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2nd work\"/>
    </mc:Choice>
  </mc:AlternateContent>
  <bookViews>
    <workbookView xWindow="0" yWindow="0" windowWidth="28800" windowHeight="11430"/>
  </bookViews>
  <sheets>
    <sheet name="Sheet1" sheetId="8" r:id="rId1"/>
    <sheet name="Whole dataset" sheetId="1" r:id="rId2"/>
    <sheet name="QSAR model" sheetId="2" r:id="rId3"/>
    <sheet name="RASAR model" sheetId="3" r:id="rId4"/>
    <sheet name="ARKA model" sheetId="4" r:id="rId5"/>
    <sheet name="Hybrid model" sheetId="5" r:id="rId6"/>
    <sheet name="Stacking model" sheetId="6" r:id="rId7"/>
    <sheet name="External dataset screening" sheetId="7" r:id="rId8"/>
    <sheet name="Screening of PPDB" sheetId="9" r:id="rId9"/>
    <sheet name="Dataset_Classification_model" sheetId="10" r:id="rId10"/>
    <sheet name="Y-randomization for LDA model" sheetId="11" r:id="rId11"/>
  </sheets>
  <definedNames>
    <definedName name="_Hlk79839012" localSheetId="0">Sheet1!$I$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34" i="9" l="1"/>
  <c r="L186" i="9"/>
  <c r="L109" i="9"/>
</calcChain>
</file>

<file path=xl/sharedStrings.xml><?xml version="1.0" encoding="utf-8"?>
<sst xmlns="http://schemas.openxmlformats.org/spreadsheetml/2006/main" count="5127" uniqueCount="1863">
  <si>
    <t>No.</t>
  </si>
  <si>
    <t>SMILE</t>
  </si>
  <si>
    <t>Chemical Name</t>
  </si>
  <si>
    <t>pLC50</t>
  </si>
  <si>
    <t>C1(C(C(C(C(C1Cl)Cl)Cl)Cl)Cl)Cl</t>
  </si>
  <si>
    <t>(1alpha,2alpha,3beta,4alpha,5alpha,6beta)-1,2,3,4,5,6-Hexachlorocyclohexane</t>
  </si>
  <si>
    <t>C1[C@@H]2[C@H]3[C@@H]([C@H]1[C@H]4[C@@H]2O4)[C@]5(C(=C([C@@]3(C5(Cl)Cl)Cl)Cl)Cl)Cl</t>
  </si>
  <si>
    <t xml:space="preserve">(1aR,2R,2aS,3S,6R,6aR,7S,7aS)-rel-3,4,5,6,9,9-Hexachloro-1a,2,2a,3,6,6a,7,7a-octahydro-2,7:3,6-dimethanonaphth[2,3-b]oxirene </t>
  </si>
  <si>
    <t>CC1([C@@H]([C@H]1C(=O)OCC2=COC(=C2)CC3=CC=CC=C3)C=C4CCCC4)C</t>
  </si>
  <si>
    <t>(1R,3R)-3-(Cyclopentylidenemethyl)-2,2-dimethylcyclopropanecarboxylic acid [5-(phenylmethyl)-3-furanyl]methyl ester</t>
  </si>
  <si>
    <t>CC(C)C1=CC=C2C(CC[C@H]3[C@@](C)(CCC[C@]23C)C(O)=O)=C1</t>
  </si>
  <si>
    <t>(1R,4aS,10aR)-1,2,3,4,4a,9,10,10a-octahydro-1,4a-dimethyl-7-(1-methylethyl)-1-phenanthrenecarboxylic acid</t>
  </si>
  <si>
    <t>C1[C@@H]2C=C[C@H]1[C@H]3[C@@H]2[C@]4(C(=C([C@@]3(C4(Cl)Cl)Cl)Cl)Cl)Cl</t>
  </si>
  <si>
    <t>(1R,4S,4aS,5S,8R,8aR)-1,2,3,4,10,10-Hexachloro-1,4,4a,5,8,8a-hexahydro-1,4:5,8-dimethanonaphthalene</t>
  </si>
  <si>
    <t>C1=CC=C2C(=C1)N=C(S2)SCSC#N</t>
  </si>
  <si>
    <t>(2-Benzothiazolylthio)methyl ester, thiocyanic acid</t>
  </si>
  <si>
    <t>CC(C)[C@@H](C1=CC=C(C=C1)Cl)C(=O)O[C@H](C#N)C2=CC(=CC=C2)OC3=CC=CC=C3</t>
  </si>
  <si>
    <t>(alphaS)-4-Chloro-alpha-(1-methylethyl)benzeneacetic acid (S)-cyano-(3-phenoxyphenyl)methyl ester</t>
  </si>
  <si>
    <t>CCCCOCCOC(=O)COC1=NC(=C(C=C1Cl)Cl)Cl</t>
  </si>
  <si>
    <t>[(3,5,6-Trichloro-2-pyridinyl)oxy]acetic acid, 2-Butoxyethyl ester</t>
  </si>
  <si>
    <t>CC(=C)[C@H]1CC2=C(O1)C=CC3=C2O[C@@H]4COC5=CC(=C(C=C5[C@@H]4C3=O)OC)OC</t>
  </si>
  <si>
    <t>[2R-(2-alpha, 6a-alpha, 12a-alpha)]-1,2,12,12a-Tetrahydro-8,9-dimethoxy-2-(1-methylethenyl)-[1]-benzopyrano[3,4-b]furo[2,3-h][1]benzopyran-6(6aH)-one</t>
  </si>
  <si>
    <t>C1=CC(=CC=C1C(C2=CC=C(C=C2)Cl)C(Cl)(Cl)Cl)Cl</t>
  </si>
  <si>
    <t>1,1'-(2,2,2-Trichloroethylidene)bis[4-chlorobenzene]</t>
  </si>
  <si>
    <t>COC1=CC=C(C=C1)C(C2=CC=C(C=C2)OC)C(Cl)(Cl)Cl</t>
  </si>
  <si>
    <t>1,1'-(2,2,2-Trichloroethylidene)bis[4-methoxybenzene]</t>
  </si>
  <si>
    <t>Cl/C(Cl)=C(C1=CC=C(Cl)C=C1)/C2=CC=C(Cl)C=C2</t>
  </si>
  <si>
    <t>1,1'-(2,2-Dichloroethenylidene)bis[4-chlorobenzene]</t>
  </si>
  <si>
    <t>C1=CC(C2C1C3(C(=C(C2(C3(Cl)Cl)Cl)Cl)Cl)Cl)Cl</t>
  </si>
  <si>
    <t>1,4,5,6,7,8,8-Heptachloro-3a,4,7,7a-tetrahydro-4,7-methano-1H-indene</t>
  </si>
  <si>
    <t>C1=NNC(=N1)N</t>
  </si>
  <si>
    <t>1H-1,2,4-Triazol-3-amine</t>
  </si>
  <si>
    <t>CN1C=C(C(=O)C(=C1)C2=CC(=CC=C2)C(F)(F)F)C3=CC=CC=C3</t>
  </si>
  <si>
    <t>1-Methyl-3-phenyl-5-[3-(trifluoromethyl)phenyl]-4(1H)pyridinone</t>
  </si>
  <si>
    <t>C1=CC=C2C(=C1)C=CC=C2CC(=O)O</t>
  </si>
  <si>
    <t>1-Naphthaleneacetic acid</t>
  </si>
  <si>
    <t>CNC(=O)OC1=CC=CC2=CC=CC=C21</t>
  </si>
  <si>
    <t>1-Naphthalenol methylcarbamate</t>
  </si>
  <si>
    <t>CC(C)OC1=CC=CC=C1OC(=O)NC</t>
  </si>
  <si>
    <t>2-(1-Methylethoxy)phenol, 1-(N-Methylcarbamate)</t>
  </si>
  <si>
    <t>CCC(C)C1=C(C(=CC(=C1)[N+](=O)[O-])[N+](=O)[O-])O</t>
  </si>
  <si>
    <t>2-(1-Methylpropyl)-4,6-dinitrophenol</t>
  </si>
  <si>
    <t>CC(C(=O)O)OC1=CC(=C(C=C1Cl)Cl)Cl</t>
  </si>
  <si>
    <t>2-(2,4,5-Trichlorophenoxy)propanoic acid</t>
  </si>
  <si>
    <t>CCCCOCC(C)OC(=O)C(C)OC1=CC(=C(C=C1Cl)Cl)Cl</t>
  </si>
  <si>
    <t>2-(2,4,5-Trichlorophenoxy)propanoic acid 2-butoxy-1-methylethyl ester</t>
  </si>
  <si>
    <t>CCCCOC(C)COC(=O)COC1=C(C=C(C=C1)Cl)Cl</t>
  </si>
  <si>
    <t>2-(2,4-Dichlorophenoxy)acetic acid 2-butoxymethylethyl ester</t>
  </si>
  <si>
    <t>CCCCOCCOC(=O)COC1=C(Cl)C=C(Cl)C=C1</t>
  </si>
  <si>
    <t>2-(2,4-Dichlorophenoxy)acetic acid, 2-Butoxyethyl ester</t>
  </si>
  <si>
    <t>CCCCOCCOC(=O)C(C)OC1=C(Cl)C=C(Cl)C=C1</t>
  </si>
  <si>
    <t>2-(2,4-Dichlorophenoxy)propanoic acid 2-butoxyethyl ester</t>
  </si>
  <si>
    <t>CC(Cl)(Cl)C(O)=O</t>
  </si>
  <si>
    <t xml:space="preserve">2,2-Dichloropropanoic acid </t>
  </si>
  <si>
    <t>CC(C(=O)OCCOC1=CC(=C(C=C1Cl)Cl)Cl)(Cl)Cl</t>
  </si>
  <si>
    <t>2,2-Dichloropropanoic acid, 2-(2,4,5-trichlorophenoxy)ethyl ester</t>
  </si>
  <si>
    <t>CC(C)=CC1C(C(=O)OCC2=COC(CC3=CC=CC=C3)=C2)C1(C)C</t>
  </si>
  <si>
    <t>2,2-Dimethyl-3-(2-methyl-1-propen-1-yl)cyclopropanecarboxylic acid [5-(phenylmethyl)-3-furanyl]methyl ester</t>
  </si>
  <si>
    <t>CC1=C(C(=O)CC1OC(=O)C2C(C2(C)C)C=C(C)C)CC=C</t>
  </si>
  <si>
    <t>2,2-Dimethyl-3-(2-methyl-1-propenyl)cyclopropanecarboxylic acid 2-methyl-4-oxo-3-(2-propenyl)-2-cyclopenten-1-yl ester</t>
  </si>
  <si>
    <t>C1(=C(C(=C(C(=C1Cl)Cl)Cl)Cl)Cl)O</t>
  </si>
  <si>
    <t>2,3,4,5,6-Pentachlorophenol</t>
  </si>
  <si>
    <t>COC1=NC(=C(C=C1Cl)Cl)Cl</t>
  </si>
  <si>
    <t>2,3,5-Trichloro-6-methoxypyridine</t>
  </si>
  <si>
    <t>CC1(CC2=C(O1)C(=CC=C2)OC(=O)NC)C</t>
  </si>
  <si>
    <t>2,3-Dihydro-2,2-dimethyl-7-benzofuranol 7-(N-methylcarbamate)</t>
  </si>
  <si>
    <t>CC(C)CC(C)NC1=CC(=O)C(=CC1=O)NC2=CC=CC=C2</t>
  </si>
  <si>
    <t>2-[(1,3-Dimethylbutyl)amino]-5-(phenylamino)2,5-cyclohexadiene-1,4-dione</t>
  </si>
  <si>
    <t>C1=C(C(=NC(=C1Cl)Cl)OCC(=O)O)Cl</t>
  </si>
  <si>
    <t>2-[(3,5,6-Trichloro-2-pyridinyl)oxy]acetic acid</t>
  </si>
  <si>
    <t>CCCCCCC(C)OC(=O)COC1=NC(=C(C(=C1Cl)N)Cl)F</t>
  </si>
  <si>
    <t>2-[(4-Amino-3,5-dichloro-6-fluoro-2-pyridinyl)oxy]acetic acid 1-methylheptyl ester</t>
  </si>
  <si>
    <t>O=C(OCC)C(SP(OC)(OC)=S)CC(OCC)=O</t>
  </si>
  <si>
    <t>2-[(Dimethoxyphosphinothioyl)thio]butanedioic acid 1,4-diethyl ester</t>
  </si>
  <si>
    <t>C1=CC=C2C(=C1)C(=O)N(C2=O)SC(Cl)(Cl)Cl</t>
  </si>
  <si>
    <t>2-[(Trichloromethyl)thio]-1H-isoindole-1,3(2H)dione</t>
  </si>
  <si>
    <t>CC(=CCC/C(=C/CN(C/C=C(/CCC=C(C)C)\C)CCO)/C)C</t>
  </si>
  <si>
    <t>2-{Bis[(2E)-3,7-dimethylocta-2,6-dien-1-yl]amino}ethan-1-ol</t>
  </si>
  <si>
    <t>COC(=O)C1=CC=CC=C1N</t>
  </si>
  <si>
    <t>2-Aminobenzoic acid, Methyl ester</t>
  </si>
  <si>
    <t>C/C=C(\C)/C(=O)O[C@H]1C[C@H]([C@]2(CO[C@@H]3[C@@H]2[C@]14CO[C@@]([C@H]4[C@]([C@@H]3O)(C)[C@@]56[C@@H]7C[C@H]([C@@]5(O6)C)[C@]8(C=CO[C@H]8O7)O)(C(=O)OC)O)C(=O)OC)OC(=O)C</t>
  </si>
  <si>
    <t>2aR,3S,4S,4aR,5S,7aS,8S,10R,10aS,10bR)-10-(Acetyloxy)octahydro-3,5-dihydroxy-4-methyl-8-[[(2E)-2-methyl-1-oxo-2-buten-1-yl]oxy]-4-[(1aR,2S,3aS,6aS,7S,7aS)-3a,6a,7,7a-tetrahydro-6a-hydroxy-7a-methyl-2,7-methanofuro[2,3-b]oxireno[e]oxepin-1a(2H)-yl]-1H,7H-naptho[1,8-bc:4,4a-c']difuran-5,10a(8H)-dicarboxylic acid 5-10a-dimethyl ester</t>
  </si>
  <si>
    <t>CCC1=CC=CC(=C1N(C(C)COC)C(=O)CCl)C</t>
  </si>
  <si>
    <t>2-Chloro-N-(2-ethyl-6-methylphenyl)-N-(2-methoxy-1-methylethyl)acetamide</t>
  </si>
  <si>
    <t>COC1=C(C=CC(=C1)CC=C)O</t>
  </si>
  <si>
    <t>2-Methoxy-4-(2-propenyl)phenol</t>
  </si>
  <si>
    <t>OC1=CC=CC=C1CCCCCCCCC</t>
  </si>
  <si>
    <t>2-Nonylphenol</t>
  </si>
  <si>
    <t>C=CC=O</t>
  </si>
  <si>
    <t>2-Propenal</t>
  </si>
  <si>
    <t>CC1(C(C1C(=O)OC(C#N)C2=CC(=CC=C2)OC3=CC=CC=C3)C=C(Cl)Cl)C</t>
  </si>
  <si>
    <t>3-(2,2-Dichloroethenyl)-2,2-dimethylcyclopropanecarboxylic acid cyano(3-phenoxyphenyl)methyl ester</t>
  </si>
  <si>
    <t>CC1(C)C(C=C(Cl)Cl)C1C(=O)OCC1=CC(OC2=CC=CC=C2)=CC=C1</t>
  </si>
  <si>
    <t>3-(2,2-Dichloroethenyl)-2,2-dimethylcyclopropanecarboxylic acid, (3-Phenoxyphenyl)methyl ester</t>
  </si>
  <si>
    <t>C1=C(C(=O)NC(=C1Cl)Cl)Cl</t>
  </si>
  <si>
    <t>3,5,6-Trichloro-2(1H)-pyridinone</t>
  </si>
  <si>
    <t>C1C=CCC2C1C(=O)N(C2=O)SC(Cl)(Cl)Cl</t>
  </si>
  <si>
    <t>3a,4,7,7a-Tetrahydro-2-[(trichloromethyl)thio]-1H-isoindole-1,3-(2H)-dione</t>
  </si>
  <si>
    <t>CC1=C(C=C(C(=C1C(=O)NC2=C(C=C(C=C2)[N+](=O)[O-])Cl)O)C(C)(C)C)Cl</t>
  </si>
  <si>
    <t>3-Chloro-N-(2-chloro-4-nitrophenyl)-5-(1,1-dimethylethyl)-6-hydroxy-2-methylbenzamide</t>
  </si>
  <si>
    <t>CN1C(=NC(=O)N(C1=O)C2CCCCC2)N(C)C</t>
  </si>
  <si>
    <t>3-Cyclohexyl-6-(dimethylamino)-1-methyl-1,3,5-triazine-2,4-(1H,3H)dione</t>
  </si>
  <si>
    <t>CCC(C)C1=CC=C(C=C1)O</t>
  </si>
  <si>
    <t>4-(1-Methylpropyl)phenol</t>
  </si>
  <si>
    <t>CC1=C(N(C)C)C(C)=CC(OC(NC)=O)=C1</t>
  </si>
  <si>
    <t>4-(Dimethylamino)-3,5-dimethylphenol, Methylcarbamate(ester)</t>
  </si>
  <si>
    <t>CC1=C(C=CC(=C1)OC(=O)NC)N(C)C</t>
  </si>
  <si>
    <t>4-(Dimethylamino)-3-methylphenol, Methylcarbamate (ester)</t>
  </si>
  <si>
    <t>NC1=C(Cl)C(=NC(Cl)=C1Cl)C(O)=O</t>
  </si>
  <si>
    <t>4-Amino-3,5,6-trichloro-2-pyridinecarboxylic acid</t>
  </si>
  <si>
    <t>CCOC(=O)C1=CC=C(C=C1)N</t>
  </si>
  <si>
    <t>4-Aminobenzoic acid ethyl ester</t>
  </si>
  <si>
    <t>CC(C)C(C1=CC=C(C=C1)Cl)C(=O)OC(C#N)C2=CC(=CC=C2)OC3=CC=CC=C3</t>
  </si>
  <si>
    <t>4-Chloro-alpha-(1-methylethyl)benzeneacetic acid cyano(3-phenoxyphenyl)methyl ester</t>
  </si>
  <si>
    <t>CCCCCCCCCCCCC1=CC=C(C=C1)O</t>
  </si>
  <si>
    <t>4-Dodecylphenol</t>
  </si>
  <si>
    <t>CCOP(=S)(OCC)ON=C(C#N)C1=CC=CC=C1</t>
  </si>
  <si>
    <t>4-Ethoxy-7-phenyl-3,5-dioxa-6-aza-4-phosphaoct-6-ene-8-nitrile 4-sulfide</t>
  </si>
  <si>
    <t>CCCCCCC1=CC=C(C=C1)O</t>
  </si>
  <si>
    <t>4-Hexylphenol</t>
  </si>
  <si>
    <t>C1=CC(=C(C=C1O)C(F)(F)F)[N+](=O)[O-]</t>
  </si>
  <si>
    <t>4-Nitro-3-(trifluoromethyl)phenol</t>
  </si>
  <si>
    <t>CCCCCCCCCC1=CC=C(C=C1)O</t>
  </si>
  <si>
    <t>4-Nonylphenol</t>
  </si>
  <si>
    <t>C1=CC(=NC(=C1)C=CC2=CC=C(O2)[N+](=O)[O-])CO</t>
  </si>
  <si>
    <t>6-(2-(5-Nitro-2-furanyl)ethenyl)-2-pyridinemethanol</t>
  </si>
  <si>
    <t>CCNC1=NC(=NC(=N1)Cl)NCC</t>
  </si>
  <si>
    <t>6-Chloro-N,N'-diethyl-1,3,5-triazine-2,4-diamine</t>
  </si>
  <si>
    <t>CCNC1=NC(=NC(=N1)Cl)NC(C)C</t>
  </si>
  <si>
    <t>6-Chloro-N-ethyl-N'-(1-methylethyl)-1,3,5-triazine-2,4-diamine</t>
  </si>
  <si>
    <t>CC(C)C1=CC2=CC[C@@H]3[C@@]([C@H]2CC1)(CCC[C@@]3(C)C(=O)O)C</t>
  </si>
  <si>
    <t>Abietic acid</t>
  </si>
  <si>
    <t>CC1=CCC(CC1)C(C)(C)O</t>
  </si>
  <si>
    <t>alpha-Terpineol</t>
  </si>
  <si>
    <t>N</t>
  </si>
  <si>
    <t>Ammonia</t>
  </si>
  <si>
    <t>CCCCCC[C@@H]1[C@H]([C@@H](OC(=O)[C@H]([C@H](OC1=O)C)NC(=O)C2=C(C(=CC=C2)NC=O)O)C)OC(=O)CC(C)C</t>
  </si>
  <si>
    <t>Antimycin A</t>
  </si>
  <si>
    <t>C1=CC(=CC(=C1)Cl)C2=CC(=CC(=C2)Cl)Cl</t>
  </si>
  <si>
    <t>Aroclor 1016</t>
  </si>
  <si>
    <t>C1C2C(C(C1Cl)Cl)C3(C(=C(C2(C3(Cl)Cl)Cl)Cl)Cl)Cl</t>
  </si>
  <si>
    <t>Chlordane (Technical Grade)</t>
  </si>
  <si>
    <t>CCCCCCCCCC(=O)NO</t>
  </si>
  <si>
    <t>Decanohydroxamic acid</t>
  </si>
  <si>
    <t>C=O</t>
  </si>
  <si>
    <t>Formaldehyde</t>
  </si>
  <si>
    <t>CCSC(=O)N1CCCCCC1</t>
  </si>
  <si>
    <t>Hexahydro-1H-azepine-1-carbothioic acid, S-Ethyl ester</t>
  </si>
  <si>
    <t>CC1=CC=CC=C1</t>
  </si>
  <si>
    <t>Methylbenzene</t>
  </si>
  <si>
    <t>CN(C)C(=O)NC1=CC(=C(C=C1)Cl)Cl</t>
  </si>
  <si>
    <t>N'-(3,4-Dichlorophenyl)-N,N-dimethylurea</t>
  </si>
  <si>
    <t>CC1=C(C=CC(=C1)Cl)N=CN(C)C</t>
  </si>
  <si>
    <t xml:space="preserve">N'-(4-Chloro-2-methylphenyl)-N,N-dimethylmethanimidamide </t>
  </si>
  <si>
    <t>CN(C)C(=O)NC1=CC=C(C=C1)Cl</t>
  </si>
  <si>
    <t>N'-(4-chlorophenyl)-N,N-dimethylurea</t>
  </si>
  <si>
    <t>C(C(=O)O)NCP(=O)(O)O</t>
  </si>
  <si>
    <t>N-(Phosphonomethyl)glycine</t>
  </si>
  <si>
    <t>C/C(=N\OC(=O)N(SN(C(=O)O/N=C(/SC)\C)C)C)/SC</t>
  </si>
  <si>
    <t>N,N'-[Thiobis[(methylimino)carbonyloxy]]bisethanimidothioic acid dimethyl ester</t>
  </si>
  <si>
    <t>CCN(CC)C(=O)SCC1=CC=C(C=C1)Cl</t>
  </si>
  <si>
    <t>N,N-Diethylcarbamothioic acid S-[(4-chlorophenyl)methyl] ester</t>
  </si>
  <si>
    <t>C1=CC(=C(C(=C1)F)C(=O)NC(=O)NC2=CC=C(C=C2)Cl)F</t>
  </si>
  <si>
    <t>N-[[(4-Chlorophenyl)amino]carbonyl]-2,6-difluorobenzamide</t>
  </si>
  <si>
    <t>CC(=NOC(=O)NC)SC</t>
  </si>
  <si>
    <t>N-[[(Methylamino)carbonyl]oxy]ethanimidothioic acid methyl ester</t>
  </si>
  <si>
    <t>CN(C)C1=CC=C(C=C1)N=NS(O)(=O)=O</t>
  </si>
  <si>
    <t xml:space="preserve">N-[[4-(Dimethylamino)phenyl]imino]sulfamic acid </t>
  </si>
  <si>
    <t>CN(C)C1=CC=C(C=C1)C(C1=CC=CC=C1)=C1C=CC(C=C1)=[N+](C)C</t>
  </si>
  <si>
    <t>N-[4-[[4-(Dimethylamino)phenyl]phenylmethylene]-2,5-cyclohexadien-1-ylidene]-N-methylmethanaminium</t>
  </si>
  <si>
    <t>CCN(CC)C1=C(C=C(C(=C1[N+](=O)[O-])N)C(F)(F)F)[N+](=O)[O-]</t>
  </si>
  <si>
    <t>N1,N1-Diethyl-2,6-dinitro-4-(trifluoromethyl)-1,3-benzenediamine</t>
  </si>
  <si>
    <t>O=C(NP(=O)(OC)SC)C</t>
  </si>
  <si>
    <t>N-Acetylphosphoramidothioic acid O,S-dimethyl ester</t>
  </si>
  <si>
    <t>C1=CC=C2C=CC=CC2=C1</t>
  </si>
  <si>
    <t>Naphthalene</t>
  </si>
  <si>
    <t>CCCCNC(=O)OCC#CI</t>
  </si>
  <si>
    <t>N-Butylcarbamic acid, 3-Iodo-2-propyn-1-yl ester</t>
  </si>
  <si>
    <t>CCCCCCCCCC[N+](C)(C)CCCCCCCCCC</t>
  </si>
  <si>
    <t xml:space="preserve">N-Decyl-N,N-dimethyl-1-decanaminium </t>
  </si>
  <si>
    <t>CCCCCCCC(NO)=O</t>
  </si>
  <si>
    <t>N-Hydroxy octanamide</t>
  </si>
  <si>
    <t>CCCCCCC(=O)NO</t>
  </si>
  <si>
    <t>N-Hydroxyheptanamide</t>
  </si>
  <si>
    <t>CCCCCCCCC(=O)NO</t>
  </si>
  <si>
    <t xml:space="preserve">N-Hydroxynonanamide  </t>
  </si>
  <si>
    <t>CCCCCCCCCCC(=O)NO</t>
  </si>
  <si>
    <t xml:space="preserve">N-Hydroxyundecanamide  </t>
  </si>
  <si>
    <t>COP(=S)(OC)OC1=CC=C(C=C1)SC2=CC=C(C=C2)OP(=S)(OC)OC</t>
  </si>
  <si>
    <t>O,O'-(Thiodi-4,1-phenylene) O,O,O',O'-tetramethyl ester phosphorothioic acid</t>
  </si>
  <si>
    <t>CCOP(=S)(OCC)OC1=NC(=NC(=C1)C)C(C)C</t>
  </si>
  <si>
    <t>O,O-Diethyl O-[6-methyl-2-(1-methylethyl)-4-pyrimidinyl] ester phosphorothioic acid</t>
  </si>
  <si>
    <t>COP(=S)(OC)OC1=CC=C(C=C1)[N+](=O)[O-]</t>
  </si>
  <si>
    <t>O,O-Dimethyl O-(4-nitrophenyl) ester phosphorothioic acid</t>
  </si>
  <si>
    <t>CC1=C(C=CC(=C1)OP(=S)(OC)OC)SC</t>
  </si>
  <si>
    <t>O,O-Dimethyl O-[3-methyl-4-(methylthio)phenyl]ester phosphorothioic acid</t>
  </si>
  <si>
    <t>COP(=S)(OC)SCN1C(=O)C2=CC=CC=C2N=N1</t>
  </si>
  <si>
    <t>O,O-Dimethyl S-[(4-oxo-1,2,3-benzotriazin-3(4H)-yl)methyl] ester, Phosphorodithioic acid</t>
  </si>
  <si>
    <t>S=P(OC)(SCC(NC)=O)OC</t>
  </si>
  <si>
    <t>O,O-Dimethyl S-[2-(methylamino)-2-oxoethyl]phosphorodithioic acid</t>
  </si>
  <si>
    <t>COP(=O)(C(C(Cl)(Cl)Cl)O)OC</t>
  </si>
  <si>
    <t>P-(2,2,2-Trichloro-1-hydroxyethyl)phosphonic acid dimethyl ester</t>
  </si>
  <si>
    <t>O=P(OC)(OC)OC(Br)C(Cl)(Br)Cl</t>
  </si>
  <si>
    <t>Phosphoric acid 1,2-dibromo-2,2-dichloroethyl dimethyl ester</t>
  </si>
  <si>
    <t>CC1=C(C=CC(=C1)OP(=S)(OC)OC)[N+](=O)[O-]</t>
  </si>
  <si>
    <t>Phosphorothioic acid O,O-dimethyl O-(3-methyl-4-nitrophenyl)ester</t>
  </si>
  <si>
    <t>C[C@]1(CC[C@H]2C(=C1)CC[C@@H]3[C@@]2(CCC[C@@]3(C)C(=O)O)C)C=C</t>
  </si>
  <si>
    <t>Pimaric acid</t>
  </si>
  <si>
    <t>COP(=S)(OC)SCN1C(=O)C2=CC=CC=C2C1=O</t>
  </si>
  <si>
    <t>S-[(1,3-Dihydro-1,3-dioxo-2H-isoindol-2-yl)methyl]O,O-dimethyl ester, Phosphorodithioic acid</t>
  </si>
  <si>
    <t>CC1=C(C=CC(=C1)OP(=O)(OC)SC)[N+](=O)[O-]</t>
  </si>
  <si>
    <t>S-Methyl fenitrothion</t>
  </si>
  <si>
    <t>C=C1C(C2(C(C(C1(C2(Cl)Cl)Cl)Cl)Cl)Cl)(CCl)CCl</t>
  </si>
  <si>
    <t>Toxaphene</t>
  </si>
  <si>
    <t>CCC(C)N1C(=O)C(=C(NC1=O)C)Br</t>
  </si>
  <si>
    <t>Ureabor</t>
  </si>
  <si>
    <t>H-053</t>
  </si>
  <si>
    <t>NsssCH</t>
  </si>
  <si>
    <t>B02[N-N]</t>
  </si>
  <si>
    <t>B02[S-S]</t>
  </si>
  <si>
    <t>B03[N-O]</t>
  </si>
  <si>
    <t>LOGP99</t>
  </si>
  <si>
    <t>QSAR model Training set</t>
  </si>
  <si>
    <t>QSAR model Test set</t>
  </si>
  <si>
    <t>SD similarity(GK)</t>
  </si>
  <si>
    <t>sm2(GK)[Banerjee-Roy similarity coefficient 2]</t>
  </si>
  <si>
    <t>RASAR model Training set</t>
  </si>
  <si>
    <t>RASAR model Test set</t>
  </si>
  <si>
    <t>ARKA_1</t>
  </si>
  <si>
    <t>ARKA_2</t>
  </si>
  <si>
    <t>ARKA model Training set</t>
  </si>
  <si>
    <t>ARKA model Test set</t>
  </si>
  <si>
    <t>gm*Avg.Sim</t>
  </si>
  <si>
    <t>Pos.Avg.Sim</t>
  </si>
  <si>
    <t>Hybrid model Training set</t>
  </si>
  <si>
    <t>Hybrid model Test set</t>
  </si>
  <si>
    <t>QSARpred</t>
  </si>
  <si>
    <t>RASARpred</t>
  </si>
  <si>
    <t>ARKApred</t>
  </si>
  <si>
    <t>Hybridpred</t>
  </si>
  <si>
    <t>Stacking model Training set</t>
  </si>
  <si>
    <t>Stacking model Test set</t>
  </si>
  <si>
    <t>Yobs(Test)</t>
  </si>
  <si>
    <t>YPred(Test)</t>
  </si>
  <si>
    <t>MAE (100% Test data)</t>
  </si>
  <si>
    <t>2,4-D-Butotyl</t>
  </si>
  <si>
    <t>3,5,6-Trichloro-2-pyridinol</t>
  </si>
  <si>
    <t>Benzene</t>
  </si>
  <si>
    <t>Dichlorprop, Butoxyethanol ester</t>
  </si>
  <si>
    <t>Fluroxypyr-meptyl</t>
  </si>
  <si>
    <t>Glyphosate</t>
  </si>
  <si>
    <t>Hexazinone</t>
  </si>
  <si>
    <t>p-Cresol</t>
  </si>
  <si>
    <t>Phenol</t>
  </si>
  <si>
    <t>Toluene</t>
  </si>
  <si>
    <t>Triclopyr</t>
  </si>
  <si>
    <t>Triclopyr-butotyl</t>
  </si>
  <si>
    <t>Chemical name</t>
  </si>
  <si>
    <t>Oncorhynchus gorbuscha</t>
  </si>
  <si>
    <t>RMSEp</t>
  </si>
  <si>
    <t>Dehydroabietic acid</t>
  </si>
  <si>
    <t>Furanace</t>
  </si>
  <si>
    <t>Bromate</t>
  </si>
  <si>
    <t>Glyphosate-isopropylamine</t>
  </si>
  <si>
    <t>Methoxychlor</t>
  </si>
  <si>
    <t>Oncorhynchus nerka</t>
  </si>
  <si>
    <t>Oncorhynchus keta</t>
  </si>
  <si>
    <r>
      <t>Q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F1</t>
    </r>
    <r>
      <rPr>
        <b/>
        <sz val="12"/>
        <color theme="1"/>
        <rFont val="Times New Roman"/>
        <family val="1"/>
      </rPr>
      <t xml:space="preserve"> (or 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pred</t>
    </r>
    <r>
      <rPr>
        <b/>
        <sz val="12"/>
        <color theme="1"/>
        <rFont val="Times New Roman"/>
        <family val="1"/>
      </rPr>
      <t>)</t>
    </r>
  </si>
  <si>
    <t>AD status</t>
  </si>
  <si>
    <t>In</t>
  </si>
  <si>
    <t>Drug Discovery and Development Laboratory (DDD Lab),</t>
  </si>
  <si>
    <t>Department of Pharmaceutical Technology, Jadavpur University,</t>
  </si>
  <si>
    <t xml:space="preserve">Kolkata 700032, India </t>
  </si>
  <si>
    <r>
      <t xml:space="preserve">*Corresponding author: P K Ojha, Email: </t>
    </r>
    <r>
      <rPr>
        <sz val="12"/>
        <color rgb="FF0000FF"/>
        <rFont val="Times New Roman"/>
        <family val="1"/>
      </rPr>
      <t>probirojha@yahoo.co.in</t>
    </r>
    <r>
      <rPr>
        <sz val="12"/>
        <color theme="1"/>
        <rFont val="Times New Roman"/>
        <family val="1"/>
      </rPr>
      <t>, pkojha.pharmacy@jadavpuruniversity.in</t>
    </r>
  </si>
  <si>
    <t>ORCID id: 0000-0003-4796-3915, Phone: +91 8777677004</t>
  </si>
  <si>
    <t>Prodipta Bhattacharyya, Shubha Das, Probir Kumar Ojha*</t>
  </si>
  <si>
    <t>Risk Assessment of Industrial Chemicals Towards Salmon Species Amalgamating QSAR, q-RASAR, and ARKA Framework</t>
  </si>
  <si>
    <t>TestCompNo</t>
  </si>
  <si>
    <t xml:space="preserve">Chemical name </t>
  </si>
  <si>
    <t>Score(MAE-LOO)</t>
  </si>
  <si>
    <t>Score(Proximity Train YObs Mean)</t>
  </si>
  <si>
    <t>Score(Similarity based AD)</t>
  </si>
  <si>
    <t>CompositeScore</t>
  </si>
  <si>
    <t>PredictionQuality</t>
  </si>
  <si>
    <t>Closest Training Compound</t>
  </si>
  <si>
    <t>Euclidean Distance</t>
  </si>
  <si>
    <t>Generalized Jaccard Coeff.</t>
  </si>
  <si>
    <t>(4-chlorophenoxy)acetic acid</t>
  </si>
  <si>
    <t>Good</t>
  </si>
  <si>
    <t>(E)-2-(2-(2-(2,3-dichlorophenylamino)-6-trifluoromethylpyrimidin-4-yloxymethyl)phenyl)-3-methoxyacrylate</t>
  </si>
  <si>
    <t>1-(4-chloro-1,3-dihydro-1,3-dioxo-2H-isoindole-2-yl)-cyclohexanecarboxamide</t>
  </si>
  <si>
    <t>1-(4-chlorophenyl)-3-(2,6-dichlorobenzoyl)urea</t>
  </si>
  <si>
    <t>1,1,1,2-tetrachloroethane</t>
  </si>
  <si>
    <t>1,1,1-acetonitrile</t>
  </si>
  <si>
    <t>1,1,1-trichloroethane</t>
  </si>
  <si>
    <t>1,1-bis(4-chlorophenyl)-2-ethoxyethanol</t>
  </si>
  <si>
    <t>1,1-dichloroethane</t>
  </si>
  <si>
    <t>1,2,3-trichloropropane</t>
  </si>
  <si>
    <t>1,2-benzisothiazolin-3-one</t>
  </si>
  <si>
    <t>1,2-dibromoethane</t>
  </si>
  <si>
    <t>1,2-dichloropropane</t>
  </si>
  <si>
    <t>1,3-butadiene</t>
  </si>
  <si>
    <t>1,3-dichloropropene</t>
  </si>
  <si>
    <t>1,3-dinitrobenzene</t>
  </si>
  <si>
    <t>1,4-dimethylnaphthalene</t>
  </si>
  <si>
    <t>1,4-dioxane</t>
  </si>
  <si>
    <t>1-decanol</t>
  </si>
  <si>
    <t>1-methylcyclopropene</t>
  </si>
  <si>
    <t>1-methylnaphthalene</t>
  </si>
  <si>
    <t>1-naphthylacetamide</t>
  </si>
  <si>
    <t>1-naphthylacetic acid</t>
  </si>
  <si>
    <t>1-octyl-2-pyrrolidone</t>
  </si>
  <si>
    <t>2-(octylthio)ethanol</t>
  </si>
  <si>
    <t>2-(thiocyanomethylthio)benzothiazole</t>
  </si>
  <si>
    <t>2,2-dibromo-3-nitrilopropionamide</t>
  </si>
  <si>
    <t>2,3,5-tri-iodobenzoic acid</t>
  </si>
  <si>
    <t>2,3,6-TBA</t>
  </si>
  <si>
    <t>2,4,5-trichlorophenol</t>
  </si>
  <si>
    <t>2,4,5-trichlorophenoxyacetic acid</t>
  </si>
  <si>
    <t>2,4-D</t>
  </si>
  <si>
    <t>2,4-DB</t>
  </si>
  <si>
    <t>2,4-D-dimethylammonium</t>
  </si>
  <si>
    <t>2,4-DEP</t>
  </si>
  <si>
    <t>2,4-dimethylphenol</t>
  </si>
  <si>
    <t>2,5-dichlorobenzoic acid methyl ester</t>
  </si>
  <si>
    <t>2,6-dichloro-N-((4-(trifluoromethyl)phenyl)methyl-benzamide</t>
  </si>
  <si>
    <t>24-epibrassinolide</t>
  </si>
  <si>
    <t>Bad/Unreliable</t>
  </si>
  <si>
    <t>Outside AD</t>
  </si>
  <si>
    <t>2-allyphenol</t>
  </si>
  <si>
    <t>2-aminobutane</t>
  </si>
  <si>
    <t>2-butoxyethanol</t>
  </si>
  <si>
    <t>2-hydrazinoethanol</t>
  </si>
  <si>
    <t>2-methoxyethanol</t>
  </si>
  <si>
    <t>2-methyl naphthalene</t>
  </si>
  <si>
    <t>2-naphthyloxyacetic acid</t>
  </si>
  <si>
    <t>2-phenylphenol</t>
  </si>
  <si>
    <t>4,4-methylenedianiline</t>
  </si>
  <si>
    <t>4-aminopyridine</t>
  </si>
  <si>
    <t>8-hydroxyquinoline</t>
  </si>
  <si>
    <t>ACC</t>
  </si>
  <si>
    <t>Acephate</t>
  </si>
  <si>
    <t>Acequinocyl</t>
  </si>
  <si>
    <t>Acetamide</t>
  </si>
  <si>
    <t>Acetamiprid</t>
  </si>
  <si>
    <t>Acethion</t>
  </si>
  <si>
    <t>Acetochlor</t>
  </si>
  <si>
    <t>Acetophos</t>
  </si>
  <si>
    <t>Acetoprole</t>
  </si>
  <si>
    <t>Acibenzolar</t>
  </si>
  <si>
    <t>Acibenzolar-S-methyl</t>
  </si>
  <si>
    <t>Acifluorfen</t>
  </si>
  <si>
    <t>Acifluorfen-methyl</t>
  </si>
  <si>
    <t>Aclonifen</t>
  </si>
  <si>
    <t>Acrinathrin</t>
  </si>
  <si>
    <t>Acrolein</t>
  </si>
  <si>
    <t>Acrylonitrile</t>
  </si>
  <si>
    <t>Acynonapyr</t>
  </si>
  <si>
    <t>AD-67</t>
  </si>
  <si>
    <t>Afidopyropen</t>
  </si>
  <si>
    <t>Alachlor</t>
  </si>
  <si>
    <t>Alanycarb</t>
  </si>
  <si>
    <t>Aldicarb</t>
  </si>
  <si>
    <t>Aldimorph</t>
  </si>
  <si>
    <t>Aldoxycarb</t>
  </si>
  <si>
    <t>Allidochlor</t>
  </si>
  <si>
    <t>Alloxydim</t>
  </si>
  <si>
    <t>Allyl alcohol</t>
  </si>
  <si>
    <t>Allyxycarb</t>
  </si>
  <si>
    <t>Alorac</t>
  </si>
  <si>
    <t>Alpha-chlorohydrin</t>
  </si>
  <si>
    <t>Alpha-naphthylthiourea</t>
  </si>
  <si>
    <t>Ametoctradin</t>
  </si>
  <si>
    <t>Ametridione</t>
  </si>
  <si>
    <t>Ametryn</t>
  </si>
  <si>
    <t>Amibuzin</t>
  </si>
  <si>
    <t>Amicarbazone</t>
  </si>
  <si>
    <t>Amidithion</t>
  </si>
  <si>
    <t>Amidochlor</t>
  </si>
  <si>
    <t>Amidoflumet</t>
  </si>
  <si>
    <t>Amidosulfuron</t>
  </si>
  <si>
    <t>Amidothioate</t>
  </si>
  <si>
    <t>Aminocarb</t>
  </si>
  <si>
    <t>Aminocyclopyrachlor</t>
  </si>
  <si>
    <t>Aminocyclopyrachlor-methyl</t>
  </si>
  <si>
    <t>Aminopyralid</t>
  </si>
  <si>
    <t>Aminopyralid-dimethylammonium</t>
  </si>
  <si>
    <t>Aminopyrofen</t>
  </si>
  <si>
    <t>Amiprofos-methyl</t>
  </si>
  <si>
    <t>Amisulbrom</t>
  </si>
  <si>
    <t>Amiton</t>
  </si>
  <si>
    <t>Amitraz</t>
  </si>
  <si>
    <t>Amitrole</t>
  </si>
  <si>
    <t>Ammonium acetate</t>
  </si>
  <si>
    <t>Ampropylfos</t>
  </si>
  <si>
    <t>Ancymidol</t>
  </si>
  <si>
    <t>Anilazine</t>
  </si>
  <si>
    <t>Anilofos</t>
  </si>
  <si>
    <t>Anisuron</t>
  </si>
  <si>
    <t>Aramite</t>
  </si>
  <si>
    <t>Aspon</t>
  </si>
  <si>
    <t>Asulam</t>
  </si>
  <si>
    <t>Athidathion</t>
  </si>
  <si>
    <t>Atraton</t>
  </si>
  <si>
    <t>Atrazine</t>
  </si>
  <si>
    <t>Azaconazole</t>
  </si>
  <si>
    <t>Azafenidin</t>
  </si>
  <si>
    <t>Azamethiphos</t>
  </si>
  <si>
    <t>Azimsulfuron</t>
  </si>
  <si>
    <t>Azinphos-ethyl</t>
  </si>
  <si>
    <t>Azinphos-methyl</t>
  </si>
  <si>
    <t>Aziprotryne</t>
  </si>
  <si>
    <t>Azithiram</t>
  </si>
  <si>
    <t>Azobenzene</t>
  </si>
  <si>
    <t>Azoluron</t>
  </si>
  <si>
    <t>Azothoate</t>
  </si>
  <si>
    <t>Azoxybenzene</t>
  </si>
  <si>
    <t>Azoxystrobin</t>
  </si>
  <si>
    <t>Barban</t>
  </si>
  <si>
    <t>Beflubutamid</t>
  </si>
  <si>
    <t>Benalaxyl</t>
  </si>
  <si>
    <t>Benazolin</t>
  </si>
  <si>
    <t>Benazolin-ethyl</t>
  </si>
  <si>
    <t>Bencarbazone</t>
  </si>
  <si>
    <t>Benclothiaz</t>
  </si>
  <si>
    <t>Bendiocarb</t>
  </si>
  <si>
    <t>Benfluralin</t>
  </si>
  <si>
    <t>Benfuracarb</t>
  </si>
  <si>
    <t>Benfuresate</t>
  </si>
  <si>
    <t>Benodanil</t>
  </si>
  <si>
    <t>Benomyl</t>
  </si>
  <si>
    <t>Benoxacor</t>
  </si>
  <si>
    <t>Benquinox</t>
  </si>
  <si>
    <t>Bensulfuron</t>
  </si>
  <si>
    <t>Bensulfuron-methyl</t>
  </si>
  <si>
    <t>Bensulide</t>
  </si>
  <si>
    <t>Bensultap</t>
  </si>
  <si>
    <t>Bentaluron</t>
  </si>
  <si>
    <t>Bentazone</t>
  </si>
  <si>
    <t>Benthiavalicarb</t>
  </si>
  <si>
    <t>Benthiavalicarb-isopropyl</t>
  </si>
  <si>
    <t>Benzadox</t>
  </si>
  <si>
    <t>Benzadox ammonium</t>
  </si>
  <si>
    <t>Benzalkonium chloride</t>
  </si>
  <si>
    <t>Benzamacril</t>
  </si>
  <si>
    <t>Benzamacril isobutyl</t>
  </si>
  <si>
    <t>Benzamorf</t>
  </si>
  <si>
    <t>Benzfendizone</t>
  </si>
  <si>
    <t>Benzipram</t>
  </si>
  <si>
    <t>Benzobicyclon</t>
  </si>
  <si>
    <t>Benzofenap</t>
  </si>
  <si>
    <t>Benzofluor</t>
  </si>
  <si>
    <t>Benzoic acid</t>
  </si>
  <si>
    <t>Benzovindiflupyr</t>
  </si>
  <si>
    <t>Benzoximate</t>
  </si>
  <si>
    <t>Benzoylprop</t>
  </si>
  <si>
    <t>Benzoylprop-ethyl</t>
  </si>
  <si>
    <t>Benzthiazuron</t>
  </si>
  <si>
    <t>Benzyl benzoate</t>
  </si>
  <si>
    <t>Bethoxazin</t>
  </si>
  <si>
    <t>Bicyclopyrone</t>
  </si>
  <si>
    <t>Bifenazate</t>
  </si>
  <si>
    <t>Bifenox</t>
  </si>
  <si>
    <t>Binapacryl</t>
  </si>
  <si>
    <t>Biphenyl</t>
  </si>
  <si>
    <t>Bipyrazone</t>
  </si>
  <si>
    <t>Bis(2-chloroethyl)ether</t>
  </si>
  <si>
    <t>Bismerthiazol</t>
  </si>
  <si>
    <t>Bispyribac</t>
  </si>
  <si>
    <t>Bisthiosemi</t>
  </si>
  <si>
    <t>Bis-trichloromethyl sulfone</t>
  </si>
  <si>
    <t>Bistrifluron</t>
  </si>
  <si>
    <t>Bitertanol</t>
  </si>
  <si>
    <t>Bithionol</t>
  </si>
  <si>
    <t>Bixafen</t>
  </si>
  <si>
    <t>Bixlozone</t>
  </si>
  <si>
    <t>Boscalid</t>
  </si>
  <si>
    <t>Brodifacoum</t>
  </si>
  <si>
    <t>Broflanilide</t>
  </si>
  <si>
    <t>Brofluthrinate</t>
  </si>
  <si>
    <t>Bromacil</t>
  </si>
  <si>
    <t>Bromacil-dimethylammonium</t>
  </si>
  <si>
    <t>Bromadiolone</t>
  </si>
  <si>
    <t>Bromethalin</t>
  </si>
  <si>
    <t>Bromfenvinfos</t>
  </si>
  <si>
    <t>Bromobonil</t>
  </si>
  <si>
    <t>Bromobutide</t>
  </si>
  <si>
    <t>Bromocyclen</t>
  </si>
  <si>
    <t>Bromofenoxim</t>
  </si>
  <si>
    <t>Bromomethane</t>
  </si>
  <si>
    <t>Bromophos</t>
  </si>
  <si>
    <t>Bromophos-ethyl</t>
  </si>
  <si>
    <t>Bromopropylate</t>
  </si>
  <si>
    <t>Bromoxynil</t>
  </si>
  <si>
    <t>Bromoxynil-butanoate</t>
  </si>
  <si>
    <t>Bromoxynil-octanoate</t>
  </si>
  <si>
    <t>Brompyrazon</t>
  </si>
  <si>
    <t>Bromuconazole</t>
  </si>
  <si>
    <t>Bromuron</t>
  </si>
  <si>
    <t>Bronopol</t>
  </si>
  <si>
    <t>Brucine</t>
  </si>
  <si>
    <t>Bucarpolate</t>
  </si>
  <si>
    <t>Bufencarb</t>
  </si>
  <si>
    <t>Buminafos</t>
  </si>
  <si>
    <t>Bupirimate</t>
  </si>
  <si>
    <t>Buprofezin</t>
  </si>
  <si>
    <t>Butachlor</t>
  </si>
  <si>
    <t>Butafenacil</t>
  </si>
  <si>
    <t>Butamifos</t>
  </si>
  <si>
    <t>Butan-1-ol</t>
  </si>
  <si>
    <t>Butanethiol</t>
  </si>
  <si>
    <t>Butathiofos</t>
  </si>
  <si>
    <t>Butenachlor</t>
  </si>
  <si>
    <t>Buthidazole</t>
  </si>
  <si>
    <t>Buthiobate</t>
  </si>
  <si>
    <t>Buthiuron</t>
  </si>
  <si>
    <t>Butocarboxim</t>
  </si>
  <si>
    <t>Butonate</t>
  </si>
  <si>
    <t>Butopyronoxyl</t>
  </si>
  <si>
    <t>Butoxycarboxim</t>
  </si>
  <si>
    <t>Butralin</t>
  </si>
  <si>
    <t>Butroxydim</t>
  </si>
  <si>
    <t>Buturon</t>
  </si>
  <si>
    <t>Butyl stearate</t>
  </si>
  <si>
    <t>Butylate</t>
  </si>
  <si>
    <t>Cadusafos</t>
  </si>
  <si>
    <t>Cafenstrole</t>
  </si>
  <si>
    <t>Calciferol</t>
  </si>
  <si>
    <t>Calcium carbide</t>
  </si>
  <si>
    <t>Calvinphos</t>
  </si>
  <si>
    <t>Cambendichlor</t>
  </si>
  <si>
    <t>Camphechlor</t>
  </si>
  <si>
    <t>Captafol</t>
  </si>
  <si>
    <t>Captan</t>
  </si>
  <si>
    <t>Carbamorph</t>
  </si>
  <si>
    <t>Carbanolate</t>
  </si>
  <si>
    <t>Carbaryl</t>
  </si>
  <si>
    <t>Carbasulam</t>
  </si>
  <si>
    <t>Carbendazim</t>
  </si>
  <si>
    <t>Carbetamide</t>
  </si>
  <si>
    <t>Carbofuran</t>
  </si>
  <si>
    <t>Carbon dioxide</t>
  </si>
  <si>
    <t>Carbon disulphide</t>
  </si>
  <si>
    <t>Carbon tetrachloride</t>
  </si>
  <si>
    <t>Carbophenothion</t>
  </si>
  <si>
    <t>Carbosulfan</t>
  </si>
  <si>
    <t>Carboxazole</t>
  </si>
  <si>
    <t>Carboxin</t>
  </si>
  <si>
    <t>Carfentrazone</t>
  </si>
  <si>
    <t>Carfentrazone-ethyl</t>
  </si>
  <si>
    <t>Carpropamid</t>
  </si>
  <si>
    <t>Cartap</t>
  </si>
  <si>
    <t>Cetrimide</t>
  </si>
  <si>
    <t>Chinomethionat</t>
  </si>
  <si>
    <t>Chlobenthiazone</t>
  </si>
  <si>
    <t>Chlomethoxyfen</t>
  </si>
  <si>
    <t>Chloral hydrate</t>
  </si>
  <si>
    <t>Chloralose</t>
  </si>
  <si>
    <t>Chloramben</t>
  </si>
  <si>
    <t>Chloraniformethan</t>
  </si>
  <si>
    <t>Chloranil</t>
  </si>
  <si>
    <t>Chloranocryl</t>
  </si>
  <si>
    <t>Chlorantraniliprole</t>
  </si>
  <si>
    <t>Chlorazifop</t>
  </si>
  <si>
    <t>Chlorazifop propargyl</t>
  </si>
  <si>
    <t>Chlorazine</t>
  </si>
  <si>
    <t>Chlorbenside</t>
  </si>
  <si>
    <t>Chlorbicyclen</t>
  </si>
  <si>
    <t>Chlorbromuron</t>
  </si>
  <si>
    <t>Chlorbufam</t>
  </si>
  <si>
    <t>Chlordane</t>
  </si>
  <si>
    <t>Chlordecone</t>
  </si>
  <si>
    <t>Chlordimeform</t>
  </si>
  <si>
    <t>Chloretazate</t>
  </si>
  <si>
    <t>Chlorethoxyfos</t>
  </si>
  <si>
    <t>Chloreturon</t>
  </si>
  <si>
    <t>Chlorfenac</t>
  </si>
  <si>
    <t>Chlorfenapyr</t>
  </si>
  <si>
    <t>Chlorfenazole</t>
  </si>
  <si>
    <t>Chlorfenethol</t>
  </si>
  <si>
    <t>Chlorfenprop</t>
  </si>
  <si>
    <t>Chlorfenprop-methyl</t>
  </si>
  <si>
    <t>Chlorfenson</t>
  </si>
  <si>
    <t>Chlorfensulphide</t>
  </si>
  <si>
    <t>Chlorfenvinphos</t>
  </si>
  <si>
    <t>Chlorfluazole</t>
  </si>
  <si>
    <t>Chlorfluazuron</t>
  </si>
  <si>
    <t>Chlorfluren</t>
  </si>
  <si>
    <t>Chlorfluren methyl</t>
  </si>
  <si>
    <t>Chlorflurenol</t>
  </si>
  <si>
    <t>Chlorflurenol methyl</t>
  </si>
  <si>
    <t>Chloridazon</t>
  </si>
  <si>
    <t>Chlorimuron</t>
  </si>
  <si>
    <t>Chlorimuron-ethyl</t>
  </si>
  <si>
    <t>Chlormephos</t>
  </si>
  <si>
    <t>Chlormequat</t>
  </si>
  <si>
    <t>Chlornitrofen</t>
  </si>
  <si>
    <t>Chlorobenzilate</t>
  </si>
  <si>
    <t>Chloroneb</t>
  </si>
  <si>
    <t>Chlorophacinone</t>
  </si>
  <si>
    <t>Chloropicrin</t>
  </si>
  <si>
    <t>Chloropon</t>
  </si>
  <si>
    <t>Chloroprallethrin</t>
  </si>
  <si>
    <t>Chloropropylate</t>
  </si>
  <si>
    <t>Chlorothalonil</t>
  </si>
  <si>
    <t>Chlorotoluene</t>
  </si>
  <si>
    <t>Chlorotoluron</t>
  </si>
  <si>
    <t>Chloroxuron</t>
  </si>
  <si>
    <t>Chloroxylenol</t>
  </si>
  <si>
    <t>Chloroxynil</t>
  </si>
  <si>
    <t>Chlorphonium</t>
  </si>
  <si>
    <t>Chlorphoxim</t>
  </si>
  <si>
    <t>Chlorprazophos</t>
  </si>
  <si>
    <t>Chlorprocarb</t>
  </si>
  <si>
    <t>Chlorpropham</t>
  </si>
  <si>
    <t>Chlorpyrifos</t>
  </si>
  <si>
    <t>Chlorpyrifos-methyl</t>
  </si>
  <si>
    <t>Chlorquinox</t>
  </si>
  <si>
    <t>Chlorsulfuron</t>
  </si>
  <si>
    <t>Chlorthal</t>
  </si>
  <si>
    <t>Chlorthal-dimethyl</t>
  </si>
  <si>
    <t>Chlorthal-monomethyl</t>
  </si>
  <si>
    <t>Chlorthiamid</t>
  </si>
  <si>
    <t>Chlorthion</t>
  </si>
  <si>
    <t>Chlorthiophos</t>
  </si>
  <si>
    <t>Chlozolinate</t>
  </si>
  <si>
    <t>Cholecalciferol</t>
  </si>
  <si>
    <t>Choline chloride</t>
  </si>
  <si>
    <t>Chromafenozide</t>
  </si>
  <si>
    <t>Cinidon-ethyl</t>
  </si>
  <si>
    <t>Cinmethylin</t>
  </si>
  <si>
    <t>Cinosulfuron</t>
  </si>
  <si>
    <t>Ciobutide</t>
  </si>
  <si>
    <t>Cisanilide</t>
  </si>
  <si>
    <t>Clacyfos</t>
  </si>
  <si>
    <t>Clethodim</t>
  </si>
  <si>
    <t>Climbazole</t>
  </si>
  <si>
    <t>Cliodinate</t>
  </si>
  <si>
    <t>Clodinafop</t>
  </si>
  <si>
    <t>Clodinafop propargyl</t>
  </si>
  <si>
    <t>Cloethocarb</t>
  </si>
  <si>
    <t>Clofencet</t>
  </si>
  <si>
    <t>Clofentezine</t>
  </si>
  <si>
    <t>Clofibric acid</t>
  </si>
  <si>
    <t>Clofop</t>
  </si>
  <si>
    <t>Clofop-isobutyl</t>
  </si>
  <si>
    <t>Clomazone</t>
  </si>
  <si>
    <t>Clomeprop</t>
  </si>
  <si>
    <t>Cloprop</t>
  </si>
  <si>
    <t>Cloproxydim</t>
  </si>
  <si>
    <t>Clopyralid</t>
  </si>
  <si>
    <t>Cloquintocet-mexyl</t>
  </si>
  <si>
    <t>Cloransulam</t>
  </si>
  <si>
    <t>Clothianidin</t>
  </si>
  <si>
    <t>Cloxyfonac</t>
  </si>
  <si>
    <t>Coumachlor</t>
  </si>
  <si>
    <t>Coumafuryl</t>
  </si>
  <si>
    <t>Coumatetralyl</t>
  </si>
  <si>
    <t>Coumethoxystrobin</t>
  </si>
  <si>
    <t>Coumithoate</t>
  </si>
  <si>
    <t>Coumoxystrobin</t>
  </si>
  <si>
    <t>Credazine</t>
  </si>
  <si>
    <t>Crimidine</t>
  </si>
  <si>
    <t>Crotamiton</t>
  </si>
  <si>
    <t>Cumyluron</t>
  </si>
  <si>
    <t>Cyanamide</t>
  </si>
  <si>
    <t>Cyanatryn</t>
  </si>
  <si>
    <t>Cyanazine</t>
  </si>
  <si>
    <t>Cyanophos</t>
  </si>
  <si>
    <t>Cyanthoate</t>
  </si>
  <si>
    <t>Cyantraniliprole</t>
  </si>
  <si>
    <t>Cyazofamid</t>
  </si>
  <si>
    <t>Cybutryne</t>
  </si>
  <si>
    <t>Cyclanilide</t>
  </si>
  <si>
    <t>Cyclaniliprole</t>
  </si>
  <si>
    <t>Cyclethrin</t>
  </si>
  <si>
    <t>Cycloate</t>
  </si>
  <si>
    <t>Cyclohexanone</t>
  </si>
  <si>
    <t>Cycloheximide</t>
  </si>
  <si>
    <t>Cycloprate</t>
  </si>
  <si>
    <t>Cycloprothrin</t>
  </si>
  <si>
    <t>Cyclopyrimorate</t>
  </si>
  <si>
    <t>Cyclosulfamuron</t>
  </si>
  <si>
    <t>Cycloxaprid</t>
  </si>
  <si>
    <t>Cycloxydim</t>
  </si>
  <si>
    <t>Cycluron</t>
  </si>
  <si>
    <t>Cyenopyrafen</t>
  </si>
  <si>
    <t>Cyflufenamid</t>
  </si>
  <si>
    <t>Cyflumetofen</t>
  </si>
  <si>
    <t>Cyfluthrin</t>
  </si>
  <si>
    <t>Cyhalodiamide</t>
  </si>
  <si>
    <t>Cyhalofop</t>
  </si>
  <si>
    <t>Cyhalofop-butyl</t>
  </si>
  <si>
    <t>Cyhalothrin</t>
  </si>
  <si>
    <t>Cymiazol</t>
  </si>
  <si>
    <t>Cymoxanil</t>
  </si>
  <si>
    <t>Cyometrinil</t>
  </si>
  <si>
    <t>Cypendazole</t>
  </si>
  <si>
    <t>Cypermethrin</t>
  </si>
  <si>
    <t>Cyperquat</t>
  </si>
  <si>
    <t>Cyphenothrin</t>
  </si>
  <si>
    <t>Cyprazine</t>
  </si>
  <si>
    <t>Cyproconazole</t>
  </si>
  <si>
    <t>Cyprodinil</t>
  </si>
  <si>
    <t>Cyproflanilide</t>
  </si>
  <si>
    <t>Cyprofuram</t>
  </si>
  <si>
    <t>Cypromid</t>
  </si>
  <si>
    <t>Cyprosulfamide</t>
  </si>
  <si>
    <t>Cypyrafluone</t>
  </si>
  <si>
    <t>Cyromazine</t>
  </si>
  <si>
    <t>DAEP</t>
  </si>
  <si>
    <t>Daimuron</t>
  </si>
  <si>
    <t>Dalapon</t>
  </si>
  <si>
    <t>Daminozide</t>
  </si>
  <si>
    <t>Dazomet</t>
  </si>
  <si>
    <t>DCIP</t>
  </si>
  <si>
    <t>DDD</t>
  </si>
  <si>
    <t>DDT</t>
  </si>
  <si>
    <t>Debacarb</t>
  </si>
  <si>
    <t>Decafentin</t>
  </si>
  <si>
    <t>Defenuron</t>
  </si>
  <si>
    <t>Dehydroacetic acid</t>
  </si>
  <si>
    <t>Delachlor</t>
  </si>
  <si>
    <t>Deltamethrin</t>
  </si>
  <si>
    <t>Demephion</t>
  </si>
  <si>
    <t>Demephion-O</t>
  </si>
  <si>
    <t>Demeton</t>
  </si>
  <si>
    <t>Demeton-O-methyl</t>
  </si>
  <si>
    <t>Demeton-O-methyl sulfone</t>
  </si>
  <si>
    <t>Demeton-S-methyl</t>
  </si>
  <si>
    <t>Demeton-S-methyl sulfone</t>
  </si>
  <si>
    <t>Denatonium benzoate</t>
  </si>
  <si>
    <t>Desmedipham</t>
  </si>
  <si>
    <t>Desmetryn</t>
  </si>
  <si>
    <t>Di-1-p-menthene</t>
  </si>
  <si>
    <t>Diafenthiuron</t>
  </si>
  <si>
    <t>Dialifos</t>
  </si>
  <si>
    <t>Di-allate</t>
  </si>
  <si>
    <t>Diamidaphos</t>
  </si>
  <si>
    <t>Diazinon</t>
  </si>
  <si>
    <t>Dibromochloropropane</t>
  </si>
  <si>
    <t>Dibutyl phthalate</t>
  </si>
  <si>
    <t>Dicamba</t>
  </si>
  <si>
    <t>Dicamba diolamine</t>
  </si>
  <si>
    <t>Dicamba methyl</t>
  </si>
  <si>
    <t>Dichlobenil</t>
  </si>
  <si>
    <t>Dichlobentiazox</t>
  </si>
  <si>
    <t>Dichlofenthion</t>
  </si>
  <si>
    <t>Dichlofluanid</t>
  </si>
  <si>
    <t>Dichlone</t>
  </si>
  <si>
    <t>Dichlormid</t>
  </si>
  <si>
    <t>Dichlorophen</t>
  </si>
  <si>
    <t>Dichlorprop</t>
  </si>
  <si>
    <t>Dichlorprop-butotyl</t>
  </si>
  <si>
    <t>Dichlorprop-isoctyl</t>
  </si>
  <si>
    <t>Dichlorprop-methyl</t>
  </si>
  <si>
    <t>Dichlorprop-P-etexyl</t>
  </si>
  <si>
    <t>Dichlorvos</t>
  </si>
  <si>
    <t>Dichlozoline</t>
  </si>
  <si>
    <t>Diclocymet</t>
  </si>
  <si>
    <t>Diclofop </t>
  </si>
  <si>
    <t>Diclofop-methyl</t>
  </si>
  <si>
    <t>Diclomezine </t>
  </si>
  <si>
    <t>Dicloran</t>
  </si>
  <si>
    <t>Dicloromezotiaz</t>
  </si>
  <si>
    <t>Diclosulam</t>
  </si>
  <si>
    <t>Dicofol</t>
  </si>
  <si>
    <t>Dicoumarol</t>
  </si>
  <si>
    <t>Dicrotophos</t>
  </si>
  <si>
    <t>Dicyclonon</t>
  </si>
  <si>
    <t>Moderate</t>
  </si>
  <si>
    <t>Dicyclopentadiene</t>
  </si>
  <si>
    <t>Didecyldimethylammonium chloride</t>
  </si>
  <si>
    <t>Dienochlor</t>
  </si>
  <si>
    <t>Diethatyl ethyl</t>
  </si>
  <si>
    <t>Diethofencarb</t>
  </si>
  <si>
    <t>Dietholate</t>
  </si>
  <si>
    <t>Diethyltoluamide</t>
  </si>
  <si>
    <t>Difenacoum</t>
  </si>
  <si>
    <t>Difenoconazole </t>
  </si>
  <si>
    <t>Difenopenten</t>
  </si>
  <si>
    <t>Difenopenten-ethyl</t>
  </si>
  <si>
    <t>Difenoxuron</t>
  </si>
  <si>
    <t>Difenzoquat</t>
  </si>
  <si>
    <t>Difethialone </t>
  </si>
  <si>
    <t>Diflovidazin</t>
  </si>
  <si>
    <t>Diflubenzuron</t>
  </si>
  <si>
    <t>Diflufenican</t>
  </si>
  <si>
    <t>Diflufenzopyr</t>
  </si>
  <si>
    <t>Diflumetorim</t>
  </si>
  <si>
    <t>Dimefluthrin</t>
  </si>
  <si>
    <t>Dimefox</t>
  </si>
  <si>
    <t>Dimefuron</t>
  </si>
  <si>
    <t>Dimepiperate</t>
  </si>
  <si>
    <t>Dimetachlone</t>
  </si>
  <si>
    <t>Dimethachlor</t>
  </si>
  <si>
    <t>Dimethametryn</t>
  </si>
  <si>
    <t>Dimethenamid</t>
  </si>
  <si>
    <t>Dimethipin</t>
  </si>
  <si>
    <t>Dimethirimol</t>
  </si>
  <si>
    <t>Dimethoate</t>
  </si>
  <si>
    <t>Dimethomorph</t>
  </si>
  <si>
    <t>Dimethrin</t>
  </si>
  <si>
    <t>Dimethyl disulfide</t>
  </si>
  <si>
    <t>Dimethyl phthalate</t>
  </si>
  <si>
    <t>Dimethyl(4-piperidinocarbonyloxy-2,5-xylyl)sulfonium toluene-4-sulfonate</t>
  </si>
  <si>
    <t>Dimethylvinphos</t>
  </si>
  <si>
    <t>Dimexano</t>
  </si>
  <si>
    <t>Dimidazon</t>
  </si>
  <si>
    <t>Dimoxystrobin</t>
  </si>
  <si>
    <t>Dinex</t>
  </si>
  <si>
    <t>Dinex-diclexine</t>
  </si>
  <si>
    <t>Diniconazole</t>
  </si>
  <si>
    <t>Dinitramine</t>
  </si>
  <si>
    <t>Dinobuton</t>
  </si>
  <si>
    <t>Dinocap</t>
  </si>
  <si>
    <t>Dinocton</t>
  </si>
  <si>
    <t>Dinofenate</t>
  </si>
  <si>
    <t>Dinopenton</t>
  </si>
  <si>
    <t>Dinosam</t>
  </si>
  <si>
    <t>Dinoseb acetate</t>
  </si>
  <si>
    <t>Dinosulfon</t>
  </si>
  <si>
    <t>Dinotefuran</t>
  </si>
  <si>
    <t>Dinoterb</t>
  </si>
  <si>
    <t>Dinoterb acetate</t>
  </si>
  <si>
    <t>Diofenolan</t>
  </si>
  <si>
    <t>Dioxabenzophos</t>
  </si>
  <si>
    <t>Dioxathion</t>
  </si>
  <si>
    <t>Diphacinone</t>
  </si>
  <si>
    <t>Diphenamid</t>
  </si>
  <si>
    <t>Diphenylamine</t>
  </si>
  <si>
    <t>Dipropalin</t>
  </si>
  <si>
    <t>Dipropetryn</t>
  </si>
  <si>
    <t>Dipymetitrone</t>
  </si>
  <si>
    <t>Dipyrithione</t>
  </si>
  <si>
    <t>Diquat</t>
  </si>
  <si>
    <t>Disul</t>
  </si>
  <si>
    <t>Disulfoton</t>
  </si>
  <si>
    <t>Disulfoton sulfoxide</t>
  </si>
  <si>
    <t>Ditalimfos</t>
  </si>
  <si>
    <t>Dithianon</t>
  </si>
  <si>
    <t>Dithiopyr</t>
  </si>
  <si>
    <t>Diuron</t>
  </si>
  <si>
    <t>Dixanthogen</t>
  </si>
  <si>
    <t>DNOC</t>
  </si>
  <si>
    <t>Dodecylphenol ethoxylate</t>
  </si>
  <si>
    <t>Dodemorph</t>
  </si>
  <si>
    <t>Dodine</t>
  </si>
  <si>
    <t>Drazoxolon</t>
  </si>
  <si>
    <t>Dufulin</t>
  </si>
  <si>
    <t>Ecolyst</t>
  </si>
  <si>
    <t>Edifenphos</t>
  </si>
  <si>
    <t>Eglinazine</t>
  </si>
  <si>
    <t>Eglinazine-ethyl</t>
  </si>
  <si>
    <t>Empenthrin</t>
  </si>
  <si>
    <t>Endosulfan</t>
  </si>
  <si>
    <t>Endothal</t>
  </si>
  <si>
    <t>Endothion</t>
  </si>
  <si>
    <t>Endrin</t>
  </si>
  <si>
    <t>Enoxastrobin</t>
  </si>
  <si>
    <t>EPBP</t>
  </si>
  <si>
    <t>Epichlorohydrin</t>
  </si>
  <si>
    <t>EPN</t>
  </si>
  <si>
    <t>Epocholeone</t>
  </si>
  <si>
    <t>Epofenonane</t>
  </si>
  <si>
    <t>Epoxiconazole</t>
  </si>
  <si>
    <t>Epsilon-metofluthrin</t>
  </si>
  <si>
    <t>EPTC</t>
  </si>
  <si>
    <t>Epyrifenacil</t>
  </si>
  <si>
    <t>Erbon</t>
  </si>
  <si>
    <t>Esfenvalerate</t>
  </si>
  <si>
    <t>Esprocarb</t>
  </si>
  <si>
    <t>Etaconazole</t>
  </si>
  <si>
    <t>Etaphos</t>
  </si>
  <si>
    <t>Etem</t>
  </si>
  <si>
    <t>Ethaboxam</t>
  </si>
  <si>
    <t>Ethalfluralin</t>
  </si>
  <si>
    <t>Ethametsulfuron-methyl</t>
  </si>
  <si>
    <t>Ethanedial</t>
  </si>
  <si>
    <t>Ethanethiol</t>
  </si>
  <si>
    <t>Ethanol</t>
  </si>
  <si>
    <t>Ethephon</t>
  </si>
  <si>
    <t>Ethidimuron</t>
  </si>
  <si>
    <t>Ethiofencarb</t>
  </si>
  <si>
    <t>Ethiolate</t>
  </si>
  <si>
    <t>Ethion</t>
  </si>
  <si>
    <t>Ethiozin</t>
  </si>
  <si>
    <t>Ethiprole</t>
  </si>
  <si>
    <t>Ethirimol</t>
  </si>
  <si>
    <t>Ethoate-methyl</t>
  </si>
  <si>
    <t>Ethofumesate</t>
  </si>
  <si>
    <t>Ethohexadiol</t>
  </si>
  <si>
    <t>Ethoprophos</t>
  </si>
  <si>
    <t>Ethoxyfen</t>
  </si>
  <si>
    <t>Ethoxyfen-ethyl</t>
  </si>
  <si>
    <t>Ethoxylated p-nonylphenol</t>
  </si>
  <si>
    <t>Ethoxyquin</t>
  </si>
  <si>
    <t>Ethoxysulfuron</t>
  </si>
  <si>
    <t>Ethyl butyl nitrosamine</t>
  </si>
  <si>
    <t>Ethyl formate</t>
  </si>
  <si>
    <t>Ethylchlozate</t>
  </si>
  <si>
    <t>Ethyl-DDD</t>
  </si>
  <si>
    <t>Ethylene dichloride</t>
  </si>
  <si>
    <t>Ethylene glycol</t>
  </si>
  <si>
    <t>Ethylene urea</t>
  </si>
  <si>
    <t>Ethylenediamine tetraacetic acid</t>
  </si>
  <si>
    <t>Ethylicin</t>
  </si>
  <si>
    <t>Etinofen</t>
  </si>
  <si>
    <t>Etofenprox</t>
  </si>
  <si>
    <t>Etoxazole</t>
  </si>
  <si>
    <t>Etridiazole</t>
  </si>
  <si>
    <t>Etrimfos</t>
  </si>
  <si>
    <t>Famoxadone</t>
  </si>
  <si>
    <t>Fenamidone</t>
  </si>
  <si>
    <t>Fenaminosulf</t>
  </si>
  <si>
    <t>Fenaminstrobin</t>
  </si>
  <si>
    <t>Fenamiphos</t>
  </si>
  <si>
    <t>Fenapanil</t>
  </si>
  <si>
    <t>Fenarimol</t>
  </si>
  <si>
    <t>Fenasulam</t>
  </si>
  <si>
    <t>Fenazaflor</t>
  </si>
  <si>
    <t>Fenazaquin</t>
  </si>
  <si>
    <t>Fenbuconazole</t>
  </si>
  <si>
    <t>Fenchlorazole</t>
  </si>
  <si>
    <t>Fenchlorazole-ethyl</t>
  </si>
  <si>
    <t>Fenchlorphos</t>
  </si>
  <si>
    <t>Fenclorim</t>
  </si>
  <si>
    <t>Fenethacarb</t>
  </si>
  <si>
    <t>Fenfluthrin</t>
  </si>
  <si>
    <t>Fenfuram</t>
  </si>
  <si>
    <t>Fenhexamid</t>
  </si>
  <si>
    <t>Fenitropan</t>
  </si>
  <si>
    <t>Fenitrothion</t>
  </si>
  <si>
    <t>Fenmezoditiaz</t>
  </si>
  <si>
    <t>Fenobucarb</t>
  </si>
  <si>
    <t>Fenoprop</t>
  </si>
  <si>
    <t>Fenoprop-butometyl</t>
  </si>
  <si>
    <t>Fenoprop-butotyl</t>
  </si>
  <si>
    <t>Fenoprop-butyl</t>
  </si>
  <si>
    <t>Fenoprop-isoctyl</t>
  </si>
  <si>
    <t>Fenoprop-methyl</t>
  </si>
  <si>
    <t>Fenothiocarb</t>
  </si>
  <si>
    <t>Fenoxanil</t>
  </si>
  <si>
    <t>Fenoxaprop-ethyl</t>
  </si>
  <si>
    <t>Fenoxaprop-P</t>
  </si>
  <si>
    <t>Fenoxaprop-P-ethyl</t>
  </si>
  <si>
    <t>Fenoxasulfone</t>
  </si>
  <si>
    <t>Fenoxycarb</t>
  </si>
  <si>
    <t>Fenpiclonil</t>
  </si>
  <si>
    <t>Fenpicoxamid</t>
  </si>
  <si>
    <t>Fenpirithrin</t>
  </si>
  <si>
    <t>Fenpropathrin</t>
  </si>
  <si>
    <t>Fenpropidin</t>
  </si>
  <si>
    <t>Fenpropimorph</t>
  </si>
  <si>
    <t>Fenpyrazamine</t>
  </si>
  <si>
    <t>Fenpyrazone</t>
  </si>
  <si>
    <t>Fenpyroximate</t>
  </si>
  <si>
    <t>Fenquinotrione</t>
  </si>
  <si>
    <t>Fenridazon</t>
  </si>
  <si>
    <t>Fenridazon-propyl</t>
  </si>
  <si>
    <t>Fenson</t>
  </si>
  <si>
    <t>Fensulfothion</t>
  </si>
  <si>
    <t>Fenthiaprop</t>
  </si>
  <si>
    <t>Fenthiaprop ethyl</t>
  </si>
  <si>
    <t>Fenthion</t>
  </si>
  <si>
    <t>Fenthion sulfoxide</t>
  </si>
  <si>
    <t>Fenthion-ethyl</t>
  </si>
  <si>
    <t>Fentrazamide</t>
  </si>
  <si>
    <t>Fenuron</t>
  </si>
  <si>
    <t>Ferbam</t>
  </si>
  <si>
    <t>Ferimzone</t>
  </si>
  <si>
    <t>Fipronil</t>
  </si>
  <si>
    <t>Flamprop</t>
  </si>
  <si>
    <t>Flamprop-methyl</t>
  </si>
  <si>
    <t>Flamprop-M-isopropyl</t>
  </si>
  <si>
    <t>Flazasulfuron</t>
  </si>
  <si>
    <t>Flocoumafen</t>
  </si>
  <si>
    <t>Flometoquin</t>
  </si>
  <si>
    <t>Flonicamid</t>
  </si>
  <si>
    <t>Florasulam</t>
  </si>
  <si>
    <t>Florpyrauxifen</t>
  </si>
  <si>
    <t>Florpyrauxifen-benzyl</t>
  </si>
  <si>
    <t>Florylpicoxamid</t>
  </si>
  <si>
    <t>Fluacrypyrim</t>
  </si>
  <si>
    <t>Fluazaindolizine</t>
  </si>
  <si>
    <t>Fluazifop</t>
  </si>
  <si>
    <t>Fluazinam</t>
  </si>
  <si>
    <t>Fluazolate</t>
  </si>
  <si>
    <t>Flubendiamide</t>
  </si>
  <si>
    <t>Flubeneteram</t>
  </si>
  <si>
    <t>Flubenzimine</t>
  </si>
  <si>
    <t>Flucarbazone</t>
  </si>
  <si>
    <t>Flucetosulfuron</t>
  </si>
  <si>
    <t>Fluchloralin</t>
  </si>
  <si>
    <t>Fluchloraminopyr</t>
  </si>
  <si>
    <t>Fluchloraminopyr-tefuryl</t>
  </si>
  <si>
    <t>Fluchlordiniliprole</t>
  </si>
  <si>
    <t>Flucofuron</t>
  </si>
  <si>
    <t>Flucycloxuron</t>
  </si>
  <si>
    <t>Flucythrinate</t>
  </si>
  <si>
    <t>Fludioxonil</t>
  </si>
  <si>
    <t>Fluenetil</t>
  </si>
  <si>
    <t>Fluensulfone</t>
  </si>
  <si>
    <t>Flufenacet</t>
  </si>
  <si>
    <t>Flufenerim</t>
  </si>
  <si>
    <t>Flufenoxadiazam</t>
  </si>
  <si>
    <t>Flufenoxuron</t>
  </si>
  <si>
    <t>Flufenoxystrobin</t>
  </si>
  <si>
    <t>Flufenprox</t>
  </si>
  <si>
    <t>Flufenpyr</t>
  </si>
  <si>
    <t>Flufenpyr-ethyl</t>
  </si>
  <si>
    <t>Flufiprole</t>
  </si>
  <si>
    <t>Fluindapyr</t>
  </si>
  <si>
    <t>Flumetralin</t>
  </si>
  <si>
    <t>Flumetsulam</t>
  </si>
  <si>
    <t>Flumetylsulforim</t>
  </si>
  <si>
    <t>Flumiclorac</t>
  </si>
  <si>
    <t>Flumiclorac-pentyl</t>
  </si>
  <si>
    <t>Flumioxazin</t>
  </si>
  <si>
    <t>Flumipropyn</t>
  </si>
  <si>
    <t>Flumorph</t>
  </si>
  <si>
    <t>Fluometuron</t>
  </si>
  <si>
    <t>Fluopicolide</t>
  </si>
  <si>
    <t>Fluopimomide</t>
  </si>
  <si>
    <t>Fluopyram</t>
  </si>
  <si>
    <t>Fluorbenside</t>
  </si>
  <si>
    <t>Fluoridamid</t>
  </si>
  <si>
    <t>Fluoroacetamide</t>
  </si>
  <si>
    <t>Fluorodifen</t>
  </si>
  <si>
    <t>Fluoroglycofen</t>
  </si>
  <si>
    <t>Fluoroimide</t>
  </si>
  <si>
    <t>Fluoromidine</t>
  </si>
  <si>
    <t>Fluoronitrofen</t>
  </si>
  <si>
    <t>Fluothiuron</t>
  </si>
  <si>
    <t>Fluotrimazole</t>
  </si>
  <si>
    <t>Fluoxapiprolin</t>
  </si>
  <si>
    <t>Fluoxastrobin</t>
  </si>
  <si>
    <t>Fluoxytioconazole</t>
  </si>
  <si>
    <t>Flupentiofenox</t>
  </si>
  <si>
    <t>Flupoxam</t>
  </si>
  <si>
    <t>Flupropacil</t>
  </si>
  <si>
    <t>Flupropadine</t>
  </si>
  <si>
    <t>Flupropanate</t>
  </si>
  <si>
    <t>Flupyradifurone</t>
  </si>
  <si>
    <t>Flupyrimin</t>
  </si>
  <si>
    <t>Flupyrsulfuron</t>
  </si>
  <si>
    <t>Flupyrsulfuron-methyl-sodium</t>
  </si>
  <si>
    <t>Fluquinconazole</t>
  </si>
  <si>
    <t>Flurazole</t>
  </si>
  <si>
    <t>Flurenol</t>
  </si>
  <si>
    <t>Flurenol-butyl</t>
  </si>
  <si>
    <t>Fluridone</t>
  </si>
  <si>
    <t>Flurochloridone</t>
  </si>
  <si>
    <t>Fluroxypyr</t>
  </si>
  <si>
    <t>Flurprimidol</t>
  </si>
  <si>
    <t>Flurtamone</t>
  </si>
  <si>
    <t>Flusulfamide</t>
  </si>
  <si>
    <t>Fluthiacet</t>
  </si>
  <si>
    <t>Fluthiacet-methyl</t>
  </si>
  <si>
    <t>Flutianil</t>
  </si>
  <si>
    <t>Flutolanil</t>
  </si>
  <si>
    <t>Flutriafol</t>
  </si>
  <si>
    <t>Fluvalinate</t>
  </si>
  <si>
    <t>Fluxametamide</t>
  </si>
  <si>
    <t>Fluxapyroxad</t>
  </si>
  <si>
    <t>Fluxofenim</t>
  </si>
  <si>
    <t>Folpet</t>
  </si>
  <si>
    <t>Fomesafen</t>
  </si>
  <si>
    <t>Fonofos</t>
  </si>
  <si>
    <t>Foramsulfuron</t>
  </si>
  <si>
    <t>Forchlorfenuron</t>
  </si>
  <si>
    <t>Formetanate</t>
  </si>
  <si>
    <t>Formothion</t>
  </si>
  <si>
    <t>Formparanate</t>
  </si>
  <si>
    <t>Fosamine</t>
  </si>
  <si>
    <t>Fosetyl</t>
  </si>
  <si>
    <t>Fosmethilan</t>
  </si>
  <si>
    <t>Fospirate</t>
  </si>
  <si>
    <t>Fosthiazate</t>
  </si>
  <si>
    <t>Fosthietan</t>
  </si>
  <si>
    <t>Fuberidazole</t>
  </si>
  <si>
    <t>Fufenozide</t>
  </si>
  <si>
    <t>Fumaric acid</t>
  </si>
  <si>
    <t>Fuphenthiourea</t>
  </si>
  <si>
    <t>Furalane</t>
  </si>
  <si>
    <t>Furalaxyl</t>
  </si>
  <si>
    <t>Furalaxyl-M</t>
  </si>
  <si>
    <t>Furametpyr</t>
  </si>
  <si>
    <t>Furathiocarb</t>
  </si>
  <si>
    <t>Furconazole</t>
  </si>
  <si>
    <t>Furethrin</t>
  </si>
  <si>
    <t>Furfural</t>
  </si>
  <si>
    <t>Furilazole</t>
  </si>
  <si>
    <t>Furmecyclox</t>
  </si>
  <si>
    <t>Furyloxyfen</t>
  </si>
  <si>
    <t>Gliftor</t>
  </si>
  <si>
    <t>Glufosinate</t>
  </si>
  <si>
    <t>Glutaraldehyde</t>
  </si>
  <si>
    <t>Glycerin</t>
  </si>
  <si>
    <t>Glyceryl distearate</t>
  </si>
  <si>
    <t>Glyodin</t>
  </si>
  <si>
    <t>Glyphosine</t>
  </si>
  <si>
    <t>Griseofulvin</t>
  </si>
  <si>
    <t>Guadipyr</t>
  </si>
  <si>
    <t>Guazatine</t>
  </si>
  <si>
    <t>Halacrinate</t>
  </si>
  <si>
    <t>Halauxifen</t>
  </si>
  <si>
    <t>Halauxifen-methyl</t>
  </si>
  <si>
    <t>Halfenprox</t>
  </si>
  <si>
    <t>Halofenozide</t>
  </si>
  <si>
    <t>Halosafen</t>
  </si>
  <si>
    <t>Halosulfuron-methyl</t>
  </si>
  <si>
    <t>Haloxydine</t>
  </si>
  <si>
    <t>Haloxyfop-etotyl</t>
  </si>
  <si>
    <t>Haloxyfop-P-methyl</t>
  </si>
  <si>
    <t>Heptachlor</t>
  </si>
  <si>
    <t>Heptafluthrin</t>
  </si>
  <si>
    <t>Heptenophos</t>
  </si>
  <si>
    <t>Heptopargil</t>
  </si>
  <si>
    <t>Heterophos</t>
  </si>
  <si>
    <t>Hexachloroacetone</t>
  </si>
  <si>
    <t>Hexachlorobenzene</t>
  </si>
  <si>
    <t>Hexachlorophene</t>
  </si>
  <si>
    <t>Hexaconazole</t>
  </si>
  <si>
    <t>Hexadecanoic acid</t>
  </si>
  <si>
    <t>Hexaflumuron</t>
  </si>
  <si>
    <t>Hexylene glycol</t>
  </si>
  <si>
    <t>Hexylthiofos</t>
  </si>
  <si>
    <t>Hexythiazox</t>
  </si>
  <si>
    <t>Huanjunzuo</t>
  </si>
  <si>
    <t>Hydramethylnon</t>
  </si>
  <si>
    <t>Hydroquinone</t>
  </si>
  <si>
    <t>Hymexazol</t>
  </si>
  <si>
    <t>Hyquincarb</t>
  </si>
  <si>
    <t>Icaridin</t>
  </si>
  <si>
    <t>Imazalil</t>
  </si>
  <si>
    <t>Imazamethabenz</t>
  </si>
  <si>
    <t>Imazamethabenz-methyl</t>
  </si>
  <si>
    <t>Imazamox</t>
  </si>
  <si>
    <t>Imazapic</t>
  </si>
  <si>
    <t>Imazapic-ammonium</t>
  </si>
  <si>
    <t>Imazapyr</t>
  </si>
  <si>
    <t>Imazaquin</t>
  </si>
  <si>
    <t>Imazaquin methyl</t>
  </si>
  <si>
    <t>Imazethapyr</t>
  </si>
  <si>
    <t>Imazosulfuron</t>
  </si>
  <si>
    <t>Imibenconazole</t>
  </si>
  <si>
    <t>Imicyafos</t>
  </si>
  <si>
    <t>Imidacloprid</t>
  </si>
  <si>
    <t>Imidaclothiz</t>
  </si>
  <si>
    <t>Iminoctadine triacetate</t>
  </si>
  <si>
    <t>Imiprothrin</t>
  </si>
  <si>
    <t>Inabenfide</t>
  </si>
  <si>
    <t>Indanofan</t>
  </si>
  <si>
    <t>Indazapyroxamet</t>
  </si>
  <si>
    <t>Indaziflam</t>
  </si>
  <si>
    <t>Indolauxipyr</t>
  </si>
  <si>
    <t>Indolauxipyr-cyanomethyl</t>
  </si>
  <si>
    <t>Indoxacarb</t>
  </si>
  <si>
    <t>Inezin</t>
  </si>
  <si>
    <t>Inpyrfluxam</t>
  </si>
  <si>
    <t>Iodobonil</t>
  </si>
  <si>
    <t>Iodofenphos</t>
  </si>
  <si>
    <t>Iodomethane</t>
  </si>
  <si>
    <t>Iodosulfuron</t>
  </si>
  <si>
    <t>Iodosulfuron-methyl-sodium</t>
  </si>
  <si>
    <t>Iofensulfuron</t>
  </si>
  <si>
    <t>Ioxynil</t>
  </si>
  <si>
    <t>Ioxynil octanoate</t>
  </si>
  <si>
    <t>Ipazine</t>
  </si>
  <si>
    <t>Ipconazole</t>
  </si>
  <si>
    <t>Ipfencarbazone</t>
  </si>
  <si>
    <t>Ipfentrifluconazole</t>
  </si>
  <si>
    <t>Ipflufenoquin</t>
  </si>
  <si>
    <t>Iprobenfos</t>
  </si>
  <si>
    <t>Iprodione</t>
  </si>
  <si>
    <t>Iprovalicarb</t>
  </si>
  <si>
    <t>IPSP</t>
  </si>
  <si>
    <t>Isamidofos</t>
  </si>
  <si>
    <t>Isazofos</t>
  </si>
  <si>
    <t>Isobenzan</t>
  </si>
  <si>
    <t>Isobornyl thiocyanoacetate</t>
  </si>
  <si>
    <t>Isocarbamid</t>
  </si>
  <si>
    <t>Isocarbophos</t>
  </si>
  <si>
    <t>Isocil</t>
  </si>
  <si>
    <t>Isocycloseram</t>
  </si>
  <si>
    <t>Isodrin</t>
  </si>
  <si>
    <t>Isofenphos</t>
  </si>
  <si>
    <t>Isofenphos-methyl</t>
  </si>
  <si>
    <t>Isofetamid</t>
  </si>
  <si>
    <t>Isoflucypram</t>
  </si>
  <si>
    <t>Isolan</t>
  </si>
  <si>
    <t>Isomalathion</t>
  </si>
  <si>
    <t>Isomethiozin</t>
  </si>
  <si>
    <t>Isonoruron</t>
  </si>
  <si>
    <t>Isophorone</t>
  </si>
  <si>
    <t>Isopolinate</t>
  </si>
  <si>
    <t>Isoprocarb</t>
  </si>
  <si>
    <t>Isopropalin</t>
  </si>
  <si>
    <t>Isopropyl myristate</t>
  </si>
  <si>
    <t>Isoprothiolane</t>
  </si>
  <si>
    <t>Isoproturon</t>
  </si>
  <si>
    <t>Isopyrazam</t>
  </si>
  <si>
    <t>Isopyrimol</t>
  </si>
  <si>
    <t>Isothioate</t>
  </si>
  <si>
    <t>Isotianil</t>
  </si>
  <si>
    <t>Isouron</t>
  </si>
  <si>
    <t>Isoval</t>
  </si>
  <si>
    <t>Isoxaben</t>
  </si>
  <si>
    <t>Isoxachlortole</t>
  </si>
  <si>
    <t>Isoxadifen</t>
  </si>
  <si>
    <t>Isoxadifen ethyl</t>
  </si>
  <si>
    <t>Isoxaflutole</t>
  </si>
  <si>
    <t>Isoxapyrifop</t>
  </si>
  <si>
    <t>Isoxathion</t>
  </si>
  <si>
    <t>Izopamfos</t>
  </si>
  <si>
    <t>Jiajizengxiaolin</t>
  </si>
  <si>
    <t>Kadethrin</t>
  </si>
  <si>
    <t>Kappa-bifenthrin</t>
  </si>
  <si>
    <t>Kappa-tefluthrin</t>
  </si>
  <si>
    <t>Karbutilate</t>
  </si>
  <si>
    <t>Kelevan</t>
  </si>
  <si>
    <t>Ketospiradox</t>
  </si>
  <si>
    <t>Kinoprene</t>
  </si>
  <si>
    <t>Kresoxim-methyl</t>
  </si>
  <si>
    <t>Lactofen</t>
  </si>
  <si>
    <t>Lancotrione</t>
  </si>
  <si>
    <t>Lavandulyl senecioate</t>
  </si>
  <si>
    <t>Lenacil</t>
  </si>
  <si>
    <t>Leptophos</t>
  </si>
  <si>
    <t>Lindane</t>
  </si>
  <si>
    <t>Linuron</t>
  </si>
  <si>
    <t>Lithium perfluorooctane sulfonate</t>
  </si>
  <si>
    <t>Lufenuron</t>
  </si>
  <si>
    <t>Lythidathion</t>
  </si>
  <si>
    <t>Malathion</t>
  </si>
  <si>
    <t>Maleic hydrazide</t>
  </si>
  <si>
    <t>Malic acid</t>
  </si>
  <si>
    <t>Malonoben</t>
  </si>
  <si>
    <t>Mancopper</t>
  </si>
  <si>
    <t>Mandestrobin</t>
  </si>
  <si>
    <t>Mandipropamid</t>
  </si>
  <si>
    <t>Mazidox</t>
  </si>
  <si>
    <t>MCPA</t>
  </si>
  <si>
    <t>MCPA-butotyl</t>
  </si>
  <si>
    <t>MCPA-butyl</t>
  </si>
  <si>
    <t>MCPA-etexyl</t>
  </si>
  <si>
    <t>MCPA-ethyl</t>
  </si>
  <si>
    <t>MCPA-isobutyl</t>
  </si>
  <si>
    <t>MCPA-isoctyl</t>
  </si>
  <si>
    <t>MCPA-isopropyl</t>
  </si>
  <si>
    <t>MCPA-methyl</t>
  </si>
  <si>
    <t>MCPA-olamine</t>
  </si>
  <si>
    <t>MCPA-thioethyl</t>
  </si>
  <si>
    <t>MCPB</t>
  </si>
  <si>
    <t>M-cumenyl methylcarbamate</t>
  </si>
  <si>
    <t>Mebenil</t>
  </si>
  <si>
    <t>Mecarbam</t>
  </si>
  <si>
    <t>Mecarbinzid</t>
  </si>
  <si>
    <t>Mecarphon</t>
  </si>
  <si>
    <t>Mecoprop</t>
  </si>
  <si>
    <t>Mecoprop methyl</t>
  </si>
  <si>
    <t>Mecoprop-P isobutyl</t>
  </si>
  <si>
    <t>Medetomidine</t>
  </si>
  <si>
    <t>Medinoterb</t>
  </si>
  <si>
    <t>Medinoterb acetate</t>
  </si>
  <si>
    <t>Mefenacet</t>
  </si>
  <si>
    <t>Mefenpyr</t>
  </si>
  <si>
    <t>Mefenpyr diethyl</t>
  </si>
  <si>
    <t>Mefentrifluconazole</t>
  </si>
  <si>
    <t>Mefluidide</t>
  </si>
  <si>
    <t>Menazon</t>
  </si>
  <si>
    <t>Mepanipyrim</t>
  </si>
  <si>
    <t>Mephenate</t>
  </si>
  <si>
    <t>Mephosfolan</t>
  </si>
  <si>
    <t>Mepiquat</t>
  </si>
  <si>
    <t>Mepronil</t>
  </si>
  <si>
    <t>Merphos</t>
  </si>
  <si>
    <t>Mesosulfuron</t>
  </si>
  <si>
    <t>Mesosulfuron-methyl</t>
  </si>
  <si>
    <t>Mesotrione</t>
  </si>
  <si>
    <t>Metaflumizone</t>
  </si>
  <si>
    <t>Metalaxyl</t>
  </si>
  <si>
    <t>Metaldehyde</t>
  </si>
  <si>
    <t>Metam</t>
  </si>
  <si>
    <t>Metamifop</t>
  </si>
  <si>
    <t>Metamitron</t>
  </si>
  <si>
    <t>Metarylpicoxamid</t>
  </si>
  <si>
    <t>Metazachlor</t>
  </si>
  <si>
    <t>Metazosulfuron</t>
  </si>
  <si>
    <t>Metazoxolon</t>
  </si>
  <si>
    <t>Metcamifen</t>
  </si>
  <si>
    <t>Metconazole</t>
  </si>
  <si>
    <t>Metepa</t>
  </si>
  <si>
    <t>Methabenzthiazuron</t>
  </si>
  <si>
    <t>Methacrifos</t>
  </si>
  <si>
    <t>Methamidophos</t>
  </si>
  <si>
    <t>Methasulfocarb</t>
  </si>
  <si>
    <t>Methazole</t>
  </si>
  <si>
    <t>Methfuroxam</t>
  </si>
  <si>
    <t>Methidathion</t>
  </si>
  <si>
    <t>Methiocarb</t>
  </si>
  <si>
    <t>Methiopyrsulfuron</t>
  </si>
  <si>
    <t>Methiotepa</t>
  </si>
  <si>
    <t>Methiozolin</t>
  </si>
  <si>
    <t>Methiuron</t>
  </si>
  <si>
    <t>Methocrotophos</t>
  </si>
  <si>
    <t>Methomyl</t>
  </si>
  <si>
    <t>Methoprene</t>
  </si>
  <si>
    <t>Methoprotryne</t>
  </si>
  <si>
    <t>Methoxyfenozide</t>
  </si>
  <si>
    <t>Methoxyphenone</t>
  </si>
  <si>
    <t>Methyl (((1-(5-(2-chloro-4-(trifluoromethyl)phenoxy)-2-nitrophenyl)-2-methoxyethylidene)amino)oxy)acetate</t>
  </si>
  <si>
    <t>Methyl ether cellulose</t>
  </si>
  <si>
    <t>Methyl isobutyl ketone</t>
  </si>
  <si>
    <t>Methyl isothiocyanate</t>
  </si>
  <si>
    <t>Methyl nonyl ketone</t>
  </si>
  <si>
    <t>Methylacetophos</t>
  </si>
  <si>
    <t>Methyldymron</t>
  </si>
  <si>
    <t>Methylene bisthiocyanate</t>
  </si>
  <si>
    <t>Methylisothiazoline</t>
  </si>
  <si>
    <t>Metiram</t>
  </si>
  <si>
    <t>Metobenzuron</t>
  </si>
  <si>
    <t>Metobromuron</t>
  </si>
  <si>
    <t>Metofluthrin</t>
  </si>
  <si>
    <t>Metolcarb</t>
  </si>
  <si>
    <t>Metominostrobin</t>
  </si>
  <si>
    <t>Metosulam</t>
  </si>
  <si>
    <t>Metoxadiazone</t>
  </si>
  <si>
    <t>Metoxuron</t>
  </si>
  <si>
    <t>Metrafenone</t>
  </si>
  <si>
    <t>Metribuzin</t>
  </si>
  <si>
    <t>Metsulfovax</t>
  </si>
  <si>
    <t>Metsulfuron</t>
  </si>
  <si>
    <t>Metsulfuron-methyl</t>
  </si>
  <si>
    <t>Metyltetraprole</t>
  </si>
  <si>
    <t>Mevinphos</t>
  </si>
  <si>
    <t>Mexacarbate</t>
  </si>
  <si>
    <t>Mipafox</t>
  </si>
  <si>
    <t>Mirex</t>
  </si>
  <si>
    <t>Mivorilaner</t>
  </si>
  <si>
    <t>Modoflaner</t>
  </si>
  <si>
    <t>Molinate</t>
  </si>
  <si>
    <t>Momfluorothrin</t>
  </si>
  <si>
    <t>Monalide</t>
  </si>
  <si>
    <t>Monocrotophos</t>
  </si>
  <si>
    <t>Monolinuron</t>
  </si>
  <si>
    <t>Monosulfuron</t>
  </si>
  <si>
    <t>Monosulfuron-methyl</t>
  </si>
  <si>
    <t>Monuron</t>
  </si>
  <si>
    <t>Morfamquat</t>
  </si>
  <si>
    <t>Morphothion</t>
  </si>
  <si>
    <t>Mucochloric anhydride</t>
  </si>
  <si>
    <t>Myclobutanil</t>
  </si>
  <si>
    <t>Myclobutanil hydrochloride</t>
  </si>
  <si>
    <t>Myclozolin</t>
  </si>
  <si>
    <t>N-(3-chloro-2,6-dimethylphenyl)-2-methoxy-N-(tetrahydr-2-oxo-3-furanyl)acetamide</t>
  </si>
  <si>
    <t>N,N-dimethyl capramide</t>
  </si>
  <si>
    <t>N1,N2-diallyl-N2-dichloroacetylglycinamide</t>
  </si>
  <si>
    <t>Naftalofos</t>
  </si>
  <si>
    <t>Naled</t>
  </si>
  <si>
    <t>Naproanilide</t>
  </si>
  <si>
    <t>Napropamide</t>
  </si>
  <si>
    <t>Naptalam</t>
  </si>
  <si>
    <t>Neburon</t>
  </si>
  <si>
    <t>Niclosamide</t>
  </si>
  <si>
    <t>Nicofluprole</t>
  </si>
  <si>
    <t>Nicosulfuron</t>
  </si>
  <si>
    <t>Nitenpyram</t>
  </si>
  <si>
    <t>Nithiazine</t>
  </si>
  <si>
    <t>Nitralin</t>
  </si>
  <si>
    <t>Nitrapyrin</t>
  </si>
  <si>
    <t>Nitrilacarb</t>
  </si>
  <si>
    <t>Nitrofen</t>
  </si>
  <si>
    <t>Nitrothal-isopropyl</t>
  </si>
  <si>
    <t>N-methyl saccharine</t>
  </si>
  <si>
    <t>N-methyl-2-pyrrolidone</t>
  </si>
  <si>
    <t>N-methylneodecanamide</t>
  </si>
  <si>
    <t>N-nitrosodimethylamine</t>
  </si>
  <si>
    <t>Norbormide</t>
  </si>
  <si>
    <t>Norflurazon</t>
  </si>
  <si>
    <t>Nornicotine</t>
  </si>
  <si>
    <t>Noruron</t>
  </si>
  <si>
    <t>Novaluron</t>
  </si>
  <si>
    <t>Noviflumuron</t>
  </si>
  <si>
    <t>Nuarimol</t>
  </si>
  <si>
    <t>O,O'-DDT</t>
  </si>
  <si>
    <t>O,P'-DDT</t>
  </si>
  <si>
    <t>Octachlorodipropyl ether</t>
  </si>
  <si>
    <t>Octhilinone</t>
  </si>
  <si>
    <t>Ofurace</t>
  </si>
  <si>
    <t>Olein</t>
  </si>
  <si>
    <t>Omethoate</t>
  </si>
  <si>
    <t>Orbencarb</t>
  </si>
  <si>
    <t>Orthosulfamuron</t>
  </si>
  <si>
    <t>Orysastrobin</t>
  </si>
  <si>
    <t>Oryzalin</t>
  </si>
  <si>
    <t>Oxabetrinil</t>
  </si>
  <si>
    <t>Oxadiargyl</t>
  </si>
  <si>
    <t>Oxadiazon</t>
  </si>
  <si>
    <t>Oxadixyl</t>
  </si>
  <si>
    <t>Oxamyl</t>
  </si>
  <si>
    <t>Oxapyrazon</t>
  </si>
  <si>
    <t>Oxasulfuron</t>
  </si>
  <si>
    <t>Oxaziclomefone</t>
  </si>
  <si>
    <t>Oxazosulfyl</t>
  </si>
  <si>
    <t>Oxine-copper</t>
  </si>
  <si>
    <t>Oxolinic acid</t>
  </si>
  <si>
    <t>Oxpoconazole</t>
  </si>
  <si>
    <t>Oxpoconazole fumarate</t>
  </si>
  <si>
    <t>Oxycarboxin</t>
  </si>
  <si>
    <t>Oxydemeton-methyl</t>
  </si>
  <si>
    <t>Oxydeprofos</t>
  </si>
  <si>
    <t>Oxyfluorfen</t>
  </si>
  <si>
    <t>Parafluron</t>
  </si>
  <si>
    <t>Paraquat</t>
  </si>
  <si>
    <t>Parathion-ethyl</t>
  </si>
  <si>
    <t>Parathion-methyl</t>
  </si>
  <si>
    <t>Parinol</t>
  </si>
  <si>
    <t>Pebulate</t>
  </si>
  <si>
    <t>Pefurazoate</t>
  </si>
  <si>
    <t>Penconazole</t>
  </si>
  <si>
    <t>Pencycuron</t>
  </si>
  <si>
    <t>Pendimethalin</t>
  </si>
  <si>
    <t>Penflufen</t>
  </si>
  <si>
    <t>Penfluron</t>
  </si>
  <si>
    <t>Penoxsulam</t>
  </si>
  <si>
    <t>Pentachlorophenol</t>
  </si>
  <si>
    <t>Pentanochlor</t>
  </si>
  <si>
    <t>Penthiopyrad</t>
  </si>
  <si>
    <t>Pentoxazone</t>
  </si>
  <si>
    <t>Perfluidone</t>
  </si>
  <si>
    <t>Permethrin</t>
  </si>
  <si>
    <t>Peroxyacetic acid</t>
  </si>
  <si>
    <t>Pethoxamid</t>
  </si>
  <si>
    <t>Phenisopham</t>
  </si>
  <si>
    <t>Phenkapton</t>
  </si>
  <si>
    <t>Phenobenzuron</t>
  </si>
  <si>
    <t>Phenthoate</t>
  </si>
  <si>
    <t>Phorate</t>
  </si>
  <si>
    <t>Phosacetim</t>
  </si>
  <si>
    <t>Phosalone</t>
  </si>
  <si>
    <t>Phosametine</t>
  </si>
  <si>
    <t>Phosdiphen</t>
  </si>
  <si>
    <t>Phosfolan</t>
  </si>
  <si>
    <t>Phosmet</t>
  </si>
  <si>
    <t>Phosnichlor</t>
  </si>
  <si>
    <t>Phosphamidon</t>
  </si>
  <si>
    <t>Phosphane</t>
  </si>
  <si>
    <t>Phoxim</t>
  </si>
  <si>
    <t>Phthalide</t>
  </si>
  <si>
    <t>Picarbutrazox</t>
  </si>
  <si>
    <t>Picloram</t>
  </si>
  <si>
    <t>Picloram-isoctyl</t>
  </si>
  <si>
    <t>Picloram-methyl</t>
  </si>
  <si>
    <t>Picolinafen</t>
  </si>
  <si>
    <t>Picoxystrobin</t>
  </si>
  <si>
    <t>Pindone</t>
  </si>
  <si>
    <t>Pinoxaden</t>
  </si>
  <si>
    <t>Piperalin</t>
  </si>
  <si>
    <t>Piperonyl butoxide</t>
  </si>
  <si>
    <t>Piperonyl cyclonene</t>
  </si>
  <si>
    <t>Piperonyl sulfoxide</t>
  </si>
  <si>
    <t>Piperophos</t>
  </si>
  <si>
    <t>Piproctanyl</t>
  </si>
  <si>
    <t>Piprotal</t>
  </si>
  <si>
    <t>Pirimicarb</t>
  </si>
  <si>
    <t>Pirimiphos-ethyl</t>
  </si>
  <si>
    <t>Pirimiphos-methyl</t>
  </si>
  <si>
    <t>Plifenate</t>
  </si>
  <si>
    <t>P-nonylphenol</t>
  </si>
  <si>
    <t>Pretilachlor</t>
  </si>
  <si>
    <t>Primisulfuron</t>
  </si>
  <si>
    <t>Primisulfuron methyl</t>
  </si>
  <si>
    <t>Probenazole</t>
  </si>
  <si>
    <t>Prochloraz</t>
  </si>
  <si>
    <t>Procyazine</t>
  </si>
  <si>
    <t>Procymidone</t>
  </si>
  <si>
    <t>Prodiamine</t>
  </si>
  <si>
    <t>Profenofos</t>
  </si>
  <si>
    <t>Profluazol</t>
  </si>
  <si>
    <t>Profluralin</t>
  </si>
  <si>
    <t>Profluthrin</t>
  </si>
  <si>
    <t>Profoxydim</t>
  </si>
  <si>
    <t>Proglinazine</t>
  </si>
  <si>
    <t>Proglinazine-ethyl</t>
  </si>
  <si>
    <t>Prohexadione</t>
  </si>
  <si>
    <t>Prohydrojasmon</t>
  </si>
  <si>
    <t>Promacyl</t>
  </si>
  <si>
    <t>Promecarb</t>
  </si>
  <si>
    <t>Prometon</t>
  </si>
  <si>
    <t>Prometryn</t>
  </si>
  <si>
    <t>Propachlor</t>
  </si>
  <si>
    <t>Propamidine</t>
  </si>
  <si>
    <t>Propamocarb</t>
  </si>
  <si>
    <t>Propanil</t>
  </si>
  <si>
    <t>Propaphos</t>
  </si>
  <si>
    <t>Propaquizafop</t>
  </si>
  <si>
    <t>Propargite</t>
  </si>
  <si>
    <t>Propazine</t>
  </si>
  <si>
    <t>Propetamphos</t>
  </si>
  <si>
    <t>Propham</t>
  </si>
  <si>
    <t>Propiconazole</t>
  </si>
  <si>
    <t>Propionic acid</t>
  </si>
  <si>
    <t>Propisochlor</t>
  </si>
  <si>
    <t>Propoxur</t>
  </si>
  <si>
    <t>Propoxycarbazone</t>
  </si>
  <si>
    <t>Propyl isome</t>
  </si>
  <si>
    <t>Propylene glycol</t>
  </si>
  <si>
    <t>Propyrisulfuron</t>
  </si>
  <si>
    <t>Propyzamide</t>
  </si>
  <si>
    <t>Proquinazid</t>
  </si>
  <si>
    <t>Prosulfocarb</t>
  </si>
  <si>
    <t>Prosulfuron</t>
  </si>
  <si>
    <t>Prothidathion</t>
  </si>
  <si>
    <t>Prothiocarb</t>
  </si>
  <si>
    <t>Prothioconazole</t>
  </si>
  <si>
    <t>Prothiofos</t>
  </si>
  <si>
    <t>Prothoate</t>
  </si>
  <si>
    <t>Protrifenbute</t>
  </si>
  <si>
    <t>Proximpham</t>
  </si>
  <si>
    <t>Prynachlor</t>
  </si>
  <si>
    <t>Pydanon</t>
  </si>
  <si>
    <t>Pydiflumetofen</t>
  </si>
  <si>
    <t>Pyflubumide</t>
  </si>
  <si>
    <t>Pymetrozine</t>
  </si>
  <si>
    <t>Pyracarbolid</t>
  </si>
  <si>
    <t>Pyraclofos</t>
  </si>
  <si>
    <t>Pyraclonil</t>
  </si>
  <si>
    <t>Pyraclostrobin</t>
  </si>
  <si>
    <t>Pyraflufen-ethyl</t>
  </si>
  <si>
    <t>Pyrafluprole</t>
  </si>
  <si>
    <t>Pyramat</t>
  </si>
  <si>
    <t>Pyrametostrobin</t>
  </si>
  <si>
    <t>Pyranocoumarin</t>
  </si>
  <si>
    <t>Pyraoxystrobin</t>
  </si>
  <si>
    <t>Pyrapropoyne</t>
  </si>
  <si>
    <t>Pyrasulfotole</t>
  </si>
  <si>
    <t>Pyrazachlor</t>
  </si>
  <si>
    <t>Pyraziflumid</t>
  </si>
  <si>
    <t>Pyrazolynate</t>
  </si>
  <si>
    <t>Pyrazophos</t>
  </si>
  <si>
    <t>Pyrazosulfuron</t>
  </si>
  <si>
    <t>Pyrazosulfuron-ethyl</t>
  </si>
  <si>
    <t>Pyrazoxyfen</t>
  </si>
  <si>
    <t>Pyribambenz-isopropyl</t>
  </si>
  <si>
    <t>Pyribambenz-propyl</t>
  </si>
  <si>
    <t>Pyribencarb</t>
  </si>
  <si>
    <t>Pyribenzoxim</t>
  </si>
  <si>
    <t>Pyributicarb</t>
  </si>
  <si>
    <t>Pyridaben</t>
  </si>
  <si>
    <t>Pyridachlometyl</t>
  </si>
  <si>
    <t>Pyridafenthion</t>
  </si>
  <si>
    <t>Pyridafol</t>
  </si>
  <si>
    <t>Pyridalyl</t>
  </si>
  <si>
    <t>Pyridate</t>
  </si>
  <si>
    <t>Pyridinitril</t>
  </si>
  <si>
    <t>Pyrifenox</t>
  </si>
  <si>
    <t>Pyrifluquinazon</t>
  </si>
  <si>
    <t>Pyriftalid</t>
  </si>
  <si>
    <t>Pyrimethanil</t>
  </si>
  <si>
    <t>Pyrimidifen</t>
  </si>
  <si>
    <t>Pyriminobac-methyl</t>
  </si>
  <si>
    <t>Pyriminostrobin</t>
  </si>
  <si>
    <t>Pyrimisulfan</t>
  </si>
  <si>
    <t>Pyrimorph</t>
  </si>
  <si>
    <t>Pyriofenone</t>
  </si>
  <si>
    <t>Pyripropanol</t>
  </si>
  <si>
    <t>Pyriproxyfen</t>
  </si>
  <si>
    <t>Pyrisoxazole</t>
  </si>
  <si>
    <t>Pyrithiobac-sodium</t>
  </si>
  <si>
    <t>Pyroquilon</t>
  </si>
  <si>
    <t>Pyroxasulfone</t>
  </si>
  <si>
    <t>Pyroxsulam</t>
  </si>
  <si>
    <t>Quinacetol</t>
  </si>
  <si>
    <t>Quinalphos</t>
  </si>
  <si>
    <t>Quinclorac</t>
  </si>
  <si>
    <t>Quinconazole</t>
  </si>
  <si>
    <t>Quinmerac</t>
  </si>
  <si>
    <t>Quinoclamine</t>
  </si>
  <si>
    <t>Quinofumelin</t>
  </si>
  <si>
    <t>Quinonamid</t>
  </si>
  <si>
    <t>Quinothion</t>
  </si>
  <si>
    <t>Quinoxyfen</t>
  </si>
  <si>
    <t>Quintiofos</t>
  </si>
  <si>
    <t>Quintozene</t>
  </si>
  <si>
    <t>Quintrione</t>
  </si>
  <si>
    <t>Quizalofop-ethyl</t>
  </si>
  <si>
    <t>Rabenzazole</t>
  </si>
  <si>
    <t>Renofluthrin</t>
  </si>
  <si>
    <t>Resmethrin</t>
  </si>
  <si>
    <t>Rimisoxafen</t>
  </si>
  <si>
    <t>Rimsulfuron</t>
  </si>
  <si>
    <t>Saflufenacil</t>
  </si>
  <si>
    <t>Saisentong</t>
  </si>
  <si>
    <t>S-bioallethrin</t>
  </si>
  <si>
    <t>Schradan</t>
  </si>
  <si>
    <t>Seboctylamine</t>
  </si>
  <si>
    <t>Sebuthylazine</t>
  </si>
  <si>
    <t>Secbumeton</t>
  </si>
  <si>
    <t>Sedaxane</t>
  </si>
  <si>
    <t>Semiamitraz hydrochloride</t>
  </si>
  <si>
    <t>Sesamex</t>
  </si>
  <si>
    <t>Sethoxydim</t>
  </si>
  <si>
    <t>S-hydroprene</t>
  </si>
  <si>
    <t>Siduron</t>
  </si>
  <si>
    <t>Simazine</t>
  </si>
  <si>
    <t>Simeton</t>
  </si>
  <si>
    <t>Simetryn</t>
  </si>
  <si>
    <t>Sintofen</t>
  </si>
  <si>
    <t>S-metolachlor</t>
  </si>
  <si>
    <t>Sodium 5-nitroguaiacolate</t>
  </si>
  <si>
    <t>Sodium ferric EDTA</t>
  </si>
  <si>
    <t>Sodium lignosulfonate</t>
  </si>
  <si>
    <t>Sodium metabisulphite</t>
  </si>
  <si>
    <t>Sodium monochloroacetate</t>
  </si>
  <si>
    <t>Sodium monofluoroacetate</t>
  </si>
  <si>
    <t>Sodium o-nitrophenolate</t>
  </si>
  <si>
    <t>Sodium p-nitrophenolate</t>
  </si>
  <si>
    <t>Sodium tetrathiocarbonate</t>
  </si>
  <si>
    <t>Sorbitol</t>
  </si>
  <si>
    <t>Spidoxamat</t>
  </si>
  <si>
    <t>Spinetoram</t>
  </si>
  <si>
    <t>Spirobudifen</t>
  </si>
  <si>
    <t>Spirodiclofen</t>
  </si>
  <si>
    <t>Spiromesifen</t>
  </si>
  <si>
    <t>Spiropidion</t>
  </si>
  <si>
    <t>Spirotetramat</t>
  </si>
  <si>
    <t>Spiroxamine</t>
  </si>
  <si>
    <t>Strobane</t>
  </si>
  <si>
    <t>Sulcofuron</t>
  </si>
  <si>
    <t>Sulcotrione</t>
  </si>
  <si>
    <t>Sulfallate</t>
  </si>
  <si>
    <t>Sulfentrazone</t>
  </si>
  <si>
    <t>Sulfluramid</t>
  </si>
  <si>
    <t>Sulfometuron</t>
  </si>
  <si>
    <t>Sulfometuron-methyl</t>
  </si>
  <si>
    <t>Sulfosulfuron</t>
  </si>
  <si>
    <t>Sulfotep</t>
  </si>
  <si>
    <t>Sulfoxaflor</t>
  </si>
  <si>
    <t>Sulfuryl fluoride</t>
  </si>
  <si>
    <t>Sulphaquinoxaline</t>
  </si>
  <si>
    <t>Sulprofos</t>
  </si>
  <si>
    <t>Sumithrin</t>
  </si>
  <si>
    <t>Swep</t>
  </si>
  <si>
    <t>TCA-ethadyl</t>
  </si>
  <si>
    <t>Tebuconazole</t>
  </si>
  <si>
    <t>Tebufenozide</t>
  </si>
  <si>
    <t>Tebufenpyrad</t>
  </si>
  <si>
    <t>Tebufloquin</t>
  </si>
  <si>
    <t>Tebupirimfos</t>
  </si>
  <si>
    <t>Tebutam</t>
  </si>
  <si>
    <t>Tebuthiuron</t>
  </si>
  <si>
    <t>Tecloftalam</t>
  </si>
  <si>
    <t>Tecnazene</t>
  </si>
  <si>
    <t>Teflubenzuron</t>
  </si>
  <si>
    <t>Tefuryltrione</t>
  </si>
  <si>
    <t>Tembotrione</t>
  </si>
  <si>
    <t>Temephos</t>
  </si>
  <si>
    <t>Tepraloxydim</t>
  </si>
  <si>
    <t>Terallethrin</t>
  </si>
  <si>
    <t>Terbacil</t>
  </si>
  <si>
    <t>Terbucarb</t>
  </si>
  <si>
    <t>Terbuchlor</t>
  </si>
  <si>
    <t>Terbufos</t>
  </si>
  <si>
    <t>Terbumeton</t>
  </si>
  <si>
    <t>Terbuthylazine</t>
  </si>
  <si>
    <t>Terbutryn</t>
  </si>
  <si>
    <t>Tetcyclacis</t>
  </si>
  <si>
    <t>Tetflupyrolimet</t>
  </si>
  <si>
    <t>Tetrachlorvinphos</t>
  </si>
  <si>
    <t>Tetraconazole</t>
  </si>
  <si>
    <t>Tetradifon</t>
  </si>
  <si>
    <t>Tetraethyl pyrophosphate</t>
  </si>
  <si>
    <t>Tetramethrin</t>
  </si>
  <si>
    <t>Tetramethylfluthrin</t>
  </si>
  <si>
    <t>Tetraniliprole</t>
  </si>
  <si>
    <t>Tetrasul</t>
  </si>
  <si>
    <t>Thenylchlor</t>
  </si>
  <si>
    <t>Thiabendazole</t>
  </si>
  <si>
    <t>Thiacloprid</t>
  </si>
  <si>
    <t>Thiamethoxam</t>
  </si>
  <si>
    <t>Thiapronil</t>
  </si>
  <si>
    <t>Thiazafluron</t>
  </si>
  <si>
    <t>Thiazopyr</t>
  </si>
  <si>
    <t>Thicyofen</t>
  </si>
  <si>
    <t>Thidiazimin</t>
  </si>
  <si>
    <t>Thidiazuron</t>
  </si>
  <si>
    <t>Thiencarbazone</t>
  </si>
  <si>
    <t>Thiencarbazone-methyl</t>
  </si>
  <si>
    <t>Thifensulfuron</t>
  </si>
  <si>
    <t>Thifensulfuron-methyl</t>
  </si>
  <si>
    <t>Thifluzamide</t>
  </si>
  <si>
    <t>Thiocyclam</t>
  </si>
  <si>
    <t>Thiocyclam oxalate</t>
  </si>
  <si>
    <t>Thiodicarb</t>
  </si>
  <si>
    <t>Thiofanox</t>
  </si>
  <si>
    <t>Thiometon</t>
  </si>
  <si>
    <t>Thionazin</t>
  </si>
  <si>
    <t>Thiophanate</t>
  </si>
  <si>
    <t>Thiophanate-methyl</t>
  </si>
  <si>
    <t>Thioquinox</t>
  </si>
  <si>
    <t>Thiosultap</t>
  </si>
  <si>
    <t>Thiourea</t>
  </si>
  <si>
    <t>Thiram</t>
  </si>
  <si>
    <t>Tiadinil</t>
  </si>
  <si>
    <t>Tiafenacil</t>
  </si>
  <si>
    <t>Tiaojiean</t>
  </si>
  <si>
    <t>Tigolaner</t>
  </si>
  <si>
    <t>Tiocarbazil</t>
  </si>
  <si>
    <t>Tiorantraniliprole</t>
  </si>
  <si>
    <t>Tioxazafen</t>
  </si>
  <si>
    <t>Tirpate</t>
  </si>
  <si>
    <t>Tolclofos-methyl</t>
  </si>
  <si>
    <t>Tolfenpyrad</t>
  </si>
  <si>
    <t>Tolprocarb</t>
  </si>
  <si>
    <t>Tolpyralate</t>
  </si>
  <si>
    <t>Toluene 2,4-diisocyanate</t>
  </si>
  <si>
    <t>Tolylfluanid</t>
  </si>
  <si>
    <t>Topramezone</t>
  </si>
  <si>
    <t>Tralkoxydim</t>
  </si>
  <si>
    <t>Tralocythrin</t>
  </si>
  <si>
    <t>Tralomethrin </t>
  </si>
  <si>
    <t>Tralopyril</t>
  </si>
  <si>
    <t>Transfluthrin</t>
  </si>
  <si>
    <t>Transpermethrin</t>
  </si>
  <si>
    <t>Trans-propiconazole</t>
  </si>
  <si>
    <t>Triacontanol</t>
  </si>
  <si>
    <t>Triadimefon</t>
  </si>
  <si>
    <t>Triadimenol</t>
  </si>
  <si>
    <t>Triafamone</t>
  </si>
  <si>
    <t>Tri-allate</t>
  </si>
  <si>
    <t>Triamiphos</t>
  </si>
  <si>
    <t>Triapenthenol</t>
  </si>
  <si>
    <t>Triarathene</t>
  </si>
  <si>
    <t>Triarimol</t>
  </si>
  <si>
    <t>Triasulfuron</t>
  </si>
  <si>
    <t>Triazamate</t>
  </si>
  <si>
    <t>Triaziflam</t>
  </si>
  <si>
    <t>Triazophos</t>
  </si>
  <si>
    <t>Triazoxide</t>
  </si>
  <si>
    <t>Tribenuron</t>
  </si>
  <si>
    <t>Tribenuron-methyl</t>
  </si>
  <si>
    <t>Tribufos</t>
  </si>
  <si>
    <t>Tricamba</t>
  </si>
  <si>
    <t>Trichlamide</t>
  </si>
  <si>
    <t>Trichlorfon</t>
  </si>
  <si>
    <t>Trichloronate</t>
  </si>
  <si>
    <t>Triclopyricarb</t>
  </si>
  <si>
    <t>Tricyclazole</t>
  </si>
  <si>
    <t>Tridemorph</t>
  </si>
  <si>
    <t>Tridiphane</t>
  </si>
  <si>
    <t>Trietazine</t>
  </si>
  <si>
    <t>Trifenmorph</t>
  </si>
  <si>
    <t>Trifenofos</t>
  </si>
  <si>
    <t>Trifloxystrobin</t>
  </si>
  <si>
    <t>Trifloxysulfuron</t>
  </si>
  <si>
    <t>Trifludimoxazin</t>
  </si>
  <si>
    <t>Trifluenfuronate </t>
  </si>
  <si>
    <t>Triflumezopyrim</t>
  </si>
  <si>
    <t>Triflumizole</t>
  </si>
  <si>
    <t>Triflumuron</t>
  </si>
  <si>
    <t>Trifluralin</t>
  </si>
  <si>
    <t>Triflusulfuron</t>
  </si>
  <si>
    <t>Triflusulfuron-methyl</t>
  </si>
  <si>
    <t>Trifopsime</t>
  </si>
  <si>
    <t>Triforine</t>
  </si>
  <si>
    <t>Triisopropanolamine</t>
  </si>
  <si>
    <t>Trimethacarb</t>
  </si>
  <si>
    <t>Trinexapac-ethyl</t>
  </si>
  <si>
    <t>Trioxymethylene</t>
  </si>
  <si>
    <t>Triprene</t>
  </si>
  <si>
    <t>Tripyrasulfone</t>
  </si>
  <si>
    <t>Triticonazole</t>
  </si>
  <si>
    <t>Tritosulfuron</t>
  </si>
  <si>
    <t>Tyclopyrazoflor</t>
  </si>
  <si>
    <t>Umifoxolaner</t>
  </si>
  <si>
    <t>Uniconazole</t>
  </si>
  <si>
    <t>Urea sulphate</t>
  </si>
  <si>
    <t>Valifenalate</t>
  </si>
  <si>
    <t>Vamidothion</t>
  </si>
  <si>
    <t>Verbutin</t>
  </si>
  <si>
    <t>Vernolate</t>
  </si>
  <si>
    <t>Vinclozolin</t>
  </si>
  <si>
    <t>Vinegar</t>
  </si>
  <si>
    <t>Warfarin</t>
  </si>
  <si>
    <t>XMC</t>
  </si>
  <si>
    <t>Xylachlor </t>
  </si>
  <si>
    <t>Xylene</t>
  </si>
  <si>
    <t>Xylylcarb</t>
  </si>
  <si>
    <t>Zarilamid</t>
  </si>
  <si>
    <t>Zineb</t>
  </si>
  <si>
    <t>Zoxamide</t>
  </si>
  <si>
    <t xml:space="preserve"> User-defined Weightage :</t>
  </si>
  <si>
    <t xml:space="preserve"> To Score MAE(Loo) </t>
  </si>
  <si>
    <t xml:space="preserve"> To Score (AD) </t>
  </si>
  <si>
    <t xml:space="preserve"> To Score (Mean) </t>
  </si>
  <si>
    <t>Internal validation metrics:</t>
  </si>
  <si>
    <t>R^2</t>
  </si>
  <si>
    <t>Q^2(LOO)</t>
  </si>
  <si>
    <t>MAE (95% data)</t>
  </si>
  <si>
    <t>Screening of PPDB database using the global PLS-based stacking model</t>
  </si>
  <si>
    <t>ResponseClass</t>
  </si>
  <si>
    <t>P</t>
  </si>
  <si>
    <t>MODEL TYPE</t>
  </si>
  <si>
    <t>Wilks Lambda</t>
  </si>
  <si>
    <t>ORIGINAL MODEL</t>
  </si>
  <si>
    <t>RANDOM MODEL1</t>
  </si>
  <si>
    <t>RANDOM MODEL2</t>
  </si>
  <si>
    <t>RANDOM MODEL3</t>
  </si>
  <si>
    <t>RANDOM MODEL4</t>
  </si>
  <si>
    <t>RANDOM MODEL5</t>
  </si>
  <si>
    <t>RANDOM MODEL6</t>
  </si>
  <si>
    <t>RANDOM MODEL7</t>
  </si>
  <si>
    <t>RANDOM MODEL8</t>
  </si>
  <si>
    <t>RANDOM MODEL9</t>
  </si>
  <si>
    <t>RANDOM MODEL10</t>
  </si>
  <si>
    <t>RANDOM MODEL11</t>
  </si>
  <si>
    <t>RANDOM MODEL12</t>
  </si>
  <si>
    <t>RANDOM MODEL13</t>
  </si>
  <si>
    <t>RANDOM MODEL14</t>
  </si>
  <si>
    <t>RANDOM MODEL15</t>
  </si>
  <si>
    <t>RANDOM MODEL16</t>
  </si>
  <si>
    <t>RANDOM MODEL17</t>
  </si>
  <si>
    <t>RANDOM MODEL18</t>
  </si>
  <si>
    <t>RANDOM MODEL19</t>
  </si>
  <si>
    <t>RANDOM MODEL20</t>
  </si>
  <si>
    <t>RANDOM MODEL21</t>
  </si>
  <si>
    <t>RANDOM MODEL22</t>
  </si>
  <si>
    <t>RANDOM MODEL23</t>
  </si>
  <si>
    <t>RANDOM MODEL24</t>
  </si>
  <si>
    <t>RANDOM MODEL25</t>
  </si>
  <si>
    <t>RANDOM MODEL26</t>
  </si>
  <si>
    <t>RANDOM MODEL27</t>
  </si>
  <si>
    <t>RANDOM MODEL28</t>
  </si>
  <si>
    <t>RANDOM MODEL29</t>
  </si>
  <si>
    <t>RANDOM MODEL30</t>
  </si>
  <si>
    <t>RANDOM MODEL31</t>
  </si>
  <si>
    <t>RANDOM MODEL32</t>
  </si>
  <si>
    <t>RANDOM MODEL33</t>
  </si>
  <si>
    <t>RANDOM MODEL34</t>
  </si>
  <si>
    <t>RANDOM MODEL35</t>
  </si>
  <si>
    <t>RANDOM MODEL36</t>
  </si>
  <si>
    <t>RANDOM MODEL37</t>
  </si>
  <si>
    <t>RANDOM MODEL38</t>
  </si>
  <si>
    <t>RANDOM MODEL39</t>
  </si>
  <si>
    <t>RANDOM MODEL40</t>
  </si>
  <si>
    <t>RANDOM MODEL41</t>
  </si>
  <si>
    <t>RANDOM MODEL42</t>
  </si>
  <si>
    <t>RANDOM MODEL43</t>
  </si>
  <si>
    <t>RANDOM MODEL44</t>
  </si>
  <si>
    <t>RANDOM MODEL45</t>
  </si>
  <si>
    <t>RANDOM MODEL46</t>
  </si>
  <si>
    <t>RANDOM MODEL47</t>
  </si>
  <si>
    <t>RANDOM MODEL48</t>
  </si>
  <si>
    <t>RANDOM MODEL49</t>
  </si>
  <si>
    <t>RANDOM MODEL50</t>
  </si>
  <si>
    <t>SUMMARY:</t>
  </si>
  <si>
    <t>(Original Model)</t>
  </si>
  <si>
    <t>Average Wilks Lambda</t>
  </si>
  <si>
    <t>(50 Random Models)</t>
  </si>
  <si>
    <t>Difference</t>
  </si>
  <si>
    <t>(Random - Origi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rgb="FF212121"/>
      <name val="Times New Roman"/>
      <family val="1"/>
    </font>
    <font>
      <sz val="12"/>
      <color indexed="8"/>
      <name val="Times New Roman"/>
      <family val="1"/>
    </font>
    <font>
      <b/>
      <i/>
      <sz val="16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4"/>
      <color rgb="FF222222"/>
      <name val="Times New Roman"/>
      <family val="1"/>
    </font>
    <font>
      <sz val="12"/>
      <color rgb="FF0000FF"/>
      <name val="Times New Roman"/>
      <family val="1"/>
    </font>
    <font>
      <b/>
      <sz val="18"/>
      <color rgb="FF222222"/>
      <name val="Times New Roman"/>
      <family val="1"/>
    </font>
    <font>
      <b/>
      <sz val="18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/>
    <xf numFmtId="0" fontId="8" fillId="0" borderId="0" xfId="0" applyFont="1" applyAlignment="1">
      <alignment horizontal="center"/>
    </xf>
    <xf numFmtId="0" fontId="9" fillId="0" borderId="0" xfId="1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/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3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9:M24"/>
  <sheetViews>
    <sheetView tabSelected="1" workbookViewId="0">
      <selection activeCell="S13" sqref="S13"/>
    </sheetView>
  </sheetViews>
  <sheetFormatPr defaultRowHeight="15" x14ac:dyDescent="0.25"/>
  <sheetData>
    <row r="9" spans="9:13" ht="18.75" x14ac:dyDescent="0.25">
      <c r="I9" s="13"/>
    </row>
    <row r="10" spans="9:13" ht="22.5" x14ac:dyDescent="0.25">
      <c r="I10" s="13"/>
      <c r="M10" s="18" t="s">
        <v>276</v>
      </c>
    </row>
    <row r="11" spans="9:13" ht="22.5" x14ac:dyDescent="0.25">
      <c r="I11" s="14"/>
      <c r="M11" s="17"/>
    </row>
    <row r="12" spans="9:13" ht="18.75" x14ac:dyDescent="0.25">
      <c r="I12" s="15"/>
      <c r="M12" s="14"/>
    </row>
    <row r="13" spans="9:13" ht="15.75" x14ac:dyDescent="0.25">
      <c r="I13" s="15"/>
      <c r="M13" s="15"/>
    </row>
    <row r="14" spans="9:13" ht="18.75" x14ac:dyDescent="0.25">
      <c r="I14" s="13"/>
      <c r="M14" s="15" t="s">
        <v>275</v>
      </c>
    </row>
    <row r="15" spans="9:13" ht="18.75" x14ac:dyDescent="0.25">
      <c r="I15" s="13"/>
      <c r="M15" s="13"/>
    </row>
    <row r="16" spans="9:13" ht="18.75" x14ac:dyDescent="0.25">
      <c r="I16" s="13"/>
      <c r="M16" s="13"/>
    </row>
    <row r="17" spans="9:13" ht="18.75" x14ac:dyDescent="0.25">
      <c r="I17" s="13"/>
      <c r="M17" s="13"/>
    </row>
    <row r="18" spans="9:13" ht="18.75" x14ac:dyDescent="0.25">
      <c r="I18" s="15"/>
      <c r="M18" s="13"/>
    </row>
    <row r="19" spans="9:13" ht="18.75" x14ac:dyDescent="0.25">
      <c r="I19" s="15"/>
      <c r="M19" s="13"/>
    </row>
    <row r="20" spans="9:13" ht="15.75" x14ac:dyDescent="0.25">
      <c r="I20" s="15"/>
      <c r="M20" s="15" t="s">
        <v>270</v>
      </c>
    </row>
    <row r="21" spans="9:13" ht="15.75" x14ac:dyDescent="0.25">
      <c r="I21" s="15"/>
      <c r="M21" s="15" t="s">
        <v>271</v>
      </c>
    </row>
    <row r="22" spans="9:13" ht="15.75" x14ac:dyDescent="0.25">
      <c r="I22" s="15"/>
      <c r="M22" s="15" t="s">
        <v>272</v>
      </c>
    </row>
    <row r="23" spans="9:13" ht="15.75" x14ac:dyDescent="0.25">
      <c r="I23" s="16"/>
      <c r="M23" s="15" t="s">
        <v>273</v>
      </c>
    </row>
    <row r="24" spans="9:13" ht="15.75" x14ac:dyDescent="0.25">
      <c r="M24" s="15" t="s">
        <v>27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workbookViewId="0">
      <selection activeCell="L18" sqref="L18"/>
    </sheetView>
  </sheetViews>
  <sheetFormatPr defaultRowHeight="15" x14ac:dyDescent="0.25"/>
  <cols>
    <col min="1" max="1" width="9.140625" style="21"/>
    <col min="2" max="2" width="15.85546875" style="21" bestFit="1" customWidth="1"/>
    <col min="3" max="16384" width="9.140625" style="21"/>
  </cols>
  <sheetData>
    <row r="1" spans="1:8" s="20" customFormat="1" ht="15.75" x14ac:dyDescent="0.25">
      <c r="A1" s="4" t="s">
        <v>0</v>
      </c>
      <c r="B1" s="4" t="s">
        <v>1802</v>
      </c>
      <c r="C1" s="4" t="s">
        <v>216</v>
      </c>
      <c r="D1" s="4" t="s">
        <v>217</v>
      </c>
      <c r="E1" s="4" t="s">
        <v>218</v>
      </c>
      <c r="F1" s="4" t="s">
        <v>219</v>
      </c>
      <c r="G1" s="4" t="s">
        <v>220</v>
      </c>
      <c r="H1" s="4" t="s">
        <v>221</v>
      </c>
    </row>
    <row r="2" spans="1:8" ht="15.75" x14ac:dyDescent="0.25">
      <c r="A2" s="3">
        <v>1</v>
      </c>
      <c r="B2" s="3" t="s">
        <v>1803</v>
      </c>
      <c r="C2" s="3">
        <v>0</v>
      </c>
      <c r="D2" s="3">
        <v>6</v>
      </c>
      <c r="E2" s="3">
        <v>0</v>
      </c>
      <c r="F2" s="3">
        <v>0</v>
      </c>
      <c r="G2" s="3">
        <v>0</v>
      </c>
      <c r="H2" s="3">
        <v>3.6443998660000001</v>
      </c>
    </row>
    <row r="3" spans="1:8" ht="15.75" x14ac:dyDescent="0.25">
      <c r="A3" s="3">
        <v>2</v>
      </c>
      <c r="B3" s="3" t="s">
        <v>1803</v>
      </c>
      <c r="C3" s="3">
        <v>0</v>
      </c>
      <c r="D3" s="3">
        <v>6</v>
      </c>
      <c r="E3" s="3">
        <v>0</v>
      </c>
      <c r="F3" s="3">
        <v>0</v>
      </c>
      <c r="G3" s="3">
        <v>0</v>
      </c>
      <c r="H3" s="3">
        <v>4.4813998709999998</v>
      </c>
    </row>
    <row r="4" spans="1:8" ht="15.75" x14ac:dyDescent="0.25">
      <c r="A4" s="3">
        <v>3</v>
      </c>
      <c r="B4" s="3" t="s">
        <v>1803</v>
      </c>
      <c r="C4" s="3">
        <v>0</v>
      </c>
      <c r="D4" s="3">
        <v>2</v>
      </c>
      <c r="E4" s="3">
        <v>0</v>
      </c>
      <c r="F4" s="3">
        <v>0</v>
      </c>
      <c r="G4" s="3">
        <v>0</v>
      </c>
      <c r="H4" s="3">
        <v>5.68620006</v>
      </c>
    </row>
    <row r="5" spans="1:8" ht="15.75" x14ac:dyDescent="0.25">
      <c r="A5" s="3">
        <v>4</v>
      </c>
      <c r="B5" s="3" t="s">
        <v>134</v>
      </c>
      <c r="C5" s="3">
        <v>0</v>
      </c>
      <c r="D5" s="3">
        <v>2</v>
      </c>
      <c r="E5" s="3">
        <v>0</v>
      </c>
      <c r="F5" s="3">
        <v>0</v>
      </c>
      <c r="G5" s="3">
        <v>0</v>
      </c>
      <c r="H5" s="3">
        <v>4.9049000810000001</v>
      </c>
    </row>
    <row r="6" spans="1:8" ht="15.75" x14ac:dyDescent="0.25">
      <c r="A6" s="3">
        <v>5</v>
      </c>
      <c r="B6" s="3" t="s">
        <v>1803</v>
      </c>
      <c r="C6" s="3">
        <v>0</v>
      </c>
      <c r="D6" s="3">
        <v>4</v>
      </c>
      <c r="E6" s="3">
        <v>0</v>
      </c>
      <c r="F6" s="3">
        <v>0</v>
      </c>
      <c r="G6" s="3">
        <v>0</v>
      </c>
      <c r="H6" s="3">
        <v>5.2701998799999998</v>
      </c>
    </row>
    <row r="7" spans="1:8" ht="15.75" x14ac:dyDescent="0.25">
      <c r="A7" s="3">
        <v>6</v>
      </c>
      <c r="B7" s="3" t="s">
        <v>1803</v>
      </c>
      <c r="C7" s="3">
        <v>0</v>
      </c>
      <c r="D7" s="3">
        <v>0</v>
      </c>
      <c r="E7" s="3">
        <v>0</v>
      </c>
      <c r="F7" s="3">
        <v>1</v>
      </c>
      <c r="G7" s="3">
        <v>0</v>
      </c>
      <c r="H7" s="3">
        <v>3.5601799750000001</v>
      </c>
    </row>
    <row r="8" spans="1:8" ht="15.75" x14ac:dyDescent="0.25">
      <c r="A8" s="3">
        <v>7</v>
      </c>
      <c r="B8" s="3" t="s">
        <v>1803</v>
      </c>
      <c r="C8" s="3">
        <v>0</v>
      </c>
      <c r="D8" s="3">
        <v>3</v>
      </c>
      <c r="E8" s="3">
        <v>0</v>
      </c>
      <c r="F8" s="3">
        <v>0</v>
      </c>
      <c r="G8" s="3">
        <v>1</v>
      </c>
      <c r="H8" s="3">
        <v>6.6799799540000002</v>
      </c>
    </row>
    <row r="9" spans="1:8" ht="15.75" x14ac:dyDescent="0.25">
      <c r="A9" s="3">
        <v>8</v>
      </c>
      <c r="B9" s="3" t="s">
        <v>134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3.7804999349999999</v>
      </c>
    </row>
    <row r="10" spans="1:8" ht="15.75" x14ac:dyDescent="0.25">
      <c r="A10" s="3">
        <v>9</v>
      </c>
      <c r="B10" s="3" t="s">
        <v>1803</v>
      </c>
      <c r="C10" s="3">
        <v>0</v>
      </c>
      <c r="D10" s="3">
        <v>3</v>
      </c>
      <c r="E10" s="3">
        <v>0</v>
      </c>
      <c r="F10" s="3">
        <v>0</v>
      </c>
      <c r="G10" s="3">
        <v>0</v>
      </c>
      <c r="H10" s="3">
        <v>3.7033000070000002</v>
      </c>
    </row>
    <row r="11" spans="1:8" ht="15.75" x14ac:dyDescent="0.25">
      <c r="A11" s="3">
        <v>10</v>
      </c>
      <c r="B11" s="3" t="s">
        <v>1803</v>
      </c>
      <c r="C11" s="3">
        <v>0</v>
      </c>
      <c r="D11" s="3">
        <v>1</v>
      </c>
      <c r="E11" s="3">
        <v>0</v>
      </c>
      <c r="F11" s="3">
        <v>0</v>
      </c>
      <c r="G11" s="3">
        <v>0</v>
      </c>
      <c r="H11" s="3">
        <v>6.4954998789999996</v>
      </c>
    </row>
    <row r="12" spans="1:8" ht="15.75" x14ac:dyDescent="0.25">
      <c r="A12" s="3">
        <v>11</v>
      </c>
      <c r="B12" s="3" t="s">
        <v>1803</v>
      </c>
      <c r="C12" s="3">
        <v>0</v>
      </c>
      <c r="D12" s="3">
        <v>1</v>
      </c>
      <c r="E12" s="3">
        <v>0</v>
      </c>
      <c r="F12" s="3">
        <v>0</v>
      </c>
      <c r="G12" s="3">
        <v>0</v>
      </c>
      <c r="H12" s="3">
        <v>5.2058999090000002</v>
      </c>
    </row>
    <row r="13" spans="1:8" ht="15.75" x14ac:dyDescent="0.25">
      <c r="A13" s="3">
        <v>12</v>
      </c>
      <c r="B13" s="3" t="s">
        <v>1803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6.1878999019999998</v>
      </c>
    </row>
    <row r="14" spans="1:8" ht="15.75" x14ac:dyDescent="0.25">
      <c r="A14" s="3">
        <v>13</v>
      </c>
      <c r="B14" s="3" t="s">
        <v>1803</v>
      </c>
      <c r="C14" s="3">
        <v>1</v>
      </c>
      <c r="D14" s="3">
        <v>3</v>
      </c>
      <c r="E14" s="3">
        <v>0</v>
      </c>
      <c r="F14" s="3">
        <v>0</v>
      </c>
      <c r="G14" s="3">
        <v>0</v>
      </c>
      <c r="H14" s="3">
        <v>5.2414998490000002</v>
      </c>
    </row>
    <row r="15" spans="1:8" ht="15.75" x14ac:dyDescent="0.25">
      <c r="A15" s="3">
        <v>14</v>
      </c>
      <c r="B15" s="3" t="s">
        <v>134</v>
      </c>
      <c r="C15" s="3">
        <v>0</v>
      </c>
      <c r="D15" s="3">
        <v>0</v>
      </c>
      <c r="E15" s="3">
        <v>1</v>
      </c>
      <c r="F15" s="3">
        <v>0</v>
      </c>
      <c r="G15" s="3">
        <v>0</v>
      </c>
      <c r="H15" s="3">
        <v>-1.094999976</v>
      </c>
    </row>
    <row r="16" spans="1:8" ht="15.75" x14ac:dyDescent="0.25">
      <c r="A16" s="3">
        <v>15</v>
      </c>
      <c r="B16" s="3" t="s">
        <v>134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4.6019000109999997</v>
      </c>
    </row>
    <row r="17" spans="1:8" ht="15.75" x14ac:dyDescent="0.25">
      <c r="A17" s="3">
        <v>16</v>
      </c>
      <c r="B17" s="3" t="s">
        <v>134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2.4669000360000002</v>
      </c>
    </row>
    <row r="18" spans="1:8" ht="15.75" x14ac:dyDescent="0.25">
      <c r="A18" s="3">
        <v>17</v>
      </c>
      <c r="B18" s="3" t="s">
        <v>134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2.5580000429999998</v>
      </c>
    </row>
    <row r="19" spans="1:8" ht="15.75" x14ac:dyDescent="0.25">
      <c r="A19" s="3">
        <v>18</v>
      </c>
      <c r="B19" s="3" t="s">
        <v>134</v>
      </c>
      <c r="C19" s="3">
        <v>0</v>
      </c>
      <c r="D19" s="3">
        <v>1</v>
      </c>
      <c r="E19" s="3">
        <v>0</v>
      </c>
      <c r="F19" s="3">
        <v>0</v>
      </c>
      <c r="G19" s="3">
        <v>0</v>
      </c>
      <c r="H19" s="3">
        <v>2.1920000310000001</v>
      </c>
    </row>
    <row r="20" spans="1:8" ht="15.75" x14ac:dyDescent="0.25">
      <c r="A20" s="3">
        <v>19</v>
      </c>
      <c r="B20" s="3" t="s">
        <v>1803</v>
      </c>
      <c r="C20" s="3">
        <v>0</v>
      </c>
      <c r="D20" s="3">
        <v>1</v>
      </c>
      <c r="E20" s="3">
        <v>0</v>
      </c>
      <c r="F20" s="3">
        <v>0</v>
      </c>
      <c r="G20" s="3">
        <v>1</v>
      </c>
      <c r="H20" s="3">
        <v>3.7685</v>
      </c>
    </row>
    <row r="21" spans="1:8" ht="15.75" x14ac:dyDescent="0.25">
      <c r="A21" s="3">
        <v>20</v>
      </c>
      <c r="B21" s="3" t="s">
        <v>1803</v>
      </c>
      <c r="C21" s="3">
        <v>0</v>
      </c>
      <c r="D21" s="3">
        <v>1</v>
      </c>
      <c r="E21" s="3">
        <v>0</v>
      </c>
      <c r="F21" s="3">
        <v>0</v>
      </c>
      <c r="G21" s="3">
        <v>0</v>
      </c>
      <c r="H21" s="3">
        <v>3.4986999480000001</v>
      </c>
    </row>
    <row r="22" spans="1:8" ht="15.75" x14ac:dyDescent="0.25">
      <c r="A22" s="3">
        <v>21</v>
      </c>
      <c r="B22" s="3" t="s">
        <v>1803</v>
      </c>
      <c r="C22" s="3">
        <v>0</v>
      </c>
      <c r="D22" s="3">
        <v>2</v>
      </c>
      <c r="E22" s="3">
        <v>0</v>
      </c>
      <c r="F22" s="3">
        <v>0</v>
      </c>
      <c r="G22" s="3">
        <v>0</v>
      </c>
      <c r="H22" s="3">
        <v>5.1624999569999996</v>
      </c>
    </row>
    <row r="23" spans="1:8" ht="15.75" x14ac:dyDescent="0.25">
      <c r="A23" s="3">
        <v>22</v>
      </c>
      <c r="B23" s="3" t="s">
        <v>1803</v>
      </c>
      <c r="C23" s="3">
        <v>0</v>
      </c>
      <c r="D23" s="3">
        <v>1</v>
      </c>
      <c r="E23" s="3">
        <v>0</v>
      </c>
      <c r="F23" s="3">
        <v>0</v>
      </c>
      <c r="G23" s="3">
        <v>0</v>
      </c>
      <c r="H23" s="3">
        <v>4.1205999699999998</v>
      </c>
    </row>
    <row r="24" spans="1:8" ht="15.75" x14ac:dyDescent="0.25">
      <c r="A24" s="3">
        <v>23</v>
      </c>
      <c r="B24" s="3" t="s">
        <v>1803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3.7320999650000002</v>
      </c>
    </row>
    <row r="25" spans="1:8" ht="15.75" x14ac:dyDescent="0.25">
      <c r="A25" s="3">
        <v>24</v>
      </c>
      <c r="B25" s="3" t="s">
        <v>1803</v>
      </c>
      <c r="C25" s="3">
        <v>0</v>
      </c>
      <c r="D25" s="3">
        <v>1</v>
      </c>
      <c r="E25" s="3">
        <v>0</v>
      </c>
      <c r="F25" s="3">
        <v>0</v>
      </c>
      <c r="G25" s="3">
        <v>0</v>
      </c>
      <c r="H25" s="3">
        <v>4.1205999699999998</v>
      </c>
    </row>
    <row r="26" spans="1:8" ht="15.75" x14ac:dyDescent="0.25">
      <c r="A26" s="3">
        <v>25</v>
      </c>
      <c r="B26" s="3" t="s">
        <v>134</v>
      </c>
      <c r="C26" s="3">
        <v>3</v>
      </c>
      <c r="D26" s="3">
        <v>0</v>
      </c>
      <c r="E26" s="3">
        <v>0</v>
      </c>
      <c r="F26" s="3">
        <v>0</v>
      </c>
      <c r="G26" s="3">
        <v>0</v>
      </c>
      <c r="H26" s="3">
        <v>1.2647999750000001</v>
      </c>
    </row>
    <row r="27" spans="1:8" ht="15.75" x14ac:dyDescent="0.25">
      <c r="A27" s="3">
        <v>26</v>
      </c>
      <c r="B27" s="3" t="s">
        <v>134</v>
      </c>
      <c r="C27" s="3">
        <v>3</v>
      </c>
      <c r="D27" s="3">
        <v>0</v>
      </c>
      <c r="E27" s="3">
        <v>0</v>
      </c>
      <c r="F27" s="3">
        <v>0</v>
      </c>
      <c r="G27" s="3">
        <v>0</v>
      </c>
      <c r="H27" s="3">
        <v>4.7625998850000002</v>
      </c>
    </row>
    <row r="28" spans="1:8" ht="15.75" x14ac:dyDescent="0.25">
      <c r="A28" s="3">
        <v>27</v>
      </c>
      <c r="B28" s="3" t="s">
        <v>1803</v>
      </c>
      <c r="C28" s="3">
        <v>0</v>
      </c>
      <c r="D28" s="3">
        <v>2</v>
      </c>
      <c r="E28" s="3">
        <v>0</v>
      </c>
      <c r="F28" s="3">
        <v>0</v>
      </c>
      <c r="G28" s="3">
        <v>0</v>
      </c>
      <c r="H28" s="3">
        <v>5.1520000619999999</v>
      </c>
    </row>
    <row r="29" spans="1:8" ht="15.75" x14ac:dyDescent="0.25">
      <c r="A29" s="3">
        <v>28</v>
      </c>
      <c r="B29" s="3" t="s">
        <v>1803</v>
      </c>
      <c r="C29" s="3">
        <v>0</v>
      </c>
      <c r="D29" s="3">
        <v>3</v>
      </c>
      <c r="E29" s="3">
        <v>0</v>
      </c>
      <c r="F29" s="3">
        <v>0</v>
      </c>
      <c r="G29" s="3">
        <v>0</v>
      </c>
      <c r="H29" s="3">
        <v>4.0020000859999998</v>
      </c>
    </row>
    <row r="30" spans="1:8" ht="15.75" x14ac:dyDescent="0.25">
      <c r="A30" s="3">
        <v>29</v>
      </c>
      <c r="B30" s="3" t="s">
        <v>1803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4.6591998930000003</v>
      </c>
    </row>
    <row r="31" spans="1:8" ht="15.75" x14ac:dyDescent="0.25">
      <c r="A31" s="3">
        <v>30</v>
      </c>
      <c r="B31" s="3" t="s">
        <v>134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3.0503999140000002</v>
      </c>
    </row>
    <row r="32" spans="1:8" ht="15.75" x14ac:dyDescent="0.25">
      <c r="A32" s="3">
        <v>31</v>
      </c>
      <c r="B32" s="3" t="s">
        <v>1803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2.1183000430000001</v>
      </c>
    </row>
    <row r="33" spans="1:8" ht="15.75" x14ac:dyDescent="0.25">
      <c r="A33" s="3">
        <v>32</v>
      </c>
      <c r="B33" s="3" t="s">
        <v>1803</v>
      </c>
      <c r="C33" s="3">
        <v>0</v>
      </c>
      <c r="D33" s="3">
        <v>2</v>
      </c>
      <c r="E33" s="3">
        <v>0</v>
      </c>
      <c r="F33" s="3">
        <v>0</v>
      </c>
      <c r="G33" s="3">
        <v>1</v>
      </c>
      <c r="H33" s="3">
        <v>3.0423000600000001</v>
      </c>
    </row>
    <row r="34" spans="1:8" ht="15.75" x14ac:dyDescent="0.25">
      <c r="A34" s="3">
        <v>33</v>
      </c>
      <c r="B34" s="3" t="s">
        <v>134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2.505199932</v>
      </c>
    </row>
    <row r="35" spans="1:8" ht="15.75" x14ac:dyDescent="0.25">
      <c r="A35" s="3">
        <v>34</v>
      </c>
      <c r="B35" s="3" t="s">
        <v>134</v>
      </c>
      <c r="C35" s="3">
        <v>0</v>
      </c>
      <c r="D35" s="3">
        <v>1</v>
      </c>
      <c r="E35" s="3">
        <v>0</v>
      </c>
      <c r="F35" s="3">
        <v>0</v>
      </c>
      <c r="G35" s="3">
        <v>0</v>
      </c>
      <c r="H35" s="3">
        <v>4.3906000110000001</v>
      </c>
    </row>
    <row r="36" spans="1:8" ht="15.75" x14ac:dyDescent="0.25">
      <c r="A36" s="3">
        <v>35</v>
      </c>
      <c r="B36" s="3" t="s">
        <v>1803</v>
      </c>
      <c r="C36" s="3">
        <v>0</v>
      </c>
      <c r="D36" s="3">
        <v>1</v>
      </c>
      <c r="E36" s="3">
        <v>0</v>
      </c>
      <c r="F36" s="3">
        <v>1</v>
      </c>
      <c r="G36" s="3">
        <v>0</v>
      </c>
      <c r="H36" s="3">
        <v>2.1217999939999999</v>
      </c>
    </row>
    <row r="37" spans="1:8" ht="15.75" x14ac:dyDescent="0.25">
      <c r="A37" s="3">
        <v>36</v>
      </c>
      <c r="B37" s="3" t="s">
        <v>1803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3.2584999350000001</v>
      </c>
    </row>
    <row r="38" spans="1:8" ht="15.75" x14ac:dyDescent="0.25">
      <c r="A38" s="3">
        <v>37</v>
      </c>
      <c r="B38" s="3" t="s">
        <v>1803</v>
      </c>
      <c r="C38" s="3">
        <v>0</v>
      </c>
      <c r="D38" s="3">
        <v>0</v>
      </c>
      <c r="E38" s="3">
        <v>0</v>
      </c>
      <c r="F38" s="3">
        <v>0</v>
      </c>
      <c r="G38" s="3">
        <v>1</v>
      </c>
      <c r="H38" s="3">
        <v>5.6661001290000002</v>
      </c>
    </row>
    <row r="39" spans="1:8" ht="15.75" x14ac:dyDescent="0.25">
      <c r="A39" s="3">
        <v>38</v>
      </c>
      <c r="B39" s="3" t="s">
        <v>134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1.055400066</v>
      </c>
    </row>
    <row r="40" spans="1:8" ht="15.75" x14ac:dyDescent="0.25">
      <c r="A40" s="3">
        <v>39</v>
      </c>
      <c r="B40" s="3" t="s">
        <v>134</v>
      </c>
      <c r="C40" s="3">
        <v>4</v>
      </c>
      <c r="D40" s="3">
        <v>9</v>
      </c>
      <c r="E40" s="3">
        <v>0</v>
      </c>
      <c r="F40" s="3">
        <v>0</v>
      </c>
      <c r="G40" s="3">
        <v>0</v>
      </c>
      <c r="H40" s="3">
        <v>-0.20309983200000001</v>
      </c>
    </row>
    <row r="41" spans="1:8" ht="15.75" x14ac:dyDescent="0.25">
      <c r="A41" s="3">
        <v>40</v>
      </c>
      <c r="B41" s="3" t="s">
        <v>134</v>
      </c>
      <c r="C41" s="3">
        <v>0</v>
      </c>
      <c r="D41" s="3">
        <v>1</v>
      </c>
      <c r="E41" s="3">
        <v>0</v>
      </c>
      <c r="F41" s="3">
        <v>0</v>
      </c>
      <c r="G41" s="3">
        <v>1</v>
      </c>
      <c r="H41" s="3">
        <v>3.1641200180000002</v>
      </c>
    </row>
    <row r="42" spans="1:8" ht="15.75" x14ac:dyDescent="0.25">
      <c r="A42" s="3">
        <v>41</v>
      </c>
      <c r="B42" s="3" t="s">
        <v>134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2.1293000129999999</v>
      </c>
    </row>
    <row r="43" spans="1:8" ht="15.75" x14ac:dyDescent="0.25">
      <c r="A43" s="3">
        <v>42</v>
      </c>
      <c r="B43" s="3" t="s">
        <v>1803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4.6853000219999998</v>
      </c>
    </row>
    <row r="44" spans="1:8" ht="15.75" x14ac:dyDescent="0.25">
      <c r="A44" s="3">
        <v>43</v>
      </c>
      <c r="B44" s="3" t="s">
        <v>1803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.37130002699999998</v>
      </c>
    </row>
    <row r="45" spans="1:8" ht="15.75" x14ac:dyDescent="0.25">
      <c r="A45" s="3">
        <v>44</v>
      </c>
      <c r="B45" s="3" t="s">
        <v>1803</v>
      </c>
      <c r="C45" s="3">
        <v>0</v>
      </c>
      <c r="D45" s="3">
        <v>3</v>
      </c>
      <c r="E45" s="3">
        <v>0</v>
      </c>
      <c r="F45" s="3">
        <v>0</v>
      </c>
      <c r="G45" s="3">
        <v>1</v>
      </c>
      <c r="H45" s="3">
        <v>6.1779799349999998</v>
      </c>
    </row>
    <row r="46" spans="1:8" ht="15.75" x14ac:dyDescent="0.25">
      <c r="A46" s="3">
        <v>45</v>
      </c>
      <c r="B46" s="3" t="s">
        <v>1803</v>
      </c>
      <c r="C46" s="3">
        <v>0</v>
      </c>
      <c r="D46" s="3">
        <v>2</v>
      </c>
      <c r="E46" s="3">
        <v>0</v>
      </c>
      <c r="F46" s="3">
        <v>0</v>
      </c>
      <c r="G46" s="3">
        <v>0</v>
      </c>
      <c r="H46" s="3">
        <v>6.1132999359999998</v>
      </c>
    </row>
    <row r="47" spans="1:8" ht="15.75" x14ac:dyDescent="0.25">
      <c r="A47" s="3">
        <v>46</v>
      </c>
      <c r="B47" s="3" t="s">
        <v>134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1.8855999779999999</v>
      </c>
    </row>
    <row r="48" spans="1:8" ht="15.75" x14ac:dyDescent="0.25">
      <c r="A48" s="3">
        <v>47</v>
      </c>
      <c r="B48" s="3" t="s">
        <v>1803</v>
      </c>
      <c r="C48" s="3">
        <v>0</v>
      </c>
      <c r="D48" s="3">
        <v>2</v>
      </c>
      <c r="E48" s="3">
        <v>0</v>
      </c>
      <c r="F48" s="3">
        <v>0</v>
      </c>
      <c r="G48" s="3">
        <v>0</v>
      </c>
      <c r="H48" s="3">
        <v>2.9134999509999999</v>
      </c>
    </row>
    <row r="49" spans="1:8" ht="15.75" x14ac:dyDescent="0.25">
      <c r="A49" s="3">
        <v>48</v>
      </c>
      <c r="B49" s="3" t="s">
        <v>1803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5.9886199759999998</v>
      </c>
    </row>
    <row r="50" spans="1:8" ht="15.75" x14ac:dyDescent="0.25">
      <c r="A50" s="3">
        <v>49</v>
      </c>
      <c r="B50" s="3" t="s">
        <v>134</v>
      </c>
      <c r="C50" s="3">
        <v>0</v>
      </c>
      <c r="D50" s="3">
        <v>1</v>
      </c>
      <c r="E50" s="3">
        <v>1</v>
      </c>
      <c r="F50" s="3">
        <v>0</v>
      </c>
      <c r="G50" s="3">
        <v>0</v>
      </c>
      <c r="H50" s="3">
        <v>1.724100113</v>
      </c>
    </row>
    <row r="51" spans="1:8" ht="15.75" x14ac:dyDescent="0.25">
      <c r="A51" s="3">
        <v>50</v>
      </c>
      <c r="B51" s="3" t="s">
        <v>134</v>
      </c>
      <c r="C51" s="3">
        <v>0</v>
      </c>
      <c r="D51" s="3">
        <v>1</v>
      </c>
      <c r="E51" s="3">
        <v>0</v>
      </c>
      <c r="F51" s="3">
        <v>0</v>
      </c>
      <c r="G51" s="3">
        <v>0</v>
      </c>
      <c r="H51" s="3">
        <v>2.9057000130000001</v>
      </c>
    </row>
    <row r="52" spans="1:8" ht="15.75" x14ac:dyDescent="0.25">
      <c r="A52" s="3">
        <v>51</v>
      </c>
      <c r="B52" s="3" t="s">
        <v>134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2.0876400689999999</v>
      </c>
    </row>
    <row r="53" spans="1:8" ht="15.75" x14ac:dyDescent="0.25">
      <c r="A53" s="3">
        <v>52</v>
      </c>
      <c r="B53" s="3" t="s">
        <v>134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1.7792200520000001</v>
      </c>
    </row>
    <row r="54" spans="1:8" ht="15.75" x14ac:dyDescent="0.25">
      <c r="A54" s="3">
        <v>53</v>
      </c>
      <c r="B54" s="3" t="s">
        <v>134</v>
      </c>
      <c r="C54" s="3">
        <v>0</v>
      </c>
      <c r="D54" s="3">
        <v>0</v>
      </c>
      <c r="E54" s="3">
        <v>0</v>
      </c>
      <c r="F54" s="3">
        <v>0</v>
      </c>
      <c r="G54" s="3">
        <v>1</v>
      </c>
      <c r="H54" s="3">
        <v>2.3222000079999998</v>
      </c>
    </row>
    <row r="55" spans="1:8" ht="15.75" x14ac:dyDescent="0.25">
      <c r="A55" s="3">
        <v>54</v>
      </c>
      <c r="B55" s="3" t="s">
        <v>134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1.4455000680000001</v>
      </c>
    </row>
    <row r="56" spans="1:8" ht="15.75" x14ac:dyDescent="0.25">
      <c r="A56" s="3">
        <v>55</v>
      </c>
      <c r="B56" s="3" t="s">
        <v>1803</v>
      </c>
      <c r="C56" s="3">
        <v>0</v>
      </c>
      <c r="D56" s="3">
        <v>3</v>
      </c>
      <c r="E56" s="3">
        <v>0</v>
      </c>
      <c r="F56" s="3">
        <v>0</v>
      </c>
      <c r="G56" s="3">
        <v>1</v>
      </c>
      <c r="H56" s="3">
        <v>6.6799799540000002</v>
      </c>
    </row>
    <row r="57" spans="1:8" ht="15.75" x14ac:dyDescent="0.25">
      <c r="A57" s="3">
        <v>56</v>
      </c>
      <c r="B57" s="3" t="s">
        <v>1803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5.8556000289999997</v>
      </c>
    </row>
    <row r="58" spans="1:8" ht="15.75" x14ac:dyDescent="0.25">
      <c r="A58" s="3">
        <v>57</v>
      </c>
      <c r="B58" s="3" t="s">
        <v>1803</v>
      </c>
      <c r="C58" s="3">
        <v>0</v>
      </c>
      <c r="D58" s="3">
        <v>0</v>
      </c>
      <c r="E58" s="3">
        <v>0</v>
      </c>
      <c r="F58" s="3">
        <v>0</v>
      </c>
      <c r="G58" s="3">
        <v>1</v>
      </c>
      <c r="H58" s="3">
        <v>3.2283799869999998</v>
      </c>
    </row>
    <row r="59" spans="1:8" ht="15.75" x14ac:dyDescent="0.25">
      <c r="A59" s="3">
        <v>58</v>
      </c>
      <c r="B59" s="3" t="s">
        <v>1803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3.515000015</v>
      </c>
    </row>
    <row r="60" spans="1:8" ht="15.75" x14ac:dyDescent="0.25">
      <c r="A60" s="3">
        <v>59</v>
      </c>
      <c r="B60" s="3" t="s">
        <v>134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2.842399962</v>
      </c>
    </row>
    <row r="61" spans="1:8" ht="15.75" x14ac:dyDescent="0.25">
      <c r="A61" s="3">
        <v>60</v>
      </c>
      <c r="B61" s="3" t="s">
        <v>1803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4.6853000219999998</v>
      </c>
    </row>
    <row r="62" spans="1:8" ht="15.75" x14ac:dyDescent="0.25">
      <c r="A62" s="3">
        <v>61</v>
      </c>
      <c r="B62" s="3" t="s">
        <v>134</v>
      </c>
      <c r="C62" s="3">
        <v>0</v>
      </c>
      <c r="D62" s="3">
        <v>0</v>
      </c>
      <c r="E62" s="3">
        <v>0</v>
      </c>
      <c r="F62" s="3">
        <v>0</v>
      </c>
      <c r="G62" s="3">
        <v>1</v>
      </c>
      <c r="H62" s="3">
        <v>2.7687000190000002</v>
      </c>
    </row>
    <row r="63" spans="1:8" ht="15.75" x14ac:dyDescent="0.25">
      <c r="A63" s="3">
        <v>62</v>
      </c>
      <c r="B63" s="3" t="s">
        <v>134</v>
      </c>
      <c r="C63" s="3">
        <v>0</v>
      </c>
      <c r="D63" s="3">
        <v>0</v>
      </c>
      <c r="E63" s="3">
        <v>1</v>
      </c>
      <c r="F63" s="3">
        <v>0</v>
      </c>
      <c r="G63" s="3">
        <v>0</v>
      </c>
      <c r="H63" s="3">
        <v>1.3885999170000001</v>
      </c>
    </row>
    <row r="64" spans="1:8" ht="15.75" x14ac:dyDescent="0.25">
      <c r="A64" s="3">
        <v>63</v>
      </c>
      <c r="B64" s="3" t="s">
        <v>134</v>
      </c>
      <c r="C64" s="3">
        <v>0</v>
      </c>
      <c r="D64" s="3">
        <v>1</v>
      </c>
      <c r="E64" s="3">
        <v>1</v>
      </c>
      <c r="F64" s="3">
        <v>0</v>
      </c>
      <c r="G64" s="3">
        <v>0</v>
      </c>
      <c r="H64" s="3">
        <v>1.7770999220000001</v>
      </c>
    </row>
    <row r="65" spans="1:8" ht="15.75" x14ac:dyDescent="0.25">
      <c r="A65" s="3">
        <v>64</v>
      </c>
      <c r="B65" s="3" t="s">
        <v>1803</v>
      </c>
      <c r="C65" s="3">
        <v>0</v>
      </c>
      <c r="D65" s="3">
        <v>3</v>
      </c>
      <c r="E65" s="3">
        <v>0</v>
      </c>
      <c r="F65" s="3">
        <v>0</v>
      </c>
      <c r="G65" s="3">
        <v>0</v>
      </c>
      <c r="H65" s="3">
        <v>5.2062000859999999</v>
      </c>
    </row>
    <row r="66" spans="1:8" ht="15.75" x14ac:dyDescent="0.25">
      <c r="A66" s="3">
        <v>65</v>
      </c>
      <c r="B66" s="3" t="s">
        <v>134</v>
      </c>
      <c r="C66" s="3">
        <v>0</v>
      </c>
      <c r="D66" s="3">
        <v>1</v>
      </c>
      <c r="E66" s="3">
        <v>0</v>
      </c>
      <c r="F66" s="3">
        <v>0</v>
      </c>
      <c r="G66" s="3">
        <v>0</v>
      </c>
      <c r="H66" s="3">
        <v>2.5037000549999999</v>
      </c>
    </row>
    <row r="67" spans="1:8" ht="15.75" x14ac:dyDescent="0.25">
      <c r="A67" s="3">
        <v>66</v>
      </c>
      <c r="B67" s="3" t="s">
        <v>134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.162000015</v>
      </c>
    </row>
    <row r="68" spans="1:8" ht="15.75" x14ac:dyDescent="0.25">
      <c r="A68" s="3">
        <v>67</v>
      </c>
      <c r="B68" s="3" t="s">
        <v>1803</v>
      </c>
      <c r="C68" s="3">
        <v>0</v>
      </c>
      <c r="D68" s="3">
        <v>6</v>
      </c>
      <c r="E68" s="3">
        <v>0</v>
      </c>
      <c r="F68" s="3">
        <v>0</v>
      </c>
      <c r="G68" s="3">
        <v>1</v>
      </c>
      <c r="H68" s="3">
        <v>3.480400108</v>
      </c>
    </row>
    <row r="69" spans="1:8" ht="15.75" x14ac:dyDescent="0.25">
      <c r="A69" s="3">
        <v>68</v>
      </c>
      <c r="B69" s="3" t="s">
        <v>1803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5.3137998949999998</v>
      </c>
    </row>
    <row r="70" spans="1:8" ht="15.75" x14ac:dyDescent="0.25">
      <c r="A70" s="3">
        <v>69</v>
      </c>
      <c r="B70" s="3" t="s">
        <v>1803</v>
      </c>
      <c r="C70" s="3">
        <v>1</v>
      </c>
      <c r="D70" s="3">
        <v>4</v>
      </c>
      <c r="E70" s="3">
        <v>0</v>
      </c>
      <c r="F70" s="3">
        <v>0</v>
      </c>
      <c r="G70" s="3">
        <v>0</v>
      </c>
      <c r="H70" s="3">
        <v>5.6827998160000002</v>
      </c>
    </row>
    <row r="71" spans="1:8" ht="15.75" x14ac:dyDescent="0.25">
      <c r="A71" s="3">
        <v>70</v>
      </c>
      <c r="B71" s="3" t="s">
        <v>1803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2.6325000749999998</v>
      </c>
    </row>
    <row r="72" spans="1:8" ht="15.75" x14ac:dyDescent="0.25">
      <c r="A72" s="3">
        <v>71</v>
      </c>
      <c r="B72" s="3" t="s">
        <v>134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-0.18489998599999999</v>
      </c>
    </row>
    <row r="73" spans="1:8" ht="15.75" x14ac:dyDescent="0.25">
      <c r="A73" s="3">
        <v>72</v>
      </c>
      <c r="B73" s="3" t="s">
        <v>134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2.7355000299999999</v>
      </c>
    </row>
    <row r="74" spans="1:8" ht="15.75" x14ac:dyDescent="0.25">
      <c r="A74" s="3">
        <v>73</v>
      </c>
      <c r="B74" s="3" t="s">
        <v>134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1.995020002</v>
      </c>
    </row>
    <row r="75" spans="1:8" ht="15.75" x14ac:dyDescent="0.25">
      <c r="A75" s="3">
        <v>74</v>
      </c>
      <c r="B75" s="3" t="s">
        <v>134</v>
      </c>
      <c r="C75" s="3">
        <v>0</v>
      </c>
      <c r="D75" s="3">
        <v>0</v>
      </c>
      <c r="E75" s="3">
        <v>1</v>
      </c>
      <c r="F75" s="3">
        <v>0</v>
      </c>
      <c r="G75" s="3">
        <v>0</v>
      </c>
      <c r="H75" s="3">
        <v>3.086899973</v>
      </c>
    </row>
    <row r="76" spans="1:8" ht="15.75" x14ac:dyDescent="0.25">
      <c r="A76" s="3">
        <v>75</v>
      </c>
      <c r="B76" s="3" t="s">
        <v>134</v>
      </c>
      <c r="C76" s="3">
        <v>0</v>
      </c>
      <c r="D76" s="3">
        <v>0</v>
      </c>
      <c r="E76" s="3">
        <v>1</v>
      </c>
      <c r="F76" s="3">
        <v>0</v>
      </c>
      <c r="G76" s="3">
        <v>0</v>
      </c>
      <c r="H76" s="3">
        <v>2.8698200210000002</v>
      </c>
    </row>
    <row r="77" spans="1:8" ht="15.75" x14ac:dyDescent="0.25">
      <c r="A77" s="3">
        <v>76</v>
      </c>
      <c r="B77" s="3" t="s">
        <v>134</v>
      </c>
      <c r="C77" s="3">
        <v>0</v>
      </c>
      <c r="D77" s="3">
        <v>0</v>
      </c>
      <c r="E77" s="3">
        <v>1</v>
      </c>
      <c r="F77" s="3">
        <v>0</v>
      </c>
      <c r="G77" s="3">
        <v>0</v>
      </c>
      <c r="H77" s="3">
        <v>2.4334999919999998</v>
      </c>
    </row>
    <row r="78" spans="1:8" ht="15.75" x14ac:dyDescent="0.25">
      <c r="A78" s="3">
        <v>77</v>
      </c>
      <c r="B78" s="3" t="s">
        <v>134</v>
      </c>
      <c r="C78" s="3">
        <v>0</v>
      </c>
      <c r="D78" s="3">
        <v>0</v>
      </c>
      <c r="E78" s="3">
        <v>0</v>
      </c>
      <c r="F78" s="3">
        <v>0</v>
      </c>
      <c r="G78" s="3">
        <v>1</v>
      </c>
      <c r="H78" s="3">
        <v>-1.2041999249999999</v>
      </c>
    </row>
    <row r="79" spans="1:8" ht="15.75" x14ac:dyDescent="0.25">
      <c r="A79" s="3">
        <v>78</v>
      </c>
      <c r="B79" s="3" t="s">
        <v>134</v>
      </c>
      <c r="C79" s="3">
        <v>0</v>
      </c>
      <c r="D79" s="3">
        <v>0</v>
      </c>
      <c r="E79" s="3">
        <v>1</v>
      </c>
      <c r="F79" s="3">
        <v>0</v>
      </c>
      <c r="G79" s="3">
        <v>1</v>
      </c>
      <c r="H79" s="3">
        <v>3.0792000289999999</v>
      </c>
    </row>
    <row r="80" spans="1:8" ht="15.75" x14ac:dyDescent="0.25">
      <c r="A80" s="3">
        <v>79</v>
      </c>
      <c r="B80" s="3" t="s">
        <v>1803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4.0350000039999996</v>
      </c>
    </row>
    <row r="81" spans="1:8" ht="15.75" x14ac:dyDescent="0.25">
      <c r="A81" s="3">
        <v>80</v>
      </c>
      <c r="B81" s="3" t="s">
        <v>134</v>
      </c>
      <c r="C81" s="3">
        <v>0</v>
      </c>
      <c r="D81" s="3">
        <v>0</v>
      </c>
      <c r="E81" s="3">
        <v>1</v>
      </c>
      <c r="F81" s="3">
        <v>0</v>
      </c>
      <c r="G81" s="3">
        <v>0</v>
      </c>
      <c r="H81" s="3">
        <v>3.5800999849999999</v>
      </c>
    </row>
    <row r="82" spans="1:8" ht="15.75" x14ac:dyDescent="0.25">
      <c r="A82" s="3">
        <v>81</v>
      </c>
      <c r="B82" s="3" t="s">
        <v>134</v>
      </c>
      <c r="C82" s="3">
        <v>0</v>
      </c>
      <c r="D82" s="3">
        <v>0</v>
      </c>
      <c r="E82" s="3">
        <v>0</v>
      </c>
      <c r="F82" s="3">
        <v>0</v>
      </c>
      <c r="G82" s="3">
        <v>1</v>
      </c>
      <c r="H82" s="3">
        <v>1.038800046</v>
      </c>
    </row>
    <row r="83" spans="1:8" ht="15.75" x14ac:dyDescent="0.25">
      <c r="A83" s="3">
        <v>82</v>
      </c>
      <c r="B83" s="3" t="s">
        <v>134</v>
      </c>
      <c r="C83" s="3">
        <v>0</v>
      </c>
      <c r="D83" s="3">
        <v>0</v>
      </c>
      <c r="E83" s="3">
        <v>0</v>
      </c>
      <c r="F83" s="3">
        <v>0</v>
      </c>
      <c r="G83" s="3">
        <v>1</v>
      </c>
      <c r="H83" s="3">
        <v>1.639099981</v>
      </c>
    </row>
    <row r="84" spans="1:8" ht="15.75" x14ac:dyDescent="0.25">
      <c r="A84" s="3">
        <v>83</v>
      </c>
      <c r="B84" s="3" t="s">
        <v>1803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4.3936000540000002</v>
      </c>
    </row>
    <row r="85" spans="1:8" ht="15.75" x14ac:dyDescent="0.25">
      <c r="A85" s="3">
        <v>84</v>
      </c>
      <c r="B85" s="3" t="s">
        <v>134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3.9966000240000001</v>
      </c>
    </row>
    <row r="86" spans="1:8" ht="15.75" x14ac:dyDescent="0.25">
      <c r="A86" s="3">
        <v>85</v>
      </c>
      <c r="B86" s="3" t="s">
        <v>134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1.2400000099999999</v>
      </c>
    </row>
    <row r="87" spans="1:8" ht="15.75" x14ac:dyDescent="0.25">
      <c r="A87" s="3">
        <v>86</v>
      </c>
      <c r="B87" s="3" t="s">
        <v>134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2.8397999999999999</v>
      </c>
    </row>
    <row r="88" spans="1:8" ht="15.75" x14ac:dyDescent="0.25">
      <c r="A88" s="3">
        <v>87</v>
      </c>
      <c r="B88" s="3" t="s">
        <v>1803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1.9086000489999999</v>
      </c>
    </row>
    <row r="89" spans="1:8" ht="15.75" x14ac:dyDescent="0.25">
      <c r="A89" s="3">
        <v>88</v>
      </c>
      <c r="B89" s="3" t="s">
        <v>1803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7.3442000749999998</v>
      </c>
    </row>
    <row r="90" spans="1:8" ht="15.75" x14ac:dyDescent="0.25">
      <c r="A90" s="3">
        <v>89</v>
      </c>
      <c r="B90" s="3" t="s">
        <v>134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1.8523000700000001</v>
      </c>
    </row>
    <row r="91" spans="1:8" ht="15.75" x14ac:dyDescent="0.25">
      <c r="A91" s="3">
        <v>90</v>
      </c>
      <c r="B91" s="3" t="s">
        <v>134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1.462200068</v>
      </c>
    </row>
    <row r="92" spans="1:8" ht="15.75" x14ac:dyDescent="0.25">
      <c r="A92" s="3">
        <v>91</v>
      </c>
      <c r="B92" s="3" t="s">
        <v>134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2.2424000730000002</v>
      </c>
    </row>
    <row r="93" spans="1:8" ht="15.75" x14ac:dyDescent="0.25">
      <c r="A93" s="3">
        <v>92</v>
      </c>
      <c r="B93" s="3" t="s">
        <v>1803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3.0226000769999999</v>
      </c>
    </row>
    <row r="94" spans="1:8" ht="15.75" x14ac:dyDescent="0.25">
      <c r="A94" s="3">
        <v>93</v>
      </c>
      <c r="B94" s="3" t="s">
        <v>134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5.6299998970000003</v>
      </c>
    </row>
    <row r="95" spans="1:8" ht="15.75" x14ac:dyDescent="0.25">
      <c r="A95" s="3">
        <v>94</v>
      </c>
      <c r="B95" s="3" t="s">
        <v>134</v>
      </c>
      <c r="C95" s="3">
        <v>0</v>
      </c>
      <c r="D95" s="3">
        <v>1</v>
      </c>
      <c r="E95" s="3">
        <v>1</v>
      </c>
      <c r="F95" s="3">
        <v>0</v>
      </c>
      <c r="G95" s="3">
        <v>0</v>
      </c>
      <c r="H95" s="3">
        <v>3.5847199820000002</v>
      </c>
    </row>
    <row r="96" spans="1:8" ht="15.75" x14ac:dyDescent="0.25">
      <c r="A96" s="3">
        <v>95</v>
      </c>
      <c r="B96" s="3" t="s">
        <v>134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3.0140999509999999</v>
      </c>
    </row>
    <row r="97" spans="1:8" ht="15.75" x14ac:dyDescent="0.25">
      <c r="A97" s="3">
        <v>96</v>
      </c>
      <c r="B97" s="3" t="s">
        <v>134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3.613019961</v>
      </c>
    </row>
    <row r="98" spans="1:8" ht="15.75" x14ac:dyDescent="0.25">
      <c r="A98" s="3">
        <v>97</v>
      </c>
      <c r="B98" s="3" t="s">
        <v>1803</v>
      </c>
      <c r="C98" s="3">
        <v>0</v>
      </c>
      <c r="D98" s="3">
        <v>0</v>
      </c>
      <c r="E98" s="3">
        <v>1</v>
      </c>
      <c r="F98" s="3">
        <v>1</v>
      </c>
      <c r="G98" s="3">
        <v>1</v>
      </c>
      <c r="H98" s="3">
        <v>3.3490999669999999</v>
      </c>
    </row>
    <row r="99" spans="1:8" ht="15.75" x14ac:dyDescent="0.25">
      <c r="A99" s="3">
        <v>98</v>
      </c>
      <c r="B99" s="3" t="s">
        <v>1803</v>
      </c>
      <c r="C99" s="3">
        <v>0</v>
      </c>
      <c r="D99" s="3">
        <v>0</v>
      </c>
      <c r="E99" s="3">
        <v>0</v>
      </c>
      <c r="F99" s="3">
        <v>1</v>
      </c>
      <c r="G99" s="3">
        <v>0</v>
      </c>
      <c r="H99" s="3">
        <v>0.98290001199999999</v>
      </c>
    </row>
    <row r="100" spans="1:8" ht="15.75" x14ac:dyDescent="0.25">
      <c r="A100" s="3">
        <v>99</v>
      </c>
      <c r="B100" s="3" t="s">
        <v>134</v>
      </c>
      <c r="C100" s="3">
        <v>0</v>
      </c>
      <c r="D100" s="3">
        <v>1</v>
      </c>
      <c r="E100" s="3">
        <v>0</v>
      </c>
      <c r="F100" s="3">
        <v>0</v>
      </c>
      <c r="G100" s="3">
        <v>0</v>
      </c>
      <c r="H100" s="3">
        <v>2.1608999299999998</v>
      </c>
    </row>
    <row r="101" spans="1:8" ht="15.75" x14ac:dyDescent="0.25">
      <c r="A101" s="3">
        <v>100</v>
      </c>
      <c r="B101" s="3" t="s">
        <v>1803</v>
      </c>
      <c r="C101" s="3">
        <v>0</v>
      </c>
      <c r="D101" s="3">
        <v>1</v>
      </c>
      <c r="E101" s="3">
        <v>0</v>
      </c>
      <c r="F101" s="3">
        <v>0</v>
      </c>
      <c r="G101" s="3">
        <v>0</v>
      </c>
      <c r="H101" s="3">
        <v>3.6511999519999998</v>
      </c>
    </row>
    <row r="102" spans="1:8" ht="15.75" x14ac:dyDescent="0.25">
      <c r="A102" s="3">
        <v>101</v>
      </c>
      <c r="B102" s="3" t="s">
        <v>134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3.322519969</v>
      </c>
    </row>
    <row r="103" spans="1:8" ht="15.75" x14ac:dyDescent="0.25">
      <c r="A103" s="3">
        <v>102</v>
      </c>
      <c r="B103" s="3" t="s">
        <v>1803</v>
      </c>
      <c r="C103" s="3">
        <v>0</v>
      </c>
      <c r="D103" s="3">
        <v>2</v>
      </c>
      <c r="E103" s="3">
        <v>0</v>
      </c>
      <c r="F103" s="3">
        <v>0</v>
      </c>
      <c r="G103" s="3">
        <v>0</v>
      </c>
      <c r="H103" s="3">
        <v>5.2062000859999999</v>
      </c>
    </row>
    <row r="104" spans="1:8" ht="15.75" x14ac:dyDescent="0.25">
      <c r="A104" s="3">
        <v>103</v>
      </c>
      <c r="B104" s="3" t="s">
        <v>1803</v>
      </c>
      <c r="C104" s="3">
        <v>0</v>
      </c>
      <c r="D104" s="3">
        <v>0</v>
      </c>
      <c r="E104" s="3">
        <v>0</v>
      </c>
      <c r="F104" s="3">
        <v>1</v>
      </c>
      <c r="G104" s="3">
        <v>0</v>
      </c>
      <c r="H104" s="3">
        <v>2.4906000009999998</v>
      </c>
    </row>
    <row r="105" spans="1:8" ht="15.75" x14ac:dyDescent="0.25">
      <c r="A105" s="3">
        <v>104</v>
      </c>
      <c r="B105" s="3" t="s">
        <v>1803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3.9227199480000001</v>
      </c>
    </row>
    <row r="106" spans="1:8" ht="15.75" x14ac:dyDescent="0.25">
      <c r="A106" s="3">
        <v>105</v>
      </c>
      <c r="B106" s="3" t="s">
        <v>1803</v>
      </c>
      <c r="C106" s="3">
        <v>0</v>
      </c>
      <c r="D106" s="3">
        <v>2</v>
      </c>
      <c r="E106" s="3">
        <v>0</v>
      </c>
      <c r="F106" s="3">
        <v>0</v>
      </c>
      <c r="G106" s="3">
        <v>0</v>
      </c>
      <c r="H106" s="3">
        <v>5.3776998220000003</v>
      </c>
    </row>
    <row r="107" spans="1:8" ht="15.75" x14ac:dyDescent="0.25">
      <c r="A107" s="3">
        <v>106</v>
      </c>
      <c r="B107" s="3" t="s">
        <v>134</v>
      </c>
      <c r="C107" s="3">
        <v>0</v>
      </c>
      <c r="D107" s="3">
        <v>1</v>
      </c>
      <c r="E107" s="3">
        <v>1</v>
      </c>
      <c r="F107" s="3">
        <v>0</v>
      </c>
      <c r="G107" s="3">
        <v>0</v>
      </c>
      <c r="H107" s="3">
        <v>1.963100106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workbookViewId="0">
      <selection activeCell="E54" sqref="E54"/>
    </sheetView>
  </sheetViews>
  <sheetFormatPr defaultRowHeight="15.75" x14ac:dyDescent="0.25"/>
  <cols>
    <col min="1" max="1" width="22.140625" style="7" bestFit="1" customWidth="1"/>
    <col min="2" max="2" width="20" style="7" bestFit="1" customWidth="1"/>
    <col min="3" max="16384" width="9.140625" style="7"/>
  </cols>
  <sheetData>
    <row r="1" spans="1:2" s="4" customFormat="1" x14ac:dyDescent="0.25">
      <c r="A1" s="4" t="s">
        <v>1804</v>
      </c>
      <c r="B1" s="4" t="s">
        <v>1805</v>
      </c>
    </row>
    <row r="2" spans="1:2" x14ac:dyDescent="0.25">
      <c r="A2" s="7" t="s">
        <v>1806</v>
      </c>
      <c r="B2" s="7">
        <v>0.41987275045584499</v>
      </c>
    </row>
    <row r="3" spans="1:2" x14ac:dyDescent="0.25">
      <c r="A3" s="7" t="s">
        <v>1807</v>
      </c>
      <c r="B3" s="7">
        <v>0.81609739391877201</v>
      </c>
    </row>
    <row r="4" spans="1:2" x14ac:dyDescent="0.25">
      <c r="A4" s="7" t="s">
        <v>1808</v>
      </c>
      <c r="B4" s="7">
        <v>0.89655231602067798</v>
      </c>
    </row>
    <row r="5" spans="1:2" x14ac:dyDescent="0.25">
      <c r="A5" s="7" t="s">
        <v>1809</v>
      </c>
      <c r="B5" s="7">
        <v>0.95215270216661696</v>
      </c>
    </row>
    <row r="6" spans="1:2" x14ac:dyDescent="0.25">
      <c r="A6" s="7" t="s">
        <v>1810</v>
      </c>
      <c r="B6" s="7">
        <v>0.84334607026738095</v>
      </c>
    </row>
    <row r="7" spans="1:2" x14ac:dyDescent="0.25">
      <c r="A7" s="7" t="s">
        <v>1811</v>
      </c>
      <c r="B7" s="7">
        <v>0.88210139155580702</v>
      </c>
    </row>
    <row r="8" spans="1:2" x14ac:dyDescent="0.25">
      <c r="A8" s="7" t="s">
        <v>1812</v>
      </c>
      <c r="B8" s="7">
        <v>0.89554283420914904</v>
      </c>
    </row>
    <row r="9" spans="1:2" x14ac:dyDescent="0.25">
      <c r="A9" s="7" t="s">
        <v>1813</v>
      </c>
      <c r="B9" s="7">
        <v>0.87262441052422202</v>
      </c>
    </row>
    <row r="10" spans="1:2" x14ac:dyDescent="0.25">
      <c r="A10" s="7" t="s">
        <v>1814</v>
      </c>
      <c r="B10" s="7">
        <v>0.86846576943853304</v>
      </c>
    </row>
    <row r="11" spans="1:2" x14ac:dyDescent="0.25">
      <c r="A11" s="7" t="s">
        <v>1815</v>
      </c>
      <c r="B11" s="7">
        <v>0.94981932064853503</v>
      </c>
    </row>
    <row r="12" spans="1:2" x14ac:dyDescent="0.25">
      <c r="A12" s="7" t="s">
        <v>1816</v>
      </c>
      <c r="B12" s="7">
        <v>0.93969037559676605</v>
      </c>
    </row>
    <row r="13" spans="1:2" x14ac:dyDescent="0.25">
      <c r="A13" s="7" t="s">
        <v>1817</v>
      </c>
      <c r="B13" s="7">
        <v>0.96004521547691501</v>
      </c>
    </row>
    <row r="14" spans="1:2" x14ac:dyDescent="0.25">
      <c r="A14" s="7" t="s">
        <v>1818</v>
      </c>
      <c r="B14" s="7">
        <v>0.91690342042680495</v>
      </c>
    </row>
    <row r="15" spans="1:2" x14ac:dyDescent="0.25">
      <c r="A15" s="7" t="s">
        <v>1819</v>
      </c>
      <c r="B15" s="7">
        <v>0.98128844877653199</v>
      </c>
    </row>
    <row r="16" spans="1:2" x14ac:dyDescent="0.25">
      <c r="A16" s="7" t="s">
        <v>1820</v>
      </c>
      <c r="B16" s="7">
        <v>0.87092979080574895</v>
      </c>
    </row>
    <row r="17" spans="1:2" x14ac:dyDescent="0.25">
      <c r="A17" s="7" t="s">
        <v>1821</v>
      </c>
      <c r="B17" s="7">
        <v>0.96666067345711804</v>
      </c>
    </row>
    <row r="18" spans="1:2" x14ac:dyDescent="0.25">
      <c r="A18" s="7" t="s">
        <v>1822</v>
      </c>
      <c r="B18" s="7">
        <v>0.92912050719973505</v>
      </c>
    </row>
    <row r="19" spans="1:2" x14ac:dyDescent="0.25">
      <c r="A19" s="7" t="s">
        <v>1823</v>
      </c>
      <c r="B19" s="7">
        <v>0.90170377556224401</v>
      </c>
    </row>
    <row r="20" spans="1:2" x14ac:dyDescent="0.25">
      <c r="A20" s="7" t="s">
        <v>1824</v>
      </c>
      <c r="B20" s="7">
        <v>0.95426597787769696</v>
      </c>
    </row>
    <row r="21" spans="1:2" x14ac:dyDescent="0.25">
      <c r="A21" s="7" t="s">
        <v>1825</v>
      </c>
      <c r="B21" s="7">
        <v>0.955910961803079</v>
      </c>
    </row>
    <row r="22" spans="1:2" x14ac:dyDescent="0.25">
      <c r="A22" s="7" t="s">
        <v>1826</v>
      </c>
      <c r="B22" s="7">
        <v>0.89560119431668395</v>
      </c>
    </row>
    <row r="23" spans="1:2" x14ac:dyDescent="0.25">
      <c r="A23" s="7" t="s">
        <v>1827</v>
      </c>
      <c r="B23" s="7">
        <v>0.94086054234549199</v>
      </c>
    </row>
    <row r="24" spans="1:2" x14ac:dyDescent="0.25">
      <c r="A24" s="7" t="s">
        <v>1828</v>
      </c>
      <c r="B24" s="7">
        <v>0.91451187089549901</v>
      </c>
    </row>
    <row r="25" spans="1:2" x14ac:dyDescent="0.25">
      <c r="A25" s="7" t="s">
        <v>1829</v>
      </c>
      <c r="B25" s="7">
        <v>0.95822817628627699</v>
      </c>
    </row>
    <row r="26" spans="1:2" x14ac:dyDescent="0.25">
      <c r="A26" s="7" t="s">
        <v>1830</v>
      </c>
      <c r="B26" s="7">
        <v>0.94899977267630897</v>
      </c>
    </row>
    <row r="27" spans="1:2" x14ac:dyDescent="0.25">
      <c r="A27" s="7" t="s">
        <v>1831</v>
      </c>
      <c r="B27" s="7">
        <v>0.92797991679813896</v>
      </c>
    </row>
    <row r="28" spans="1:2" x14ac:dyDescent="0.25">
      <c r="A28" s="7" t="s">
        <v>1832</v>
      </c>
      <c r="B28" s="7">
        <v>0.95035963503502796</v>
      </c>
    </row>
    <row r="29" spans="1:2" x14ac:dyDescent="0.25">
      <c r="A29" s="7" t="s">
        <v>1833</v>
      </c>
      <c r="B29" s="7">
        <v>0.81327281393858797</v>
      </c>
    </row>
    <row r="30" spans="1:2" x14ac:dyDescent="0.25">
      <c r="A30" s="7" t="s">
        <v>1834</v>
      </c>
      <c r="B30" s="7">
        <v>0.92123052556533402</v>
      </c>
    </row>
    <row r="31" spans="1:2" x14ac:dyDescent="0.25">
      <c r="A31" s="7" t="s">
        <v>1835</v>
      </c>
      <c r="B31" s="7">
        <v>0.94090087553438295</v>
      </c>
    </row>
    <row r="32" spans="1:2" x14ac:dyDescent="0.25">
      <c r="A32" s="7" t="s">
        <v>1836</v>
      </c>
      <c r="B32" s="7">
        <v>0.91289204400220803</v>
      </c>
    </row>
    <row r="33" spans="1:2" x14ac:dyDescent="0.25">
      <c r="A33" s="7" t="s">
        <v>1837</v>
      </c>
      <c r="B33" s="7">
        <v>0.91512336794256499</v>
      </c>
    </row>
    <row r="34" spans="1:2" x14ac:dyDescent="0.25">
      <c r="A34" s="7" t="s">
        <v>1838</v>
      </c>
      <c r="B34" s="7">
        <v>0.93056575698190402</v>
      </c>
    </row>
    <row r="35" spans="1:2" x14ac:dyDescent="0.25">
      <c r="A35" s="7" t="s">
        <v>1839</v>
      </c>
      <c r="B35" s="7">
        <v>0.91301138393931103</v>
      </c>
    </row>
    <row r="36" spans="1:2" x14ac:dyDescent="0.25">
      <c r="A36" s="7" t="s">
        <v>1840</v>
      </c>
      <c r="B36" s="7">
        <v>0.90424236443528705</v>
      </c>
    </row>
    <row r="37" spans="1:2" x14ac:dyDescent="0.25">
      <c r="A37" s="7" t="s">
        <v>1841</v>
      </c>
      <c r="B37" s="7">
        <v>0.92555007302701098</v>
      </c>
    </row>
    <row r="38" spans="1:2" x14ac:dyDescent="0.25">
      <c r="A38" s="7" t="s">
        <v>1842</v>
      </c>
      <c r="B38" s="7">
        <v>0.96075902266650903</v>
      </c>
    </row>
    <row r="39" spans="1:2" x14ac:dyDescent="0.25">
      <c r="A39" s="7" t="s">
        <v>1843</v>
      </c>
      <c r="B39" s="7">
        <v>0.89970800876422297</v>
      </c>
    </row>
    <row r="40" spans="1:2" x14ac:dyDescent="0.25">
      <c r="A40" s="7" t="s">
        <v>1844</v>
      </c>
      <c r="B40" s="7">
        <v>0.87926862096453895</v>
      </c>
    </row>
    <row r="41" spans="1:2" x14ac:dyDescent="0.25">
      <c r="A41" s="7" t="s">
        <v>1845</v>
      </c>
      <c r="B41" s="7">
        <v>0.85528226143909503</v>
      </c>
    </row>
    <row r="42" spans="1:2" x14ac:dyDescent="0.25">
      <c r="A42" s="7" t="s">
        <v>1846</v>
      </c>
      <c r="B42" s="7">
        <v>0.93043736417129896</v>
      </c>
    </row>
    <row r="43" spans="1:2" x14ac:dyDescent="0.25">
      <c r="A43" s="7" t="s">
        <v>1847</v>
      </c>
      <c r="B43" s="7">
        <v>0.93201842935496804</v>
      </c>
    </row>
    <row r="44" spans="1:2" x14ac:dyDescent="0.25">
      <c r="A44" s="7" t="s">
        <v>1848</v>
      </c>
      <c r="B44" s="7">
        <v>0.96202892313784005</v>
      </c>
    </row>
    <row r="45" spans="1:2" x14ac:dyDescent="0.25">
      <c r="A45" s="7" t="s">
        <v>1849</v>
      </c>
      <c r="B45" s="7">
        <v>0.90712718892108501</v>
      </c>
    </row>
    <row r="46" spans="1:2" x14ac:dyDescent="0.25">
      <c r="A46" s="7" t="s">
        <v>1850</v>
      </c>
      <c r="B46" s="7">
        <v>0.91145458437836602</v>
      </c>
    </row>
    <row r="47" spans="1:2" x14ac:dyDescent="0.25">
      <c r="A47" s="7" t="s">
        <v>1851</v>
      </c>
      <c r="B47" s="7">
        <v>0.92125825960858199</v>
      </c>
    </row>
    <row r="48" spans="1:2" x14ac:dyDescent="0.25">
      <c r="A48" s="7" t="s">
        <v>1852</v>
      </c>
      <c r="B48" s="7">
        <v>0.88669675817400695</v>
      </c>
    </row>
    <row r="49" spans="1:3" x14ac:dyDescent="0.25">
      <c r="A49" s="7" t="s">
        <v>1853</v>
      </c>
      <c r="B49" s="7">
        <v>0.95444034630139896</v>
      </c>
    </row>
    <row r="50" spans="1:3" x14ac:dyDescent="0.25">
      <c r="A50" s="7" t="s">
        <v>1854</v>
      </c>
      <c r="B50" s="7">
        <v>0.94951929514548195</v>
      </c>
    </row>
    <row r="51" spans="1:3" x14ac:dyDescent="0.25">
      <c r="A51" s="7" t="s">
        <v>1855</v>
      </c>
      <c r="B51" s="7">
        <v>0.96192297593460496</v>
      </c>
    </row>
    <row r="52" spans="1:3" x14ac:dyDescent="0.25">
      <c r="A52" s="7" t="s">
        <v>1856</v>
      </c>
      <c r="B52" s="7">
        <v>0.95837238631461796</v>
      </c>
    </row>
    <row r="55" spans="1:3" x14ac:dyDescent="0.25">
      <c r="A55" s="7" t="s">
        <v>1857</v>
      </c>
    </row>
    <row r="56" spans="1:3" x14ac:dyDescent="0.25">
      <c r="A56" s="7" t="s">
        <v>1805</v>
      </c>
      <c r="B56" s="7" t="s">
        <v>1858</v>
      </c>
      <c r="C56" s="7">
        <v>0.41987275045584499</v>
      </c>
    </row>
    <row r="57" spans="1:3" x14ac:dyDescent="0.25">
      <c r="A57" s="7" t="s">
        <v>1859</v>
      </c>
      <c r="B57" s="7" t="s">
        <v>1860</v>
      </c>
      <c r="C57" s="7">
        <v>0.91873692189457901</v>
      </c>
    </row>
    <row r="58" spans="1:3" x14ac:dyDescent="0.25">
      <c r="A58" s="7" t="s">
        <v>1861</v>
      </c>
      <c r="B58" s="7" t="s">
        <v>1862</v>
      </c>
      <c r="C58" s="7">
        <v>0.498864171438734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"/>
  <sheetViews>
    <sheetView topLeftCell="A79" workbookViewId="0"/>
  </sheetViews>
  <sheetFormatPr defaultRowHeight="15.75" x14ac:dyDescent="0.25"/>
  <cols>
    <col min="1" max="1" width="9.140625" style="3"/>
    <col min="2" max="2" width="41.5703125" style="3" customWidth="1"/>
    <col min="3" max="3" width="40.7109375" style="3" customWidth="1"/>
    <col min="4" max="4" width="19.140625" style="3" customWidth="1"/>
    <col min="5" max="16384" width="9.140625" style="3"/>
  </cols>
  <sheetData>
    <row r="1" spans="1:4" s="5" customFormat="1" ht="18.75" x14ac:dyDescent="0.3">
      <c r="A1" s="5" t="s">
        <v>0</v>
      </c>
      <c r="B1" s="5" t="s">
        <v>1</v>
      </c>
      <c r="C1" s="5" t="s">
        <v>2</v>
      </c>
      <c r="D1" s="5" t="s">
        <v>3</v>
      </c>
    </row>
    <row r="2" spans="1:4" x14ac:dyDescent="0.25">
      <c r="A2" s="3">
        <v>1</v>
      </c>
      <c r="B2" s="3" t="s">
        <v>4</v>
      </c>
      <c r="C2" s="3" t="s">
        <v>5</v>
      </c>
      <c r="D2" s="3">
        <v>6.5191414999999999</v>
      </c>
    </row>
    <row r="3" spans="1:4" x14ac:dyDescent="0.25">
      <c r="A3" s="3">
        <v>2</v>
      </c>
      <c r="B3" s="3" t="s">
        <v>6</v>
      </c>
      <c r="C3" s="3" t="s">
        <v>7</v>
      </c>
      <c r="D3" s="3">
        <v>7.8846002470119592</v>
      </c>
    </row>
    <row r="4" spans="1:4" x14ac:dyDescent="0.25">
      <c r="A4" s="3">
        <v>3</v>
      </c>
      <c r="B4" s="8" t="s">
        <v>8</v>
      </c>
      <c r="C4" s="3" t="s">
        <v>9</v>
      </c>
      <c r="D4" s="3">
        <v>8.8213586721072144</v>
      </c>
    </row>
    <row r="5" spans="1:4" x14ac:dyDescent="0.25">
      <c r="A5" s="3">
        <v>4</v>
      </c>
      <c r="B5" s="3" t="s">
        <v>10</v>
      </c>
      <c r="C5" s="3" t="s">
        <v>11</v>
      </c>
      <c r="D5" s="3">
        <v>5.3285964579306366</v>
      </c>
    </row>
    <row r="6" spans="1:4" x14ac:dyDescent="0.25">
      <c r="A6" s="3">
        <v>5</v>
      </c>
      <c r="B6" s="3" t="s">
        <v>12</v>
      </c>
      <c r="C6" s="3" t="s">
        <v>13</v>
      </c>
      <c r="D6" s="3">
        <v>7.1901774052004468</v>
      </c>
    </row>
    <row r="7" spans="1:4" x14ac:dyDescent="0.25">
      <c r="A7" s="3">
        <v>6</v>
      </c>
      <c r="B7" s="3" t="s">
        <v>14</v>
      </c>
      <c r="C7" s="3" t="s">
        <v>15</v>
      </c>
      <c r="D7" s="3">
        <v>7.4041419618393078</v>
      </c>
    </row>
    <row r="8" spans="1:4" x14ac:dyDescent="0.25">
      <c r="A8" s="3">
        <v>7</v>
      </c>
      <c r="B8" s="3" t="s">
        <v>16</v>
      </c>
      <c r="C8" s="3" t="s">
        <v>17</v>
      </c>
      <c r="D8" s="3">
        <v>7.4004604308041282</v>
      </c>
    </row>
    <row r="9" spans="1:4" x14ac:dyDescent="0.25">
      <c r="A9" s="3">
        <v>8</v>
      </c>
      <c r="B9" s="3" t="s">
        <v>18</v>
      </c>
      <c r="C9" s="3" t="s">
        <v>19</v>
      </c>
      <c r="D9" s="3">
        <v>5.321034909748942</v>
      </c>
    </row>
    <row r="10" spans="1:4" x14ac:dyDescent="0.25">
      <c r="A10" s="3">
        <v>9</v>
      </c>
      <c r="B10" s="8" t="s">
        <v>20</v>
      </c>
      <c r="C10" s="3" t="s">
        <v>21</v>
      </c>
      <c r="D10" s="3">
        <v>6.8252876333037289</v>
      </c>
    </row>
    <row r="11" spans="1:4" x14ac:dyDescent="0.25">
      <c r="A11" s="3">
        <v>10</v>
      </c>
      <c r="B11" s="3" t="s">
        <v>22</v>
      </c>
      <c r="C11" s="3" t="s">
        <v>23</v>
      </c>
      <c r="D11" s="3">
        <v>7.4959850921650952</v>
      </c>
    </row>
    <row r="12" spans="1:4" x14ac:dyDescent="0.25">
      <c r="A12" s="3">
        <v>11</v>
      </c>
      <c r="B12" s="3" t="s">
        <v>24</v>
      </c>
      <c r="C12" s="3" t="s">
        <v>25</v>
      </c>
      <c r="D12" s="3">
        <v>6.9877029464048803</v>
      </c>
    </row>
    <row r="13" spans="1:4" x14ac:dyDescent="0.25">
      <c r="A13" s="3">
        <v>12</v>
      </c>
      <c r="B13" s="3" t="s">
        <v>26</v>
      </c>
      <c r="C13" s="3" t="s">
        <v>27</v>
      </c>
      <c r="D13" s="3">
        <v>6.5112283575513983</v>
      </c>
    </row>
    <row r="14" spans="1:4" x14ac:dyDescent="0.25">
      <c r="A14" s="3">
        <v>13</v>
      </c>
      <c r="B14" s="3" t="s">
        <v>28</v>
      </c>
      <c r="C14" s="3" t="s">
        <v>29</v>
      </c>
      <c r="D14" s="3">
        <v>6.9840050318027505</v>
      </c>
    </row>
    <row r="15" spans="1:4" x14ac:dyDescent="0.25">
      <c r="A15" s="3">
        <v>14</v>
      </c>
      <c r="B15" s="3" t="s">
        <v>30</v>
      </c>
      <c r="C15" s="3" t="s">
        <v>31</v>
      </c>
      <c r="D15" s="3">
        <v>2.5536298546193379</v>
      </c>
    </row>
    <row r="16" spans="1:4" x14ac:dyDescent="0.25">
      <c r="A16" s="3">
        <v>15</v>
      </c>
      <c r="B16" s="3" t="s">
        <v>32</v>
      </c>
      <c r="C16" s="3" t="s">
        <v>33</v>
      </c>
      <c r="D16" s="3">
        <v>4.7572219977420467</v>
      </c>
    </row>
    <row r="17" spans="1:4" x14ac:dyDescent="0.25">
      <c r="A17" s="3">
        <v>16</v>
      </c>
      <c r="B17" s="3" t="s">
        <v>34</v>
      </c>
      <c r="C17" s="3" t="s">
        <v>35</v>
      </c>
      <c r="D17" s="3">
        <v>3.3255436501621247</v>
      </c>
    </row>
    <row r="18" spans="1:4" x14ac:dyDescent="0.25">
      <c r="A18" s="3">
        <v>17</v>
      </c>
      <c r="B18" s="3" t="s">
        <v>36</v>
      </c>
      <c r="C18" s="3" t="s">
        <v>37</v>
      </c>
      <c r="D18" s="3">
        <v>4.9745364103024068</v>
      </c>
    </row>
    <row r="19" spans="1:4" x14ac:dyDescent="0.25">
      <c r="A19" s="3">
        <v>18</v>
      </c>
      <c r="B19" s="3" t="s">
        <v>38</v>
      </c>
      <c r="C19" s="3" t="s">
        <v>39</v>
      </c>
      <c r="D19" s="3">
        <v>4.2714889516394088</v>
      </c>
    </row>
    <row r="20" spans="1:4" x14ac:dyDescent="0.25">
      <c r="A20" s="3">
        <v>19</v>
      </c>
      <c r="B20" s="3" t="s">
        <v>40</v>
      </c>
      <c r="C20" s="3" t="s">
        <v>41</v>
      </c>
      <c r="D20" s="3">
        <v>6.1556039437332277</v>
      </c>
    </row>
    <row r="21" spans="1:4" x14ac:dyDescent="0.25">
      <c r="A21" s="3">
        <v>20</v>
      </c>
      <c r="B21" s="3" t="s">
        <v>42</v>
      </c>
      <c r="C21" s="3" t="s">
        <v>43</v>
      </c>
      <c r="D21" s="3">
        <v>5.5011559583325722</v>
      </c>
    </row>
    <row r="22" spans="1:4" x14ac:dyDescent="0.25">
      <c r="A22" s="3">
        <v>21</v>
      </c>
      <c r="B22" s="3" t="s">
        <v>44</v>
      </c>
      <c r="C22" s="3" t="s">
        <v>45</v>
      </c>
      <c r="D22" s="3">
        <v>5.4734247254986874</v>
      </c>
    </row>
    <row r="23" spans="1:4" x14ac:dyDescent="0.25">
      <c r="A23" s="3">
        <v>22</v>
      </c>
      <c r="B23" s="3" t="s">
        <v>46</v>
      </c>
      <c r="C23" s="3" t="s">
        <v>47</v>
      </c>
      <c r="D23" s="3">
        <v>6.144253705813786</v>
      </c>
    </row>
    <row r="24" spans="1:4" x14ac:dyDescent="0.25">
      <c r="A24" s="3">
        <v>23</v>
      </c>
      <c r="B24" s="3" t="s">
        <v>48</v>
      </c>
      <c r="C24" s="3" t="s">
        <v>49</v>
      </c>
      <c r="D24" s="3">
        <v>5.4592469732348592</v>
      </c>
    </row>
    <row r="25" spans="1:4" x14ac:dyDescent="0.25">
      <c r="A25" s="3">
        <v>24</v>
      </c>
      <c r="B25" s="3" t="s">
        <v>50</v>
      </c>
      <c r="C25" s="3" t="s">
        <v>51</v>
      </c>
      <c r="D25" s="3">
        <v>5.504672443944524</v>
      </c>
    </row>
    <row r="26" spans="1:4" x14ac:dyDescent="0.25">
      <c r="A26" s="3">
        <v>25</v>
      </c>
      <c r="B26" s="3" t="s">
        <v>52</v>
      </c>
      <c r="C26" s="3" t="s">
        <v>53</v>
      </c>
      <c r="D26" s="3">
        <v>2.6237660001339309</v>
      </c>
    </row>
    <row r="27" spans="1:4" x14ac:dyDescent="0.25">
      <c r="A27" s="3">
        <v>26</v>
      </c>
      <c r="B27" s="3" t="s">
        <v>54</v>
      </c>
      <c r="C27" s="3" t="s">
        <v>55</v>
      </c>
      <c r="D27" s="3">
        <v>5.1730796189257386</v>
      </c>
    </row>
    <row r="28" spans="1:4" x14ac:dyDescent="0.25">
      <c r="A28" s="3">
        <v>27</v>
      </c>
      <c r="B28" s="3" t="s">
        <v>56</v>
      </c>
      <c r="C28" s="3" t="s">
        <v>57</v>
      </c>
      <c r="D28" s="3">
        <v>8.2620327529299722</v>
      </c>
    </row>
    <row r="29" spans="1:4" x14ac:dyDescent="0.25">
      <c r="A29" s="3">
        <v>28</v>
      </c>
      <c r="B29" s="3" t="s">
        <v>58</v>
      </c>
      <c r="C29" s="3" t="s">
        <v>59</v>
      </c>
      <c r="D29" s="3">
        <v>7.2610690626291143</v>
      </c>
    </row>
    <row r="30" spans="1:4" x14ac:dyDescent="0.25">
      <c r="A30" s="3">
        <v>29</v>
      </c>
      <c r="B30" s="3" t="s">
        <v>60</v>
      </c>
      <c r="C30" s="3" t="s">
        <v>61</v>
      </c>
      <c r="D30" s="3">
        <v>6.416670199288788</v>
      </c>
    </row>
    <row r="31" spans="1:4" x14ac:dyDescent="0.25">
      <c r="A31" s="3">
        <v>30</v>
      </c>
      <c r="B31" s="3" t="s">
        <v>62</v>
      </c>
      <c r="C31" s="3" t="s">
        <v>63</v>
      </c>
      <c r="D31" s="3">
        <v>4.7908651256132266</v>
      </c>
    </row>
    <row r="32" spans="1:4" x14ac:dyDescent="0.25">
      <c r="A32" s="3">
        <v>31</v>
      </c>
      <c r="B32" s="3" t="s">
        <v>64</v>
      </c>
      <c r="C32" s="3" t="s">
        <v>65</v>
      </c>
      <c r="D32" s="3">
        <v>5.6206662931644464</v>
      </c>
    </row>
    <row r="33" spans="1:4" x14ac:dyDescent="0.25">
      <c r="A33" s="3">
        <v>32</v>
      </c>
      <c r="B33" s="3" t="s">
        <v>66</v>
      </c>
      <c r="C33" s="3" t="s">
        <v>67</v>
      </c>
      <c r="D33" s="3">
        <v>6.6014869762260311</v>
      </c>
    </row>
    <row r="34" spans="1:4" x14ac:dyDescent="0.25">
      <c r="A34" s="3">
        <v>33</v>
      </c>
      <c r="B34" s="3" t="s">
        <v>68</v>
      </c>
      <c r="C34" s="3" t="s">
        <v>69</v>
      </c>
      <c r="D34" s="3">
        <v>4.5022894445832904</v>
      </c>
    </row>
    <row r="35" spans="1:4" x14ac:dyDescent="0.25">
      <c r="A35" s="3">
        <v>34</v>
      </c>
      <c r="B35" s="3" t="s">
        <v>70</v>
      </c>
      <c r="C35" s="3" t="s">
        <v>71</v>
      </c>
      <c r="D35" s="3">
        <v>4.4458348078093541</v>
      </c>
    </row>
    <row r="36" spans="1:4" x14ac:dyDescent="0.25">
      <c r="A36" s="3">
        <v>35</v>
      </c>
      <c r="B36" s="3" t="s">
        <v>72</v>
      </c>
      <c r="C36" s="3" t="s">
        <v>73</v>
      </c>
      <c r="D36" s="3">
        <v>6.5384103930421862</v>
      </c>
    </row>
    <row r="37" spans="1:4" x14ac:dyDescent="0.25">
      <c r="A37" s="3">
        <v>36</v>
      </c>
      <c r="B37" s="3" t="s">
        <v>74</v>
      </c>
      <c r="C37" s="3" t="s">
        <v>75</v>
      </c>
      <c r="D37" s="3">
        <v>6.4287502950003779</v>
      </c>
    </row>
    <row r="38" spans="1:4" x14ac:dyDescent="0.25">
      <c r="A38" s="3">
        <v>37</v>
      </c>
      <c r="B38" s="3" t="s">
        <v>76</v>
      </c>
      <c r="C38" s="3" t="s">
        <v>77</v>
      </c>
      <c r="D38" s="3">
        <v>6.1945412796791404</v>
      </c>
    </row>
    <row r="39" spans="1:4" x14ac:dyDescent="0.25">
      <c r="A39" s="3">
        <v>38</v>
      </c>
      <c r="B39" s="3" t="s">
        <v>78</v>
      </c>
      <c r="C39" s="3" t="s">
        <v>79</v>
      </c>
      <c r="D39" s="3">
        <v>3.6619289879231114</v>
      </c>
    </row>
    <row r="40" spans="1:4" x14ac:dyDescent="0.25">
      <c r="A40" s="3">
        <v>39</v>
      </c>
      <c r="B40" s="3" t="s">
        <v>80</v>
      </c>
      <c r="C40" s="3" t="s">
        <v>81</v>
      </c>
      <c r="D40" s="3">
        <v>4.223079644674713</v>
      </c>
    </row>
    <row r="41" spans="1:4" x14ac:dyDescent="0.25">
      <c r="A41" s="3">
        <v>40</v>
      </c>
      <c r="B41" s="3" t="s">
        <v>82</v>
      </c>
      <c r="C41" s="3" t="s">
        <v>83</v>
      </c>
      <c r="D41" s="3">
        <v>4.2282708908731941</v>
      </c>
    </row>
    <row r="42" spans="1:4" x14ac:dyDescent="0.25">
      <c r="A42" s="3">
        <v>41</v>
      </c>
      <c r="B42" s="3" t="s">
        <v>84</v>
      </c>
      <c r="C42" s="3" t="s">
        <v>85</v>
      </c>
      <c r="D42" s="3">
        <v>3.3878952368984283</v>
      </c>
    </row>
    <row r="43" spans="1:4" x14ac:dyDescent="0.25">
      <c r="A43" s="3">
        <v>42</v>
      </c>
      <c r="B43" s="3" t="s">
        <v>86</v>
      </c>
      <c r="C43" s="3" t="s">
        <v>87</v>
      </c>
      <c r="D43" s="3">
        <v>5.3889493754620821</v>
      </c>
    </row>
    <row r="44" spans="1:4" x14ac:dyDescent="0.25">
      <c r="A44" s="3">
        <v>43</v>
      </c>
      <c r="B44" s="3" t="s">
        <v>88</v>
      </c>
      <c r="C44" s="3" t="s">
        <v>89</v>
      </c>
      <c r="D44" s="3">
        <v>5.8456405691065507</v>
      </c>
    </row>
    <row r="45" spans="1:4" x14ac:dyDescent="0.25">
      <c r="A45" s="3">
        <v>44</v>
      </c>
      <c r="B45" s="3" t="s">
        <v>90</v>
      </c>
      <c r="C45" s="3" t="s">
        <v>91</v>
      </c>
      <c r="D45" s="3">
        <v>8.3183972792175105</v>
      </c>
    </row>
    <row r="46" spans="1:4" x14ac:dyDescent="0.25">
      <c r="A46" s="3">
        <v>45</v>
      </c>
      <c r="B46" s="3" t="s">
        <v>92</v>
      </c>
      <c r="C46" s="3" t="s">
        <v>93</v>
      </c>
      <c r="D46" s="3">
        <v>7.562644599414293</v>
      </c>
    </row>
    <row r="47" spans="1:4" x14ac:dyDescent="0.25">
      <c r="A47" s="3">
        <v>46</v>
      </c>
      <c r="B47" s="3" t="s">
        <v>94</v>
      </c>
      <c r="C47" s="3" t="s">
        <v>95</v>
      </c>
      <c r="D47" s="3">
        <v>5.0088614324636271</v>
      </c>
    </row>
    <row r="48" spans="1:4" x14ac:dyDescent="0.25">
      <c r="A48" s="3">
        <v>47</v>
      </c>
      <c r="B48" s="3" t="s">
        <v>96</v>
      </c>
      <c r="C48" s="3" t="s">
        <v>97</v>
      </c>
      <c r="D48" s="3">
        <v>6.4188886584326479</v>
      </c>
    </row>
    <row r="49" spans="1:4" x14ac:dyDescent="0.25">
      <c r="A49" s="3">
        <v>48</v>
      </c>
      <c r="B49" s="3" t="s">
        <v>98</v>
      </c>
      <c r="C49" s="3" t="s">
        <v>99</v>
      </c>
      <c r="D49" s="3">
        <v>7.5412404934686013</v>
      </c>
    </row>
    <row r="50" spans="1:4" x14ac:dyDescent="0.25">
      <c r="A50" s="3">
        <v>49</v>
      </c>
      <c r="B50" s="3" t="s">
        <v>100</v>
      </c>
      <c r="C50" s="3" t="s">
        <v>101</v>
      </c>
      <c r="D50" s="3">
        <v>2.5465013630661457</v>
      </c>
    </row>
    <row r="51" spans="1:4" x14ac:dyDescent="0.25">
      <c r="A51" s="3">
        <v>50</v>
      </c>
      <c r="B51" s="3" t="s">
        <v>102</v>
      </c>
      <c r="C51" s="3" t="s">
        <v>103</v>
      </c>
      <c r="D51" s="3">
        <v>5.3075538551910597</v>
      </c>
    </row>
    <row r="52" spans="1:4" x14ac:dyDescent="0.25">
      <c r="A52" s="3">
        <v>51</v>
      </c>
      <c r="B52" s="3" t="s">
        <v>104</v>
      </c>
      <c r="C52" s="3" t="s">
        <v>105</v>
      </c>
      <c r="D52" s="3">
        <v>4.0805779149463213</v>
      </c>
    </row>
    <row r="53" spans="1:4" x14ac:dyDescent="0.25">
      <c r="A53" s="3">
        <v>52</v>
      </c>
      <c r="B53" s="3" t="s">
        <v>106</v>
      </c>
      <c r="C53" s="3" t="s">
        <v>107</v>
      </c>
      <c r="D53" s="3">
        <v>4.545211110654507</v>
      </c>
    </row>
    <row r="54" spans="1:4" x14ac:dyDescent="0.25">
      <c r="A54" s="3">
        <v>53</v>
      </c>
      <c r="B54" s="3" t="s">
        <v>108</v>
      </c>
      <c r="C54" s="3" t="s">
        <v>109</v>
      </c>
      <c r="D54" s="3">
        <v>4.1398071476099663</v>
      </c>
    </row>
    <row r="55" spans="1:4" x14ac:dyDescent="0.25">
      <c r="A55" s="3">
        <v>54</v>
      </c>
      <c r="B55" s="3" t="s">
        <v>110</v>
      </c>
      <c r="C55" s="3" t="s">
        <v>111</v>
      </c>
      <c r="D55" s="3">
        <v>3.5739497392829538</v>
      </c>
    </row>
    <row r="56" spans="1:4" x14ac:dyDescent="0.25">
      <c r="A56" s="3">
        <v>55</v>
      </c>
      <c r="B56" s="3" t="s">
        <v>112</v>
      </c>
      <c r="C56" s="3" t="s">
        <v>113</v>
      </c>
      <c r="D56" s="3">
        <v>8.5439956559040873</v>
      </c>
    </row>
    <row r="57" spans="1:4" x14ac:dyDescent="0.25">
      <c r="A57" s="3">
        <v>56</v>
      </c>
      <c r="B57" s="3" t="s">
        <v>114</v>
      </c>
      <c r="C57" s="3" t="s">
        <v>115</v>
      </c>
      <c r="D57" s="3">
        <v>6.2729681816997536</v>
      </c>
    </row>
    <row r="58" spans="1:4" x14ac:dyDescent="0.25">
      <c r="A58" s="3">
        <v>57</v>
      </c>
      <c r="B58" s="3" t="s">
        <v>116</v>
      </c>
      <c r="C58" s="3" t="s">
        <v>117</v>
      </c>
      <c r="D58" s="3">
        <v>5.5703024046352425</v>
      </c>
    </row>
    <row r="59" spans="1:4" x14ac:dyDescent="0.25">
      <c r="A59" s="3">
        <v>58</v>
      </c>
      <c r="B59" s="3" t="s">
        <v>118</v>
      </c>
      <c r="C59" s="3" t="s">
        <v>119</v>
      </c>
      <c r="D59" s="3">
        <v>5.9723977422225261</v>
      </c>
    </row>
    <row r="60" spans="1:4" x14ac:dyDescent="0.25">
      <c r="A60" s="3">
        <v>59</v>
      </c>
      <c r="B60" s="3" t="s">
        <v>120</v>
      </c>
      <c r="C60" s="3" t="s">
        <v>121</v>
      </c>
      <c r="D60" s="3">
        <v>4.4064370264450545</v>
      </c>
    </row>
    <row r="61" spans="1:4" x14ac:dyDescent="0.25">
      <c r="A61" s="3">
        <v>60</v>
      </c>
      <c r="B61" s="3" t="s">
        <v>122</v>
      </c>
      <c r="C61" s="3" t="s">
        <v>123</v>
      </c>
      <c r="D61" s="3">
        <v>6.1390719022454823</v>
      </c>
    </row>
    <row r="62" spans="1:4" x14ac:dyDescent="0.25">
      <c r="A62" s="3">
        <v>61</v>
      </c>
      <c r="B62" s="3" t="s">
        <v>124</v>
      </c>
      <c r="C62" s="3" t="s">
        <v>125</v>
      </c>
      <c r="D62" s="3">
        <v>4.9208011172701296</v>
      </c>
    </row>
    <row r="63" spans="1:4" x14ac:dyDescent="0.25">
      <c r="A63" s="3">
        <v>62</v>
      </c>
      <c r="B63" s="3" t="s">
        <v>126</v>
      </c>
      <c r="C63" s="3" t="s">
        <v>127</v>
      </c>
      <c r="D63" s="3">
        <v>2.533614131546428</v>
      </c>
    </row>
    <row r="64" spans="1:4" x14ac:dyDescent="0.25">
      <c r="A64" s="3">
        <v>63</v>
      </c>
      <c r="B64" s="3" t="s">
        <v>128</v>
      </c>
      <c r="C64" s="3" t="s">
        <v>129</v>
      </c>
      <c r="D64" s="3">
        <v>3.8287934542318873</v>
      </c>
    </row>
    <row r="65" spans="1:4" x14ac:dyDescent="0.25">
      <c r="A65" s="3">
        <v>64</v>
      </c>
      <c r="B65" s="3" t="s">
        <v>130</v>
      </c>
      <c r="C65" s="3" t="s">
        <v>131</v>
      </c>
      <c r="D65" s="3">
        <v>5.8679415222687519</v>
      </c>
    </row>
    <row r="66" spans="1:4" x14ac:dyDescent="0.25">
      <c r="A66" s="3">
        <v>65</v>
      </c>
      <c r="B66" s="3" t="s">
        <v>132</v>
      </c>
      <c r="C66" s="3" t="s">
        <v>133</v>
      </c>
      <c r="D66" s="3">
        <v>4.3737291141836856</v>
      </c>
    </row>
    <row r="67" spans="1:4" x14ac:dyDescent="0.25">
      <c r="A67" s="3">
        <v>66</v>
      </c>
      <c r="B67" s="3" t="s">
        <v>134</v>
      </c>
      <c r="C67" s="3" t="s">
        <v>135</v>
      </c>
      <c r="D67" s="3">
        <v>4.5782570766553379</v>
      </c>
    </row>
    <row r="68" spans="1:4" x14ac:dyDescent="0.25">
      <c r="A68" s="3">
        <v>67</v>
      </c>
      <c r="B68" s="3" t="s">
        <v>136</v>
      </c>
      <c r="C68" s="3" t="s">
        <v>137</v>
      </c>
      <c r="D68" s="3">
        <v>9.7312188978164738</v>
      </c>
    </row>
    <row r="69" spans="1:4" x14ac:dyDescent="0.25">
      <c r="A69" s="3">
        <v>68</v>
      </c>
      <c r="B69" s="3" t="s">
        <v>138</v>
      </c>
      <c r="C69" s="3" t="s">
        <v>139</v>
      </c>
      <c r="D69" s="3">
        <v>6.2219162075975269</v>
      </c>
    </row>
    <row r="70" spans="1:4" x14ac:dyDescent="0.25">
      <c r="A70" s="3">
        <v>69</v>
      </c>
      <c r="B70" s="3" t="s">
        <v>140</v>
      </c>
      <c r="C70" s="3" t="s">
        <v>141</v>
      </c>
      <c r="D70" s="3">
        <v>6.8129133566428557</v>
      </c>
    </row>
    <row r="71" spans="1:4" x14ac:dyDescent="0.25">
      <c r="A71" s="3">
        <v>70</v>
      </c>
      <c r="B71" s="3" t="s">
        <v>142</v>
      </c>
      <c r="C71" s="3" t="s">
        <v>143</v>
      </c>
      <c r="D71" s="3">
        <v>5.5483082795092535</v>
      </c>
    </row>
    <row r="72" spans="1:4" x14ac:dyDescent="0.25">
      <c r="A72" s="3">
        <v>71</v>
      </c>
      <c r="B72" s="8" t="s">
        <v>144</v>
      </c>
      <c r="C72" s="9" t="s">
        <v>145</v>
      </c>
      <c r="D72" s="3">
        <v>2.2395092290701859</v>
      </c>
    </row>
    <row r="73" spans="1:4" x14ac:dyDescent="0.25">
      <c r="A73" s="3">
        <v>72</v>
      </c>
      <c r="B73" s="3" t="s">
        <v>146</v>
      </c>
      <c r="C73" s="3" t="s">
        <v>147</v>
      </c>
      <c r="D73" s="3">
        <v>4.3163019768521069</v>
      </c>
    </row>
    <row r="74" spans="1:4" x14ac:dyDescent="0.25">
      <c r="A74" s="3">
        <v>73</v>
      </c>
      <c r="B74" s="3" t="s">
        <v>148</v>
      </c>
      <c r="C74" s="3" t="s">
        <v>149</v>
      </c>
      <c r="D74" s="3">
        <v>4.0804555990797287</v>
      </c>
    </row>
    <row r="75" spans="1:4" x14ac:dyDescent="0.25">
      <c r="A75" s="3">
        <v>74</v>
      </c>
      <c r="B75" s="3" t="s">
        <v>150</v>
      </c>
      <c r="C75" s="3" t="s">
        <v>151</v>
      </c>
      <c r="D75" s="3">
        <v>4.1744363060183911</v>
      </c>
    </row>
    <row r="76" spans="1:4" x14ac:dyDescent="0.25">
      <c r="A76" s="3">
        <v>75</v>
      </c>
      <c r="B76" s="3" t="s">
        <v>152</v>
      </c>
      <c r="C76" s="3" t="s">
        <v>153</v>
      </c>
      <c r="D76" s="3">
        <v>3.9613659000037313</v>
      </c>
    </row>
    <row r="77" spans="1:4" x14ac:dyDescent="0.25">
      <c r="A77" s="3">
        <v>76</v>
      </c>
      <c r="B77" s="3" t="s">
        <v>154</v>
      </c>
      <c r="C77" s="3" t="s">
        <v>155</v>
      </c>
      <c r="D77" s="3">
        <v>3.2469797693322286</v>
      </c>
    </row>
    <row r="78" spans="1:4" x14ac:dyDescent="0.25">
      <c r="A78" s="3">
        <v>77</v>
      </c>
      <c r="B78" s="3" t="s">
        <v>156</v>
      </c>
      <c r="C78" s="3" t="s">
        <v>157</v>
      </c>
      <c r="D78" s="3">
        <v>3.2217684725978586</v>
      </c>
    </row>
    <row r="79" spans="1:4" x14ac:dyDescent="0.25">
      <c r="A79" s="3">
        <v>78</v>
      </c>
      <c r="B79" s="3" t="s">
        <v>158</v>
      </c>
      <c r="C79" s="3" t="s">
        <v>159</v>
      </c>
      <c r="D79" s="3">
        <v>5.0311390507926719</v>
      </c>
    </row>
    <row r="80" spans="1:4" x14ac:dyDescent="0.25">
      <c r="A80" s="3">
        <v>79</v>
      </c>
      <c r="B80" s="3" t="s">
        <v>160</v>
      </c>
      <c r="C80" s="3" t="s">
        <v>161</v>
      </c>
      <c r="D80" s="3">
        <v>5.708008380750508</v>
      </c>
    </row>
    <row r="81" spans="1:4" x14ac:dyDescent="0.25">
      <c r="A81" s="3">
        <v>80</v>
      </c>
      <c r="B81" s="3" t="s">
        <v>162</v>
      </c>
      <c r="C81" s="3" t="s">
        <v>163</v>
      </c>
      <c r="D81" s="3">
        <v>3.7933712489189557</v>
      </c>
    </row>
    <row r="82" spans="1:4" x14ac:dyDescent="0.25">
      <c r="A82" s="3">
        <v>81</v>
      </c>
      <c r="B82" s="3" t="s">
        <v>164</v>
      </c>
      <c r="C82" s="3" t="s">
        <v>165</v>
      </c>
      <c r="D82" s="3">
        <v>5.1498799083346434</v>
      </c>
    </row>
    <row r="83" spans="1:4" x14ac:dyDescent="0.25">
      <c r="A83" s="3">
        <v>82</v>
      </c>
      <c r="B83" s="3" t="s">
        <v>166</v>
      </c>
      <c r="C83" s="3" t="s">
        <v>167</v>
      </c>
      <c r="D83" s="3">
        <v>3.3603851143046364</v>
      </c>
    </row>
    <row r="84" spans="1:4" x14ac:dyDescent="0.25">
      <c r="A84" s="3">
        <v>83</v>
      </c>
      <c r="B84" s="10" t="s">
        <v>168</v>
      </c>
      <c r="C84" s="10" t="s">
        <v>169</v>
      </c>
      <c r="D84" s="3">
        <v>5.476662323828144</v>
      </c>
    </row>
    <row r="85" spans="1:4" x14ac:dyDescent="0.25">
      <c r="A85" s="3">
        <v>84</v>
      </c>
      <c r="B85" s="3" t="s">
        <v>170</v>
      </c>
      <c r="C85" s="3" t="s">
        <v>171</v>
      </c>
      <c r="D85" s="3">
        <v>5.3091183929283616</v>
      </c>
    </row>
    <row r="86" spans="1:4" x14ac:dyDescent="0.25">
      <c r="A86" s="3">
        <v>85</v>
      </c>
      <c r="B86" s="3" t="s">
        <v>172</v>
      </c>
      <c r="C86" s="3" t="s">
        <v>173</v>
      </c>
      <c r="D86" s="3">
        <v>3.5639317583181191</v>
      </c>
    </row>
    <row r="87" spans="1:4" x14ac:dyDescent="0.25">
      <c r="A87" s="3">
        <v>86</v>
      </c>
      <c r="B87" s="3" t="s">
        <v>174</v>
      </c>
      <c r="C87" s="3" t="s">
        <v>175</v>
      </c>
      <c r="D87" s="3">
        <v>4.6765905652854958</v>
      </c>
    </row>
    <row r="88" spans="1:4" x14ac:dyDescent="0.25">
      <c r="A88" s="3">
        <v>87</v>
      </c>
      <c r="B88" s="3" t="s">
        <v>176</v>
      </c>
      <c r="C88" s="3" t="s">
        <v>177</v>
      </c>
      <c r="D88" s="3">
        <v>5.6448505078493554</v>
      </c>
    </row>
    <row r="89" spans="1:4" x14ac:dyDescent="0.25">
      <c r="A89" s="3">
        <v>88</v>
      </c>
      <c r="B89" s="3" t="s">
        <v>178</v>
      </c>
      <c r="C89" s="3" t="s">
        <v>179</v>
      </c>
      <c r="D89" s="3">
        <v>5.6508395675241063</v>
      </c>
    </row>
    <row r="90" spans="1:4" x14ac:dyDescent="0.25">
      <c r="A90" s="3">
        <v>89</v>
      </c>
      <c r="B90" s="3" t="s">
        <v>180</v>
      </c>
      <c r="C90" s="3" t="s">
        <v>181</v>
      </c>
      <c r="D90" s="3">
        <v>4.0782550704231504</v>
      </c>
    </row>
    <row r="91" spans="1:4" x14ac:dyDescent="0.25">
      <c r="A91" s="3">
        <v>90</v>
      </c>
      <c r="B91" s="3" t="s">
        <v>182</v>
      </c>
      <c r="C91" s="3" t="s">
        <v>183</v>
      </c>
      <c r="D91" s="3">
        <v>3.2275578861169842</v>
      </c>
    </row>
    <row r="92" spans="1:4" x14ac:dyDescent="0.25">
      <c r="A92" s="3">
        <v>91</v>
      </c>
      <c r="B92" s="3" t="s">
        <v>184</v>
      </c>
      <c r="C92" s="3" t="s">
        <v>185</v>
      </c>
      <c r="D92" s="3">
        <v>4.939920425310989</v>
      </c>
    </row>
    <row r="93" spans="1:4" x14ac:dyDescent="0.25">
      <c r="A93" s="3">
        <v>92</v>
      </c>
      <c r="B93" s="3" t="s">
        <v>186</v>
      </c>
      <c r="C93" s="3" t="s">
        <v>187</v>
      </c>
      <c r="D93" s="3">
        <v>7.5258003835598064</v>
      </c>
    </row>
    <row r="94" spans="1:4" x14ac:dyDescent="0.25">
      <c r="A94" s="3">
        <v>93</v>
      </c>
      <c r="B94" s="3" t="s">
        <v>188</v>
      </c>
      <c r="C94" s="3" t="s">
        <v>189</v>
      </c>
      <c r="D94" s="3">
        <v>4.932516303050746</v>
      </c>
    </row>
    <row r="95" spans="1:4" x14ac:dyDescent="0.25">
      <c r="A95" s="3">
        <v>94</v>
      </c>
      <c r="B95" s="3" t="s">
        <v>190</v>
      </c>
      <c r="C95" s="3" t="s">
        <v>191</v>
      </c>
      <c r="D95" s="3">
        <v>3.0251703432738339</v>
      </c>
    </row>
    <row r="96" spans="1:4" x14ac:dyDescent="0.25">
      <c r="A96" s="3">
        <v>95</v>
      </c>
      <c r="B96" s="3" t="s">
        <v>192</v>
      </c>
      <c r="C96" s="3" t="s">
        <v>193</v>
      </c>
      <c r="D96" s="3">
        <v>4.4701654769320918</v>
      </c>
    </row>
    <row r="97" spans="1:4" x14ac:dyDescent="0.25">
      <c r="A97" s="3">
        <v>96</v>
      </c>
      <c r="B97" s="3" t="s">
        <v>194</v>
      </c>
      <c r="C97" s="3" t="s">
        <v>195</v>
      </c>
      <c r="D97" s="3">
        <v>5.2802539720385404</v>
      </c>
    </row>
    <row r="98" spans="1:4" x14ac:dyDescent="0.25">
      <c r="A98" s="3">
        <v>97</v>
      </c>
      <c r="B98" s="3" t="s">
        <v>196</v>
      </c>
      <c r="C98" s="3" t="s">
        <v>197</v>
      </c>
      <c r="D98" s="3">
        <v>7.5222165031890889</v>
      </c>
    </row>
    <row r="99" spans="1:4" x14ac:dyDescent="0.25">
      <c r="A99" s="3">
        <v>98</v>
      </c>
      <c r="B99" s="3" t="s">
        <v>198</v>
      </c>
      <c r="C99" s="3" t="s">
        <v>199</v>
      </c>
      <c r="D99" s="3">
        <v>6.2464417619977999</v>
      </c>
    </row>
    <row r="100" spans="1:4" x14ac:dyDescent="0.25">
      <c r="A100" s="3">
        <v>99</v>
      </c>
      <c r="B100" s="3" t="s">
        <v>200</v>
      </c>
      <c r="C100" s="3" t="s">
        <v>201</v>
      </c>
      <c r="D100" s="3">
        <v>4.8004620777372367</v>
      </c>
    </row>
    <row r="101" spans="1:4" x14ac:dyDescent="0.25">
      <c r="A101" s="3">
        <v>100</v>
      </c>
      <c r="B101" s="3" t="s">
        <v>202</v>
      </c>
      <c r="C101" s="3" t="s">
        <v>203</v>
      </c>
      <c r="D101" s="3">
        <v>6.3631901853153847</v>
      </c>
    </row>
    <row r="102" spans="1:4" x14ac:dyDescent="0.25">
      <c r="A102" s="3">
        <v>101</v>
      </c>
      <c r="B102" s="3" t="s">
        <v>204</v>
      </c>
      <c r="C102" s="3" t="s">
        <v>205</v>
      </c>
      <c r="D102" s="3">
        <v>5.078639022888888</v>
      </c>
    </row>
    <row r="103" spans="1:4" x14ac:dyDescent="0.25">
      <c r="A103" s="3">
        <v>102</v>
      </c>
      <c r="B103" s="3" t="s">
        <v>206</v>
      </c>
      <c r="C103" s="3" t="s">
        <v>207</v>
      </c>
      <c r="D103" s="3">
        <v>5.9755754006685819</v>
      </c>
    </row>
    <row r="104" spans="1:4" x14ac:dyDescent="0.25">
      <c r="A104" s="3">
        <v>103</v>
      </c>
      <c r="B104" s="3" t="s">
        <v>208</v>
      </c>
      <c r="C104" s="3" t="s">
        <v>209</v>
      </c>
      <c r="D104" s="3">
        <v>6.1304706403782392</v>
      </c>
    </row>
    <row r="105" spans="1:4" x14ac:dyDescent="0.25">
      <c r="A105" s="3">
        <v>104</v>
      </c>
      <c r="B105" s="3" t="s">
        <v>210</v>
      </c>
      <c r="C105" s="3" t="s">
        <v>211</v>
      </c>
      <c r="D105" s="3">
        <v>5.4697593653026502</v>
      </c>
    </row>
    <row r="106" spans="1:4" x14ac:dyDescent="0.25">
      <c r="A106" s="3">
        <v>105</v>
      </c>
      <c r="B106" s="3" t="s">
        <v>212</v>
      </c>
      <c r="C106" s="3" t="s">
        <v>213</v>
      </c>
      <c r="D106" s="3">
        <v>7.8103797701398587</v>
      </c>
    </row>
    <row r="107" spans="1:4" x14ac:dyDescent="0.25">
      <c r="A107" s="3">
        <v>106</v>
      </c>
      <c r="B107" s="3" t="s">
        <v>214</v>
      </c>
      <c r="C107" s="3" t="s">
        <v>215</v>
      </c>
      <c r="D107" s="3">
        <v>2.8514191420562693</v>
      </c>
    </row>
  </sheetData>
  <conditionalFormatting sqref="C1:C107">
    <cfRule type="duplicateValues" dxfId="5" priority="1"/>
  </conditionalFormatting>
  <conditionalFormatting sqref="C2:C107">
    <cfRule type="duplicateValues" dxfId="4" priority="2"/>
    <cfRule type="duplicateValues" dxfId="3" priority="3"/>
  </conditionalFormatting>
  <conditionalFormatting sqref="B2:B107">
    <cfRule type="duplicateValues" dxfId="2" priority="4"/>
    <cfRule type="duplicateValues" dxfId="1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workbookViewId="0">
      <selection activeCell="E24" sqref="E24"/>
    </sheetView>
  </sheetViews>
  <sheetFormatPr defaultRowHeight="15.75" x14ac:dyDescent="0.25"/>
  <cols>
    <col min="1" max="16384" width="9.140625" style="3"/>
  </cols>
  <sheetData>
    <row r="1" spans="1:8" ht="20.25" x14ac:dyDescent="0.3">
      <c r="D1" s="6" t="s">
        <v>222</v>
      </c>
    </row>
    <row r="4" spans="1:8" s="4" customFormat="1" x14ac:dyDescent="0.25">
      <c r="A4" s="4" t="s">
        <v>0</v>
      </c>
      <c r="B4" s="4" t="s">
        <v>216</v>
      </c>
      <c r="C4" s="4" t="s">
        <v>217</v>
      </c>
      <c r="D4" s="4" t="s">
        <v>218</v>
      </c>
      <c r="E4" s="4" t="s">
        <v>219</v>
      </c>
      <c r="F4" s="4" t="s">
        <v>220</v>
      </c>
      <c r="G4" s="4" t="s">
        <v>221</v>
      </c>
      <c r="H4" s="4" t="s">
        <v>3</v>
      </c>
    </row>
    <row r="5" spans="1:8" x14ac:dyDescent="0.25">
      <c r="A5" s="3">
        <v>1</v>
      </c>
      <c r="B5" s="3">
        <v>0</v>
      </c>
      <c r="C5" s="3">
        <v>6</v>
      </c>
      <c r="D5" s="3">
        <v>0</v>
      </c>
      <c r="E5" s="3">
        <v>0</v>
      </c>
      <c r="F5" s="3">
        <v>0</v>
      </c>
      <c r="G5" s="3">
        <v>3.6443998660000001</v>
      </c>
      <c r="H5" s="3">
        <v>6.5191414999999999</v>
      </c>
    </row>
    <row r="6" spans="1:8" x14ac:dyDescent="0.25">
      <c r="A6" s="3">
        <v>2</v>
      </c>
      <c r="B6" s="3">
        <v>0</v>
      </c>
      <c r="C6" s="3">
        <v>6</v>
      </c>
      <c r="D6" s="3">
        <v>0</v>
      </c>
      <c r="E6" s="3">
        <v>0</v>
      </c>
      <c r="F6" s="3">
        <v>0</v>
      </c>
      <c r="G6" s="3">
        <v>4.4813998709999998</v>
      </c>
      <c r="H6" s="3">
        <v>7.8846002469999998</v>
      </c>
    </row>
    <row r="7" spans="1:8" x14ac:dyDescent="0.25">
      <c r="A7" s="3">
        <v>3</v>
      </c>
      <c r="B7" s="3">
        <v>0</v>
      </c>
      <c r="C7" s="3">
        <v>2</v>
      </c>
      <c r="D7" s="3">
        <v>0</v>
      </c>
      <c r="E7" s="3">
        <v>0</v>
      </c>
      <c r="F7" s="3">
        <v>0</v>
      </c>
      <c r="G7" s="3">
        <v>5.68620006</v>
      </c>
      <c r="H7" s="3">
        <v>8.8213586720000006</v>
      </c>
    </row>
    <row r="8" spans="1:8" x14ac:dyDescent="0.25">
      <c r="A8" s="3">
        <v>4</v>
      </c>
      <c r="B8" s="3">
        <v>0</v>
      </c>
      <c r="C8" s="3">
        <v>2</v>
      </c>
      <c r="D8" s="3">
        <v>0</v>
      </c>
      <c r="E8" s="3">
        <v>0</v>
      </c>
      <c r="F8" s="3">
        <v>0</v>
      </c>
      <c r="G8" s="3">
        <v>4.9049000810000001</v>
      </c>
      <c r="H8" s="3">
        <v>5.3285964579999998</v>
      </c>
    </row>
    <row r="9" spans="1:8" x14ac:dyDescent="0.25">
      <c r="A9" s="3">
        <v>5</v>
      </c>
      <c r="B9" s="3">
        <v>0</v>
      </c>
      <c r="C9" s="3">
        <v>4</v>
      </c>
      <c r="D9" s="3">
        <v>0</v>
      </c>
      <c r="E9" s="3">
        <v>0</v>
      </c>
      <c r="F9" s="3">
        <v>0</v>
      </c>
      <c r="G9" s="3">
        <v>5.2701998799999998</v>
      </c>
      <c r="H9" s="3">
        <v>7.190177405</v>
      </c>
    </row>
    <row r="10" spans="1:8" x14ac:dyDescent="0.25">
      <c r="A10" s="3">
        <v>7</v>
      </c>
      <c r="B10" s="3">
        <v>0</v>
      </c>
      <c r="C10" s="3">
        <v>3</v>
      </c>
      <c r="D10" s="3">
        <v>0</v>
      </c>
      <c r="E10" s="3">
        <v>0</v>
      </c>
      <c r="F10" s="3">
        <v>1</v>
      </c>
      <c r="G10" s="3">
        <v>6.6799799540000002</v>
      </c>
      <c r="H10" s="3">
        <v>7.400460431</v>
      </c>
    </row>
    <row r="11" spans="1:8" x14ac:dyDescent="0.25">
      <c r="A11" s="3">
        <v>8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3.7804999349999999</v>
      </c>
      <c r="H11" s="3">
        <v>5.3210349099999998</v>
      </c>
    </row>
    <row r="12" spans="1:8" x14ac:dyDescent="0.25">
      <c r="A12" s="3">
        <v>9</v>
      </c>
      <c r="B12" s="3">
        <v>0</v>
      </c>
      <c r="C12" s="3">
        <v>3</v>
      </c>
      <c r="D12" s="3">
        <v>0</v>
      </c>
      <c r="E12" s="3">
        <v>0</v>
      </c>
      <c r="F12" s="3">
        <v>0</v>
      </c>
      <c r="G12" s="3">
        <v>3.7033000070000002</v>
      </c>
      <c r="H12" s="3">
        <v>6.8252876330000003</v>
      </c>
    </row>
    <row r="13" spans="1:8" x14ac:dyDescent="0.25">
      <c r="A13" s="3">
        <v>10</v>
      </c>
      <c r="B13" s="3">
        <v>0</v>
      </c>
      <c r="C13" s="3">
        <v>1</v>
      </c>
      <c r="D13" s="3">
        <v>0</v>
      </c>
      <c r="E13" s="3">
        <v>0</v>
      </c>
      <c r="F13" s="3">
        <v>0</v>
      </c>
      <c r="G13" s="3">
        <v>6.4954998789999996</v>
      </c>
      <c r="H13" s="3">
        <v>7.4959850919999997</v>
      </c>
    </row>
    <row r="14" spans="1:8" x14ac:dyDescent="0.25">
      <c r="A14" s="3">
        <v>1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6.1878999019999998</v>
      </c>
      <c r="H14" s="3">
        <v>6.5112283580000003</v>
      </c>
    </row>
    <row r="15" spans="1:8" x14ac:dyDescent="0.25">
      <c r="A15" s="3">
        <v>13</v>
      </c>
      <c r="B15" s="3">
        <v>1</v>
      </c>
      <c r="C15" s="3">
        <v>3</v>
      </c>
      <c r="D15" s="3">
        <v>0</v>
      </c>
      <c r="E15" s="3">
        <v>0</v>
      </c>
      <c r="F15" s="3">
        <v>0</v>
      </c>
      <c r="G15" s="3">
        <v>5.2414998490000002</v>
      </c>
      <c r="H15" s="3">
        <v>6.9840050319999998</v>
      </c>
    </row>
    <row r="16" spans="1:8" x14ac:dyDescent="0.25">
      <c r="A16" s="3">
        <v>14</v>
      </c>
      <c r="B16" s="3">
        <v>0</v>
      </c>
      <c r="C16" s="3">
        <v>0</v>
      </c>
      <c r="D16" s="3">
        <v>1</v>
      </c>
      <c r="E16" s="3">
        <v>0</v>
      </c>
      <c r="F16" s="3">
        <v>0</v>
      </c>
      <c r="G16" s="3">
        <v>-1.094999976</v>
      </c>
      <c r="H16" s="3">
        <v>2.5536298550000001</v>
      </c>
    </row>
    <row r="17" spans="1:8" x14ac:dyDescent="0.25">
      <c r="A17" s="3">
        <v>1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4.6019000109999997</v>
      </c>
      <c r="H17" s="3">
        <v>4.7572219980000003</v>
      </c>
    </row>
    <row r="18" spans="1:8" x14ac:dyDescent="0.25">
      <c r="A18" s="3">
        <v>1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2.4669000360000002</v>
      </c>
      <c r="H18" s="3">
        <v>3.3255436500000002</v>
      </c>
    </row>
    <row r="19" spans="1:8" x14ac:dyDescent="0.25">
      <c r="A19" s="3">
        <v>17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2.5580000429999998</v>
      </c>
      <c r="H19" s="3">
        <v>4.9745364099999998</v>
      </c>
    </row>
    <row r="20" spans="1:8" x14ac:dyDescent="0.25">
      <c r="A20" s="3">
        <v>18</v>
      </c>
      <c r="B20" s="3">
        <v>0</v>
      </c>
      <c r="C20" s="3">
        <v>1</v>
      </c>
      <c r="D20" s="3">
        <v>0</v>
      </c>
      <c r="E20" s="3">
        <v>0</v>
      </c>
      <c r="F20" s="3">
        <v>0</v>
      </c>
      <c r="G20" s="3">
        <v>2.1920000310000001</v>
      </c>
      <c r="H20" s="3">
        <v>4.2714889520000003</v>
      </c>
    </row>
    <row r="21" spans="1:8" x14ac:dyDescent="0.25">
      <c r="A21" s="3">
        <v>20</v>
      </c>
      <c r="B21" s="3">
        <v>0</v>
      </c>
      <c r="C21" s="3">
        <v>1</v>
      </c>
      <c r="D21" s="3">
        <v>0</v>
      </c>
      <c r="E21" s="3">
        <v>0</v>
      </c>
      <c r="F21" s="3">
        <v>0</v>
      </c>
      <c r="G21" s="3">
        <v>3.4986999480000001</v>
      </c>
      <c r="H21" s="3">
        <v>5.501155958</v>
      </c>
    </row>
    <row r="22" spans="1:8" x14ac:dyDescent="0.25">
      <c r="A22" s="3">
        <v>21</v>
      </c>
      <c r="B22" s="3">
        <v>0</v>
      </c>
      <c r="C22" s="3">
        <v>2</v>
      </c>
      <c r="D22" s="3">
        <v>0</v>
      </c>
      <c r="E22" s="3">
        <v>0</v>
      </c>
      <c r="F22" s="3">
        <v>0</v>
      </c>
      <c r="G22" s="3">
        <v>5.1624999569999996</v>
      </c>
      <c r="H22" s="3">
        <v>5.4734247250000001</v>
      </c>
    </row>
    <row r="23" spans="1:8" x14ac:dyDescent="0.25">
      <c r="A23" s="3">
        <v>22</v>
      </c>
      <c r="B23" s="3">
        <v>0</v>
      </c>
      <c r="C23" s="3">
        <v>1</v>
      </c>
      <c r="D23" s="3">
        <v>0</v>
      </c>
      <c r="E23" s="3">
        <v>0</v>
      </c>
      <c r="F23" s="3">
        <v>0</v>
      </c>
      <c r="G23" s="3">
        <v>4.1205999699999998</v>
      </c>
      <c r="H23" s="3">
        <v>6.1442537059999998</v>
      </c>
    </row>
    <row r="24" spans="1:8" x14ac:dyDescent="0.25">
      <c r="A24" s="3">
        <v>23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3.7320999650000002</v>
      </c>
      <c r="H24" s="3">
        <v>5.4592469729999999</v>
      </c>
    </row>
    <row r="25" spans="1:8" x14ac:dyDescent="0.25">
      <c r="A25" s="3">
        <v>24</v>
      </c>
      <c r="B25" s="3">
        <v>0</v>
      </c>
      <c r="C25" s="3">
        <v>1</v>
      </c>
      <c r="D25" s="3">
        <v>0</v>
      </c>
      <c r="E25" s="3">
        <v>0</v>
      </c>
      <c r="F25" s="3">
        <v>0</v>
      </c>
      <c r="G25" s="3">
        <v>4.1205999699999998</v>
      </c>
      <c r="H25" s="3">
        <v>5.5046724439999997</v>
      </c>
    </row>
    <row r="26" spans="1:8" x14ac:dyDescent="0.25">
      <c r="A26" s="3">
        <v>25</v>
      </c>
      <c r="B26" s="3">
        <v>3</v>
      </c>
      <c r="C26" s="3">
        <v>0</v>
      </c>
      <c r="D26" s="3">
        <v>0</v>
      </c>
      <c r="E26" s="3">
        <v>0</v>
      </c>
      <c r="F26" s="3">
        <v>0</v>
      </c>
      <c r="G26" s="3">
        <v>1.2647999750000001</v>
      </c>
      <c r="H26" s="3">
        <v>2.6237659999999998</v>
      </c>
    </row>
    <row r="27" spans="1:8" x14ac:dyDescent="0.25">
      <c r="A27" s="3">
        <v>26</v>
      </c>
      <c r="B27" s="3">
        <v>3</v>
      </c>
      <c r="C27" s="3">
        <v>0</v>
      </c>
      <c r="D27" s="3">
        <v>0</v>
      </c>
      <c r="E27" s="3">
        <v>0</v>
      </c>
      <c r="F27" s="3">
        <v>0</v>
      </c>
      <c r="G27" s="3">
        <v>4.7625998850000002</v>
      </c>
      <c r="H27" s="3">
        <v>5.1730796190000001</v>
      </c>
    </row>
    <row r="28" spans="1:8" x14ac:dyDescent="0.25">
      <c r="A28" s="3">
        <v>28</v>
      </c>
      <c r="B28" s="3">
        <v>0</v>
      </c>
      <c r="C28" s="3">
        <v>3</v>
      </c>
      <c r="D28" s="3">
        <v>0</v>
      </c>
      <c r="E28" s="3">
        <v>0</v>
      </c>
      <c r="F28" s="3">
        <v>0</v>
      </c>
      <c r="G28" s="3">
        <v>4.0020000859999998</v>
      </c>
      <c r="H28" s="3">
        <v>7.2610690629999999</v>
      </c>
    </row>
    <row r="29" spans="1:8" x14ac:dyDescent="0.25">
      <c r="A29" s="3">
        <v>29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4.6591998930000003</v>
      </c>
      <c r="H29" s="3">
        <v>6.4166701990000004</v>
      </c>
    </row>
    <row r="30" spans="1:8" x14ac:dyDescent="0.25">
      <c r="A30" s="3">
        <v>31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2.1183000430000001</v>
      </c>
      <c r="H30" s="3">
        <v>5.6206662930000002</v>
      </c>
    </row>
    <row r="31" spans="1:8" x14ac:dyDescent="0.25">
      <c r="A31" s="3">
        <v>33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2.505199932</v>
      </c>
      <c r="H31" s="3">
        <v>4.5022894449999997</v>
      </c>
    </row>
    <row r="32" spans="1:8" x14ac:dyDescent="0.25">
      <c r="A32" s="3">
        <v>34</v>
      </c>
      <c r="B32" s="3">
        <v>0</v>
      </c>
      <c r="C32" s="3">
        <v>1</v>
      </c>
      <c r="D32" s="3">
        <v>0</v>
      </c>
      <c r="E32" s="3">
        <v>0</v>
      </c>
      <c r="F32" s="3">
        <v>0</v>
      </c>
      <c r="G32" s="3">
        <v>4.3906000110000001</v>
      </c>
      <c r="H32" s="3">
        <v>4.4458348079999999</v>
      </c>
    </row>
    <row r="33" spans="1:8" x14ac:dyDescent="0.25">
      <c r="A33" s="3">
        <v>35</v>
      </c>
      <c r="B33" s="3">
        <v>0</v>
      </c>
      <c r="C33" s="3">
        <v>1</v>
      </c>
      <c r="D33" s="3">
        <v>0</v>
      </c>
      <c r="E33" s="3">
        <v>1</v>
      </c>
      <c r="F33" s="3">
        <v>0</v>
      </c>
      <c r="G33" s="3">
        <v>2.1217999939999999</v>
      </c>
      <c r="H33" s="3">
        <v>6.5384103930000004</v>
      </c>
    </row>
    <row r="34" spans="1:8" x14ac:dyDescent="0.25">
      <c r="A34" s="3">
        <v>37</v>
      </c>
      <c r="B34" s="3">
        <v>0</v>
      </c>
      <c r="C34" s="3">
        <v>0</v>
      </c>
      <c r="D34" s="3">
        <v>0</v>
      </c>
      <c r="E34" s="3">
        <v>0</v>
      </c>
      <c r="F34" s="3">
        <v>1</v>
      </c>
      <c r="G34" s="3">
        <v>5.6661001290000002</v>
      </c>
      <c r="H34" s="3">
        <v>6.1945412800000001</v>
      </c>
    </row>
    <row r="35" spans="1:8" x14ac:dyDescent="0.25">
      <c r="A35" s="3">
        <v>38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1.055400066</v>
      </c>
      <c r="H35" s="3">
        <v>3.6619289880000001</v>
      </c>
    </row>
    <row r="36" spans="1:8" x14ac:dyDescent="0.25">
      <c r="A36" s="3">
        <v>39</v>
      </c>
      <c r="B36" s="3">
        <v>4</v>
      </c>
      <c r="C36" s="3">
        <v>9</v>
      </c>
      <c r="D36" s="3">
        <v>0</v>
      </c>
      <c r="E36" s="3">
        <v>0</v>
      </c>
      <c r="F36" s="3">
        <v>0</v>
      </c>
      <c r="G36" s="3">
        <v>-0.20309983200000001</v>
      </c>
      <c r="H36" s="3">
        <v>4.2230796450000003</v>
      </c>
    </row>
    <row r="37" spans="1:8" x14ac:dyDescent="0.25">
      <c r="A37" s="3">
        <v>41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2.1293000129999999</v>
      </c>
      <c r="H37" s="3">
        <v>3.3878952369999999</v>
      </c>
    </row>
    <row r="38" spans="1:8" x14ac:dyDescent="0.25">
      <c r="A38" s="3">
        <v>43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.37130002699999998</v>
      </c>
      <c r="H38" s="3">
        <v>5.8456405690000004</v>
      </c>
    </row>
    <row r="39" spans="1:8" x14ac:dyDescent="0.25">
      <c r="A39" s="3">
        <v>44</v>
      </c>
      <c r="B39" s="3">
        <v>0</v>
      </c>
      <c r="C39" s="3">
        <v>3</v>
      </c>
      <c r="D39" s="3">
        <v>0</v>
      </c>
      <c r="E39" s="3">
        <v>0</v>
      </c>
      <c r="F39" s="3">
        <v>1</v>
      </c>
      <c r="G39" s="3">
        <v>6.1779799349999998</v>
      </c>
      <c r="H39" s="3">
        <v>8.3183972789999991</v>
      </c>
    </row>
    <row r="40" spans="1:8" x14ac:dyDescent="0.25">
      <c r="A40" s="3">
        <v>45</v>
      </c>
      <c r="B40" s="3">
        <v>0</v>
      </c>
      <c r="C40" s="3">
        <v>2</v>
      </c>
      <c r="D40" s="3">
        <v>0</v>
      </c>
      <c r="E40" s="3">
        <v>0</v>
      </c>
      <c r="F40" s="3">
        <v>0</v>
      </c>
      <c r="G40" s="3">
        <v>6.1132999359999998</v>
      </c>
      <c r="H40" s="3">
        <v>7.5626445990000004</v>
      </c>
    </row>
    <row r="41" spans="1:8" x14ac:dyDescent="0.25">
      <c r="A41" s="3">
        <v>46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1.8855999779999999</v>
      </c>
      <c r="H41" s="3">
        <v>5.0088614319999998</v>
      </c>
    </row>
    <row r="42" spans="1:8" x14ac:dyDescent="0.25">
      <c r="A42" s="3">
        <v>47</v>
      </c>
      <c r="B42" s="3">
        <v>0</v>
      </c>
      <c r="C42" s="3">
        <v>2</v>
      </c>
      <c r="D42" s="3">
        <v>0</v>
      </c>
      <c r="E42" s="3">
        <v>0</v>
      </c>
      <c r="F42" s="3">
        <v>0</v>
      </c>
      <c r="G42" s="3">
        <v>2.9134999509999999</v>
      </c>
      <c r="H42" s="3">
        <v>6.4188886580000002</v>
      </c>
    </row>
    <row r="43" spans="1:8" x14ac:dyDescent="0.25">
      <c r="A43" s="3">
        <v>49</v>
      </c>
      <c r="B43" s="3">
        <v>0</v>
      </c>
      <c r="C43" s="3">
        <v>1</v>
      </c>
      <c r="D43" s="3">
        <v>1</v>
      </c>
      <c r="E43" s="3">
        <v>0</v>
      </c>
      <c r="F43" s="3">
        <v>0</v>
      </c>
      <c r="G43" s="3">
        <v>1.724100113</v>
      </c>
      <c r="H43" s="3">
        <v>2.546501363</v>
      </c>
    </row>
    <row r="44" spans="1:8" x14ac:dyDescent="0.25">
      <c r="A44" s="3">
        <v>53</v>
      </c>
      <c r="B44" s="3">
        <v>0</v>
      </c>
      <c r="C44" s="3">
        <v>0</v>
      </c>
      <c r="D44" s="3">
        <v>0</v>
      </c>
      <c r="E44" s="3">
        <v>0</v>
      </c>
      <c r="F44" s="3">
        <v>1</v>
      </c>
      <c r="G44" s="3">
        <v>2.3222000079999998</v>
      </c>
      <c r="H44" s="3">
        <v>4.139807148</v>
      </c>
    </row>
    <row r="45" spans="1:8" x14ac:dyDescent="0.25">
      <c r="A45" s="3">
        <v>54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1.4455000680000001</v>
      </c>
      <c r="H45" s="3">
        <v>3.5739497390000001</v>
      </c>
    </row>
    <row r="46" spans="1:8" x14ac:dyDescent="0.25">
      <c r="A46" s="3">
        <v>55</v>
      </c>
      <c r="B46" s="3">
        <v>0</v>
      </c>
      <c r="C46" s="3">
        <v>3</v>
      </c>
      <c r="D46" s="3">
        <v>0</v>
      </c>
      <c r="E46" s="3">
        <v>0</v>
      </c>
      <c r="F46" s="3">
        <v>1</v>
      </c>
      <c r="G46" s="3">
        <v>6.6799799540000002</v>
      </c>
      <c r="H46" s="3">
        <v>8.5439956559999999</v>
      </c>
    </row>
    <row r="47" spans="1:8" x14ac:dyDescent="0.25">
      <c r="A47" s="3">
        <v>58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3.515000015</v>
      </c>
      <c r="H47" s="3">
        <v>5.9723977420000001</v>
      </c>
    </row>
    <row r="48" spans="1:8" x14ac:dyDescent="0.25">
      <c r="A48" s="3">
        <v>6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4.6853000219999998</v>
      </c>
      <c r="H48" s="3">
        <v>6.1390719020000004</v>
      </c>
    </row>
    <row r="49" spans="1:8" x14ac:dyDescent="0.25">
      <c r="A49" s="3">
        <v>61</v>
      </c>
      <c r="B49" s="3">
        <v>0</v>
      </c>
      <c r="C49" s="3">
        <v>0</v>
      </c>
      <c r="D49" s="3">
        <v>0</v>
      </c>
      <c r="E49" s="3">
        <v>0</v>
      </c>
      <c r="F49" s="3">
        <v>1</v>
      </c>
      <c r="G49" s="3">
        <v>2.7687000190000002</v>
      </c>
      <c r="H49" s="3">
        <v>4.9208011169999999</v>
      </c>
    </row>
    <row r="50" spans="1:8" x14ac:dyDescent="0.25">
      <c r="A50" s="3">
        <v>64</v>
      </c>
      <c r="B50" s="3">
        <v>0</v>
      </c>
      <c r="C50" s="3">
        <v>3</v>
      </c>
      <c r="D50" s="3">
        <v>0</v>
      </c>
      <c r="E50" s="3">
        <v>0</v>
      </c>
      <c r="F50" s="3">
        <v>0</v>
      </c>
      <c r="G50" s="3">
        <v>5.2062000859999999</v>
      </c>
      <c r="H50" s="3">
        <v>5.8679415219999997</v>
      </c>
    </row>
    <row r="51" spans="1:8" x14ac:dyDescent="0.25">
      <c r="A51" s="3">
        <v>65</v>
      </c>
      <c r="B51" s="3">
        <v>0</v>
      </c>
      <c r="C51" s="3">
        <v>1</v>
      </c>
      <c r="D51" s="3">
        <v>0</v>
      </c>
      <c r="E51" s="3">
        <v>0</v>
      </c>
      <c r="F51" s="3">
        <v>0</v>
      </c>
      <c r="G51" s="3">
        <v>2.5037000549999999</v>
      </c>
      <c r="H51" s="3">
        <v>4.3737291139999996</v>
      </c>
    </row>
    <row r="52" spans="1:8" x14ac:dyDescent="0.25">
      <c r="A52" s="3">
        <v>66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.162000015</v>
      </c>
      <c r="H52" s="3">
        <v>4.578257077</v>
      </c>
    </row>
    <row r="53" spans="1:8" x14ac:dyDescent="0.25">
      <c r="A53" s="3">
        <v>67</v>
      </c>
      <c r="B53" s="3">
        <v>0</v>
      </c>
      <c r="C53" s="3">
        <v>6</v>
      </c>
      <c r="D53" s="3">
        <v>0</v>
      </c>
      <c r="E53" s="3">
        <v>0</v>
      </c>
      <c r="F53" s="3">
        <v>1</v>
      </c>
      <c r="G53" s="3">
        <v>3.480400108</v>
      </c>
      <c r="H53" s="3">
        <v>9.7312188979999998</v>
      </c>
    </row>
    <row r="54" spans="1:8" x14ac:dyDescent="0.25">
      <c r="A54" s="3">
        <v>68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5.3137998949999998</v>
      </c>
      <c r="H54" s="3">
        <v>6.2219162079999997</v>
      </c>
    </row>
    <row r="55" spans="1:8" x14ac:dyDescent="0.25">
      <c r="A55" s="3">
        <v>69</v>
      </c>
      <c r="B55" s="3">
        <v>1</v>
      </c>
      <c r="C55" s="3">
        <v>4</v>
      </c>
      <c r="D55" s="3">
        <v>0</v>
      </c>
      <c r="E55" s="3">
        <v>0</v>
      </c>
      <c r="F55" s="3">
        <v>0</v>
      </c>
      <c r="G55" s="3">
        <v>5.6827998160000002</v>
      </c>
      <c r="H55" s="3">
        <v>6.8129133570000002</v>
      </c>
    </row>
    <row r="56" spans="1:8" x14ac:dyDescent="0.25">
      <c r="A56" s="3">
        <v>7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2.6325000749999998</v>
      </c>
      <c r="H56" s="3">
        <v>5.5483082799999996</v>
      </c>
    </row>
    <row r="57" spans="1:8" x14ac:dyDescent="0.25">
      <c r="A57" s="3">
        <v>71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-0.18489998599999999</v>
      </c>
      <c r="H57" s="3">
        <v>2.2395092289999998</v>
      </c>
    </row>
    <row r="58" spans="1:8" x14ac:dyDescent="0.25">
      <c r="A58" s="3">
        <v>72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2.7355000299999999</v>
      </c>
      <c r="H58" s="3">
        <v>4.3163019770000002</v>
      </c>
    </row>
    <row r="59" spans="1:8" x14ac:dyDescent="0.25">
      <c r="A59" s="3">
        <v>73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1.995020002</v>
      </c>
      <c r="H59" s="3">
        <v>4.0804555990000004</v>
      </c>
    </row>
    <row r="60" spans="1:8" x14ac:dyDescent="0.25">
      <c r="A60" s="3">
        <v>74</v>
      </c>
      <c r="B60" s="3">
        <v>0</v>
      </c>
      <c r="C60" s="3">
        <v>0</v>
      </c>
      <c r="D60" s="3">
        <v>1</v>
      </c>
      <c r="E60" s="3">
        <v>0</v>
      </c>
      <c r="F60" s="3">
        <v>0</v>
      </c>
      <c r="G60" s="3">
        <v>3.086899973</v>
      </c>
      <c r="H60" s="3">
        <v>4.1744363059999996</v>
      </c>
    </row>
    <row r="61" spans="1:8" x14ac:dyDescent="0.25">
      <c r="A61" s="3">
        <v>75</v>
      </c>
      <c r="B61" s="3">
        <v>0</v>
      </c>
      <c r="C61" s="3">
        <v>0</v>
      </c>
      <c r="D61" s="3">
        <v>1</v>
      </c>
      <c r="E61" s="3">
        <v>0</v>
      </c>
      <c r="F61" s="3">
        <v>0</v>
      </c>
      <c r="G61" s="3">
        <v>2.8698200210000002</v>
      </c>
      <c r="H61" s="3">
        <v>3.9613659000000001</v>
      </c>
    </row>
    <row r="62" spans="1:8" x14ac:dyDescent="0.25">
      <c r="A62" s="3">
        <v>77</v>
      </c>
      <c r="B62" s="3">
        <v>0</v>
      </c>
      <c r="C62" s="3">
        <v>0</v>
      </c>
      <c r="D62" s="3">
        <v>0</v>
      </c>
      <c r="E62" s="3">
        <v>0</v>
      </c>
      <c r="F62" s="3">
        <v>1</v>
      </c>
      <c r="G62" s="3">
        <v>-1.2041999249999999</v>
      </c>
      <c r="H62" s="3">
        <v>3.221768473</v>
      </c>
    </row>
    <row r="63" spans="1:8" x14ac:dyDescent="0.25">
      <c r="A63" s="3">
        <v>78</v>
      </c>
      <c r="B63" s="3">
        <v>0</v>
      </c>
      <c r="C63" s="3">
        <v>0</v>
      </c>
      <c r="D63" s="3">
        <v>1</v>
      </c>
      <c r="E63" s="3">
        <v>0</v>
      </c>
      <c r="F63" s="3">
        <v>1</v>
      </c>
      <c r="G63" s="3">
        <v>3.0792000289999999</v>
      </c>
      <c r="H63" s="3">
        <v>5.0311390510000003</v>
      </c>
    </row>
    <row r="64" spans="1:8" x14ac:dyDescent="0.25">
      <c r="A64" s="3">
        <v>80</v>
      </c>
      <c r="B64" s="3">
        <v>0</v>
      </c>
      <c r="C64" s="3">
        <v>0</v>
      </c>
      <c r="D64" s="3">
        <v>1</v>
      </c>
      <c r="E64" s="3">
        <v>0</v>
      </c>
      <c r="F64" s="3">
        <v>0</v>
      </c>
      <c r="G64" s="3">
        <v>3.5800999849999999</v>
      </c>
      <c r="H64" s="3">
        <v>3.7933712489999998</v>
      </c>
    </row>
    <row r="65" spans="1:8" x14ac:dyDescent="0.25">
      <c r="A65" s="3">
        <v>81</v>
      </c>
      <c r="B65" s="3">
        <v>0</v>
      </c>
      <c r="C65" s="3">
        <v>0</v>
      </c>
      <c r="D65" s="3">
        <v>0</v>
      </c>
      <c r="E65" s="3">
        <v>0</v>
      </c>
      <c r="F65" s="3">
        <v>1</v>
      </c>
      <c r="G65" s="3">
        <v>1.038800046</v>
      </c>
      <c r="H65" s="3">
        <v>5.149879908</v>
      </c>
    </row>
    <row r="66" spans="1:8" x14ac:dyDescent="0.25">
      <c r="A66" s="3">
        <v>82</v>
      </c>
      <c r="B66" s="3">
        <v>0</v>
      </c>
      <c r="C66" s="3">
        <v>0</v>
      </c>
      <c r="D66" s="3">
        <v>0</v>
      </c>
      <c r="E66" s="3">
        <v>0</v>
      </c>
      <c r="F66" s="3">
        <v>1</v>
      </c>
      <c r="G66" s="3">
        <v>1.639099981</v>
      </c>
      <c r="H66" s="3">
        <v>3.3603851140000001</v>
      </c>
    </row>
    <row r="67" spans="1:8" x14ac:dyDescent="0.25">
      <c r="A67" s="3">
        <v>84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3.9966000240000001</v>
      </c>
      <c r="H67" s="3">
        <v>5.3091183930000003</v>
      </c>
    </row>
    <row r="68" spans="1:8" x14ac:dyDescent="0.25">
      <c r="A68" s="3">
        <v>86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2.8397999999999999</v>
      </c>
      <c r="H68" s="3">
        <v>4.6765905649999997</v>
      </c>
    </row>
    <row r="69" spans="1:8" x14ac:dyDescent="0.25">
      <c r="A69" s="3">
        <v>87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1.9086000489999999</v>
      </c>
      <c r="H69" s="3">
        <v>5.6448505080000002</v>
      </c>
    </row>
    <row r="70" spans="1:8" x14ac:dyDescent="0.25">
      <c r="A70" s="3">
        <v>88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7.3442000749999998</v>
      </c>
      <c r="H70" s="3">
        <v>5.6508395680000003</v>
      </c>
    </row>
    <row r="71" spans="1:8" x14ac:dyDescent="0.25">
      <c r="A71" s="3">
        <v>89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1.8523000700000001</v>
      </c>
      <c r="H71" s="3">
        <v>4.07825507</v>
      </c>
    </row>
    <row r="72" spans="1:8" x14ac:dyDescent="0.25">
      <c r="A72" s="3">
        <v>9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1.462200068</v>
      </c>
      <c r="H72" s="3">
        <v>3.227557886</v>
      </c>
    </row>
    <row r="73" spans="1:8" x14ac:dyDescent="0.25">
      <c r="A73" s="3">
        <v>92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3.0226000769999999</v>
      </c>
      <c r="H73" s="3">
        <v>7.5258003840000001</v>
      </c>
    </row>
    <row r="74" spans="1:8" x14ac:dyDescent="0.25">
      <c r="A74" s="3">
        <v>93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5.6299998970000003</v>
      </c>
      <c r="H74" s="3">
        <v>4.9325163029999999</v>
      </c>
    </row>
    <row r="75" spans="1:8" x14ac:dyDescent="0.25">
      <c r="A75" s="3">
        <v>94</v>
      </c>
      <c r="B75" s="3">
        <v>0</v>
      </c>
      <c r="C75" s="3">
        <v>1</v>
      </c>
      <c r="D75" s="3">
        <v>1</v>
      </c>
      <c r="E75" s="3">
        <v>0</v>
      </c>
      <c r="F75" s="3">
        <v>0</v>
      </c>
      <c r="G75" s="3">
        <v>3.5847199820000002</v>
      </c>
      <c r="H75" s="3">
        <v>3.0251703430000001</v>
      </c>
    </row>
    <row r="76" spans="1:8" x14ac:dyDescent="0.25">
      <c r="A76" s="3">
        <v>95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3.0140999509999999</v>
      </c>
      <c r="H76" s="3">
        <v>4.4701654770000001</v>
      </c>
    </row>
    <row r="77" spans="1:8" x14ac:dyDescent="0.25">
      <c r="A77" s="3">
        <v>96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3.613019961</v>
      </c>
      <c r="H77" s="3">
        <v>5.2802539719999997</v>
      </c>
    </row>
    <row r="78" spans="1:8" x14ac:dyDescent="0.25">
      <c r="A78" s="3">
        <v>97</v>
      </c>
      <c r="B78" s="3">
        <v>0</v>
      </c>
      <c r="C78" s="3">
        <v>0</v>
      </c>
      <c r="D78" s="3">
        <v>1</v>
      </c>
      <c r="E78" s="3">
        <v>1</v>
      </c>
      <c r="F78" s="3">
        <v>1</v>
      </c>
      <c r="G78" s="3">
        <v>3.3490999669999999</v>
      </c>
      <c r="H78" s="3">
        <v>7.5222165030000001</v>
      </c>
    </row>
    <row r="79" spans="1:8" x14ac:dyDescent="0.25">
      <c r="A79" s="3">
        <v>98</v>
      </c>
      <c r="B79" s="3">
        <v>0</v>
      </c>
      <c r="C79" s="3">
        <v>0</v>
      </c>
      <c r="D79" s="3">
        <v>0</v>
      </c>
      <c r="E79" s="3">
        <v>1</v>
      </c>
      <c r="F79" s="3">
        <v>0</v>
      </c>
      <c r="G79" s="3">
        <v>0.98290001199999999</v>
      </c>
      <c r="H79" s="3">
        <v>6.2464417619999999</v>
      </c>
    </row>
    <row r="80" spans="1:8" x14ac:dyDescent="0.25">
      <c r="A80" s="3">
        <v>99</v>
      </c>
      <c r="B80" s="3">
        <v>0</v>
      </c>
      <c r="C80" s="3">
        <v>1</v>
      </c>
      <c r="D80" s="3">
        <v>0</v>
      </c>
      <c r="E80" s="3">
        <v>0</v>
      </c>
      <c r="F80" s="3">
        <v>0</v>
      </c>
      <c r="G80" s="3">
        <v>2.1608999299999998</v>
      </c>
      <c r="H80" s="3">
        <v>4.8004620779999998</v>
      </c>
    </row>
    <row r="81" spans="1:8" x14ac:dyDescent="0.25">
      <c r="A81" s="3">
        <v>100</v>
      </c>
      <c r="B81" s="3">
        <v>0</v>
      </c>
      <c r="C81" s="3">
        <v>1</v>
      </c>
      <c r="D81" s="3">
        <v>0</v>
      </c>
      <c r="E81" s="3">
        <v>0</v>
      </c>
      <c r="F81" s="3">
        <v>0</v>
      </c>
      <c r="G81" s="3">
        <v>3.6511999519999998</v>
      </c>
      <c r="H81" s="3">
        <v>6.3631901849999997</v>
      </c>
    </row>
    <row r="82" spans="1:8" x14ac:dyDescent="0.25">
      <c r="A82" s="3">
        <v>103</v>
      </c>
      <c r="B82" s="3">
        <v>0</v>
      </c>
      <c r="C82" s="3">
        <v>0</v>
      </c>
      <c r="D82" s="3">
        <v>0</v>
      </c>
      <c r="E82" s="3">
        <v>1</v>
      </c>
      <c r="F82" s="3">
        <v>0</v>
      </c>
      <c r="G82" s="3">
        <v>2.4906000009999998</v>
      </c>
      <c r="H82" s="3">
        <v>6.1304706400000004</v>
      </c>
    </row>
    <row r="83" spans="1:8" x14ac:dyDescent="0.25">
      <c r="A83" s="3">
        <v>104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3.9227199480000001</v>
      </c>
      <c r="H83" s="3">
        <v>5.4697593649999998</v>
      </c>
    </row>
    <row r="84" spans="1:8" x14ac:dyDescent="0.25">
      <c r="A84" s="3">
        <v>105</v>
      </c>
      <c r="B84" s="3">
        <v>0</v>
      </c>
      <c r="C84" s="3">
        <v>2</v>
      </c>
      <c r="D84" s="3">
        <v>0</v>
      </c>
      <c r="E84" s="3">
        <v>0</v>
      </c>
      <c r="F84" s="3">
        <v>0</v>
      </c>
      <c r="G84" s="3">
        <v>5.3776998220000003</v>
      </c>
      <c r="H84" s="3">
        <v>7.8103797699999999</v>
      </c>
    </row>
    <row r="89" spans="1:8" ht="20.25" x14ac:dyDescent="0.3">
      <c r="D89" s="6" t="s">
        <v>223</v>
      </c>
    </row>
    <row r="92" spans="1:8" s="4" customFormat="1" x14ac:dyDescent="0.25">
      <c r="A92" s="4" t="s">
        <v>0</v>
      </c>
      <c r="B92" s="4" t="s">
        <v>216</v>
      </c>
      <c r="C92" s="4" t="s">
        <v>217</v>
      </c>
      <c r="D92" s="4" t="s">
        <v>218</v>
      </c>
      <c r="E92" s="4" t="s">
        <v>219</v>
      </c>
      <c r="F92" s="4" t="s">
        <v>220</v>
      </c>
      <c r="G92" s="4" t="s">
        <v>221</v>
      </c>
      <c r="H92" s="4" t="s">
        <v>3</v>
      </c>
    </row>
    <row r="93" spans="1:8" x14ac:dyDescent="0.25">
      <c r="A93" s="3">
        <v>6</v>
      </c>
      <c r="B93" s="3">
        <v>0</v>
      </c>
      <c r="C93" s="3">
        <v>0</v>
      </c>
      <c r="D93" s="3">
        <v>0</v>
      </c>
      <c r="E93" s="3">
        <v>1</v>
      </c>
      <c r="F93" s="3">
        <v>0</v>
      </c>
      <c r="G93" s="3">
        <v>3.5601799750000001</v>
      </c>
      <c r="H93" s="3">
        <v>7.4041419619999997</v>
      </c>
    </row>
    <row r="94" spans="1:8" x14ac:dyDescent="0.25">
      <c r="A94" s="3">
        <v>11</v>
      </c>
      <c r="B94" s="3">
        <v>0</v>
      </c>
      <c r="C94" s="3">
        <v>1</v>
      </c>
      <c r="D94" s="3">
        <v>0</v>
      </c>
      <c r="E94" s="3">
        <v>0</v>
      </c>
      <c r="F94" s="3">
        <v>0</v>
      </c>
      <c r="G94" s="3">
        <v>5.2058999090000002</v>
      </c>
      <c r="H94" s="3">
        <v>6.9877029459999997</v>
      </c>
    </row>
    <row r="95" spans="1:8" x14ac:dyDescent="0.25">
      <c r="A95" s="3">
        <v>19</v>
      </c>
      <c r="B95" s="3">
        <v>0</v>
      </c>
      <c r="C95" s="3">
        <v>1</v>
      </c>
      <c r="D95" s="3">
        <v>0</v>
      </c>
      <c r="E95" s="3">
        <v>0</v>
      </c>
      <c r="F95" s="3">
        <v>1</v>
      </c>
      <c r="G95" s="3">
        <v>3.7685</v>
      </c>
      <c r="H95" s="3">
        <v>6.1556039440000001</v>
      </c>
    </row>
    <row r="96" spans="1:8" x14ac:dyDescent="0.25">
      <c r="A96" s="3">
        <v>27</v>
      </c>
      <c r="B96" s="3">
        <v>0</v>
      </c>
      <c r="C96" s="3">
        <v>2</v>
      </c>
      <c r="D96" s="3">
        <v>0</v>
      </c>
      <c r="E96" s="3">
        <v>0</v>
      </c>
      <c r="F96" s="3">
        <v>0</v>
      </c>
      <c r="G96" s="3">
        <v>5.1520000619999999</v>
      </c>
      <c r="H96" s="3">
        <v>8.2620327529999997</v>
      </c>
    </row>
    <row r="97" spans="1:8" x14ac:dyDescent="0.25">
      <c r="A97" s="3">
        <v>3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3.0503999140000002</v>
      </c>
      <c r="H97" s="3">
        <v>4.7908651259999999</v>
      </c>
    </row>
    <row r="98" spans="1:8" x14ac:dyDescent="0.25">
      <c r="A98" s="3">
        <v>32</v>
      </c>
      <c r="B98" s="3">
        <v>0</v>
      </c>
      <c r="C98" s="3">
        <v>2</v>
      </c>
      <c r="D98" s="3">
        <v>0</v>
      </c>
      <c r="E98" s="3">
        <v>0</v>
      </c>
      <c r="F98" s="3">
        <v>1</v>
      </c>
      <c r="G98" s="3">
        <v>3.0423000600000001</v>
      </c>
      <c r="H98" s="3">
        <v>6.6014869760000003</v>
      </c>
    </row>
    <row r="99" spans="1:8" x14ac:dyDescent="0.25">
      <c r="A99" s="3">
        <v>36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3.2584999350000001</v>
      </c>
      <c r="H99" s="3">
        <v>6.4287502950000004</v>
      </c>
    </row>
    <row r="100" spans="1:8" x14ac:dyDescent="0.25">
      <c r="A100" s="3">
        <v>40</v>
      </c>
      <c r="B100" s="3">
        <v>0</v>
      </c>
      <c r="C100" s="3">
        <v>1</v>
      </c>
      <c r="D100" s="3">
        <v>0</v>
      </c>
      <c r="E100" s="3">
        <v>0</v>
      </c>
      <c r="F100" s="3">
        <v>1</v>
      </c>
      <c r="G100" s="3">
        <v>3.1641200180000002</v>
      </c>
      <c r="H100" s="3">
        <v>4.2282708910000002</v>
      </c>
    </row>
    <row r="101" spans="1:8" x14ac:dyDescent="0.25">
      <c r="A101" s="3">
        <v>42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4.6853000219999998</v>
      </c>
      <c r="H101" s="3">
        <v>5.3889493750000002</v>
      </c>
    </row>
    <row r="102" spans="1:8" x14ac:dyDescent="0.25">
      <c r="A102" s="3">
        <v>48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5.9886199759999998</v>
      </c>
      <c r="H102" s="3">
        <v>7.5412404930000001</v>
      </c>
    </row>
    <row r="103" spans="1:8" x14ac:dyDescent="0.25">
      <c r="A103" s="3">
        <v>50</v>
      </c>
      <c r="B103" s="3">
        <v>0</v>
      </c>
      <c r="C103" s="3">
        <v>1</v>
      </c>
      <c r="D103" s="3">
        <v>0</v>
      </c>
      <c r="E103" s="3">
        <v>0</v>
      </c>
      <c r="F103" s="3">
        <v>0</v>
      </c>
      <c r="G103" s="3">
        <v>2.9057000130000001</v>
      </c>
      <c r="H103" s="3">
        <v>5.3075538550000001</v>
      </c>
    </row>
    <row r="104" spans="1:8" x14ac:dyDescent="0.25">
      <c r="A104" s="3">
        <v>51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2.0876400689999999</v>
      </c>
      <c r="H104" s="3">
        <v>4.0805779150000001</v>
      </c>
    </row>
    <row r="105" spans="1:8" x14ac:dyDescent="0.25">
      <c r="A105" s="3">
        <v>52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1.7792200520000001</v>
      </c>
      <c r="H105" s="3">
        <v>4.5452111110000004</v>
      </c>
    </row>
    <row r="106" spans="1:8" x14ac:dyDescent="0.25">
      <c r="A106" s="3">
        <v>56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5.8556000289999997</v>
      </c>
      <c r="H106" s="3">
        <v>6.2729681819999996</v>
      </c>
    </row>
    <row r="107" spans="1:8" x14ac:dyDescent="0.25">
      <c r="A107" s="3">
        <v>57</v>
      </c>
      <c r="B107" s="3">
        <v>0</v>
      </c>
      <c r="C107" s="3">
        <v>0</v>
      </c>
      <c r="D107" s="3">
        <v>0</v>
      </c>
      <c r="E107" s="3">
        <v>0</v>
      </c>
      <c r="F107" s="3">
        <v>1</v>
      </c>
      <c r="G107" s="3">
        <v>3.2283799869999998</v>
      </c>
      <c r="H107" s="3">
        <v>5.5703024049999996</v>
      </c>
    </row>
    <row r="108" spans="1:8" x14ac:dyDescent="0.25">
      <c r="A108" s="3">
        <v>59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2.842399962</v>
      </c>
      <c r="H108" s="3">
        <v>4.4064370259999999</v>
      </c>
    </row>
    <row r="109" spans="1:8" x14ac:dyDescent="0.25">
      <c r="A109" s="3">
        <v>62</v>
      </c>
      <c r="B109" s="3">
        <v>0</v>
      </c>
      <c r="C109" s="3">
        <v>0</v>
      </c>
      <c r="D109" s="3">
        <v>1</v>
      </c>
      <c r="E109" s="3">
        <v>0</v>
      </c>
      <c r="F109" s="3">
        <v>0</v>
      </c>
      <c r="G109" s="3">
        <v>1.3885999170000001</v>
      </c>
      <c r="H109" s="3">
        <v>2.5336141319999999</v>
      </c>
    </row>
    <row r="110" spans="1:8" x14ac:dyDescent="0.25">
      <c r="A110" s="3">
        <v>63</v>
      </c>
      <c r="B110" s="3">
        <v>0</v>
      </c>
      <c r="C110" s="3">
        <v>1</v>
      </c>
      <c r="D110" s="3">
        <v>1</v>
      </c>
      <c r="E110" s="3">
        <v>0</v>
      </c>
      <c r="F110" s="3">
        <v>0</v>
      </c>
      <c r="G110" s="3">
        <v>1.7770999220000001</v>
      </c>
      <c r="H110" s="3">
        <v>3.8287934539999999</v>
      </c>
    </row>
    <row r="111" spans="1:8" x14ac:dyDescent="0.25">
      <c r="A111" s="3">
        <v>76</v>
      </c>
      <c r="B111" s="3">
        <v>0</v>
      </c>
      <c r="C111" s="3">
        <v>0</v>
      </c>
      <c r="D111" s="3">
        <v>1</v>
      </c>
      <c r="E111" s="3">
        <v>0</v>
      </c>
      <c r="F111" s="3">
        <v>0</v>
      </c>
      <c r="G111" s="3">
        <v>2.4334999919999998</v>
      </c>
      <c r="H111" s="3">
        <v>3.2469797690000002</v>
      </c>
    </row>
    <row r="112" spans="1:8" x14ac:dyDescent="0.25">
      <c r="A112" s="3">
        <v>79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4.0350000039999996</v>
      </c>
      <c r="H112" s="3">
        <v>5.708008381</v>
      </c>
    </row>
    <row r="113" spans="1:8" x14ac:dyDescent="0.25">
      <c r="A113" s="3">
        <v>83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4.3936000540000002</v>
      </c>
      <c r="H113" s="3">
        <v>5.4766623240000003</v>
      </c>
    </row>
    <row r="114" spans="1:8" x14ac:dyDescent="0.25">
      <c r="A114" s="3">
        <v>85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1.2400000099999999</v>
      </c>
      <c r="H114" s="3">
        <v>3.5639317579999998</v>
      </c>
    </row>
    <row r="115" spans="1:8" x14ac:dyDescent="0.25">
      <c r="A115" s="3">
        <v>91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2.2424000730000002</v>
      </c>
      <c r="H115" s="3">
        <v>4.9399204250000004</v>
      </c>
    </row>
    <row r="116" spans="1:8" x14ac:dyDescent="0.25">
      <c r="A116" s="3">
        <v>101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3.322519969</v>
      </c>
      <c r="H116" s="3">
        <v>5.078639023</v>
      </c>
    </row>
    <row r="117" spans="1:8" x14ac:dyDescent="0.25">
      <c r="A117" s="3">
        <v>102</v>
      </c>
      <c r="B117" s="3">
        <v>0</v>
      </c>
      <c r="C117" s="3">
        <v>2</v>
      </c>
      <c r="D117" s="3">
        <v>0</v>
      </c>
      <c r="E117" s="3">
        <v>0</v>
      </c>
      <c r="F117" s="3">
        <v>0</v>
      </c>
      <c r="G117" s="3">
        <v>5.2062000859999999</v>
      </c>
      <c r="H117" s="3">
        <v>5.9755754010000004</v>
      </c>
    </row>
    <row r="118" spans="1:8" x14ac:dyDescent="0.25">
      <c r="A118" s="3">
        <v>106</v>
      </c>
      <c r="B118" s="3">
        <v>0</v>
      </c>
      <c r="C118" s="3">
        <v>1</v>
      </c>
      <c r="D118" s="3">
        <v>1</v>
      </c>
      <c r="E118" s="3">
        <v>0</v>
      </c>
      <c r="F118" s="3">
        <v>0</v>
      </c>
      <c r="G118" s="3">
        <v>1.963100106</v>
      </c>
      <c r="H118" s="3">
        <v>2.851419142000000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topLeftCell="A79" workbookViewId="0">
      <selection activeCell="A92" sqref="A92"/>
    </sheetView>
  </sheetViews>
  <sheetFormatPr defaultRowHeight="15.75" x14ac:dyDescent="0.25"/>
  <cols>
    <col min="1" max="16384" width="9.140625" style="3"/>
  </cols>
  <sheetData>
    <row r="1" spans="1:8" ht="20.25" x14ac:dyDescent="0.3">
      <c r="D1" s="6" t="s">
        <v>226</v>
      </c>
    </row>
    <row r="5" spans="1:8" s="4" customFormat="1" x14ac:dyDescent="0.25">
      <c r="A5" s="4" t="s">
        <v>0</v>
      </c>
      <c r="B5" s="4" t="s">
        <v>217</v>
      </c>
      <c r="C5" s="4" t="s">
        <v>219</v>
      </c>
      <c r="D5" s="4" t="s">
        <v>220</v>
      </c>
      <c r="E5" s="4" t="s">
        <v>221</v>
      </c>
      <c r="F5" s="4" t="s">
        <v>224</v>
      </c>
      <c r="G5" s="4" t="s">
        <v>225</v>
      </c>
      <c r="H5" s="4" t="s">
        <v>3</v>
      </c>
    </row>
    <row r="6" spans="1:8" x14ac:dyDescent="0.25">
      <c r="A6" s="3">
        <v>1</v>
      </c>
      <c r="B6" s="3">
        <v>6</v>
      </c>
      <c r="C6" s="3">
        <v>0</v>
      </c>
      <c r="D6" s="3">
        <v>0</v>
      </c>
      <c r="E6" s="3">
        <v>3.6443998660000001</v>
      </c>
      <c r="F6" s="3">
        <v>0.16195057157253334</v>
      </c>
      <c r="G6" s="3">
        <v>0.24176251606888122</v>
      </c>
      <c r="H6" s="3">
        <v>6.5191414999999999</v>
      </c>
    </row>
    <row r="7" spans="1:8" x14ac:dyDescent="0.25">
      <c r="A7" s="3">
        <v>2</v>
      </c>
      <c r="B7" s="3">
        <v>6</v>
      </c>
      <c r="C7" s="3">
        <v>0</v>
      </c>
      <c r="D7" s="3">
        <v>0</v>
      </c>
      <c r="E7" s="3">
        <v>4.4813998709999998</v>
      </c>
      <c r="F7" s="3">
        <v>0.15737193145298198</v>
      </c>
      <c r="G7" s="3">
        <v>0.22879932673880782</v>
      </c>
      <c r="H7" s="3">
        <v>7.8846002469999998</v>
      </c>
    </row>
    <row r="8" spans="1:8" x14ac:dyDescent="0.25">
      <c r="A8" s="3">
        <v>3</v>
      </c>
      <c r="B8" s="3">
        <v>2</v>
      </c>
      <c r="C8" s="3">
        <v>0</v>
      </c>
      <c r="D8" s="3">
        <v>0</v>
      </c>
      <c r="E8" s="3">
        <v>5.68620006</v>
      </c>
      <c r="F8" s="3">
        <v>5.2497877851716744E-2</v>
      </c>
      <c r="G8" s="3">
        <v>-4.4644963456357484E-3</v>
      </c>
      <c r="H8" s="3">
        <v>8.8213586720000006</v>
      </c>
    </row>
    <row r="9" spans="1:8" x14ac:dyDescent="0.25">
      <c r="A9" s="3">
        <v>4</v>
      </c>
      <c r="B9" s="3">
        <v>2</v>
      </c>
      <c r="C9" s="3">
        <v>0</v>
      </c>
      <c r="D9" s="3">
        <v>0</v>
      </c>
      <c r="E9" s="3">
        <v>4.9049000810000001</v>
      </c>
      <c r="F9" s="3">
        <v>2.7589202415594368E-2</v>
      </c>
      <c r="G9" s="3">
        <v>4.2614837661941133E-3</v>
      </c>
      <c r="H9" s="3">
        <v>5.3285964579999998</v>
      </c>
    </row>
    <row r="10" spans="1:8" x14ac:dyDescent="0.25">
      <c r="A10" s="3">
        <v>5</v>
      </c>
      <c r="B10" s="3">
        <v>4</v>
      </c>
      <c r="C10" s="3">
        <v>0</v>
      </c>
      <c r="D10" s="3">
        <v>0</v>
      </c>
      <c r="E10" s="3">
        <v>5.2701998799999998</v>
      </c>
      <c r="F10" s="3">
        <v>5.050385086978576E-2</v>
      </c>
      <c r="G10" s="3">
        <v>1.4231887752001994E-2</v>
      </c>
      <c r="H10" s="3">
        <v>7.190177405</v>
      </c>
    </row>
    <row r="11" spans="1:8" x14ac:dyDescent="0.25">
      <c r="A11" s="3">
        <v>7</v>
      </c>
      <c r="B11" s="3">
        <v>3</v>
      </c>
      <c r="C11" s="3">
        <v>0</v>
      </c>
      <c r="D11" s="3">
        <v>1</v>
      </c>
      <c r="E11" s="3">
        <v>6.6799799540000002</v>
      </c>
      <c r="F11" s="3">
        <v>0.26554458890289007</v>
      </c>
      <c r="G11" s="3">
        <v>0.37298930704615862</v>
      </c>
      <c r="H11" s="3">
        <v>7.400460431</v>
      </c>
    </row>
    <row r="12" spans="1:8" x14ac:dyDescent="0.25">
      <c r="A12" s="3">
        <v>8</v>
      </c>
      <c r="B12" s="3">
        <v>0</v>
      </c>
      <c r="C12" s="3">
        <v>0</v>
      </c>
      <c r="D12" s="3">
        <v>0</v>
      </c>
      <c r="E12" s="3">
        <v>3.7804999349999999</v>
      </c>
      <c r="F12" s="3">
        <v>1.2652476371996551E-2</v>
      </c>
      <c r="G12" s="3">
        <v>-1.5149262662600632E-3</v>
      </c>
      <c r="H12" s="3">
        <v>5.3210349099999998</v>
      </c>
    </row>
    <row r="13" spans="1:8" x14ac:dyDescent="0.25">
      <c r="A13" s="3">
        <v>9</v>
      </c>
      <c r="B13" s="3">
        <v>3</v>
      </c>
      <c r="C13" s="3">
        <v>0</v>
      </c>
      <c r="D13" s="3">
        <v>0</v>
      </c>
      <c r="E13" s="3">
        <v>3.7033000070000002</v>
      </c>
      <c r="F13" s="3">
        <v>4.8871055137454024E-2</v>
      </c>
      <c r="G13" s="3">
        <v>-2.0945417649334379E-2</v>
      </c>
      <c r="H13" s="3">
        <v>6.8252876330000003</v>
      </c>
    </row>
    <row r="14" spans="1:8" x14ac:dyDescent="0.25">
      <c r="A14" s="3">
        <v>10</v>
      </c>
      <c r="B14" s="3">
        <v>1</v>
      </c>
      <c r="C14" s="3">
        <v>0</v>
      </c>
      <c r="D14" s="3">
        <v>0</v>
      </c>
      <c r="E14" s="3">
        <v>6.4954998789999996</v>
      </c>
      <c r="F14" s="3">
        <v>3.3897520316936935E-2</v>
      </c>
      <c r="G14" s="3">
        <v>1.7336970028263357E-2</v>
      </c>
      <c r="H14" s="3">
        <v>7.4959850919999997</v>
      </c>
    </row>
    <row r="15" spans="1:8" x14ac:dyDescent="0.25">
      <c r="A15" s="3">
        <v>12</v>
      </c>
      <c r="B15" s="3">
        <v>0</v>
      </c>
      <c r="C15" s="3">
        <v>0</v>
      </c>
      <c r="D15" s="3">
        <v>0</v>
      </c>
      <c r="E15" s="3">
        <v>6.1878999019999998</v>
      </c>
      <c r="F15" s="3">
        <v>5.3501909930185436E-2</v>
      </c>
      <c r="G15" s="3">
        <v>-2.6450018698306902E-3</v>
      </c>
      <c r="H15" s="3">
        <v>6.5112283580000003</v>
      </c>
    </row>
    <row r="16" spans="1:8" x14ac:dyDescent="0.25">
      <c r="A16" s="3">
        <v>13</v>
      </c>
      <c r="B16" s="3">
        <v>3</v>
      </c>
      <c r="C16" s="3">
        <v>0</v>
      </c>
      <c r="D16" s="3">
        <v>0</v>
      </c>
      <c r="E16" s="3">
        <v>5.2414998490000002</v>
      </c>
      <c r="F16" s="3">
        <v>7.7048307318907161E-2</v>
      </c>
      <c r="G16" s="3">
        <v>3.3534872077330941E-2</v>
      </c>
      <c r="H16" s="3">
        <v>6.9840050319999998</v>
      </c>
    </row>
    <row r="17" spans="1:8" x14ac:dyDescent="0.25">
      <c r="A17" s="3">
        <v>14</v>
      </c>
      <c r="B17" s="3">
        <v>0</v>
      </c>
      <c r="C17" s="3">
        <v>0</v>
      </c>
      <c r="D17" s="3">
        <v>0</v>
      </c>
      <c r="E17" s="3">
        <v>-1.094999976</v>
      </c>
      <c r="F17" s="3">
        <v>0.18128439151547512</v>
      </c>
      <c r="G17" s="3">
        <v>-0.43016903752663582</v>
      </c>
      <c r="H17" s="3">
        <v>2.5536298550000001</v>
      </c>
    </row>
    <row r="18" spans="1:8" x14ac:dyDescent="0.25">
      <c r="A18" s="3">
        <v>15</v>
      </c>
      <c r="B18" s="3">
        <v>0</v>
      </c>
      <c r="C18" s="3">
        <v>0</v>
      </c>
      <c r="D18" s="3">
        <v>0</v>
      </c>
      <c r="E18" s="3">
        <v>4.6019000109999997</v>
      </c>
      <c r="F18" s="3">
        <v>1.4589129563308764E-2</v>
      </c>
      <c r="G18" s="3">
        <v>1.8342861196719764E-2</v>
      </c>
      <c r="H18" s="3">
        <v>4.7572219980000003</v>
      </c>
    </row>
    <row r="19" spans="1:8" x14ac:dyDescent="0.25">
      <c r="A19" s="3">
        <v>16</v>
      </c>
      <c r="B19" s="3">
        <v>0</v>
      </c>
      <c r="C19" s="3">
        <v>0</v>
      </c>
      <c r="D19" s="3">
        <v>0</v>
      </c>
      <c r="E19" s="3">
        <v>2.4669000360000002</v>
      </c>
      <c r="F19" s="3">
        <v>4.0986123510487315E-3</v>
      </c>
      <c r="G19" s="3">
        <v>-1.0975708127447506E-3</v>
      </c>
      <c r="H19" s="3">
        <v>3.3255436500000002</v>
      </c>
    </row>
    <row r="20" spans="1:8" x14ac:dyDescent="0.25">
      <c r="A20" s="3">
        <v>17</v>
      </c>
      <c r="B20" s="3">
        <v>0</v>
      </c>
      <c r="C20" s="3">
        <v>0</v>
      </c>
      <c r="D20" s="3">
        <v>0</v>
      </c>
      <c r="E20" s="3">
        <v>2.5580000429999998</v>
      </c>
      <c r="F20" s="3">
        <v>4.0817117641859576E-3</v>
      </c>
      <c r="G20" s="3">
        <v>-7.1612053477786034E-4</v>
      </c>
      <c r="H20" s="3">
        <v>4.9745364099999998</v>
      </c>
    </row>
    <row r="21" spans="1:8" x14ac:dyDescent="0.25">
      <c r="A21" s="3">
        <v>18</v>
      </c>
      <c r="B21" s="3">
        <v>1</v>
      </c>
      <c r="C21" s="3">
        <v>0</v>
      </c>
      <c r="D21" s="3">
        <v>0</v>
      </c>
      <c r="E21" s="3">
        <v>2.1920000310000001</v>
      </c>
      <c r="F21" s="3">
        <v>1.7255510693067393E-2</v>
      </c>
      <c r="G21" s="3">
        <v>-9.6002460046231246E-3</v>
      </c>
      <c r="H21" s="3">
        <v>4.2714889520000003</v>
      </c>
    </row>
    <row r="22" spans="1:8" x14ac:dyDescent="0.25">
      <c r="A22" s="3">
        <v>20</v>
      </c>
      <c r="B22" s="3">
        <v>1</v>
      </c>
      <c r="C22" s="3">
        <v>0</v>
      </c>
      <c r="D22" s="3">
        <v>0</v>
      </c>
      <c r="E22" s="3">
        <v>3.4986999480000001</v>
      </c>
      <c r="F22" s="3">
        <v>1.5661374661829278E-2</v>
      </c>
      <c r="G22" s="3">
        <v>1.0989513186552296E-2</v>
      </c>
      <c r="H22" s="3">
        <v>5.501155958</v>
      </c>
    </row>
    <row r="23" spans="1:8" x14ac:dyDescent="0.25">
      <c r="A23" s="3">
        <v>21</v>
      </c>
      <c r="B23" s="3">
        <v>2</v>
      </c>
      <c r="C23" s="3">
        <v>0</v>
      </c>
      <c r="D23" s="3">
        <v>0</v>
      </c>
      <c r="E23" s="3">
        <v>5.1624999569999996</v>
      </c>
      <c r="F23" s="3">
        <v>3.6680964833130172E-2</v>
      </c>
      <c r="G23" s="3">
        <v>-2.274566171696675E-2</v>
      </c>
      <c r="H23" s="3">
        <v>5.4734247250000001</v>
      </c>
    </row>
    <row r="24" spans="1:8" x14ac:dyDescent="0.25">
      <c r="A24" s="3">
        <v>22</v>
      </c>
      <c r="B24" s="3">
        <v>1</v>
      </c>
      <c r="C24" s="3">
        <v>0</v>
      </c>
      <c r="D24" s="3">
        <v>0</v>
      </c>
      <c r="E24" s="3">
        <v>4.1205999699999998</v>
      </c>
      <c r="F24" s="3">
        <v>2.0541086539985542E-2</v>
      </c>
      <c r="G24" s="3">
        <v>1.5714059157399592E-2</v>
      </c>
      <c r="H24" s="3">
        <v>6.1442537059999998</v>
      </c>
    </row>
    <row r="25" spans="1:8" x14ac:dyDescent="0.25">
      <c r="A25" s="3">
        <v>23</v>
      </c>
      <c r="B25" s="3">
        <v>0</v>
      </c>
      <c r="C25" s="3">
        <v>0</v>
      </c>
      <c r="D25" s="3">
        <v>0</v>
      </c>
      <c r="E25" s="3">
        <v>3.7320999650000002</v>
      </c>
      <c r="F25" s="3">
        <v>1.2998283390819133E-2</v>
      </c>
      <c r="G25" s="3">
        <v>-8.9443991355174821E-5</v>
      </c>
      <c r="H25" s="3">
        <v>5.4592469729999999</v>
      </c>
    </row>
    <row r="26" spans="1:8" x14ac:dyDescent="0.25">
      <c r="A26" s="3">
        <v>24</v>
      </c>
      <c r="B26" s="3">
        <v>1</v>
      </c>
      <c r="C26" s="3">
        <v>0</v>
      </c>
      <c r="D26" s="3">
        <v>0</v>
      </c>
      <c r="E26" s="3">
        <v>4.1205999699999998</v>
      </c>
      <c r="F26" s="3">
        <v>2.0541086539985542E-2</v>
      </c>
      <c r="G26" s="3">
        <v>1.5714059157399592E-2</v>
      </c>
      <c r="H26" s="3">
        <v>5.5046724439999997</v>
      </c>
    </row>
    <row r="27" spans="1:8" x14ac:dyDescent="0.25">
      <c r="A27" s="3">
        <v>25</v>
      </c>
      <c r="B27" s="3">
        <v>0</v>
      </c>
      <c r="C27" s="3">
        <v>0</v>
      </c>
      <c r="D27" s="3">
        <v>0</v>
      </c>
      <c r="E27" s="3">
        <v>1.2647999750000001</v>
      </c>
      <c r="F27" s="3">
        <v>0.17777644218562247</v>
      </c>
      <c r="G27" s="3">
        <v>-0.46261587032950968</v>
      </c>
      <c r="H27" s="3">
        <v>2.6237659999999998</v>
      </c>
    </row>
    <row r="28" spans="1:8" x14ac:dyDescent="0.25">
      <c r="A28" s="3">
        <v>26</v>
      </c>
      <c r="B28" s="3">
        <v>0</v>
      </c>
      <c r="C28" s="3">
        <v>0</v>
      </c>
      <c r="D28" s="3">
        <v>0</v>
      </c>
      <c r="E28" s="3">
        <v>4.7625998850000002</v>
      </c>
      <c r="F28" s="3">
        <v>0.17805861655263508</v>
      </c>
      <c r="G28" s="3">
        <v>-0.67672802783216235</v>
      </c>
      <c r="H28" s="3">
        <v>5.1730796190000001</v>
      </c>
    </row>
    <row r="29" spans="1:8" x14ac:dyDescent="0.25">
      <c r="A29" s="3">
        <v>28</v>
      </c>
      <c r="B29" s="3">
        <v>3</v>
      </c>
      <c r="C29" s="3">
        <v>0</v>
      </c>
      <c r="D29" s="3">
        <v>0</v>
      </c>
      <c r="E29" s="3">
        <v>4.0020000859999998</v>
      </c>
      <c r="F29" s="3">
        <v>4.6480250350948771E-2</v>
      </c>
      <c r="G29" s="3">
        <v>-2.9948532596675872E-2</v>
      </c>
      <c r="H29" s="3">
        <v>7.2610690629999999</v>
      </c>
    </row>
    <row r="30" spans="1:8" x14ac:dyDescent="0.25">
      <c r="A30" s="3">
        <v>29</v>
      </c>
      <c r="B30" s="3">
        <v>0</v>
      </c>
      <c r="C30" s="3">
        <v>0</v>
      </c>
      <c r="D30" s="3">
        <v>0</v>
      </c>
      <c r="E30" s="3">
        <v>4.6591998930000003</v>
      </c>
      <c r="F30" s="3">
        <v>1.4993930434479752E-2</v>
      </c>
      <c r="G30" s="3">
        <v>1.0326764738747331E-2</v>
      </c>
      <c r="H30" s="3">
        <v>6.4166701990000004</v>
      </c>
    </row>
    <row r="31" spans="1:8" x14ac:dyDescent="0.25">
      <c r="A31" s="3">
        <v>31</v>
      </c>
      <c r="B31" s="3">
        <v>0</v>
      </c>
      <c r="C31" s="3">
        <v>0</v>
      </c>
      <c r="D31" s="3">
        <v>0</v>
      </c>
      <c r="E31" s="3">
        <v>2.1183000430000001</v>
      </c>
      <c r="F31" s="3">
        <v>4.3934016384993609E-3</v>
      </c>
      <c r="G31" s="3">
        <v>-1.1305727703439039E-3</v>
      </c>
      <c r="H31" s="3">
        <v>5.6206662930000002</v>
      </c>
    </row>
    <row r="32" spans="1:8" x14ac:dyDescent="0.25">
      <c r="A32" s="3">
        <v>33</v>
      </c>
      <c r="B32" s="3">
        <v>0</v>
      </c>
      <c r="C32" s="3">
        <v>0</v>
      </c>
      <c r="D32" s="3">
        <v>0</v>
      </c>
      <c r="E32" s="3">
        <v>2.505199932</v>
      </c>
      <c r="F32" s="3">
        <v>3.9190236540113024E-3</v>
      </c>
      <c r="G32" s="3">
        <v>-9.4789829385214322E-4</v>
      </c>
      <c r="H32" s="3">
        <v>4.5022894449999997</v>
      </c>
    </row>
    <row r="33" spans="1:8" x14ac:dyDescent="0.25">
      <c r="A33" s="3">
        <v>34</v>
      </c>
      <c r="B33" s="3">
        <v>1</v>
      </c>
      <c r="C33" s="3">
        <v>0</v>
      </c>
      <c r="D33" s="3">
        <v>0</v>
      </c>
      <c r="E33" s="3">
        <v>4.3906000110000001</v>
      </c>
      <c r="F33" s="3">
        <v>1.8180814544440586E-2</v>
      </c>
      <c r="G33" s="3">
        <v>1.9516591965480053E-2</v>
      </c>
      <c r="H33" s="3">
        <v>4.4458348079999999</v>
      </c>
    </row>
    <row r="34" spans="1:8" x14ac:dyDescent="0.25">
      <c r="A34" s="3">
        <v>35</v>
      </c>
      <c r="B34" s="3">
        <v>1</v>
      </c>
      <c r="C34" s="3">
        <v>1</v>
      </c>
      <c r="D34" s="3">
        <v>0</v>
      </c>
      <c r="E34" s="3">
        <v>2.1217999939999999</v>
      </c>
      <c r="F34" s="3">
        <v>0.36304950333955943</v>
      </c>
      <c r="G34" s="3">
        <v>1.4072474550426304</v>
      </c>
      <c r="H34" s="3">
        <v>6.5384103930000004</v>
      </c>
    </row>
    <row r="35" spans="1:8" x14ac:dyDescent="0.25">
      <c r="A35" s="3">
        <v>37</v>
      </c>
      <c r="B35" s="3">
        <v>0</v>
      </c>
      <c r="C35" s="3">
        <v>0</v>
      </c>
      <c r="D35" s="3">
        <v>1</v>
      </c>
      <c r="E35" s="3">
        <v>5.6661001290000002</v>
      </c>
      <c r="F35" s="3">
        <v>0.14501132647602438</v>
      </c>
      <c r="G35" s="3">
        <v>-8.5725470168257819E-3</v>
      </c>
      <c r="H35" s="3">
        <v>6.1945412800000001</v>
      </c>
    </row>
    <row r="36" spans="1:8" x14ac:dyDescent="0.25">
      <c r="A36" s="3">
        <v>38</v>
      </c>
      <c r="B36" s="3">
        <v>0</v>
      </c>
      <c r="C36" s="3">
        <v>0</v>
      </c>
      <c r="D36" s="3">
        <v>0</v>
      </c>
      <c r="E36" s="3">
        <v>1.055400066</v>
      </c>
      <c r="F36" s="3">
        <v>1.2315076450453247E-2</v>
      </c>
      <c r="G36" s="3">
        <v>-4.9771216762034935E-3</v>
      </c>
      <c r="H36" s="3">
        <v>3.6619289880000001</v>
      </c>
    </row>
    <row r="37" spans="1:8" x14ac:dyDescent="0.25">
      <c r="A37" s="3">
        <v>39</v>
      </c>
      <c r="B37" s="3">
        <v>9</v>
      </c>
      <c r="C37" s="3">
        <v>0</v>
      </c>
      <c r="D37" s="3">
        <v>0</v>
      </c>
      <c r="E37" s="3">
        <v>-0.20309983200000001</v>
      </c>
      <c r="F37" s="3">
        <v>7.2843077409970461E-3</v>
      </c>
      <c r="G37" s="3">
        <v>-2.3926396783076407</v>
      </c>
      <c r="H37" s="3">
        <v>4.2230796450000003</v>
      </c>
    </row>
    <row r="38" spans="1:8" x14ac:dyDescent="0.25">
      <c r="A38" s="3">
        <v>41</v>
      </c>
      <c r="B38" s="3">
        <v>0</v>
      </c>
      <c r="C38" s="3">
        <v>0</v>
      </c>
      <c r="D38" s="3">
        <v>0</v>
      </c>
      <c r="E38" s="3">
        <v>2.1293000129999999</v>
      </c>
      <c r="F38" s="3">
        <v>4.1608771124341795E-3</v>
      </c>
      <c r="G38" s="3">
        <v>1.3348507210958348E-3</v>
      </c>
      <c r="H38" s="3">
        <v>3.3878952369999999</v>
      </c>
    </row>
    <row r="39" spans="1:8" x14ac:dyDescent="0.25">
      <c r="A39" s="3">
        <v>43</v>
      </c>
      <c r="B39" s="3">
        <v>0</v>
      </c>
      <c r="C39" s="3">
        <v>0</v>
      </c>
      <c r="D39" s="3">
        <v>0</v>
      </c>
      <c r="E39" s="3">
        <v>0.37130002699999998</v>
      </c>
      <c r="F39" s="3">
        <v>3.7016369404129855E-2</v>
      </c>
      <c r="G39" s="3">
        <v>-5.1542776243856288E-2</v>
      </c>
      <c r="H39" s="3">
        <v>5.8456405690000004</v>
      </c>
    </row>
    <row r="40" spans="1:8" x14ac:dyDescent="0.25">
      <c r="A40" s="3">
        <v>44</v>
      </c>
      <c r="B40" s="3">
        <v>3</v>
      </c>
      <c r="C40" s="3">
        <v>0</v>
      </c>
      <c r="D40" s="3">
        <v>1</v>
      </c>
      <c r="E40" s="3">
        <v>6.1779799349999998</v>
      </c>
      <c r="F40" s="3">
        <v>0.25384878049529269</v>
      </c>
      <c r="G40" s="3">
        <v>0.27988820144905091</v>
      </c>
      <c r="H40" s="3">
        <v>8.3183972789999991</v>
      </c>
    </row>
    <row r="41" spans="1:8" x14ac:dyDescent="0.25">
      <c r="A41" s="3">
        <v>45</v>
      </c>
      <c r="B41" s="3">
        <v>2</v>
      </c>
      <c r="C41" s="3">
        <v>0</v>
      </c>
      <c r="D41" s="3">
        <v>0</v>
      </c>
      <c r="E41" s="3">
        <v>6.1132999359999998</v>
      </c>
      <c r="F41" s="3">
        <v>6.3367434111234161E-2</v>
      </c>
      <c r="G41" s="3">
        <v>5.0148491187891671E-2</v>
      </c>
      <c r="H41" s="3">
        <v>7.5626445990000004</v>
      </c>
    </row>
    <row r="42" spans="1:8" x14ac:dyDescent="0.25">
      <c r="A42" s="3">
        <v>46</v>
      </c>
      <c r="B42" s="3">
        <v>0</v>
      </c>
      <c r="C42" s="3">
        <v>0</v>
      </c>
      <c r="D42" s="3">
        <v>0</v>
      </c>
      <c r="E42" s="3">
        <v>1.8855999779999999</v>
      </c>
      <c r="F42" s="3">
        <v>6.1780826203329427E-3</v>
      </c>
      <c r="G42" s="3">
        <v>6.3835313572411737E-3</v>
      </c>
      <c r="H42" s="3">
        <v>5.0088614319999998</v>
      </c>
    </row>
    <row r="43" spans="1:8" x14ac:dyDescent="0.25">
      <c r="A43" s="3">
        <v>47</v>
      </c>
      <c r="B43" s="3">
        <v>2</v>
      </c>
      <c r="C43" s="3">
        <v>0</v>
      </c>
      <c r="D43" s="3">
        <v>0</v>
      </c>
      <c r="E43" s="3">
        <v>2.9134999509999999</v>
      </c>
      <c r="F43" s="3">
        <v>2.1397163888599333E-2</v>
      </c>
      <c r="G43" s="3">
        <v>-3.0301610138767751E-3</v>
      </c>
      <c r="H43" s="3">
        <v>6.4188886580000002</v>
      </c>
    </row>
    <row r="44" spans="1:8" x14ac:dyDescent="0.25">
      <c r="A44" s="3">
        <v>49</v>
      </c>
      <c r="B44" s="3">
        <v>1</v>
      </c>
      <c r="C44" s="3">
        <v>0</v>
      </c>
      <c r="D44" s="3">
        <v>0</v>
      </c>
      <c r="E44" s="3">
        <v>1.724100113</v>
      </c>
      <c r="F44" s="3">
        <v>0.31358903871747201</v>
      </c>
      <c r="G44" s="3">
        <v>-1</v>
      </c>
      <c r="H44" s="3">
        <v>2.546501363</v>
      </c>
    </row>
    <row r="45" spans="1:8" x14ac:dyDescent="0.25">
      <c r="A45" s="3">
        <v>53</v>
      </c>
      <c r="B45" s="3">
        <v>0</v>
      </c>
      <c r="C45" s="3">
        <v>0</v>
      </c>
      <c r="D45" s="3">
        <v>1</v>
      </c>
      <c r="E45" s="3">
        <v>2.3222000079999998</v>
      </c>
      <c r="F45" s="3">
        <v>0.26989645634112874</v>
      </c>
      <c r="G45" s="3">
        <v>-0.30679032610428952</v>
      </c>
      <c r="H45" s="3">
        <v>4.139807148</v>
      </c>
    </row>
    <row r="46" spans="1:8" x14ac:dyDescent="0.25">
      <c r="A46" s="3">
        <v>54</v>
      </c>
      <c r="B46" s="3">
        <v>0</v>
      </c>
      <c r="C46" s="3">
        <v>0</v>
      </c>
      <c r="D46" s="3">
        <v>0</v>
      </c>
      <c r="E46" s="3">
        <v>1.4455000680000001</v>
      </c>
      <c r="F46" s="3">
        <v>1.35960252503355E-2</v>
      </c>
      <c r="G46" s="3">
        <v>3.461189051857219E-3</v>
      </c>
      <c r="H46" s="3">
        <v>3.5739497390000001</v>
      </c>
    </row>
    <row r="47" spans="1:8" x14ac:dyDescent="0.25">
      <c r="A47" s="3">
        <v>55</v>
      </c>
      <c r="B47" s="3">
        <v>3</v>
      </c>
      <c r="C47" s="3">
        <v>0</v>
      </c>
      <c r="D47" s="3">
        <v>1</v>
      </c>
      <c r="E47" s="3">
        <v>6.6799799540000002</v>
      </c>
      <c r="F47" s="3">
        <v>0.26554458890289007</v>
      </c>
      <c r="G47" s="3">
        <v>0.37298930704615862</v>
      </c>
      <c r="H47" s="3">
        <v>8.5439956559999999</v>
      </c>
    </row>
    <row r="48" spans="1:8" x14ac:dyDescent="0.25">
      <c r="A48" s="3">
        <v>58</v>
      </c>
      <c r="B48" s="3">
        <v>0</v>
      </c>
      <c r="C48" s="3">
        <v>0</v>
      </c>
      <c r="D48" s="3">
        <v>0</v>
      </c>
      <c r="E48" s="3">
        <v>3.515000015</v>
      </c>
      <c r="F48" s="3">
        <v>9.0989957295630388E-3</v>
      </c>
      <c r="G48" s="3">
        <v>-1.3476391201711088E-3</v>
      </c>
      <c r="H48" s="3">
        <v>5.9723977420000001</v>
      </c>
    </row>
    <row r="49" spans="1:8" x14ac:dyDescent="0.25">
      <c r="A49" s="3">
        <v>60</v>
      </c>
      <c r="B49" s="3">
        <v>0</v>
      </c>
      <c r="C49" s="3">
        <v>0</v>
      </c>
      <c r="D49" s="3">
        <v>0</v>
      </c>
      <c r="E49" s="3">
        <v>4.6853000219999998</v>
      </c>
      <c r="F49" s="3">
        <v>1.5330746992559043E-2</v>
      </c>
      <c r="G49" s="3">
        <v>1.0476430879437029E-2</v>
      </c>
      <c r="H49" s="3">
        <v>6.1390719020000004</v>
      </c>
    </row>
    <row r="50" spans="1:8" x14ac:dyDescent="0.25">
      <c r="A50" s="3">
        <v>61</v>
      </c>
      <c r="B50" s="3">
        <v>0</v>
      </c>
      <c r="C50" s="3">
        <v>0</v>
      </c>
      <c r="D50" s="3">
        <v>1</v>
      </c>
      <c r="E50" s="3">
        <v>2.7687000190000002</v>
      </c>
      <c r="F50" s="3">
        <v>0.25575315823297085</v>
      </c>
      <c r="G50" s="3">
        <v>-0.32501474250421392</v>
      </c>
      <c r="H50" s="3">
        <v>4.9208011169999999</v>
      </c>
    </row>
    <row r="51" spans="1:8" x14ac:dyDescent="0.25">
      <c r="A51" s="3">
        <v>64</v>
      </c>
      <c r="B51" s="3">
        <v>3</v>
      </c>
      <c r="C51" s="3">
        <v>0</v>
      </c>
      <c r="D51" s="3">
        <v>0</v>
      </c>
      <c r="E51" s="3">
        <v>5.2062000859999999</v>
      </c>
      <c r="F51" s="3">
        <v>5.5635046194664257E-2</v>
      </c>
      <c r="G51" s="3">
        <v>4.1317839804901765E-2</v>
      </c>
      <c r="H51" s="3">
        <v>5.8679415219999997</v>
      </c>
    </row>
    <row r="52" spans="1:8" x14ac:dyDescent="0.25">
      <c r="A52" s="3">
        <v>65</v>
      </c>
      <c r="B52" s="3">
        <v>1</v>
      </c>
      <c r="C52" s="3">
        <v>0</v>
      </c>
      <c r="D52" s="3">
        <v>0</v>
      </c>
      <c r="E52" s="3">
        <v>2.5037000549999999</v>
      </c>
      <c r="F52" s="3">
        <v>1.5913972116290157E-2</v>
      </c>
      <c r="G52" s="3">
        <v>-5.811995343098072E-3</v>
      </c>
      <c r="H52" s="3">
        <v>4.3737291139999996</v>
      </c>
    </row>
    <row r="53" spans="1:8" x14ac:dyDescent="0.25">
      <c r="A53" s="3">
        <v>66</v>
      </c>
      <c r="B53" s="3">
        <v>0</v>
      </c>
      <c r="C53" s="3">
        <v>0</v>
      </c>
      <c r="D53" s="3">
        <v>0</v>
      </c>
      <c r="E53" s="3">
        <v>0.162000015</v>
      </c>
      <c r="F53" s="3">
        <v>4.6889664000201142E-2</v>
      </c>
      <c r="G53" s="3">
        <v>-1.3106693824968393E-2</v>
      </c>
      <c r="H53" s="3">
        <v>4.578257077</v>
      </c>
    </row>
    <row r="54" spans="1:8" x14ac:dyDescent="0.25">
      <c r="A54" s="3">
        <v>67</v>
      </c>
      <c r="B54" s="3">
        <v>6</v>
      </c>
      <c r="C54" s="3">
        <v>0</v>
      </c>
      <c r="D54" s="3">
        <v>1</v>
      </c>
      <c r="E54" s="3">
        <v>3.480400108</v>
      </c>
      <c r="F54" s="3">
        <v>0.11251528707110495</v>
      </c>
      <c r="G54" s="3">
        <v>0.40097038825536074</v>
      </c>
      <c r="H54" s="3">
        <v>9.7312188979999998</v>
      </c>
    </row>
    <row r="55" spans="1:8" x14ac:dyDescent="0.25">
      <c r="A55" s="3">
        <v>68</v>
      </c>
      <c r="B55" s="3">
        <v>0</v>
      </c>
      <c r="C55" s="3">
        <v>0</v>
      </c>
      <c r="D55" s="3">
        <v>0</v>
      </c>
      <c r="E55" s="3">
        <v>5.3137998949999998</v>
      </c>
      <c r="F55" s="3">
        <v>3.183764036450603E-2</v>
      </c>
      <c r="G55" s="3">
        <v>4.7068362238801608E-3</v>
      </c>
      <c r="H55" s="3">
        <v>6.2219162079999997</v>
      </c>
    </row>
    <row r="56" spans="1:8" x14ac:dyDescent="0.25">
      <c r="A56" s="3">
        <v>69</v>
      </c>
      <c r="B56" s="3">
        <v>4</v>
      </c>
      <c r="C56" s="3">
        <v>0</v>
      </c>
      <c r="D56" s="3">
        <v>0</v>
      </c>
      <c r="E56" s="3">
        <v>5.6827998160000002</v>
      </c>
      <c r="F56" s="3">
        <v>0.10346707423799267</v>
      </c>
      <c r="G56" s="3">
        <v>0.10032346892231231</v>
      </c>
      <c r="H56" s="3">
        <v>6.8129133570000002</v>
      </c>
    </row>
    <row r="57" spans="1:8" x14ac:dyDescent="0.25">
      <c r="A57" s="3">
        <v>70</v>
      </c>
      <c r="B57" s="3">
        <v>0</v>
      </c>
      <c r="C57" s="3">
        <v>0</v>
      </c>
      <c r="D57" s="3">
        <v>0</v>
      </c>
      <c r="E57" s="3">
        <v>2.6325000749999998</v>
      </c>
      <c r="F57" s="3">
        <v>4.9975307158970821E-3</v>
      </c>
      <c r="G57" s="3">
        <v>-3.4656690642916863E-3</v>
      </c>
      <c r="H57" s="3">
        <v>5.5483082799999996</v>
      </c>
    </row>
    <row r="58" spans="1:8" x14ac:dyDescent="0.25">
      <c r="A58" s="3">
        <v>71</v>
      </c>
      <c r="B58" s="3">
        <v>0</v>
      </c>
      <c r="C58" s="3">
        <v>0</v>
      </c>
      <c r="D58" s="3">
        <v>0</v>
      </c>
      <c r="E58" s="3">
        <v>-0.18489998599999999</v>
      </c>
      <c r="F58" s="3">
        <v>6.1755866435750255E-2</v>
      </c>
      <c r="G58" s="3">
        <v>-1.4560109263131837E-2</v>
      </c>
      <c r="H58" s="3">
        <v>2.2395092289999998</v>
      </c>
    </row>
    <row r="59" spans="1:8" x14ac:dyDescent="0.25">
      <c r="A59" s="3">
        <v>72</v>
      </c>
      <c r="B59" s="3">
        <v>0</v>
      </c>
      <c r="C59" s="3">
        <v>0</v>
      </c>
      <c r="D59" s="3">
        <v>0</v>
      </c>
      <c r="E59" s="3">
        <v>2.7355000299999999</v>
      </c>
      <c r="F59" s="3">
        <v>6.9797965350696231E-3</v>
      </c>
      <c r="G59" s="3">
        <v>2.7953255313062082E-4</v>
      </c>
      <c r="H59" s="3">
        <v>4.3163019770000002</v>
      </c>
    </row>
    <row r="60" spans="1:8" x14ac:dyDescent="0.25">
      <c r="A60" s="3">
        <v>73</v>
      </c>
      <c r="B60" s="3">
        <v>0</v>
      </c>
      <c r="C60" s="3">
        <v>0</v>
      </c>
      <c r="D60" s="3">
        <v>0</v>
      </c>
      <c r="E60" s="3">
        <v>1.995020002</v>
      </c>
      <c r="F60" s="3">
        <v>5.1021935881666487E-3</v>
      </c>
      <c r="G60" s="3">
        <v>6.1370497006489428E-3</v>
      </c>
      <c r="H60" s="3">
        <v>4.0804555990000004</v>
      </c>
    </row>
    <row r="61" spans="1:8" x14ac:dyDescent="0.25">
      <c r="A61" s="3">
        <v>74</v>
      </c>
      <c r="B61" s="3">
        <v>0</v>
      </c>
      <c r="C61" s="3">
        <v>0</v>
      </c>
      <c r="D61" s="3">
        <v>0</v>
      </c>
      <c r="E61" s="3">
        <v>3.086899973</v>
      </c>
      <c r="F61" s="3">
        <v>0.34183423701028348</v>
      </c>
      <c r="G61" s="3">
        <v>-0.62162685247998561</v>
      </c>
      <c r="H61" s="3">
        <v>4.1744363059999996</v>
      </c>
    </row>
    <row r="62" spans="1:8" x14ac:dyDescent="0.25">
      <c r="A62" s="3">
        <v>75</v>
      </c>
      <c r="B62" s="3">
        <v>0</v>
      </c>
      <c r="C62" s="3">
        <v>0</v>
      </c>
      <c r="D62" s="3">
        <v>0</v>
      </c>
      <c r="E62" s="3">
        <v>2.8698200210000002</v>
      </c>
      <c r="F62" s="3">
        <v>0.34096167542348849</v>
      </c>
      <c r="G62" s="3">
        <v>-0.62495155448526285</v>
      </c>
      <c r="H62" s="3">
        <v>3.9613659000000001</v>
      </c>
    </row>
    <row r="63" spans="1:8" x14ac:dyDescent="0.25">
      <c r="A63" s="3">
        <v>77</v>
      </c>
      <c r="B63" s="3">
        <v>0</v>
      </c>
      <c r="C63" s="3">
        <v>0</v>
      </c>
      <c r="D63" s="3">
        <v>1</v>
      </c>
      <c r="E63" s="3">
        <v>-1.2041999249999999</v>
      </c>
      <c r="F63" s="3">
        <v>0.20216036512148713</v>
      </c>
      <c r="G63" s="3">
        <v>-0.29858023144591289</v>
      </c>
      <c r="H63" s="3">
        <v>3.221768473</v>
      </c>
    </row>
    <row r="64" spans="1:8" x14ac:dyDescent="0.25">
      <c r="A64" s="3">
        <v>78</v>
      </c>
      <c r="B64" s="3">
        <v>0</v>
      </c>
      <c r="C64" s="3">
        <v>0</v>
      </c>
      <c r="D64" s="3">
        <v>1</v>
      </c>
      <c r="E64" s="3">
        <v>3.0792000289999999</v>
      </c>
      <c r="F64" s="3">
        <v>7.4121187563159233E-2</v>
      </c>
      <c r="G64" s="3">
        <v>-1</v>
      </c>
      <c r="H64" s="3">
        <v>5.0311390510000003</v>
      </c>
    </row>
    <row r="65" spans="1:8" x14ac:dyDescent="0.25">
      <c r="A65" s="3">
        <v>80</v>
      </c>
      <c r="B65" s="3">
        <v>0</v>
      </c>
      <c r="C65" s="3">
        <v>0</v>
      </c>
      <c r="D65" s="3">
        <v>0</v>
      </c>
      <c r="E65" s="3">
        <v>3.5800999849999999</v>
      </c>
      <c r="F65" s="3">
        <v>0.3377771398020365</v>
      </c>
      <c r="G65" s="3">
        <v>-0.68595613061508953</v>
      </c>
      <c r="H65" s="3">
        <v>3.7933712489999998</v>
      </c>
    </row>
    <row r="66" spans="1:8" x14ac:dyDescent="0.25">
      <c r="A66" s="3">
        <v>81</v>
      </c>
      <c r="B66" s="3">
        <v>0</v>
      </c>
      <c r="C66" s="3">
        <v>0</v>
      </c>
      <c r="D66" s="3">
        <v>1</v>
      </c>
      <c r="E66" s="3">
        <v>1.038800046</v>
      </c>
      <c r="F66" s="3">
        <v>0.27486476039472035</v>
      </c>
      <c r="G66" s="3">
        <v>-0.38304626945799114</v>
      </c>
      <c r="H66" s="3">
        <v>5.149879908</v>
      </c>
    </row>
    <row r="67" spans="1:8" x14ac:dyDescent="0.25">
      <c r="A67" s="3">
        <v>82</v>
      </c>
      <c r="B67" s="3">
        <v>0</v>
      </c>
      <c r="C67" s="3">
        <v>0</v>
      </c>
      <c r="D67" s="3">
        <v>1</v>
      </c>
      <c r="E67" s="3">
        <v>1.639099981</v>
      </c>
      <c r="F67" s="3">
        <v>0.27645059044445114</v>
      </c>
      <c r="G67" s="3">
        <v>-0.29773149607751526</v>
      </c>
      <c r="H67" s="3">
        <v>3.3603851140000001</v>
      </c>
    </row>
    <row r="68" spans="1:8" x14ac:dyDescent="0.25">
      <c r="A68" s="3">
        <v>84</v>
      </c>
      <c r="B68" s="3">
        <v>0</v>
      </c>
      <c r="C68" s="3">
        <v>0</v>
      </c>
      <c r="D68" s="3">
        <v>0</v>
      </c>
      <c r="E68" s="3">
        <v>3.9966000240000001</v>
      </c>
      <c r="F68" s="3">
        <v>1.2533282348803992E-2</v>
      </c>
      <c r="G68" s="3">
        <v>7.0436022357664592E-4</v>
      </c>
      <c r="H68" s="3">
        <v>5.3091183930000003</v>
      </c>
    </row>
    <row r="69" spans="1:8" x14ac:dyDescent="0.25">
      <c r="A69" s="3">
        <v>86</v>
      </c>
      <c r="B69" s="3">
        <v>0</v>
      </c>
      <c r="C69" s="3">
        <v>0</v>
      </c>
      <c r="D69" s="3">
        <v>0</v>
      </c>
      <c r="E69" s="3">
        <v>2.8397999999999999</v>
      </c>
      <c r="F69" s="3">
        <v>7.6508672532854443E-3</v>
      </c>
      <c r="G69" s="3">
        <v>-4.2563808954491442E-3</v>
      </c>
      <c r="H69" s="3">
        <v>4.6765905649999997</v>
      </c>
    </row>
    <row r="70" spans="1:8" x14ac:dyDescent="0.25">
      <c r="A70" s="3">
        <v>87</v>
      </c>
      <c r="B70" s="3">
        <v>0</v>
      </c>
      <c r="C70" s="3">
        <v>0</v>
      </c>
      <c r="D70" s="3">
        <v>0</v>
      </c>
      <c r="E70" s="3">
        <v>1.9086000489999999</v>
      </c>
      <c r="F70" s="3">
        <v>5.8370458758795112E-3</v>
      </c>
      <c r="G70" s="3">
        <v>4.7248986158522363E-3</v>
      </c>
      <c r="H70" s="3">
        <v>5.6448505080000002</v>
      </c>
    </row>
    <row r="71" spans="1:8" x14ac:dyDescent="0.25">
      <c r="A71" s="3">
        <v>88</v>
      </c>
      <c r="B71" s="3">
        <v>0</v>
      </c>
      <c r="C71" s="3">
        <v>0</v>
      </c>
      <c r="D71" s="3">
        <v>0</v>
      </c>
      <c r="E71" s="3">
        <v>7.3442000749999998</v>
      </c>
      <c r="F71" s="3">
        <v>7.9361166452339885E-2</v>
      </c>
      <c r="G71" s="3">
        <v>-5.7609299927010521E-3</v>
      </c>
      <c r="H71" s="3">
        <v>5.6508395680000003</v>
      </c>
    </row>
    <row r="72" spans="1:8" x14ac:dyDescent="0.25">
      <c r="A72" s="3">
        <v>89</v>
      </c>
      <c r="B72" s="3">
        <v>0</v>
      </c>
      <c r="C72" s="3">
        <v>0</v>
      </c>
      <c r="D72" s="3">
        <v>0</v>
      </c>
      <c r="E72" s="3">
        <v>1.8523000700000001</v>
      </c>
      <c r="F72" s="3">
        <v>6.7478432203652763E-3</v>
      </c>
      <c r="G72" s="3">
        <v>6.4783818195908701E-3</v>
      </c>
      <c r="H72" s="3">
        <v>4.07825507</v>
      </c>
    </row>
    <row r="73" spans="1:8" x14ac:dyDescent="0.25">
      <c r="A73" s="3">
        <v>90</v>
      </c>
      <c r="B73" s="3">
        <v>0</v>
      </c>
      <c r="C73" s="3">
        <v>0</v>
      </c>
      <c r="D73" s="3">
        <v>0</v>
      </c>
      <c r="E73" s="3">
        <v>1.462200068</v>
      </c>
      <c r="F73" s="3">
        <v>1.3185089479000822E-2</v>
      </c>
      <c r="G73" s="3">
        <v>3.5838075252768264E-3</v>
      </c>
      <c r="H73" s="3">
        <v>3.227557886</v>
      </c>
    </row>
    <row r="74" spans="1:8" x14ac:dyDescent="0.25">
      <c r="A74" s="3">
        <v>92</v>
      </c>
      <c r="B74" s="3">
        <v>0</v>
      </c>
      <c r="C74" s="3">
        <v>0</v>
      </c>
      <c r="D74" s="3">
        <v>0</v>
      </c>
      <c r="E74" s="3">
        <v>3.0226000769999999</v>
      </c>
      <c r="F74" s="3">
        <v>5.5789596813864365E-3</v>
      </c>
      <c r="G74" s="3">
        <v>-4.3635400339589294E-3</v>
      </c>
      <c r="H74" s="3">
        <v>7.5258003840000001</v>
      </c>
    </row>
    <row r="75" spans="1:8" x14ac:dyDescent="0.25">
      <c r="A75" s="3">
        <v>93</v>
      </c>
      <c r="B75" s="3">
        <v>0</v>
      </c>
      <c r="C75" s="3">
        <v>0</v>
      </c>
      <c r="D75" s="3">
        <v>0</v>
      </c>
      <c r="E75" s="3">
        <v>5.6299998970000003</v>
      </c>
      <c r="F75" s="3">
        <v>3.8033319983131607E-2</v>
      </c>
      <c r="G75" s="3">
        <v>2.595953673715683E-2</v>
      </c>
      <c r="H75" s="3">
        <v>4.9325163029999999</v>
      </c>
    </row>
    <row r="76" spans="1:8" x14ac:dyDescent="0.25">
      <c r="A76" s="3">
        <v>94</v>
      </c>
      <c r="B76" s="3">
        <v>1</v>
      </c>
      <c r="C76" s="3">
        <v>0</v>
      </c>
      <c r="D76" s="3">
        <v>0</v>
      </c>
      <c r="E76" s="3">
        <v>3.5847199820000002</v>
      </c>
      <c r="F76" s="3">
        <v>0.33266779441730499</v>
      </c>
      <c r="G76" s="3">
        <v>-0.90691321983387196</v>
      </c>
      <c r="H76" s="3">
        <v>3.0251703430000001</v>
      </c>
    </row>
    <row r="77" spans="1:8" x14ac:dyDescent="0.25">
      <c r="A77" s="3">
        <v>95</v>
      </c>
      <c r="B77" s="3">
        <v>0</v>
      </c>
      <c r="C77" s="3">
        <v>0</v>
      </c>
      <c r="D77" s="3">
        <v>0</v>
      </c>
      <c r="E77" s="3">
        <v>3.0140999509999999</v>
      </c>
      <c r="F77" s="3">
        <v>5.7230823964417813E-3</v>
      </c>
      <c r="G77" s="3">
        <v>-8.0666970508281525E-4</v>
      </c>
      <c r="H77" s="3">
        <v>4.4701654770000001</v>
      </c>
    </row>
    <row r="78" spans="1:8" x14ac:dyDescent="0.25">
      <c r="A78" s="3">
        <v>96</v>
      </c>
      <c r="B78" s="3">
        <v>0</v>
      </c>
      <c r="C78" s="3">
        <v>0</v>
      </c>
      <c r="D78" s="3">
        <v>0</v>
      </c>
      <c r="E78" s="3">
        <v>3.613019961</v>
      </c>
      <c r="F78" s="3">
        <v>1.2245066979952283E-2</v>
      </c>
      <c r="G78" s="3">
        <v>3.4804493483298524E-3</v>
      </c>
      <c r="H78" s="3">
        <v>5.2802539719999997</v>
      </c>
    </row>
    <row r="79" spans="1:8" x14ac:dyDescent="0.25">
      <c r="A79" s="3">
        <v>97</v>
      </c>
      <c r="B79" s="3">
        <v>0</v>
      </c>
      <c r="C79" s="3">
        <v>1</v>
      </c>
      <c r="D79" s="3">
        <v>1</v>
      </c>
      <c r="E79" s="3">
        <v>3.3490999669999999</v>
      </c>
      <c r="F79" s="3">
        <v>3.0375952578443152E-2</v>
      </c>
      <c r="G79" s="3">
        <v>1.1035501540767518</v>
      </c>
      <c r="H79" s="3">
        <v>7.5222165030000001</v>
      </c>
    </row>
    <row r="80" spans="1:8" x14ac:dyDescent="0.25">
      <c r="A80" s="3">
        <v>98</v>
      </c>
      <c r="B80" s="3">
        <v>0</v>
      </c>
      <c r="C80" s="3">
        <v>1</v>
      </c>
      <c r="D80" s="3">
        <v>0</v>
      </c>
      <c r="E80" s="3">
        <v>0.98290001199999999</v>
      </c>
      <c r="F80" s="3">
        <v>0.35586765918011631</v>
      </c>
      <c r="G80" s="3">
        <v>1.7462071892271547</v>
      </c>
      <c r="H80" s="3">
        <v>6.2464417619999999</v>
      </c>
    </row>
    <row r="81" spans="1:8" x14ac:dyDescent="0.25">
      <c r="A81" s="3">
        <v>99</v>
      </c>
      <c r="B81" s="3">
        <v>1</v>
      </c>
      <c r="C81" s="3">
        <v>0</v>
      </c>
      <c r="D81" s="3">
        <v>0</v>
      </c>
      <c r="E81" s="3">
        <v>2.1608999299999998</v>
      </c>
      <c r="F81" s="3">
        <v>1.7051535644690696E-2</v>
      </c>
      <c r="G81" s="3">
        <v>-9.200379623204075E-3</v>
      </c>
      <c r="H81" s="3">
        <v>4.8004620779999998</v>
      </c>
    </row>
    <row r="82" spans="1:8" x14ac:dyDescent="0.25">
      <c r="A82" s="3">
        <v>100</v>
      </c>
      <c r="B82" s="3">
        <v>1</v>
      </c>
      <c r="C82" s="3">
        <v>0</v>
      </c>
      <c r="D82" s="3">
        <v>0</v>
      </c>
      <c r="E82" s="3">
        <v>3.6511999519999998</v>
      </c>
      <c r="F82" s="3">
        <v>1.7441051861416312E-2</v>
      </c>
      <c r="G82" s="3">
        <v>1.3208796993229573E-2</v>
      </c>
      <c r="H82" s="3">
        <v>6.3631901849999997</v>
      </c>
    </row>
    <row r="83" spans="1:8" x14ac:dyDescent="0.25">
      <c r="A83" s="3">
        <v>103</v>
      </c>
      <c r="B83" s="3">
        <v>0</v>
      </c>
      <c r="C83" s="3">
        <v>1</v>
      </c>
      <c r="D83" s="3">
        <v>0</v>
      </c>
      <c r="E83" s="3">
        <v>2.4906000009999998</v>
      </c>
      <c r="F83" s="3">
        <v>0.36316534340161805</v>
      </c>
      <c r="G83" s="3">
        <v>1.754388556020483</v>
      </c>
      <c r="H83" s="3">
        <v>6.1304706400000004</v>
      </c>
    </row>
    <row r="84" spans="1:8" x14ac:dyDescent="0.25">
      <c r="A84" s="3">
        <v>104</v>
      </c>
      <c r="B84" s="3">
        <v>0</v>
      </c>
      <c r="C84" s="3">
        <v>0</v>
      </c>
      <c r="D84" s="3">
        <v>0</v>
      </c>
      <c r="E84" s="3">
        <v>3.9227199480000001</v>
      </c>
      <c r="F84" s="3">
        <v>1.1776361778496893E-2</v>
      </c>
      <c r="G84" s="3">
        <v>-5.3279436529474027E-3</v>
      </c>
      <c r="H84" s="3">
        <v>5.4697593649999998</v>
      </c>
    </row>
    <row r="85" spans="1:8" x14ac:dyDescent="0.25">
      <c r="A85" s="3">
        <v>105</v>
      </c>
      <c r="B85" s="3">
        <v>2</v>
      </c>
      <c r="C85" s="3">
        <v>0</v>
      </c>
      <c r="D85" s="3">
        <v>0</v>
      </c>
      <c r="E85" s="3">
        <v>5.3776998220000003</v>
      </c>
      <c r="F85" s="3">
        <v>4.1769564272870659E-2</v>
      </c>
      <c r="G85" s="3">
        <v>-1.5014080944501115E-2</v>
      </c>
      <c r="H85" s="3">
        <v>7.8103797699999999</v>
      </c>
    </row>
    <row r="89" spans="1:8" ht="20.25" x14ac:dyDescent="0.3">
      <c r="D89" s="6" t="s">
        <v>227</v>
      </c>
    </row>
    <row r="92" spans="1:8" s="4" customFormat="1" x14ac:dyDescent="0.25">
      <c r="A92" s="4" t="s">
        <v>0</v>
      </c>
      <c r="B92" s="4" t="s">
        <v>217</v>
      </c>
      <c r="C92" s="4" t="s">
        <v>219</v>
      </c>
      <c r="D92" s="4" t="s">
        <v>220</v>
      </c>
      <c r="E92" s="4" t="s">
        <v>221</v>
      </c>
      <c r="F92" s="4" t="s">
        <v>224</v>
      </c>
      <c r="G92" s="4" t="s">
        <v>225</v>
      </c>
      <c r="H92" s="4" t="s">
        <v>3</v>
      </c>
    </row>
    <row r="93" spans="1:8" x14ac:dyDescent="0.25">
      <c r="A93" s="3">
        <v>6</v>
      </c>
      <c r="B93" s="3">
        <v>0</v>
      </c>
      <c r="C93" s="3">
        <v>1</v>
      </c>
      <c r="D93" s="3">
        <v>0</v>
      </c>
      <c r="E93" s="3">
        <v>3.5601799750000001</v>
      </c>
      <c r="F93" s="3">
        <v>0.38899189445239235</v>
      </c>
      <c r="G93" s="3">
        <v>1.0949363717967899</v>
      </c>
      <c r="H93" s="3">
        <v>7.4041419619999997</v>
      </c>
    </row>
    <row r="94" spans="1:8" x14ac:dyDescent="0.25">
      <c r="A94" s="3">
        <v>11</v>
      </c>
      <c r="B94" s="3">
        <v>1</v>
      </c>
      <c r="C94" s="3">
        <v>0</v>
      </c>
      <c r="D94" s="3">
        <v>0</v>
      </c>
      <c r="E94" s="3">
        <v>5.2058999090000002</v>
      </c>
      <c r="F94" s="3">
        <v>7.0997552206429346E-3</v>
      </c>
      <c r="G94" s="3">
        <v>-5.757833591728506E-3</v>
      </c>
      <c r="H94" s="3">
        <v>6.9877029459999997</v>
      </c>
    </row>
    <row r="95" spans="1:8" x14ac:dyDescent="0.25">
      <c r="A95" s="3">
        <v>19</v>
      </c>
      <c r="B95" s="3">
        <v>1</v>
      </c>
      <c r="C95" s="3">
        <v>0</v>
      </c>
      <c r="D95" s="3">
        <v>1</v>
      </c>
      <c r="E95" s="3">
        <v>3.7685</v>
      </c>
      <c r="F95" s="3">
        <v>0.19171572583310645</v>
      </c>
      <c r="G95" s="3">
        <v>-0.172658069276206</v>
      </c>
      <c r="H95" s="3">
        <v>6.1556039440000001</v>
      </c>
    </row>
    <row r="96" spans="1:8" x14ac:dyDescent="0.25">
      <c r="A96" s="3">
        <v>27</v>
      </c>
      <c r="B96" s="3">
        <v>2</v>
      </c>
      <c r="C96" s="3">
        <v>0</v>
      </c>
      <c r="D96" s="3">
        <v>0</v>
      </c>
      <c r="E96" s="3">
        <v>5.1520000619999999</v>
      </c>
      <c r="F96" s="3">
        <v>3.4311930893098246E-2</v>
      </c>
      <c r="G96" s="3">
        <v>-9.6898394061059184E-3</v>
      </c>
      <c r="H96" s="3">
        <v>8.2620327529999997</v>
      </c>
    </row>
    <row r="97" spans="1:8" x14ac:dyDescent="0.25">
      <c r="A97" s="3">
        <v>30</v>
      </c>
      <c r="B97" s="3">
        <v>0</v>
      </c>
      <c r="C97" s="3">
        <v>0</v>
      </c>
      <c r="D97" s="3">
        <v>0</v>
      </c>
      <c r="E97" s="3">
        <v>3.0503999140000002</v>
      </c>
      <c r="F97" s="3">
        <v>4.7119942406199308E-3</v>
      </c>
      <c r="G97" s="3">
        <v>2.2296571110339753E-3</v>
      </c>
      <c r="H97" s="3">
        <v>4.7908651259999999</v>
      </c>
    </row>
    <row r="98" spans="1:8" x14ac:dyDescent="0.25">
      <c r="A98" s="3">
        <v>32</v>
      </c>
      <c r="B98" s="3">
        <v>2</v>
      </c>
      <c r="C98" s="3">
        <v>0</v>
      </c>
      <c r="D98" s="3">
        <v>1</v>
      </c>
      <c r="E98" s="3">
        <v>3.0423000600000001</v>
      </c>
      <c r="F98" s="3">
        <v>0.1354643327991624</v>
      </c>
      <c r="G98" s="3">
        <v>-0.18328384940396561</v>
      </c>
      <c r="H98" s="3">
        <v>6.6014869760000003</v>
      </c>
    </row>
    <row r="99" spans="1:8" x14ac:dyDescent="0.25">
      <c r="A99" s="3">
        <v>36</v>
      </c>
      <c r="B99" s="3">
        <v>0</v>
      </c>
      <c r="C99" s="3">
        <v>0</v>
      </c>
      <c r="D99" s="3">
        <v>0</v>
      </c>
      <c r="E99" s="3">
        <v>3.2584999350000001</v>
      </c>
      <c r="F99" s="3">
        <v>4.9745536716391302E-3</v>
      </c>
      <c r="G99" s="3">
        <v>-1.9730255792284185E-3</v>
      </c>
      <c r="H99" s="3">
        <v>6.4287502950000004</v>
      </c>
    </row>
    <row r="100" spans="1:8" x14ac:dyDescent="0.25">
      <c r="A100" s="3">
        <v>40</v>
      </c>
      <c r="B100" s="3">
        <v>1</v>
      </c>
      <c r="C100" s="3">
        <v>0</v>
      </c>
      <c r="D100" s="3">
        <v>1</v>
      </c>
      <c r="E100" s="3">
        <v>3.1641200180000002</v>
      </c>
      <c r="F100" s="3">
        <v>0.20569705862960319</v>
      </c>
      <c r="G100" s="3">
        <v>-0.35729343393159574</v>
      </c>
      <c r="H100" s="3">
        <v>4.2282708910000002</v>
      </c>
    </row>
    <row r="101" spans="1:8" x14ac:dyDescent="0.25">
      <c r="A101" s="3">
        <v>42</v>
      </c>
      <c r="B101" s="3">
        <v>0</v>
      </c>
      <c r="C101" s="3">
        <v>0</v>
      </c>
      <c r="D101" s="3">
        <v>0</v>
      </c>
      <c r="E101" s="3">
        <v>4.6853000219999998</v>
      </c>
      <c r="F101" s="3">
        <v>1.5104309318482745E-2</v>
      </c>
      <c r="G101" s="3">
        <v>1.0604833396900477E-2</v>
      </c>
      <c r="H101" s="3">
        <v>5.3889493750000002</v>
      </c>
    </row>
    <row r="102" spans="1:8" x14ac:dyDescent="0.25">
      <c r="A102" s="3">
        <v>48</v>
      </c>
      <c r="B102" s="3">
        <v>0</v>
      </c>
      <c r="C102" s="3">
        <v>0</v>
      </c>
      <c r="D102" s="3">
        <v>0</v>
      </c>
      <c r="E102" s="3">
        <v>5.9886199759999998</v>
      </c>
      <c r="F102" s="3">
        <v>4.5316832264439687E-2</v>
      </c>
      <c r="G102" s="3">
        <v>4.3347932449046937E-2</v>
      </c>
      <c r="H102" s="3">
        <v>7.5412404930000001</v>
      </c>
    </row>
    <row r="103" spans="1:8" x14ac:dyDescent="0.25">
      <c r="A103" s="3">
        <v>50</v>
      </c>
      <c r="B103" s="3">
        <v>1</v>
      </c>
      <c r="C103" s="3">
        <v>0</v>
      </c>
      <c r="D103" s="3">
        <v>0</v>
      </c>
      <c r="E103" s="3">
        <v>2.9057000130000001</v>
      </c>
      <c r="F103" s="3">
        <v>1.3943681095412873E-2</v>
      </c>
      <c r="G103" s="3">
        <v>-6.9421315785818253E-4</v>
      </c>
      <c r="H103" s="3">
        <v>5.3075538550000001</v>
      </c>
    </row>
    <row r="104" spans="1:8" x14ac:dyDescent="0.25">
      <c r="A104" s="3">
        <v>51</v>
      </c>
      <c r="B104" s="3">
        <v>0</v>
      </c>
      <c r="C104" s="3">
        <v>0</v>
      </c>
      <c r="D104" s="3">
        <v>0</v>
      </c>
      <c r="E104" s="3">
        <v>2.0876400689999999</v>
      </c>
      <c r="F104" s="3">
        <v>3.8040891200211077E-3</v>
      </c>
      <c r="G104" s="3">
        <v>-6.3750741378226403E-4</v>
      </c>
      <c r="H104" s="3">
        <v>4.0805779150000001</v>
      </c>
    </row>
    <row r="105" spans="1:8" x14ac:dyDescent="0.25">
      <c r="A105" s="3">
        <v>52</v>
      </c>
      <c r="B105" s="3">
        <v>0</v>
      </c>
      <c r="C105" s="3">
        <v>0</v>
      </c>
      <c r="D105" s="3">
        <v>0</v>
      </c>
      <c r="E105" s="3">
        <v>1.7792200520000001</v>
      </c>
      <c r="F105" s="3">
        <v>6.7978317785225744E-3</v>
      </c>
      <c r="G105" s="3">
        <v>3.9390267835849027E-3</v>
      </c>
      <c r="H105" s="3">
        <v>4.5452111110000004</v>
      </c>
    </row>
    <row r="106" spans="1:8" x14ac:dyDescent="0.25">
      <c r="A106" s="3">
        <v>56</v>
      </c>
      <c r="B106" s="3">
        <v>0</v>
      </c>
      <c r="C106" s="3">
        <v>0</v>
      </c>
      <c r="D106" s="3">
        <v>0</v>
      </c>
      <c r="E106" s="3">
        <v>5.8556000289999997</v>
      </c>
      <c r="F106" s="3">
        <v>4.1211207342030813E-2</v>
      </c>
      <c r="G106" s="3">
        <v>3.2836084683424631E-2</v>
      </c>
      <c r="H106" s="3">
        <v>6.2729681819999996</v>
      </c>
    </row>
    <row r="107" spans="1:8" x14ac:dyDescent="0.25">
      <c r="A107" s="3">
        <v>57</v>
      </c>
      <c r="B107" s="3">
        <v>0</v>
      </c>
      <c r="C107" s="3">
        <v>0</v>
      </c>
      <c r="D107" s="3">
        <v>1</v>
      </c>
      <c r="E107" s="3">
        <v>3.2283799869999998</v>
      </c>
      <c r="F107" s="3">
        <v>0.24584797935997779</v>
      </c>
      <c r="G107" s="3">
        <v>-0.4780322523511889</v>
      </c>
      <c r="H107" s="3">
        <v>5.5703024049999996</v>
      </c>
    </row>
    <row r="108" spans="1:8" x14ac:dyDescent="0.25">
      <c r="A108" s="3">
        <v>59</v>
      </c>
      <c r="B108" s="3">
        <v>0</v>
      </c>
      <c r="C108" s="3">
        <v>0</v>
      </c>
      <c r="D108" s="3">
        <v>0</v>
      </c>
      <c r="E108" s="3">
        <v>2.842399962</v>
      </c>
      <c r="F108" s="3">
        <v>6.6728108872240394E-3</v>
      </c>
      <c r="G108" s="3">
        <v>-1.8116476995822574E-3</v>
      </c>
      <c r="H108" s="3">
        <v>4.4064370259999999</v>
      </c>
    </row>
    <row r="109" spans="1:8" x14ac:dyDescent="0.25">
      <c r="A109" s="3">
        <v>62</v>
      </c>
      <c r="B109" s="3">
        <v>0</v>
      </c>
      <c r="C109" s="3">
        <v>0</v>
      </c>
      <c r="D109" s="3">
        <v>0</v>
      </c>
      <c r="E109" s="3">
        <v>1.3885999170000001</v>
      </c>
      <c r="F109" s="3">
        <v>0.31199576760262132</v>
      </c>
      <c r="G109" s="3">
        <v>-1</v>
      </c>
      <c r="H109" s="3">
        <v>2.5336141319999999</v>
      </c>
    </row>
    <row r="110" spans="1:8" x14ac:dyDescent="0.25">
      <c r="A110" s="3">
        <v>63</v>
      </c>
      <c r="B110" s="3">
        <v>1</v>
      </c>
      <c r="C110" s="3">
        <v>0</v>
      </c>
      <c r="D110" s="3">
        <v>0</v>
      </c>
      <c r="E110" s="3">
        <v>1.7770999220000001</v>
      </c>
      <c r="F110" s="3">
        <v>0.32127251649953231</v>
      </c>
      <c r="G110" s="3">
        <v>-1</v>
      </c>
      <c r="H110" s="3">
        <v>3.8287934539999999</v>
      </c>
    </row>
    <row r="111" spans="1:8" x14ac:dyDescent="0.25">
      <c r="A111" s="3">
        <v>76</v>
      </c>
      <c r="B111" s="3">
        <v>0</v>
      </c>
      <c r="C111" s="3">
        <v>0</v>
      </c>
      <c r="D111" s="3">
        <v>0</v>
      </c>
      <c r="E111" s="3">
        <v>2.4334999919999998</v>
      </c>
      <c r="F111" s="3">
        <v>0.33733332273337263</v>
      </c>
      <c r="G111" s="3">
        <v>-1</v>
      </c>
      <c r="H111" s="3">
        <v>3.2469797690000002</v>
      </c>
    </row>
    <row r="112" spans="1:8" x14ac:dyDescent="0.25">
      <c r="A112" s="3">
        <v>79</v>
      </c>
      <c r="B112" s="3">
        <v>0</v>
      </c>
      <c r="C112" s="3">
        <v>0</v>
      </c>
      <c r="D112" s="3">
        <v>0</v>
      </c>
      <c r="E112" s="3">
        <v>4.0350000039999996</v>
      </c>
      <c r="F112" s="3">
        <v>1.0884852529979453E-2</v>
      </c>
      <c r="G112" s="3">
        <v>-8.2382716656206403E-3</v>
      </c>
      <c r="H112" s="3">
        <v>5.708008381</v>
      </c>
    </row>
    <row r="113" spans="1:8" x14ac:dyDescent="0.25">
      <c r="A113" s="3">
        <v>83</v>
      </c>
      <c r="B113" s="3">
        <v>0</v>
      </c>
      <c r="C113" s="3">
        <v>0</v>
      </c>
      <c r="D113" s="3">
        <v>0</v>
      </c>
      <c r="E113" s="3">
        <v>4.3936000540000002</v>
      </c>
      <c r="F113" s="3">
        <v>1.067416848153124E-2</v>
      </c>
      <c r="G113" s="3">
        <v>-3.9480344214852976E-3</v>
      </c>
      <c r="H113" s="3">
        <v>5.4766623240000003</v>
      </c>
    </row>
    <row r="114" spans="1:8" x14ac:dyDescent="0.25">
      <c r="A114" s="3">
        <v>85</v>
      </c>
      <c r="B114" s="3">
        <v>0</v>
      </c>
      <c r="C114" s="3">
        <v>0</v>
      </c>
      <c r="D114" s="3">
        <v>0</v>
      </c>
      <c r="E114" s="3">
        <v>1.2400000099999999</v>
      </c>
      <c r="F114" s="3">
        <v>1.0900868123262698E-2</v>
      </c>
      <c r="G114" s="3">
        <v>-1.2128019824120293E-2</v>
      </c>
      <c r="H114" s="3">
        <v>3.5639317579999998</v>
      </c>
    </row>
    <row r="115" spans="1:8" x14ac:dyDescent="0.25">
      <c r="A115" s="3">
        <v>91</v>
      </c>
      <c r="B115" s="3">
        <v>0</v>
      </c>
      <c r="C115" s="3">
        <v>0</v>
      </c>
      <c r="D115" s="3">
        <v>0</v>
      </c>
      <c r="E115" s="3">
        <v>2.2424000730000002</v>
      </c>
      <c r="F115" s="3">
        <v>1.8707920750272286E-3</v>
      </c>
      <c r="G115" s="3">
        <v>-4.0807768959014238E-4</v>
      </c>
      <c r="H115" s="3">
        <v>4.9399204250000004</v>
      </c>
    </row>
    <row r="116" spans="1:8" x14ac:dyDescent="0.25">
      <c r="A116" s="3">
        <v>101</v>
      </c>
      <c r="B116" s="3">
        <v>0</v>
      </c>
      <c r="C116" s="3">
        <v>0</v>
      </c>
      <c r="D116" s="3">
        <v>0</v>
      </c>
      <c r="E116" s="3">
        <v>3.322519969</v>
      </c>
      <c r="F116" s="3">
        <v>5.057786730054698E-3</v>
      </c>
      <c r="G116" s="3">
        <v>2.6675692996356746E-3</v>
      </c>
      <c r="H116" s="3">
        <v>5.078639023</v>
      </c>
    </row>
    <row r="117" spans="1:8" x14ac:dyDescent="0.25">
      <c r="A117" s="3">
        <v>102</v>
      </c>
      <c r="B117" s="3">
        <v>2</v>
      </c>
      <c r="C117" s="3">
        <v>0</v>
      </c>
      <c r="D117" s="3">
        <v>0</v>
      </c>
      <c r="E117" s="3">
        <v>5.2062000859999999</v>
      </c>
      <c r="F117" s="3">
        <v>3.6361410808335909E-2</v>
      </c>
      <c r="G117" s="3">
        <v>-8.3384640424513379E-3</v>
      </c>
      <c r="H117" s="3">
        <v>5.9755754010000004</v>
      </c>
    </row>
    <row r="118" spans="1:8" x14ac:dyDescent="0.25">
      <c r="A118" s="3">
        <v>106</v>
      </c>
      <c r="B118" s="3">
        <v>1</v>
      </c>
      <c r="C118" s="3">
        <v>0</v>
      </c>
      <c r="D118" s="3">
        <v>0</v>
      </c>
      <c r="E118" s="3">
        <v>1.963100106</v>
      </c>
      <c r="F118" s="3">
        <v>0.32536109474037544</v>
      </c>
      <c r="G118" s="3">
        <v>-1</v>
      </c>
      <c r="H118" s="3">
        <v>2.851419142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7"/>
  <sheetViews>
    <sheetView workbookViewId="0">
      <selection activeCell="F6" sqref="F6"/>
    </sheetView>
  </sheetViews>
  <sheetFormatPr defaultRowHeight="15.75" x14ac:dyDescent="0.25"/>
  <cols>
    <col min="1" max="1" width="9.140625" style="7"/>
    <col min="2" max="2" width="12" style="7" customWidth="1"/>
    <col min="3" max="16384" width="9.140625" style="7"/>
  </cols>
  <sheetData>
    <row r="1" spans="1:4" ht="20.25" x14ac:dyDescent="0.3">
      <c r="C1" s="6" t="s">
        <v>230</v>
      </c>
    </row>
    <row r="5" spans="1:4" s="11" customFormat="1" x14ac:dyDescent="0.25">
      <c r="A5" s="4" t="s">
        <v>0</v>
      </c>
      <c r="B5" s="11" t="s">
        <v>228</v>
      </c>
      <c r="C5" s="11" t="s">
        <v>229</v>
      </c>
      <c r="D5" s="11" t="s">
        <v>3</v>
      </c>
    </row>
    <row r="6" spans="1:4" x14ac:dyDescent="0.25">
      <c r="A6" s="7">
        <v>1</v>
      </c>
      <c r="B6" s="7">
        <v>0.84576243560851838</v>
      </c>
      <c r="C6" s="7">
        <v>-0.3054269305624594</v>
      </c>
      <c r="D6" s="7">
        <v>6.5191414999999999</v>
      </c>
    </row>
    <row r="7" spans="1:4" x14ac:dyDescent="0.25">
      <c r="A7" s="7">
        <v>2</v>
      </c>
      <c r="B7" s="7">
        <v>1.0698418176076268</v>
      </c>
      <c r="C7" s="7">
        <v>-0.3054269305624594</v>
      </c>
      <c r="D7" s="7">
        <v>7.8846002469999998</v>
      </c>
    </row>
    <row r="8" spans="1:4" x14ac:dyDescent="0.25">
      <c r="A8" s="7">
        <v>3</v>
      </c>
      <c r="B8" s="7">
        <v>0.74291019458987129</v>
      </c>
      <c r="C8" s="7">
        <v>-0.3054269305624594</v>
      </c>
      <c r="D8" s="7">
        <v>8.8213586720000006</v>
      </c>
    </row>
    <row r="9" spans="1:4" x14ac:dyDescent="0.25">
      <c r="A9" s="7">
        <v>4</v>
      </c>
      <c r="B9" s="7">
        <v>0.53374267319871394</v>
      </c>
      <c r="C9" s="7">
        <v>-0.3054269305624594</v>
      </c>
      <c r="D9" s="7">
        <v>5.3285964579999998</v>
      </c>
    </row>
    <row r="10" spans="1:4" x14ac:dyDescent="0.25">
      <c r="A10" s="7">
        <v>5</v>
      </c>
      <c r="B10" s="7">
        <v>0.95627848805374804</v>
      </c>
      <c r="C10" s="7">
        <v>-0.3054269305624594</v>
      </c>
      <c r="D10" s="7">
        <v>7.190177405</v>
      </c>
    </row>
    <row r="11" spans="1:4" x14ac:dyDescent="0.25">
      <c r="A11" s="7">
        <v>7</v>
      </c>
      <c r="B11" s="7">
        <v>1.1713316346371405</v>
      </c>
      <c r="C11" s="7">
        <v>-0.3054269305624594</v>
      </c>
      <c r="D11" s="7">
        <v>7.400460431</v>
      </c>
    </row>
    <row r="12" spans="1:4" x14ac:dyDescent="0.25">
      <c r="A12" s="7">
        <v>8</v>
      </c>
      <c r="B12" s="7">
        <v>-9.2017437492577278E-2</v>
      </c>
      <c r="C12" s="7">
        <v>-0.3054269305624594</v>
      </c>
      <c r="D12" s="7">
        <v>5.3210349099999998</v>
      </c>
    </row>
    <row r="13" spans="1:4" x14ac:dyDescent="0.25">
      <c r="A13" s="7">
        <v>9</v>
      </c>
      <c r="B13" s="7">
        <v>0.37442291426873547</v>
      </c>
      <c r="C13" s="7">
        <v>-0.3054269305624594</v>
      </c>
      <c r="D13" s="7">
        <v>6.8252876330000003</v>
      </c>
    </row>
    <row r="14" spans="1:4" x14ac:dyDescent="0.25">
      <c r="A14" s="7">
        <v>10</v>
      </c>
      <c r="B14" s="7">
        <v>0.79720438819922279</v>
      </c>
      <c r="C14" s="7">
        <v>-0.3054269305624594</v>
      </c>
      <c r="D14" s="7">
        <v>7.4959850919999997</v>
      </c>
    </row>
    <row r="15" spans="1:4" x14ac:dyDescent="0.25">
      <c r="A15" s="7">
        <v>12</v>
      </c>
      <c r="B15" s="7">
        <v>0.55248518330493845</v>
      </c>
      <c r="C15" s="7">
        <v>-0.3054269305624594</v>
      </c>
      <c r="D15" s="7">
        <v>6.5112283580000003</v>
      </c>
    </row>
    <row r="16" spans="1:4" x14ac:dyDescent="0.25">
      <c r="A16" s="7">
        <v>13</v>
      </c>
      <c r="B16" s="7">
        <v>0.78622562385950312</v>
      </c>
      <c r="C16" s="7">
        <v>7.4535363657953518E-2</v>
      </c>
      <c r="D16" s="7">
        <v>6.9840050319999998</v>
      </c>
    </row>
    <row r="17" spans="1:4" x14ac:dyDescent="0.25">
      <c r="A17" s="7">
        <v>14</v>
      </c>
      <c r="B17" s="7">
        <v>-1.3972731130807605</v>
      </c>
      <c r="C17" s="7">
        <v>2.178898933731515</v>
      </c>
      <c r="D17" s="7">
        <v>2.5536298550000001</v>
      </c>
    </row>
    <row r="18" spans="1:4" x14ac:dyDescent="0.25">
      <c r="A18" s="7">
        <v>15</v>
      </c>
      <c r="B18" s="7">
        <v>0.12788557362401229</v>
      </c>
      <c r="C18" s="7">
        <v>-0.3054269305624594</v>
      </c>
      <c r="D18" s="7">
        <v>4.7572219980000003</v>
      </c>
    </row>
    <row r="19" spans="1:4" x14ac:dyDescent="0.25">
      <c r="A19" s="7">
        <v>16</v>
      </c>
      <c r="B19" s="7">
        <v>-0.44369085661282093</v>
      </c>
      <c r="C19" s="7">
        <v>-0.3054269305624594</v>
      </c>
      <c r="D19" s="7">
        <v>3.3255436500000002</v>
      </c>
    </row>
    <row r="20" spans="1:4" x14ac:dyDescent="0.25">
      <c r="A20" s="7">
        <v>17</v>
      </c>
      <c r="B20" s="7">
        <v>-0.41930180864779215</v>
      </c>
      <c r="C20" s="7">
        <v>-0.3054269305624594</v>
      </c>
      <c r="D20" s="7">
        <v>4.9745364099999998</v>
      </c>
    </row>
    <row r="21" spans="1:4" x14ac:dyDescent="0.25">
      <c r="A21" s="7">
        <v>18</v>
      </c>
      <c r="B21" s="7">
        <v>-0.35491697453971366</v>
      </c>
      <c r="C21" s="7">
        <v>-0.3054269305624594</v>
      </c>
      <c r="D21" s="7">
        <v>4.2714889520000003</v>
      </c>
    </row>
    <row r="22" spans="1:4" x14ac:dyDescent="0.25">
      <c r="A22" s="7">
        <v>20</v>
      </c>
      <c r="B22" s="7">
        <v>-5.0907999751792776E-3</v>
      </c>
      <c r="C22" s="7">
        <v>-0.3054269305624594</v>
      </c>
      <c r="D22" s="7">
        <v>5.501155958</v>
      </c>
    </row>
    <row r="23" spans="1:4" x14ac:dyDescent="0.25">
      <c r="A23" s="7">
        <v>21</v>
      </c>
      <c r="B23" s="7">
        <v>0.60270661665427805</v>
      </c>
      <c r="C23" s="7">
        <v>-0.3054269305624594</v>
      </c>
      <c r="D23" s="7">
        <v>5.4734247250000001</v>
      </c>
    </row>
    <row r="24" spans="1:4" x14ac:dyDescent="0.25">
      <c r="A24" s="7">
        <v>22</v>
      </c>
      <c r="B24" s="7">
        <v>0.16140259520107503</v>
      </c>
      <c r="C24" s="7">
        <v>-0.3054269305624594</v>
      </c>
      <c r="D24" s="7">
        <v>6.1442537059999998</v>
      </c>
    </row>
    <row r="25" spans="1:4" x14ac:dyDescent="0.25">
      <c r="A25" s="7">
        <v>23</v>
      </c>
      <c r="B25" s="7">
        <v>-0.10497494681347068</v>
      </c>
      <c r="C25" s="7">
        <v>-0.3054269305624594</v>
      </c>
      <c r="D25" s="7">
        <v>5.4592469729999999</v>
      </c>
    </row>
    <row r="26" spans="1:4" x14ac:dyDescent="0.25">
      <c r="A26" s="7">
        <v>24</v>
      </c>
      <c r="B26" s="7">
        <v>0.16140259520107503</v>
      </c>
      <c r="C26" s="7">
        <v>-0.3054269305624594</v>
      </c>
      <c r="D26" s="7">
        <v>5.5046724439999997</v>
      </c>
    </row>
    <row r="27" spans="1:4" x14ac:dyDescent="0.25">
      <c r="A27" s="7">
        <v>25</v>
      </c>
      <c r="B27" s="7">
        <v>-0.76551384007859835</v>
      </c>
      <c r="C27" s="7">
        <v>0.83445995209877943</v>
      </c>
      <c r="D27" s="7">
        <v>2.6237659999999998</v>
      </c>
    </row>
    <row r="28" spans="1:4" x14ac:dyDescent="0.25">
      <c r="A28" s="7">
        <v>26</v>
      </c>
      <c r="B28" s="7">
        <v>0.17090771010925013</v>
      </c>
      <c r="C28" s="7">
        <v>0.83445995209877943</v>
      </c>
      <c r="D28" s="7">
        <v>5.1730796190000001</v>
      </c>
    </row>
    <row r="29" spans="1:4" x14ac:dyDescent="0.25">
      <c r="A29" s="7">
        <v>28</v>
      </c>
      <c r="B29" s="7">
        <v>0.45439009312843542</v>
      </c>
      <c r="C29" s="7">
        <v>-0.3054269305624594</v>
      </c>
      <c r="D29" s="7">
        <v>7.2610690629999999</v>
      </c>
    </row>
    <row r="30" spans="1:4" x14ac:dyDescent="0.25">
      <c r="A30" s="7">
        <v>29</v>
      </c>
      <c r="B30" s="7">
        <v>0.14322574336174362</v>
      </c>
      <c r="C30" s="7">
        <v>-0.3054269305624594</v>
      </c>
      <c r="D30" s="7">
        <v>6.4166701990000004</v>
      </c>
    </row>
    <row r="31" spans="1:4" x14ac:dyDescent="0.25">
      <c r="A31" s="7">
        <v>31</v>
      </c>
      <c r="B31" s="7">
        <v>-0.53701710575225015</v>
      </c>
      <c r="C31" s="7">
        <v>-0.3054269305624594</v>
      </c>
      <c r="D31" s="7">
        <v>5.6206662930000002</v>
      </c>
    </row>
    <row r="32" spans="1:4" x14ac:dyDescent="0.25">
      <c r="A32" s="7">
        <v>33</v>
      </c>
      <c r="B32" s="7">
        <v>-0.43343731183977152</v>
      </c>
      <c r="C32" s="7">
        <v>-0.3054269305624594</v>
      </c>
      <c r="D32" s="7">
        <v>4.5022894449999997</v>
      </c>
    </row>
    <row r="33" spans="1:4" x14ac:dyDescent="0.25">
      <c r="A33" s="7">
        <v>34</v>
      </c>
      <c r="B33" s="7">
        <v>0.23368627735829792</v>
      </c>
      <c r="C33" s="7">
        <v>-0.3054269305624594</v>
      </c>
      <c r="D33" s="7">
        <v>4.4458348079999999</v>
      </c>
    </row>
    <row r="34" spans="1:4" x14ac:dyDescent="0.25">
      <c r="A34" s="7">
        <v>35</v>
      </c>
      <c r="B34" s="7">
        <v>0.63615257497352484</v>
      </c>
      <c r="C34" s="7">
        <v>-0.3054269305624594</v>
      </c>
      <c r="D34" s="7">
        <v>6.5384103930000004</v>
      </c>
    </row>
    <row r="35" spans="1:4" x14ac:dyDescent="0.25">
      <c r="A35" s="7">
        <v>37</v>
      </c>
      <c r="B35" s="7">
        <v>0.41279035658732699</v>
      </c>
      <c r="C35" s="7">
        <v>-0.3054269305624594</v>
      </c>
      <c r="D35" s="7">
        <v>6.1945412800000001</v>
      </c>
    </row>
    <row r="36" spans="1:4" x14ac:dyDescent="0.25">
      <c r="A36" s="7">
        <v>38</v>
      </c>
      <c r="B36" s="7">
        <v>-0.82157381847655486</v>
      </c>
      <c r="C36" s="7">
        <v>-0.3054269305624594</v>
      </c>
      <c r="D36" s="7">
        <v>3.6619289880000001</v>
      </c>
    </row>
    <row r="37" spans="1:4" x14ac:dyDescent="0.25">
      <c r="A37" s="7">
        <v>39</v>
      </c>
      <c r="B37" s="7">
        <v>0.30282831022991719</v>
      </c>
      <c r="C37" s="7">
        <v>1.2144222463191923</v>
      </c>
      <c r="D37" s="7">
        <v>4.2230796450000003</v>
      </c>
    </row>
    <row r="38" spans="1:4" x14ac:dyDescent="0.25">
      <c r="A38" s="7">
        <v>41</v>
      </c>
      <c r="B38" s="7">
        <v>-0.53407222347640282</v>
      </c>
      <c r="C38" s="7">
        <v>-0.3054269305624594</v>
      </c>
      <c r="D38" s="7">
        <v>3.3878952369999999</v>
      </c>
    </row>
    <row r="39" spans="1:4" x14ac:dyDescent="0.25">
      <c r="A39" s="7">
        <v>43</v>
      </c>
      <c r="B39" s="7">
        <v>-1.0047192343056572</v>
      </c>
      <c r="C39" s="7">
        <v>-0.3054269305624594</v>
      </c>
      <c r="D39" s="7">
        <v>5.8456405690000004</v>
      </c>
    </row>
    <row r="40" spans="1:4" x14ac:dyDescent="0.25">
      <c r="A40" s="7">
        <v>44</v>
      </c>
      <c r="B40" s="7">
        <v>1.0369375446143325</v>
      </c>
      <c r="C40" s="7">
        <v>-0.3054269305624594</v>
      </c>
      <c r="D40" s="7">
        <v>8.3183972789999991</v>
      </c>
    </row>
    <row r="41" spans="1:4" x14ac:dyDescent="0.25">
      <c r="A41" s="7">
        <v>45</v>
      </c>
      <c r="B41" s="7">
        <v>0.85725222050894601</v>
      </c>
      <c r="C41" s="7">
        <v>-0.3054269305624594</v>
      </c>
      <c r="D41" s="7">
        <v>7.5626445990000004</v>
      </c>
    </row>
    <row r="42" spans="1:4" x14ac:dyDescent="0.25">
      <c r="A42" s="7">
        <v>46</v>
      </c>
      <c r="B42" s="7">
        <v>-0.59931493901970923</v>
      </c>
      <c r="C42" s="7">
        <v>-0.3054269305624594</v>
      </c>
      <c r="D42" s="7">
        <v>5.0088614319999998</v>
      </c>
    </row>
    <row r="43" spans="1:4" x14ac:dyDescent="0.25">
      <c r="A43" s="7">
        <v>47</v>
      </c>
      <c r="B43" s="7">
        <v>6.1040584186487779E-4</v>
      </c>
      <c r="C43" s="7">
        <v>-0.3054269305624594</v>
      </c>
      <c r="D43" s="7">
        <v>6.4188886580000002</v>
      </c>
    </row>
    <row r="44" spans="1:4" x14ac:dyDescent="0.25">
      <c r="A44" s="7">
        <v>49</v>
      </c>
      <c r="B44" s="7">
        <v>-0.48018187757023817</v>
      </c>
      <c r="C44" s="7">
        <v>2.178898933731515</v>
      </c>
      <c r="D44" s="7">
        <v>2.546501363</v>
      </c>
    </row>
    <row r="45" spans="1:4" x14ac:dyDescent="0.25">
      <c r="A45" s="7">
        <v>53</v>
      </c>
      <c r="B45" s="7">
        <v>-0.48242955751580807</v>
      </c>
      <c r="C45" s="7">
        <v>-0.3054269305624594</v>
      </c>
      <c r="D45" s="7">
        <v>4.139807148</v>
      </c>
    </row>
    <row r="46" spans="1:4" x14ac:dyDescent="0.25">
      <c r="A46" s="7">
        <v>54</v>
      </c>
      <c r="B46" s="7">
        <v>-0.7171372989498781</v>
      </c>
      <c r="C46" s="7">
        <v>-0.3054269305624594</v>
      </c>
      <c r="D46" s="7">
        <v>3.5739497390000001</v>
      </c>
    </row>
    <row r="47" spans="1:4" x14ac:dyDescent="0.25">
      <c r="A47" s="7">
        <v>55</v>
      </c>
      <c r="B47" s="7">
        <v>1.1713316346371405</v>
      </c>
      <c r="C47" s="7">
        <v>-0.3054269305624594</v>
      </c>
      <c r="D47" s="7">
        <v>8.5439956559999999</v>
      </c>
    </row>
    <row r="48" spans="1:4" x14ac:dyDescent="0.25">
      <c r="A48" s="7">
        <v>58</v>
      </c>
      <c r="B48" s="7">
        <v>-0.16309635940299314</v>
      </c>
      <c r="C48" s="7">
        <v>-0.3054269305624594</v>
      </c>
      <c r="D48" s="7">
        <v>5.9723977420000001</v>
      </c>
    </row>
    <row r="49" spans="1:4" x14ac:dyDescent="0.25">
      <c r="A49" s="7">
        <v>60</v>
      </c>
      <c r="B49" s="7">
        <v>0.15021319944475395</v>
      </c>
      <c r="C49" s="7">
        <v>-0.3054269305624594</v>
      </c>
      <c r="D49" s="7">
        <v>6.1390719020000004</v>
      </c>
    </row>
    <row r="50" spans="1:4" x14ac:dyDescent="0.25">
      <c r="A50" s="7">
        <v>61</v>
      </c>
      <c r="B50" s="7">
        <v>-0.36289377982190579</v>
      </c>
      <c r="C50" s="7">
        <v>-0.3054269305624594</v>
      </c>
      <c r="D50" s="7">
        <v>4.9208011169999999</v>
      </c>
    </row>
    <row r="51" spans="1:4" x14ac:dyDescent="0.25">
      <c r="A51" s="7">
        <v>64</v>
      </c>
      <c r="B51" s="7">
        <v>0.77677526659486373</v>
      </c>
      <c r="C51" s="7">
        <v>-0.3054269305624594</v>
      </c>
      <c r="D51" s="7">
        <v>5.8679415219999997</v>
      </c>
    </row>
    <row r="52" spans="1:4" x14ac:dyDescent="0.25">
      <c r="A52" s="7">
        <v>65</v>
      </c>
      <c r="B52" s="7">
        <v>-0.27146948549575939</v>
      </c>
      <c r="C52" s="7">
        <v>-0.3054269305624594</v>
      </c>
      <c r="D52" s="7">
        <v>4.3737291139999996</v>
      </c>
    </row>
    <row r="53" spans="1:4" x14ac:dyDescent="0.25">
      <c r="A53" s="7">
        <v>66</v>
      </c>
      <c r="B53" s="7">
        <v>-1.0607524685484289</v>
      </c>
      <c r="C53" s="7">
        <v>-0.3054269305624594</v>
      </c>
      <c r="D53" s="7">
        <v>4.578257077</v>
      </c>
    </row>
    <row r="54" spans="1:4" x14ac:dyDescent="0.25">
      <c r="A54" s="7">
        <v>67</v>
      </c>
      <c r="B54" s="7">
        <v>0.80185686308627768</v>
      </c>
      <c r="C54" s="7">
        <v>-0.3054269305624594</v>
      </c>
      <c r="D54" s="7">
        <v>9.7312188979999998</v>
      </c>
    </row>
    <row r="55" spans="1:4" x14ac:dyDescent="0.25">
      <c r="A55" s="7">
        <v>68</v>
      </c>
      <c r="B55" s="7">
        <v>0.31847348891555038</v>
      </c>
      <c r="C55" s="7">
        <v>-0.3054269305624594</v>
      </c>
      <c r="D55" s="7">
        <v>6.2219162079999997</v>
      </c>
    </row>
    <row r="56" spans="1:4" x14ac:dyDescent="0.25">
      <c r="A56" s="7">
        <v>69</v>
      </c>
      <c r="B56" s="7">
        <v>1.0667386291761507</v>
      </c>
      <c r="C56" s="7">
        <v>7.4535363657953518E-2</v>
      </c>
      <c r="D56" s="7">
        <v>6.8129133570000002</v>
      </c>
    </row>
    <row r="57" spans="1:4" x14ac:dyDescent="0.25">
      <c r="A57" s="7">
        <v>70</v>
      </c>
      <c r="B57" s="7">
        <v>-0.39935686118094738</v>
      </c>
      <c r="C57" s="7">
        <v>-0.3054269305624594</v>
      </c>
      <c r="D57" s="7">
        <v>5.5483082799999996</v>
      </c>
    </row>
    <row r="58" spans="1:4" x14ac:dyDescent="0.25">
      <c r="A58" s="7">
        <v>71</v>
      </c>
      <c r="B58" s="7">
        <v>-1.1536236004184581</v>
      </c>
      <c r="C58" s="7">
        <v>-0.3054269305624594</v>
      </c>
      <c r="D58" s="7">
        <v>2.2395092289999998</v>
      </c>
    </row>
    <row r="59" spans="1:4" x14ac:dyDescent="0.25">
      <c r="A59" s="7">
        <v>72</v>
      </c>
      <c r="B59" s="7">
        <v>-0.37178199125924893</v>
      </c>
      <c r="C59" s="7">
        <v>-0.3054269305624594</v>
      </c>
      <c r="D59" s="7">
        <v>4.3163019770000002</v>
      </c>
    </row>
    <row r="60" spans="1:4" x14ac:dyDescent="0.25">
      <c r="A60" s="7">
        <v>73</v>
      </c>
      <c r="B60" s="7">
        <v>-0.57002130555521768</v>
      </c>
      <c r="C60" s="7">
        <v>-0.3054269305624594</v>
      </c>
      <c r="D60" s="7">
        <v>4.0804555990000004</v>
      </c>
    </row>
    <row r="61" spans="1:4" x14ac:dyDescent="0.25">
      <c r="A61" s="7">
        <v>74</v>
      </c>
      <c r="B61" s="7">
        <v>-0.27770614706380958</v>
      </c>
      <c r="C61" s="7">
        <v>2.178898933731515</v>
      </c>
      <c r="D61" s="7">
        <v>4.1744363059999996</v>
      </c>
    </row>
    <row r="62" spans="1:4" x14ac:dyDescent="0.25">
      <c r="A62" s="7">
        <v>75</v>
      </c>
      <c r="B62" s="7">
        <v>-0.33582220584275313</v>
      </c>
      <c r="C62" s="7">
        <v>2.178898933731515</v>
      </c>
      <c r="D62" s="7">
        <v>3.9613659000000001</v>
      </c>
    </row>
    <row r="63" spans="1:4" x14ac:dyDescent="0.25">
      <c r="A63" s="7">
        <v>77</v>
      </c>
      <c r="B63" s="7">
        <v>-1.426507828660307</v>
      </c>
      <c r="C63" s="7">
        <v>-0.3054269305624594</v>
      </c>
      <c r="D63" s="7">
        <v>3.221768473</v>
      </c>
    </row>
    <row r="64" spans="1:4" x14ac:dyDescent="0.25">
      <c r="A64" s="7">
        <v>78</v>
      </c>
      <c r="B64" s="7">
        <v>-0.27976755528679731</v>
      </c>
      <c r="C64" s="7">
        <v>2.178898933731515</v>
      </c>
      <c r="D64" s="7">
        <v>5.0311390510000003</v>
      </c>
    </row>
    <row r="65" spans="1:4" x14ac:dyDescent="0.25">
      <c r="A65" s="7">
        <v>80</v>
      </c>
      <c r="B65" s="7">
        <v>-0.14566797116091604</v>
      </c>
      <c r="C65" s="7">
        <v>2.178898933731515</v>
      </c>
      <c r="D65" s="7">
        <v>3.7933712489999998</v>
      </c>
    </row>
    <row r="66" spans="1:4" x14ac:dyDescent="0.25">
      <c r="A66" s="7">
        <v>81</v>
      </c>
      <c r="B66" s="7">
        <v>-0.82601793102201748</v>
      </c>
      <c r="C66" s="7">
        <v>-0.3054269305624594</v>
      </c>
      <c r="D66" s="7">
        <v>5.149879908</v>
      </c>
    </row>
    <row r="67" spans="1:4" x14ac:dyDescent="0.25">
      <c r="A67" s="7">
        <v>82</v>
      </c>
      <c r="B67" s="7">
        <v>-0.66530725283163328</v>
      </c>
      <c r="C67" s="7">
        <v>-0.3054269305624594</v>
      </c>
      <c r="D67" s="7">
        <v>3.3603851140000001</v>
      </c>
    </row>
    <row r="68" spans="1:4" x14ac:dyDescent="0.25">
      <c r="A68" s="7">
        <v>84</v>
      </c>
      <c r="B68" s="7">
        <v>-3.41637049910197E-2</v>
      </c>
      <c r="C68" s="7">
        <v>-0.3054269305624594</v>
      </c>
      <c r="D68" s="7">
        <v>5.3091183930000003</v>
      </c>
    </row>
    <row r="69" spans="1:4" x14ac:dyDescent="0.25">
      <c r="A69" s="7">
        <v>86</v>
      </c>
      <c r="B69" s="7">
        <v>-0.34385908483092031</v>
      </c>
      <c r="C69" s="7">
        <v>-0.3054269305624594</v>
      </c>
      <c r="D69" s="7">
        <v>4.6765905649999997</v>
      </c>
    </row>
    <row r="70" spans="1:4" x14ac:dyDescent="0.25">
      <c r="A70" s="7">
        <v>87</v>
      </c>
      <c r="B70" s="7">
        <v>-0.59315742209637823</v>
      </c>
      <c r="C70" s="7">
        <v>-0.3054269305624594</v>
      </c>
      <c r="D70" s="7">
        <v>5.6448505080000002</v>
      </c>
    </row>
    <row r="71" spans="1:4" x14ac:dyDescent="0.25">
      <c r="A71" s="7">
        <v>88</v>
      </c>
      <c r="B71" s="7">
        <v>0.862046744384382</v>
      </c>
      <c r="C71" s="7">
        <v>-0.3054269305624594</v>
      </c>
      <c r="D71" s="7">
        <v>5.6508395680000003</v>
      </c>
    </row>
    <row r="72" spans="1:4" x14ac:dyDescent="0.25">
      <c r="A72" s="7">
        <v>89</v>
      </c>
      <c r="B72" s="7">
        <v>-0.60822990050201786</v>
      </c>
      <c r="C72" s="7">
        <v>-0.3054269305624594</v>
      </c>
      <c r="D72" s="7">
        <v>4.07825507</v>
      </c>
    </row>
    <row r="73" spans="1:4" x14ac:dyDescent="0.25">
      <c r="A73" s="7">
        <v>90</v>
      </c>
      <c r="B73" s="7">
        <v>-0.7126664200286944</v>
      </c>
      <c r="C73" s="7">
        <v>-0.3054269305624594</v>
      </c>
      <c r="D73" s="7">
        <v>3.227557886</v>
      </c>
    </row>
    <row r="74" spans="1:4" x14ac:dyDescent="0.25">
      <c r="A74" s="7">
        <v>92</v>
      </c>
      <c r="B74" s="7">
        <v>-0.29492034165427078</v>
      </c>
      <c r="C74" s="7">
        <v>-0.3054269305624594</v>
      </c>
      <c r="D74" s="7">
        <v>7.5258003840000001</v>
      </c>
    </row>
    <row r="75" spans="1:4" x14ac:dyDescent="0.25">
      <c r="A75" s="7">
        <v>93</v>
      </c>
      <c r="B75" s="7">
        <v>0.40312569992273783</v>
      </c>
      <c r="C75" s="7">
        <v>-0.3054269305624594</v>
      </c>
      <c r="D75" s="7">
        <v>4.9325163029999999</v>
      </c>
    </row>
    <row r="76" spans="1:4" x14ac:dyDescent="0.25">
      <c r="A76" s="7">
        <v>94</v>
      </c>
      <c r="B76" s="7">
        <v>1.7938251330814815E-2</v>
      </c>
      <c r="C76" s="7">
        <v>2.178898933731515</v>
      </c>
      <c r="D76" s="7">
        <v>3.0251703430000001</v>
      </c>
    </row>
    <row r="77" spans="1:4" x14ac:dyDescent="0.25">
      <c r="A77" s="7">
        <v>95</v>
      </c>
      <c r="B77" s="7">
        <v>-0.29719597244234291</v>
      </c>
      <c r="C77" s="7">
        <v>-0.3054269305624594</v>
      </c>
      <c r="D77" s="7">
        <v>4.4701654770000001</v>
      </c>
    </row>
    <row r="78" spans="1:4" x14ac:dyDescent="0.25">
      <c r="A78" s="7">
        <v>96</v>
      </c>
      <c r="B78" s="7">
        <v>-0.13685472404808538</v>
      </c>
      <c r="C78" s="7">
        <v>-0.3054269305624594</v>
      </c>
      <c r="D78" s="7">
        <v>5.2802539719999997</v>
      </c>
    </row>
    <row r="79" spans="1:4" x14ac:dyDescent="0.25">
      <c r="A79" s="7">
        <v>97</v>
      </c>
      <c r="B79" s="7">
        <v>0.80235264149126673</v>
      </c>
      <c r="C79" s="7">
        <v>2.178898933731515</v>
      </c>
      <c r="D79" s="7">
        <v>7.5222165030000001</v>
      </c>
    </row>
    <row r="80" spans="1:4" x14ac:dyDescent="0.25">
      <c r="A80" s="7">
        <v>98</v>
      </c>
      <c r="B80" s="7">
        <v>0.16887997669394939</v>
      </c>
      <c r="C80" s="7">
        <v>-0.3054269305624594</v>
      </c>
      <c r="D80" s="7">
        <v>6.2464417619999999</v>
      </c>
    </row>
    <row r="81" spans="1:4" x14ac:dyDescent="0.25">
      <c r="A81" s="7">
        <v>99</v>
      </c>
      <c r="B81" s="7">
        <v>-0.36324300962998812</v>
      </c>
      <c r="C81" s="7">
        <v>-0.3054269305624594</v>
      </c>
      <c r="D81" s="7">
        <v>4.8004620779999998</v>
      </c>
    </row>
    <row r="82" spans="1:4" x14ac:dyDescent="0.25">
      <c r="A82" s="7">
        <v>100</v>
      </c>
      <c r="B82" s="7">
        <v>3.5736089447815998E-2</v>
      </c>
      <c r="C82" s="7">
        <v>-0.3054269305624594</v>
      </c>
      <c r="D82" s="7">
        <v>6.3631901849999997</v>
      </c>
    </row>
    <row r="83" spans="1:4" x14ac:dyDescent="0.25">
      <c r="A83" s="7">
        <v>103</v>
      </c>
      <c r="B83" s="7">
        <v>0.57251734796873499</v>
      </c>
      <c r="C83" s="7">
        <v>-0.3054269305624594</v>
      </c>
      <c r="D83" s="7">
        <v>6.1304706400000004</v>
      </c>
    </row>
    <row r="84" spans="1:4" x14ac:dyDescent="0.25">
      <c r="A84" s="7">
        <v>104</v>
      </c>
      <c r="B84" s="7">
        <v>-5.3942679511010477E-2</v>
      </c>
      <c r="C84" s="7">
        <v>-0.3054269305624594</v>
      </c>
      <c r="D84" s="7">
        <v>5.4697593649999998</v>
      </c>
    </row>
    <row r="85" spans="1:4" x14ac:dyDescent="0.25">
      <c r="A85" s="7">
        <v>105</v>
      </c>
      <c r="B85" s="7">
        <v>0.66031934361655764</v>
      </c>
      <c r="C85" s="7">
        <v>-0.3054269305624594</v>
      </c>
      <c r="D85" s="7">
        <v>7.8103797699999999</v>
      </c>
    </row>
    <row r="89" spans="1:4" ht="20.25" x14ac:dyDescent="0.3">
      <c r="C89" s="6" t="s">
        <v>231</v>
      </c>
    </row>
    <row r="91" spans="1:4" s="11" customFormat="1" x14ac:dyDescent="0.25">
      <c r="A91" s="4" t="s">
        <v>0</v>
      </c>
      <c r="B91" s="11" t="s">
        <v>228</v>
      </c>
      <c r="C91" s="11" t="s">
        <v>229</v>
      </c>
      <c r="D91" s="11" t="s">
        <v>3</v>
      </c>
    </row>
    <row r="92" spans="1:4" x14ac:dyDescent="0.25">
      <c r="A92" s="7">
        <v>6</v>
      </c>
      <c r="B92" s="7">
        <v>0.85886241145836117</v>
      </c>
      <c r="C92" s="7">
        <v>-0.3054269305624594</v>
      </c>
      <c r="D92" s="7">
        <v>7.4041419619999997</v>
      </c>
    </row>
    <row r="93" spans="1:4" x14ac:dyDescent="0.25">
      <c r="A93" s="7">
        <v>11</v>
      </c>
      <c r="B93" s="7">
        <v>0.45195616528712307</v>
      </c>
      <c r="C93" s="7">
        <v>-0.3054269305624594</v>
      </c>
      <c r="D93" s="7">
        <v>6.9877029459999997</v>
      </c>
    </row>
    <row r="94" spans="1:4" x14ac:dyDescent="0.25">
      <c r="A94" s="7">
        <v>19</v>
      </c>
      <c r="B94" s="7">
        <v>6.7139341666799884E-2</v>
      </c>
      <c r="C94" s="7">
        <v>-0.3054269305624594</v>
      </c>
      <c r="D94" s="7">
        <v>6.1556039440000001</v>
      </c>
    </row>
    <row r="95" spans="1:4" x14ac:dyDescent="0.25">
      <c r="A95" s="7">
        <v>27</v>
      </c>
      <c r="B95" s="7">
        <v>0.59989561310756301</v>
      </c>
      <c r="C95" s="7">
        <v>-0.3054269305624594</v>
      </c>
      <c r="D95" s="7">
        <v>8.2620327529999997</v>
      </c>
    </row>
    <row r="96" spans="1:4" x14ac:dyDescent="0.25">
      <c r="A96" s="7">
        <v>30</v>
      </c>
      <c r="B96" s="7">
        <v>-0.2874778443335736</v>
      </c>
      <c r="C96" s="7">
        <v>-0.3054269305624594</v>
      </c>
      <c r="D96" s="7">
        <v>4.7908651259999999</v>
      </c>
    </row>
    <row r="97" spans="1:4" x14ac:dyDescent="0.25">
      <c r="A97" s="7">
        <v>32</v>
      </c>
      <c r="B97" s="7">
        <v>3.5092423349305416E-2</v>
      </c>
      <c r="C97" s="7">
        <v>-0.3054269305624594</v>
      </c>
      <c r="D97" s="7">
        <v>6.6014869760000003</v>
      </c>
    </row>
    <row r="98" spans="1:4" x14ac:dyDescent="0.25">
      <c r="A98" s="7">
        <v>36</v>
      </c>
      <c r="B98" s="7">
        <v>-0.23176586844214997</v>
      </c>
      <c r="C98" s="7">
        <v>-0.3054269305624594</v>
      </c>
      <c r="D98" s="7">
        <v>6.4287502950000004</v>
      </c>
    </row>
    <row r="99" spans="1:4" x14ac:dyDescent="0.25">
      <c r="A99" s="7">
        <v>40</v>
      </c>
      <c r="B99" s="7">
        <v>-9.4663635693029588E-2</v>
      </c>
      <c r="C99" s="7">
        <v>-0.3054269305624594</v>
      </c>
      <c r="D99" s="7">
        <v>4.2282708910000002</v>
      </c>
    </row>
    <row r="100" spans="1:4" x14ac:dyDescent="0.25">
      <c r="A100" s="7">
        <v>42</v>
      </c>
      <c r="B100" s="7">
        <v>0.15021319944475395</v>
      </c>
      <c r="C100" s="7">
        <v>-0.3054269305624594</v>
      </c>
      <c r="D100" s="7">
        <v>5.3889493750000002</v>
      </c>
    </row>
    <row r="101" spans="1:4" x14ac:dyDescent="0.25">
      <c r="A101" s="7">
        <v>48</v>
      </c>
      <c r="B101" s="7">
        <v>0.49913449943856492</v>
      </c>
      <c r="C101" s="7">
        <v>-0.3054269305624594</v>
      </c>
      <c r="D101" s="7">
        <v>7.5412404930000001</v>
      </c>
    </row>
    <row r="102" spans="1:4" x14ac:dyDescent="0.25">
      <c r="A102" s="7">
        <v>50</v>
      </c>
      <c r="B102" s="7">
        <v>-0.16384714187067473</v>
      </c>
      <c r="C102" s="7">
        <v>-0.3054269305624594</v>
      </c>
      <c r="D102" s="7">
        <v>5.3075538550000001</v>
      </c>
    </row>
    <row r="103" spans="1:4" x14ac:dyDescent="0.25">
      <c r="A103" s="7">
        <v>51</v>
      </c>
      <c r="B103" s="7">
        <v>-0.54522531123013285</v>
      </c>
      <c r="C103" s="7">
        <v>-0.3054269305624594</v>
      </c>
      <c r="D103" s="7">
        <v>4.0805779150000001</v>
      </c>
    </row>
    <row r="104" spans="1:4" x14ac:dyDescent="0.25">
      <c r="A104" s="7">
        <v>52</v>
      </c>
      <c r="B104" s="7">
        <v>-0.62779468565386942</v>
      </c>
      <c r="C104" s="7">
        <v>-0.3054269305624594</v>
      </c>
      <c r="D104" s="7">
        <v>4.5452111110000004</v>
      </c>
    </row>
    <row r="105" spans="1:4" x14ac:dyDescent="0.25">
      <c r="A105" s="7">
        <v>56</v>
      </c>
      <c r="B105" s="7">
        <v>0.463522758292501</v>
      </c>
      <c r="C105" s="7">
        <v>-0.3054269305624594</v>
      </c>
      <c r="D105" s="7">
        <v>6.2729681819999996</v>
      </c>
    </row>
    <row r="106" spans="1:4" x14ac:dyDescent="0.25">
      <c r="A106" s="7">
        <v>57</v>
      </c>
      <c r="B106" s="7">
        <v>-0.23982949961702116</v>
      </c>
      <c r="C106" s="7">
        <v>-0.3054269305624594</v>
      </c>
      <c r="D106" s="7">
        <v>5.5703024049999996</v>
      </c>
    </row>
    <row r="107" spans="1:4" x14ac:dyDescent="0.25">
      <c r="A107" s="7">
        <v>59</v>
      </c>
      <c r="B107" s="7">
        <v>-0.34316303002243659</v>
      </c>
      <c r="C107" s="7">
        <v>-0.3054269305624594</v>
      </c>
      <c r="D107" s="7">
        <v>4.4064370259999999</v>
      </c>
    </row>
    <row r="108" spans="1:4" x14ac:dyDescent="0.25">
      <c r="A108" s="7">
        <v>62</v>
      </c>
      <c r="B108" s="7">
        <v>-0.73237045378329524</v>
      </c>
      <c r="C108" s="7">
        <v>2.178898933731515</v>
      </c>
      <c r="D108" s="7">
        <v>2.5336141319999999</v>
      </c>
    </row>
    <row r="109" spans="1:4" x14ac:dyDescent="0.25">
      <c r="A109" s="7">
        <v>63</v>
      </c>
      <c r="B109" s="7">
        <v>-0.46599291176874952</v>
      </c>
      <c r="C109" s="7">
        <v>2.178898933731515</v>
      </c>
      <c r="D109" s="7">
        <v>3.8287934539999999</v>
      </c>
    </row>
    <row r="110" spans="1:4" x14ac:dyDescent="0.25">
      <c r="A110" s="7">
        <v>76</v>
      </c>
      <c r="B110" s="7">
        <v>-0.45263262623474965</v>
      </c>
      <c r="C110" s="7">
        <v>2.178898933731515</v>
      </c>
      <c r="D110" s="7">
        <v>3.2469797690000002</v>
      </c>
    </row>
    <row r="111" spans="1:4" x14ac:dyDescent="0.25">
      <c r="A111" s="7">
        <v>79</v>
      </c>
      <c r="B111" s="7">
        <v>-2.3883365999650158E-2</v>
      </c>
      <c r="C111" s="7">
        <v>-0.3054269305624594</v>
      </c>
      <c r="D111" s="7">
        <v>5.708008381</v>
      </c>
    </row>
    <row r="112" spans="1:4" x14ac:dyDescent="0.25">
      <c r="A112" s="7">
        <v>83</v>
      </c>
      <c r="B112" s="7">
        <v>7.2120071406362146E-2</v>
      </c>
      <c r="C112" s="7">
        <v>-0.3054269305624594</v>
      </c>
      <c r="D112" s="7">
        <v>5.4766623240000003</v>
      </c>
    </row>
    <row r="113" spans="1:4" x14ac:dyDescent="0.25">
      <c r="A113" s="7">
        <v>85</v>
      </c>
      <c r="B113" s="7">
        <v>-0.77215321976510076</v>
      </c>
      <c r="C113" s="7">
        <v>-0.3054269305624594</v>
      </c>
      <c r="D113" s="7">
        <v>3.5639317579999998</v>
      </c>
    </row>
    <row r="114" spans="1:4" x14ac:dyDescent="0.25">
      <c r="A114" s="7">
        <v>91</v>
      </c>
      <c r="B114" s="7">
        <v>-0.50379338070762392</v>
      </c>
      <c r="C114" s="7">
        <v>-0.3054269305624594</v>
      </c>
      <c r="D114" s="7">
        <v>4.9399204250000004</v>
      </c>
    </row>
    <row r="115" spans="1:4" x14ac:dyDescent="0.25">
      <c r="A115" s="7">
        <v>101</v>
      </c>
      <c r="B115" s="7">
        <v>-0.21462659775088888</v>
      </c>
      <c r="C115" s="7">
        <v>-0.3054269305624594</v>
      </c>
      <c r="D115" s="7">
        <v>5.078639023</v>
      </c>
    </row>
    <row r="116" spans="1:4" x14ac:dyDescent="0.25">
      <c r="A116" s="7">
        <v>102</v>
      </c>
      <c r="B116" s="7">
        <v>0.6144058972290749</v>
      </c>
      <c r="C116" s="7">
        <v>-0.3054269305624594</v>
      </c>
      <c r="D116" s="7">
        <v>5.9755754010000004</v>
      </c>
    </row>
    <row r="117" spans="1:4" x14ac:dyDescent="0.25">
      <c r="A117" s="7">
        <v>106</v>
      </c>
      <c r="B117" s="7">
        <v>-0.41619744458420582</v>
      </c>
      <c r="C117" s="7">
        <v>2.178898933731515</v>
      </c>
      <c r="D117" s="7">
        <v>2.851419142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"/>
  <sheetViews>
    <sheetView workbookViewId="0">
      <selection activeCell="D2" sqref="D2"/>
    </sheetView>
  </sheetViews>
  <sheetFormatPr defaultRowHeight="15" x14ac:dyDescent="0.25"/>
  <cols>
    <col min="1" max="16384" width="9.140625" style="1"/>
  </cols>
  <sheetData>
    <row r="1" spans="1:7" ht="20.25" x14ac:dyDescent="0.3">
      <c r="D1" s="6" t="s">
        <v>234</v>
      </c>
    </row>
    <row r="5" spans="1:7" s="2" customFormat="1" ht="15.75" x14ac:dyDescent="0.25">
      <c r="A5" s="4" t="s">
        <v>0</v>
      </c>
      <c r="B5" s="4" t="s">
        <v>220</v>
      </c>
      <c r="C5" s="4" t="s">
        <v>232</v>
      </c>
      <c r="D5" s="4" t="s">
        <v>233</v>
      </c>
      <c r="E5" s="4" t="s">
        <v>225</v>
      </c>
      <c r="F5" s="4" t="s">
        <v>228</v>
      </c>
      <c r="G5" s="4" t="s">
        <v>3</v>
      </c>
    </row>
    <row r="6" spans="1:7" ht="15.75" x14ac:dyDescent="0.25">
      <c r="A6" s="3">
        <v>1</v>
      </c>
      <c r="B6" s="3">
        <v>0</v>
      </c>
      <c r="C6" s="3">
        <v>0.4995335082893137</v>
      </c>
      <c r="D6" s="3">
        <v>0.63951294508973455</v>
      </c>
      <c r="E6" s="3">
        <v>0.24176251606888122</v>
      </c>
      <c r="F6" s="3">
        <v>0.84576243560851838</v>
      </c>
      <c r="G6" s="3">
        <v>6.5191414999999999</v>
      </c>
    </row>
    <row r="7" spans="1:7" ht="15.75" x14ac:dyDescent="0.25">
      <c r="A7" s="3">
        <v>2</v>
      </c>
      <c r="B7" s="3">
        <v>0</v>
      </c>
      <c r="C7" s="3">
        <v>0.5181705203045377</v>
      </c>
      <c r="D7" s="3">
        <v>0.6625327836533691</v>
      </c>
      <c r="E7" s="3">
        <v>0.22879932673880782</v>
      </c>
      <c r="F7" s="3">
        <v>1.0698418176076268</v>
      </c>
      <c r="G7" s="3">
        <v>7.8846002469999998</v>
      </c>
    </row>
    <row r="8" spans="1:7" ht="15.75" x14ac:dyDescent="0.25">
      <c r="A8" s="3">
        <v>3</v>
      </c>
      <c r="B8" s="3">
        <v>0</v>
      </c>
      <c r="C8" s="3">
        <v>0.56218576335972648</v>
      </c>
      <c r="D8" s="3">
        <v>0.93613964683751461</v>
      </c>
      <c r="E8" s="3">
        <v>-4.4644963456357484E-3</v>
      </c>
      <c r="F8" s="3">
        <v>0.74291019458987129</v>
      </c>
      <c r="G8" s="3">
        <v>8.8213586720000006</v>
      </c>
    </row>
    <row r="9" spans="1:7" ht="15.75" x14ac:dyDescent="0.25">
      <c r="A9" s="3">
        <v>4</v>
      </c>
      <c r="B9" s="3">
        <v>0</v>
      </c>
      <c r="C9" s="3">
        <v>0.76330462655508358</v>
      </c>
      <c r="D9" s="3">
        <v>0.95453738447819503</v>
      </c>
      <c r="E9" s="3">
        <v>4.2614837661941133E-3</v>
      </c>
      <c r="F9" s="3">
        <v>0.53374267319871394</v>
      </c>
      <c r="G9" s="3">
        <v>5.3285964579999998</v>
      </c>
    </row>
    <row r="10" spans="1:7" ht="15.75" x14ac:dyDescent="0.25">
      <c r="A10" s="3">
        <v>5</v>
      </c>
      <c r="B10" s="3">
        <v>0</v>
      </c>
      <c r="C10" s="3">
        <v>0.68406343062624619</v>
      </c>
      <c r="D10" s="3">
        <v>0.8562962275277981</v>
      </c>
      <c r="E10" s="3">
        <v>1.4231887752001994E-2</v>
      </c>
      <c r="F10" s="3">
        <v>0.95627848805374804</v>
      </c>
      <c r="G10" s="3">
        <v>7.190177405</v>
      </c>
    </row>
    <row r="11" spans="1:7" ht="15.75" x14ac:dyDescent="0.25">
      <c r="A11" s="3">
        <v>7</v>
      </c>
      <c r="B11" s="3">
        <v>1</v>
      </c>
      <c r="C11" s="3">
        <v>0.31661818549744675</v>
      </c>
      <c r="D11" s="3">
        <v>0.56706204169804597</v>
      </c>
      <c r="E11" s="3">
        <v>0.37298930704615862</v>
      </c>
      <c r="F11" s="3">
        <v>1.1713316346371405</v>
      </c>
      <c r="G11" s="3">
        <v>7.400460431</v>
      </c>
    </row>
    <row r="12" spans="1:7" ht="15.75" x14ac:dyDescent="0.25">
      <c r="A12" s="3">
        <v>8</v>
      </c>
      <c r="B12" s="3">
        <v>0</v>
      </c>
      <c r="C12" s="3">
        <v>0.19740816649564027</v>
      </c>
      <c r="D12" s="3">
        <v>0.98644271484500468</v>
      </c>
      <c r="E12" s="3">
        <v>-1.5149262662600632E-3</v>
      </c>
      <c r="F12" s="3">
        <v>-9.2017437492577278E-2</v>
      </c>
      <c r="G12" s="3">
        <v>5.3210349099999998</v>
      </c>
    </row>
    <row r="13" spans="1:7" ht="15.75" x14ac:dyDescent="0.25">
      <c r="A13" s="3">
        <v>9</v>
      </c>
      <c r="B13" s="3">
        <v>0</v>
      </c>
      <c r="C13" s="3">
        <v>0.71487427052433061</v>
      </c>
      <c r="D13" s="3">
        <v>0.89172117063505141</v>
      </c>
      <c r="E13" s="3">
        <v>-2.0945417649334379E-2</v>
      </c>
      <c r="F13" s="3">
        <v>0.37442291426873547</v>
      </c>
      <c r="G13" s="3">
        <v>6.8252876330000003</v>
      </c>
    </row>
    <row r="14" spans="1:7" ht="15.75" x14ac:dyDescent="0.25">
      <c r="A14" s="3">
        <v>10</v>
      </c>
      <c r="B14" s="3">
        <v>0</v>
      </c>
      <c r="C14" s="3">
        <v>0.55029438349855286</v>
      </c>
      <c r="D14" s="3">
        <v>0.92033745157540003</v>
      </c>
      <c r="E14" s="3">
        <v>1.7336970028263357E-2</v>
      </c>
      <c r="F14" s="3">
        <v>0.79720438819922279</v>
      </c>
      <c r="G14" s="3">
        <v>7.4959850919999997</v>
      </c>
    </row>
    <row r="15" spans="1:7" ht="15.75" x14ac:dyDescent="0.25">
      <c r="A15" s="3">
        <v>12</v>
      </c>
      <c r="B15" s="3">
        <v>0</v>
      </c>
      <c r="C15" s="3">
        <v>-0.36652057349331696</v>
      </c>
      <c r="D15" s="3">
        <v>0.91557434803162685</v>
      </c>
      <c r="E15" s="3">
        <v>-2.6450018698306902E-3</v>
      </c>
      <c r="F15" s="3">
        <v>0.55248518330493845</v>
      </c>
      <c r="G15" s="3">
        <v>6.5112283580000003</v>
      </c>
    </row>
    <row r="16" spans="1:7" ht="15.75" x14ac:dyDescent="0.25">
      <c r="A16" s="3">
        <v>13</v>
      </c>
      <c r="B16" s="3">
        <v>0</v>
      </c>
      <c r="C16" s="3">
        <v>0.59065688758579094</v>
      </c>
      <c r="D16" s="3">
        <v>0.74079705987808653</v>
      </c>
      <c r="E16" s="3">
        <v>3.3534872077330941E-2</v>
      </c>
      <c r="F16" s="3">
        <v>0.78622562385950312</v>
      </c>
      <c r="G16" s="3">
        <v>6.9840050319999998</v>
      </c>
    </row>
    <row r="17" spans="1:7" ht="15.75" x14ac:dyDescent="0.25">
      <c r="A17" s="3">
        <v>14</v>
      </c>
      <c r="B17" s="3">
        <v>0</v>
      </c>
      <c r="C17" s="3">
        <v>-0.30620986238412229</v>
      </c>
      <c r="D17" s="3">
        <v>0.23457507597434368</v>
      </c>
      <c r="E17" s="3">
        <v>-0.43016903752663582</v>
      </c>
      <c r="F17" s="3">
        <v>-1.3972731130807605</v>
      </c>
      <c r="G17" s="3">
        <v>2.5536298550000001</v>
      </c>
    </row>
    <row r="18" spans="1:7" ht="15.75" x14ac:dyDescent="0.25">
      <c r="A18" s="3">
        <v>15</v>
      </c>
      <c r="B18" s="3">
        <v>0</v>
      </c>
      <c r="C18" s="3">
        <v>0</v>
      </c>
      <c r="D18" s="3">
        <v>0.98747702098829548</v>
      </c>
      <c r="E18" s="3">
        <v>1.8342861196719764E-2</v>
      </c>
      <c r="F18" s="3">
        <v>0.12788557362401229</v>
      </c>
      <c r="G18" s="3">
        <v>4.7572219980000003</v>
      </c>
    </row>
    <row r="19" spans="1:7" ht="15.75" x14ac:dyDescent="0.25">
      <c r="A19" s="3">
        <v>16</v>
      </c>
      <c r="B19" s="3">
        <v>0</v>
      </c>
      <c r="C19" s="3">
        <v>-0.39808864838325886</v>
      </c>
      <c r="D19" s="3">
        <v>0.9944569926157838</v>
      </c>
      <c r="E19" s="3">
        <v>-1.0975708127447506E-3</v>
      </c>
      <c r="F19" s="3">
        <v>-0.44369085661282093</v>
      </c>
      <c r="G19" s="3">
        <v>3.3255436500000002</v>
      </c>
    </row>
    <row r="20" spans="1:7" ht="15.75" x14ac:dyDescent="0.25">
      <c r="A20" s="3">
        <v>17</v>
      </c>
      <c r="B20" s="3">
        <v>0</v>
      </c>
      <c r="C20" s="3">
        <v>-0.39818927443038682</v>
      </c>
      <c r="D20" s="3">
        <v>0.99497417092270835</v>
      </c>
      <c r="E20" s="3">
        <v>-7.1612053477786034E-4</v>
      </c>
      <c r="F20" s="3">
        <v>-0.41930180864779215</v>
      </c>
      <c r="G20" s="3">
        <v>4.9745364099999998</v>
      </c>
    </row>
    <row r="21" spans="1:7" ht="15.75" x14ac:dyDescent="0.25">
      <c r="A21" s="3">
        <v>18</v>
      </c>
      <c r="B21" s="3">
        <v>0</v>
      </c>
      <c r="C21" s="3">
        <v>-0.57936356412598122</v>
      </c>
      <c r="D21" s="3">
        <v>0.95818989655433584</v>
      </c>
      <c r="E21" s="3">
        <v>-9.6002460046231246E-3</v>
      </c>
      <c r="F21" s="3">
        <v>-0.35491697453971366</v>
      </c>
      <c r="G21" s="3">
        <v>4.2714889520000003</v>
      </c>
    </row>
    <row r="22" spans="1:7" ht="15.75" x14ac:dyDescent="0.25">
      <c r="A22" s="3">
        <v>20</v>
      </c>
      <c r="B22" s="3">
        <v>0</v>
      </c>
      <c r="C22" s="3">
        <v>0.19388115274632328</v>
      </c>
      <c r="D22" s="3">
        <v>0.97366708270107605</v>
      </c>
      <c r="E22" s="3">
        <v>1.0989513186552296E-2</v>
      </c>
      <c r="F22" s="3">
        <v>-5.0907999751792776E-3</v>
      </c>
      <c r="G22" s="3">
        <v>5.501155958</v>
      </c>
    </row>
    <row r="23" spans="1:7" ht="15.75" x14ac:dyDescent="0.25">
      <c r="A23" s="3">
        <v>21</v>
      </c>
      <c r="B23" s="3">
        <v>0</v>
      </c>
      <c r="C23" s="3">
        <v>0.57060635710040164</v>
      </c>
      <c r="D23" s="3">
        <v>0.94668432210995046</v>
      </c>
      <c r="E23" s="3">
        <v>-2.274566171696675E-2</v>
      </c>
      <c r="F23" s="3">
        <v>0.60270661665427805</v>
      </c>
      <c r="G23" s="3">
        <v>5.4734247250000001</v>
      </c>
    </row>
    <row r="24" spans="1:7" ht="15.75" x14ac:dyDescent="0.25">
      <c r="A24" s="3">
        <v>22</v>
      </c>
      <c r="B24" s="3">
        <v>0</v>
      </c>
      <c r="C24" s="3">
        <v>0</v>
      </c>
      <c r="D24" s="3">
        <v>0.9781433233552026</v>
      </c>
      <c r="E24" s="3">
        <v>1.5714059157399592E-2</v>
      </c>
      <c r="F24" s="3">
        <v>0.16140259520107503</v>
      </c>
      <c r="G24" s="3">
        <v>6.1442537059999998</v>
      </c>
    </row>
    <row r="25" spans="1:7" ht="15.75" x14ac:dyDescent="0.25">
      <c r="A25" s="3">
        <v>23</v>
      </c>
      <c r="B25" s="3">
        <v>0</v>
      </c>
      <c r="C25" s="3">
        <v>-0.19740462363750672</v>
      </c>
      <c r="D25" s="3">
        <v>0.98697014821518358</v>
      </c>
      <c r="E25" s="3">
        <v>-8.9443991355174821E-5</v>
      </c>
      <c r="F25" s="3">
        <v>-0.10497494681347068</v>
      </c>
      <c r="G25" s="3">
        <v>5.4592469729999999</v>
      </c>
    </row>
    <row r="26" spans="1:7" ht="15.75" x14ac:dyDescent="0.25">
      <c r="A26" s="3">
        <v>24</v>
      </c>
      <c r="B26" s="3">
        <v>0</v>
      </c>
      <c r="C26" s="3">
        <v>0</v>
      </c>
      <c r="D26" s="3">
        <v>0.9781433233552026</v>
      </c>
      <c r="E26" s="3">
        <v>1.5714059157399592E-2</v>
      </c>
      <c r="F26" s="3">
        <v>0.16140259520107503</v>
      </c>
      <c r="G26" s="3">
        <v>5.5046724439999997</v>
      </c>
    </row>
    <row r="27" spans="1:7" ht="15.75" x14ac:dyDescent="0.25">
      <c r="A27" s="3">
        <v>25</v>
      </c>
      <c r="B27" s="3">
        <v>0</v>
      </c>
      <c r="C27" s="3">
        <v>-5.4314810412051079E-2</v>
      </c>
      <c r="D27" s="3">
        <v>9.1814962771659347E-2</v>
      </c>
      <c r="E27" s="3">
        <v>-0.46261587032950968</v>
      </c>
      <c r="F27" s="3">
        <v>-0.76551384007859835</v>
      </c>
      <c r="G27" s="3">
        <v>2.6237659999999998</v>
      </c>
    </row>
    <row r="28" spans="1:7" ht="15.75" x14ac:dyDescent="0.25">
      <c r="A28" s="3">
        <v>26</v>
      </c>
      <c r="B28" s="3">
        <v>0</v>
      </c>
      <c r="C28" s="3">
        <v>-3.0559915437758722E-2</v>
      </c>
      <c r="D28" s="3">
        <v>0.11143807457896943</v>
      </c>
      <c r="E28" s="3">
        <v>-0.67672802783216235</v>
      </c>
      <c r="F28" s="3">
        <v>0.17090771010925013</v>
      </c>
      <c r="G28" s="3">
        <v>5.1730796190000001</v>
      </c>
    </row>
    <row r="29" spans="1:7" ht="15.75" x14ac:dyDescent="0.25">
      <c r="A29" s="3">
        <v>28</v>
      </c>
      <c r="B29" s="3">
        <v>0</v>
      </c>
      <c r="C29" s="3">
        <v>0.7256897030734506</v>
      </c>
      <c r="D29" s="3">
        <v>0.90439546112586711</v>
      </c>
      <c r="E29" s="3">
        <v>-2.9948532596675872E-2</v>
      </c>
      <c r="F29" s="3">
        <v>0.45439009312843542</v>
      </c>
      <c r="G29" s="3">
        <v>7.2610690629999999</v>
      </c>
    </row>
    <row r="30" spans="1:7" ht="15.75" x14ac:dyDescent="0.25">
      <c r="A30" s="3">
        <v>29</v>
      </c>
      <c r="B30" s="3">
        <v>0</v>
      </c>
      <c r="C30" s="3">
        <v>0.19548817369118895</v>
      </c>
      <c r="D30" s="3">
        <v>0.98349714959269385</v>
      </c>
      <c r="E30" s="3">
        <v>1.0326764738747331E-2</v>
      </c>
      <c r="F30" s="3">
        <v>0.14322574336174362</v>
      </c>
      <c r="G30" s="3">
        <v>6.4166701990000004</v>
      </c>
    </row>
    <row r="31" spans="1:7" ht="15.75" x14ac:dyDescent="0.25">
      <c r="A31" s="3">
        <v>31</v>
      </c>
      <c r="B31" s="3">
        <v>0</v>
      </c>
      <c r="C31" s="3">
        <v>-0.59717876527320468</v>
      </c>
      <c r="D31" s="3">
        <v>0.99439773672061393</v>
      </c>
      <c r="E31" s="3">
        <v>-1.1305727703439039E-3</v>
      </c>
      <c r="F31" s="3">
        <v>-0.53701710575225015</v>
      </c>
      <c r="G31" s="3">
        <v>5.6206662930000002</v>
      </c>
    </row>
    <row r="32" spans="1:7" ht="15.75" x14ac:dyDescent="0.25">
      <c r="A32" s="3">
        <v>33</v>
      </c>
      <c r="B32" s="3">
        <v>0</v>
      </c>
      <c r="C32" s="3">
        <v>-0.39816301471138077</v>
      </c>
      <c r="D32" s="3">
        <v>0.99474705520439199</v>
      </c>
      <c r="E32" s="3">
        <v>-9.4789829385214322E-4</v>
      </c>
      <c r="F32" s="3">
        <v>-0.43343731183977152</v>
      </c>
      <c r="G32" s="3">
        <v>4.5022894449999997</v>
      </c>
    </row>
    <row r="33" spans="1:7" ht="15.75" x14ac:dyDescent="0.25">
      <c r="A33" s="3">
        <v>34</v>
      </c>
      <c r="B33" s="3">
        <v>0</v>
      </c>
      <c r="C33" s="3">
        <v>0.38700266383894155</v>
      </c>
      <c r="D33" s="3">
        <v>0.97317138940712766</v>
      </c>
      <c r="E33" s="3">
        <v>1.9516591965480053E-2</v>
      </c>
      <c r="F33" s="3">
        <v>0.23368627735829792</v>
      </c>
      <c r="G33" s="3">
        <v>4.4458348079999999</v>
      </c>
    </row>
    <row r="34" spans="1:7" ht="15.75" x14ac:dyDescent="0.25">
      <c r="A34" s="3">
        <v>35</v>
      </c>
      <c r="B34" s="3">
        <v>0</v>
      </c>
      <c r="C34" s="3">
        <v>0</v>
      </c>
      <c r="D34" s="3">
        <v>0.42008454313828364</v>
      </c>
      <c r="E34" s="3">
        <v>1.4072474550426304</v>
      </c>
      <c r="F34" s="3">
        <v>0.63615257497352484</v>
      </c>
      <c r="G34" s="3">
        <v>6.5384103930000004</v>
      </c>
    </row>
    <row r="35" spans="1:7" ht="15.75" x14ac:dyDescent="0.25">
      <c r="A35" s="3">
        <v>37</v>
      </c>
      <c r="B35" s="3">
        <v>1</v>
      </c>
      <c r="C35" s="3">
        <v>0</v>
      </c>
      <c r="D35" s="3">
        <v>0.55365058055351435</v>
      </c>
      <c r="E35" s="3">
        <v>-8.5725470168257819E-3</v>
      </c>
      <c r="F35" s="3">
        <v>0.41279035658732699</v>
      </c>
      <c r="G35" s="3">
        <v>6.1945412800000001</v>
      </c>
    </row>
    <row r="36" spans="1:7" ht="15.75" x14ac:dyDescent="0.25">
      <c r="A36" s="3">
        <v>38</v>
      </c>
      <c r="B36" s="3">
        <v>0</v>
      </c>
      <c r="C36" s="3">
        <v>-0.39022235887993423</v>
      </c>
      <c r="D36" s="3">
        <v>0.97215707491822456</v>
      </c>
      <c r="E36" s="3">
        <v>-4.9771216762034935E-3</v>
      </c>
      <c r="F36" s="3">
        <v>-0.82157381847655486</v>
      </c>
      <c r="G36" s="3">
        <v>3.6619289880000001</v>
      </c>
    </row>
    <row r="37" spans="1:7" ht="15.75" x14ac:dyDescent="0.25">
      <c r="A37" s="3">
        <v>39</v>
      </c>
      <c r="B37" s="3">
        <v>0</v>
      </c>
      <c r="C37" s="3">
        <v>-3.6643092313081989E-3</v>
      </c>
      <c r="D37" s="3">
        <v>3.1847248320413402E-3</v>
      </c>
      <c r="E37" s="3">
        <v>-2.3926396783076407</v>
      </c>
      <c r="F37" s="3">
        <v>0.30282831022991719</v>
      </c>
      <c r="G37" s="3">
        <v>4.2230796450000003</v>
      </c>
    </row>
    <row r="38" spans="1:7" ht="15.75" x14ac:dyDescent="0.25">
      <c r="A38" s="3">
        <v>41</v>
      </c>
      <c r="B38" s="3">
        <v>0</v>
      </c>
      <c r="C38" s="3">
        <v>0.39816437278871331</v>
      </c>
      <c r="D38" s="3">
        <v>0.99634103947201369</v>
      </c>
      <c r="E38" s="3">
        <v>1.3348507210958348E-3</v>
      </c>
      <c r="F38" s="3">
        <v>-0.53407222347640282</v>
      </c>
      <c r="G38" s="3">
        <v>3.3878952369999999</v>
      </c>
    </row>
    <row r="39" spans="1:7" ht="15.75" x14ac:dyDescent="0.25">
      <c r="A39" s="3">
        <v>43</v>
      </c>
      <c r="B39" s="3">
        <v>0</v>
      </c>
      <c r="C39" s="3">
        <v>-0.56697696386774332</v>
      </c>
      <c r="D39" s="3">
        <v>0.90599685073416425</v>
      </c>
      <c r="E39" s="3">
        <v>-5.1542776243856288E-2</v>
      </c>
      <c r="F39" s="3">
        <v>-1.0047192343056572</v>
      </c>
      <c r="G39" s="3">
        <v>5.8456405690000004</v>
      </c>
    </row>
    <row r="40" spans="1:7" ht="15.75" x14ac:dyDescent="0.25">
      <c r="A40" s="3">
        <v>44</v>
      </c>
      <c r="B40" s="3">
        <v>1</v>
      </c>
      <c r="C40" s="3">
        <v>0.32982397272631858</v>
      </c>
      <c r="D40" s="3">
        <v>0.58047790071758099</v>
      </c>
      <c r="E40" s="3">
        <v>0.27988820144905091</v>
      </c>
      <c r="F40" s="3">
        <v>1.0369375446143325</v>
      </c>
      <c r="G40" s="3">
        <v>8.3183972789999991</v>
      </c>
    </row>
    <row r="41" spans="1:7" ht="15.75" x14ac:dyDescent="0.25">
      <c r="A41" s="3">
        <v>45</v>
      </c>
      <c r="B41" s="3">
        <v>0</v>
      </c>
      <c r="C41" s="3">
        <v>0.36623734258386065</v>
      </c>
      <c r="D41" s="3">
        <v>0.92936804407008455</v>
      </c>
      <c r="E41" s="3">
        <v>5.0148491187891671E-2</v>
      </c>
      <c r="F41" s="3">
        <v>0.85725222050894601</v>
      </c>
      <c r="G41" s="3">
        <v>7.5626445990000004</v>
      </c>
    </row>
    <row r="42" spans="1:7" ht="15.75" x14ac:dyDescent="0.25">
      <c r="A42" s="3">
        <v>46</v>
      </c>
      <c r="B42" s="3">
        <v>0</v>
      </c>
      <c r="C42" s="3">
        <v>0.59635655585434899</v>
      </c>
      <c r="D42" s="3">
        <v>0.99900340745643834</v>
      </c>
      <c r="E42" s="3">
        <v>6.3835313572411737E-3</v>
      </c>
      <c r="F42" s="3">
        <v>-0.59931493901970923</v>
      </c>
      <c r="G42" s="3">
        <v>5.0088614319999998</v>
      </c>
    </row>
    <row r="43" spans="1:7" ht="15.75" x14ac:dyDescent="0.25">
      <c r="A43" s="3">
        <v>47</v>
      </c>
      <c r="B43" s="3">
        <v>0</v>
      </c>
      <c r="C43" s="3">
        <v>-0.18575058436127512</v>
      </c>
      <c r="D43" s="3">
        <v>0.92762721344830312</v>
      </c>
      <c r="E43" s="3">
        <v>-3.0301610138767751E-3</v>
      </c>
      <c r="F43" s="3">
        <v>6.1040584186487779E-4</v>
      </c>
      <c r="G43" s="3">
        <v>6.4188886580000002</v>
      </c>
    </row>
    <row r="44" spans="1:7" ht="15.75" x14ac:dyDescent="0.25">
      <c r="A44" s="3">
        <v>49</v>
      </c>
      <c r="B44" s="3">
        <v>0</v>
      </c>
      <c r="C44" s="3">
        <v>-0.55934095656794269</v>
      </c>
      <c r="D44" s="3">
        <v>0</v>
      </c>
      <c r="E44" s="3">
        <v>-1</v>
      </c>
      <c r="F44" s="3">
        <v>-0.48018187757023817</v>
      </c>
      <c r="G44" s="3">
        <v>2.546501363</v>
      </c>
    </row>
    <row r="45" spans="1:7" ht="15.75" x14ac:dyDescent="0.25">
      <c r="A45" s="3">
        <v>53</v>
      </c>
      <c r="B45" s="3">
        <v>1</v>
      </c>
      <c r="C45" s="3">
        <v>-0.24545886952830315</v>
      </c>
      <c r="D45" s="3">
        <v>0.48186446222214574</v>
      </c>
      <c r="E45" s="3">
        <v>-0.30679032610428952</v>
      </c>
      <c r="F45" s="3">
        <v>-0.48242955751580807</v>
      </c>
      <c r="G45" s="3">
        <v>4.139807148</v>
      </c>
    </row>
    <row r="46" spans="1:7" ht="15.75" x14ac:dyDescent="0.25">
      <c r="A46" s="3">
        <v>54</v>
      </c>
      <c r="B46" s="3">
        <v>0</v>
      </c>
      <c r="C46" s="3">
        <v>-0.59111040321696695</v>
      </c>
      <c r="D46" s="3">
        <v>0.9879119318363494</v>
      </c>
      <c r="E46" s="3">
        <v>3.461189051857219E-3</v>
      </c>
      <c r="F46" s="3">
        <v>-0.7171372989498781</v>
      </c>
      <c r="G46" s="3">
        <v>3.5739497390000001</v>
      </c>
    </row>
    <row r="47" spans="1:7" ht="15.75" x14ac:dyDescent="0.25">
      <c r="A47" s="3">
        <v>55</v>
      </c>
      <c r="B47" s="3">
        <v>1</v>
      </c>
      <c r="C47" s="3">
        <v>0.31661818549744675</v>
      </c>
      <c r="D47" s="3">
        <v>0.56706204169804597</v>
      </c>
      <c r="E47" s="3">
        <v>0.37298930704615862</v>
      </c>
      <c r="F47" s="3">
        <v>1.1713316346371405</v>
      </c>
      <c r="G47" s="3">
        <v>8.5439956559999999</v>
      </c>
    </row>
    <row r="48" spans="1:7" ht="15.75" x14ac:dyDescent="0.25">
      <c r="A48" s="3">
        <v>58</v>
      </c>
      <c r="B48" s="3">
        <v>0</v>
      </c>
      <c r="C48" s="3">
        <v>-0.19793048539545549</v>
      </c>
      <c r="D48" s="3">
        <v>0.98885221038169768</v>
      </c>
      <c r="E48" s="3">
        <v>-1.3476391201711088E-3</v>
      </c>
      <c r="F48" s="3">
        <v>-0.16309635940299314</v>
      </c>
      <c r="G48" s="3">
        <v>5.9723977420000001</v>
      </c>
    </row>
    <row r="49" spans="1:7" ht="15.75" x14ac:dyDescent="0.25">
      <c r="A49" s="3">
        <v>60</v>
      </c>
      <c r="B49" s="3">
        <v>0</v>
      </c>
      <c r="C49" s="3">
        <v>0.195374891383088</v>
      </c>
      <c r="D49" s="3">
        <v>0.98301495155089746</v>
      </c>
      <c r="E49" s="3">
        <v>1.0476430879437029E-2</v>
      </c>
      <c r="F49" s="3">
        <v>0.15021319944475395</v>
      </c>
      <c r="G49" s="3">
        <v>6.1390719020000004</v>
      </c>
    </row>
    <row r="50" spans="1:7" ht="15.75" x14ac:dyDescent="0.25">
      <c r="A50" s="3">
        <v>61</v>
      </c>
      <c r="B50" s="3">
        <v>1</v>
      </c>
      <c r="C50" s="3">
        <v>-0.12287517683683541</v>
      </c>
      <c r="D50" s="3">
        <v>0.4945671523048259</v>
      </c>
      <c r="E50" s="3">
        <v>-0.32501474250421392</v>
      </c>
      <c r="F50" s="3">
        <v>-0.36289377982190579</v>
      </c>
      <c r="G50" s="3">
        <v>4.9208011169999999</v>
      </c>
    </row>
    <row r="51" spans="1:7" ht="15.75" x14ac:dyDescent="0.25">
      <c r="A51" s="3">
        <v>64</v>
      </c>
      <c r="B51" s="3">
        <v>0</v>
      </c>
      <c r="C51" s="3">
        <v>0.55362613953741124</v>
      </c>
      <c r="D51" s="3">
        <v>0.93033511127742297</v>
      </c>
      <c r="E51" s="3">
        <v>4.1317839804901765E-2</v>
      </c>
      <c r="F51" s="3">
        <v>0.77677526659486373</v>
      </c>
      <c r="G51" s="3">
        <v>5.8679415219999997</v>
      </c>
    </row>
    <row r="52" spans="1:7" ht="15.75" x14ac:dyDescent="0.25">
      <c r="A52" s="3">
        <v>65</v>
      </c>
      <c r="B52" s="3">
        <v>0</v>
      </c>
      <c r="C52" s="3">
        <v>-0.57978431208900305</v>
      </c>
      <c r="D52" s="3">
        <v>0.96181424851918829</v>
      </c>
      <c r="E52" s="3">
        <v>-5.811995343098072E-3</v>
      </c>
      <c r="F52" s="3">
        <v>-0.27146948549575939</v>
      </c>
      <c r="G52" s="3">
        <v>4.3737291139999996</v>
      </c>
    </row>
    <row r="53" spans="1:7" ht="15.75" x14ac:dyDescent="0.25">
      <c r="A53" s="3">
        <v>66</v>
      </c>
      <c r="B53" s="3">
        <v>0</v>
      </c>
      <c r="C53" s="3">
        <v>0.37177465088588652</v>
      </c>
      <c r="D53" s="3">
        <v>0.92090933830288579</v>
      </c>
      <c r="E53" s="3">
        <v>-1.3106693824968393E-2</v>
      </c>
      <c r="F53" s="3">
        <v>-1.0607524685484289</v>
      </c>
      <c r="G53" s="3">
        <v>4.578257077</v>
      </c>
    </row>
    <row r="54" spans="1:7" ht="15.75" x14ac:dyDescent="0.25">
      <c r="A54" s="3">
        <v>67</v>
      </c>
      <c r="B54" s="3">
        <v>1</v>
      </c>
      <c r="C54" s="3">
        <v>0.2793686594199874</v>
      </c>
      <c r="D54" s="3">
        <v>0.36321314425423573</v>
      </c>
      <c r="E54" s="3">
        <v>0.40097038825536074</v>
      </c>
      <c r="F54" s="3">
        <v>0.80185686308627768</v>
      </c>
      <c r="G54" s="3">
        <v>9.7312188979999998</v>
      </c>
    </row>
    <row r="55" spans="1:7" ht="15.75" x14ac:dyDescent="0.25">
      <c r="A55" s="3">
        <v>68</v>
      </c>
      <c r="B55" s="3">
        <v>0</v>
      </c>
      <c r="C55" s="3">
        <v>0</v>
      </c>
      <c r="D55" s="3">
        <v>0.95745286593600665</v>
      </c>
      <c r="E55" s="3">
        <v>4.7068362238801608E-3</v>
      </c>
      <c r="F55" s="3">
        <v>0.31847348891555038</v>
      </c>
      <c r="G55" s="3">
        <v>6.2219162079999997</v>
      </c>
    </row>
    <row r="56" spans="1:7" ht="15.75" x14ac:dyDescent="0.25">
      <c r="A56" s="3">
        <v>69</v>
      </c>
      <c r="B56" s="3">
        <v>0</v>
      </c>
      <c r="C56" s="3">
        <v>0.54666493833993479</v>
      </c>
      <c r="D56" s="3">
        <v>0.69018658829397639</v>
      </c>
      <c r="E56" s="3">
        <v>0.10032346892231231</v>
      </c>
      <c r="F56" s="3">
        <v>1.0667386291761507</v>
      </c>
      <c r="G56" s="3">
        <v>6.8129133570000002</v>
      </c>
    </row>
    <row r="57" spans="1:7" ht="15.75" x14ac:dyDescent="0.25">
      <c r="A57" s="3">
        <v>70</v>
      </c>
      <c r="B57" s="3">
        <v>0</v>
      </c>
      <c r="C57" s="3">
        <v>-0.59711392870480229</v>
      </c>
      <c r="D57" s="3">
        <v>0.99243068214724395</v>
      </c>
      <c r="E57" s="3">
        <v>-3.4656690642916863E-3</v>
      </c>
      <c r="F57" s="3">
        <v>-0.39935686118094738</v>
      </c>
      <c r="G57" s="3">
        <v>5.5483082799999996</v>
      </c>
    </row>
    <row r="58" spans="1:7" ht="15.75" x14ac:dyDescent="0.25">
      <c r="A58" s="3">
        <v>71</v>
      </c>
      <c r="B58" s="3">
        <v>0</v>
      </c>
      <c r="C58" s="3">
        <v>-0.3589929884840411</v>
      </c>
      <c r="D58" s="3">
        <v>0.88833526122030737</v>
      </c>
      <c r="E58" s="3">
        <v>-1.4560109263131837E-2</v>
      </c>
      <c r="F58" s="3">
        <v>-1.1536236004184581</v>
      </c>
      <c r="G58" s="3">
        <v>2.2395092289999998</v>
      </c>
    </row>
    <row r="59" spans="1:7" ht="15.75" x14ac:dyDescent="0.25">
      <c r="A59" s="3">
        <v>72</v>
      </c>
      <c r="B59" s="3">
        <v>0</v>
      </c>
      <c r="C59" s="3">
        <v>0.39762968778780361</v>
      </c>
      <c r="D59" s="3">
        <v>0.99426873274270777</v>
      </c>
      <c r="E59" s="3">
        <v>2.7953255313062082E-4</v>
      </c>
      <c r="F59" s="3">
        <v>-0.37178199125924893</v>
      </c>
      <c r="G59" s="3">
        <v>4.3163019770000002</v>
      </c>
    </row>
    <row r="60" spans="1:7" ht="15.75" x14ac:dyDescent="0.25">
      <c r="A60" s="3">
        <v>73</v>
      </c>
      <c r="B60" s="3">
        <v>0</v>
      </c>
      <c r="C60" s="3">
        <v>0.59682175806040383</v>
      </c>
      <c r="D60" s="3">
        <v>0.99958656315620031</v>
      </c>
      <c r="E60" s="3">
        <v>6.1370497006489428E-3</v>
      </c>
      <c r="F60" s="3">
        <v>-0.57002130555521768</v>
      </c>
      <c r="G60" s="3">
        <v>4.0804555990000004</v>
      </c>
    </row>
    <row r="61" spans="1:7" ht="15.75" x14ac:dyDescent="0.25">
      <c r="A61" s="3">
        <v>74</v>
      </c>
      <c r="B61" s="3">
        <v>0</v>
      </c>
      <c r="C61" s="3">
        <v>-0.46067673887320781</v>
      </c>
      <c r="D61" s="3">
        <v>0.25368076349545132</v>
      </c>
      <c r="E61" s="3">
        <v>-0.62162685247998561</v>
      </c>
      <c r="F61" s="3">
        <v>-0.27770614706380958</v>
      </c>
      <c r="G61" s="3">
        <v>4.1744363059999996</v>
      </c>
    </row>
    <row r="62" spans="1:7" ht="15.75" x14ac:dyDescent="0.25">
      <c r="A62" s="3">
        <v>75</v>
      </c>
      <c r="B62" s="3">
        <v>0</v>
      </c>
      <c r="C62" s="3">
        <v>-0.46350221362248273</v>
      </c>
      <c r="D62" s="3">
        <v>0.25350303450353101</v>
      </c>
      <c r="E62" s="3">
        <v>-0.62495155448526285</v>
      </c>
      <c r="F62" s="3">
        <v>-0.33582220584275313</v>
      </c>
      <c r="G62" s="3">
        <v>3.9613659000000001</v>
      </c>
    </row>
    <row r="63" spans="1:7" ht="15.75" x14ac:dyDescent="0.25">
      <c r="A63" s="3">
        <v>77</v>
      </c>
      <c r="B63" s="3">
        <v>1</v>
      </c>
      <c r="C63" s="3">
        <v>-0.37950369005186441</v>
      </c>
      <c r="D63" s="3">
        <v>0.34690327550328381</v>
      </c>
      <c r="E63" s="3">
        <v>-0.29858023144591289</v>
      </c>
      <c r="F63" s="3">
        <v>-1.426507828660307</v>
      </c>
      <c r="G63" s="3">
        <v>3.221768473</v>
      </c>
    </row>
    <row r="64" spans="1:7" ht="15.75" x14ac:dyDescent="0.25">
      <c r="A64" s="3">
        <v>78</v>
      </c>
      <c r="B64" s="3">
        <v>1</v>
      </c>
      <c r="C64" s="3">
        <v>-0.29928506062655719</v>
      </c>
      <c r="D64" s="3">
        <v>0</v>
      </c>
      <c r="E64" s="3">
        <v>-1</v>
      </c>
      <c r="F64" s="3">
        <v>-0.27976755528679731</v>
      </c>
      <c r="G64" s="3">
        <v>5.0311390510000003</v>
      </c>
    </row>
    <row r="65" spans="1:7" ht="15.75" x14ac:dyDescent="0.25">
      <c r="A65" s="3">
        <v>80</v>
      </c>
      <c r="B65" s="3">
        <v>0</v>
      </c>
      <c r="C65" s="3">
        <v>-0.33719786688070563</v>
      </c>
      <c r="D65" s="3">
        <v>0.25359251944497474</v>
      </c>
      <c r="E65" s="3">
        <v>-0.68595613061508953</v>
      </c>
      <c r="F65" s="3">
        <v>-0.14566797116091604</v>
      </c>
      <c r="G65" s="3">
        <v>3.7933712489999998</v>
      </c>
    </row>
    <row r="66" spans="1:7" ht="15.75" x14ac:dyDescent="0.25">
      <c r="A66" s="3">
        <v>81</v>
      </c>
      <c r="B66" s="3">
        <v>1</v>
      </c>
      <c r="C66" s="3">
        <v>-0.35965586289843621</v>
      </c>
      <c r="D66" s="3">
        <v>0.41573998940147278</v>
      </c>
      <c r="E66" s="3">
        <v>-0.38304626945799114</v>
      </c>
      <c r="F66" s="3">
        <v>-0.82601793102201748</v>
      </c>
      <c r="G66" s="3">
        <v>5.149879908</v>
      </c>
    </row>
    <row r="67" spans="1:7" ht="15.75" x14ac:dyDescent="0.25">
      <c r="A67" s="3">
        <v>82</v>
      </c>
      <c r="B67" s="3">
        <v>1</v>
      </c>
      <c r="C67" s="3">
        <v>-0.36707978130660163</v>
      </c>
      <c r="D67" s="3">
        <v>0.46607801888670725</v>
      </c>
      <c r="E67" s="3">
        <v>-0.29773149607751526</v>
      </c>
      <c r="F67" s="3">
        <v>-0.66530725283163328</v>
      </c>
      <c r="G67" s="3">
        <v>3.3603851140000001</v>
      </c>
    </row>
    <row r="68" spans="1:7" ht="15.75" x14ac:dyDescent="0.25">
      <c r="A68" s="3">
        <v>84</v>
      </c>
      <c r="B68" s="3">
        <v>0</v>
      </c>
      <c r="C68" s="3">
        <v>0.19733607403996151</v>
      </c>
      <c r="D68" s="3">
        <v>0.98695836156226857</v>
      </c>
      <c r="E68" s="3">
        <v>7.0436022357664592E-4</v>
      </c>
      <c r="F68" s="3">
        <v>-3.41637049910197E-2</v>
      </c>
      <c r="G68" s="3">
        <v>5.3091183930000003</v>
      </c>
    </row>
    <row r="69" spans="1:7" ht="15.75" x14ac:dyDescent="0.25">
      <c r="A69" s="3">
        <v>86</v>
      </c>
      <c r="B69" s="3">
        <v>0</v>
      </c>
      <c r="C69" s="3">
        <v>-0.19860229270566743</v>
      </c>
      <c r="D69" s="3">
        <v>0.99047548251494288</v>
      </c>
      <c r="E69" s="3">
        <v>-4.2563808954491442E-3</v>
      </c>
      <c r="F69" s="3">
        <v>-0.34385908483092031</v>
      </c>
      <c r="G69" s="3">
        <v>4.6765905649999997</v>
      </c>
    </row>
    <row r="70" spans="1:7" ht="15.75" x14ac:dyDescent="0.25">
      <c r="A70" s="3">
        <v>87</v>
      </c>
      <c r="B70" s="3">
        <v>0</v>
      </c>
      <c r="C70" s="3">
        <v>-0.79533529589670471</v>
      </c>
      <c r="D70" s="3">
        <v>0.99839673333944168</v>
      </c>
      <c r="E70" s="3">
        <v>4.7248986158522363E-3</v>
      </c>
      <c r="F70" s="3">
        <v>-0.59315742209637823</v>
      </c>
      <c r="G70" s="3">
        <v>5.6448505080000002</v>
      </c>
    </row>
    <row r="71" spans="1:7" ht="15.75" x14ac:dyDescent="0.25">
      <c r="A71" s="3">
        <v>88</v>
      </c>
      <c r="B71" s="3">
        <v>0</v>
      </c>
      <c r="C71" s="3">
        <v>0.49522369037363528</v>
      </c>
      <c r="D71" s="3">
        <v>0.82442183428573546</v>
      </c>
      <c r="E71" s="3">
        <v>-5.7609299927010521E-3</v>
      </c>
      <c r="F71" s="3">
        <v>0.862046744384382</v>
      </c>
      <c r="G71" s="3">
        <v>5.6508395680000003</v>
      </c>
    </row>
    <row r="72" spans="1:7" ht="15.75" x14ac:dyDescent="0.25">
      <c r="A72" s="3">
        <v>89</v>
      </c>
      <c r="B72" s="3">
        <v>0</v>
      </c>
      <c r="C72" s="3">
        <v>-0.59610234462900014</v>
      </c>
      <c r="D72" s="3">
        <v>0.99865294583774666</v>
      </c>
      <c r="E72" s="3">
        <v>6.4783818195908701E-3</v>
      </c>
      <c r="F72" s="3">
        <v>-0.60822990050201786</v>
      </c>
      <c r="G72" s="3">
        <v>4.07825507</v>
      </c>
    </row>
    <row r="73" spans="1:7" ht="15.75" x14ac:dyDescent="0.25">
      <c r="A73" s="3">
        <v>90</v>
      </c>
      <c r="B73" s="3">
        <v>0</v>
      </c>
      <c r="C73" s="3">
        <v>-0.59145549317212942</v>
      </c>
      <c r="D73" s="3">
        <v>0.98858537214994457</v>
      </c>
      <c r="E73" s="3">
        <v>3.5838075252768264E-3</v>
      </c>
      <c r="F73" s="3">
        <v>-0.7126664200286944</v>
      </c>
      <c r="G73" s="3">
        <v>3.227557886</v>
      </c>
    </row>
    <row r="74" spans="1:7" ht="15.75" x14ac:dyDescent="0.25">
      <c r="A74" s="3">
        <v>92</v>
      </c>
      <c r="B74" s="3">
        <v>0</v>
      </c>
      <c r="C74" s="3">
        <v>-0.39687282048354805</v>
      </c>
      <c r="D74" s="3">
        <v>0.98915145293787221</v>
      </c>
      <c r="E74" s="3">
        <v>-4.3635400339589294E-3</v>
      </c>
      <c r="F74" s="3">
        <v>-0.29492034165427078</v>
      </c>
      <c r="G74" s="3">
        <v>7.5258003840000001</v>
      </c>
    </row>
    <row r="75" spans="1:7" ht="15.75" x14ac:dyDescent="0.25">
      <c r="A75" s="3">
        <v>93</v>
      </c>
      <c r="B75" s="3">
        <v>0</v>
      </c>
      <c r="C75" s="3">
        <v>0.3770898316990664</v>
      </c>
      <c r="D75" s="3">
        <v>0.95006638725206627</v>
      </c>
      <c r="E75" s="3">
        <v>2.595953673715683E-2</v>
      </c>
      <c r="F75" s="3">
        <v>0.40312569992273783</v>
      </c>
      <c r="G75" s="3">
        <v>4.9325163029999999</v>
      </c>
    </row>
    <row r="76" spans="1:7" ht="15.75" x14ac:dyDescent="0.25">
      <c r="A76" s="3">
        <v>94</v>
      </c>
      <c r="B76" s="3">
        <v>0</v>
      </c>
      <c r="C76" s="3">
        <v>-0.11072423106816302</v>
      </c>
      <c r="D76" s="3">
        <v>0.25236934860584315</v>
      </c>
      <c r="E76" s="3">
        <v>-0.90691321983387196</v>
      </c>
      <c r="F76" s="3">
        <v>1.7938251330814815E-2</v>
      </c>
      <c r="G76" s="3">
        <v>3.0251703430000001</v>
      </c>
    </row>
    <row r="77" spans="1:7" ht="15.75" x14ac:dyDescent="0.25">
      <c r="A77" s="3">
        <v>95</v>
      </c>
      <c r="B77" s="3">
        <v>0</v>
      </c>
      <c r="C77" s="3">
        <v>0.19844354000360115</v>
      </c>
      <c r="D77" s="3">
        <v>0.99173746484233527</v>
      </c>
      <c r="E77" s="3">
        <v>-8.0666970508281525E-4</v>
      </c>
      <c r="F77" s="3">
        <v>-0.29719597244234291</v>
      </c>
      <c r="G77" s="3">
        <v>4.4701654770000001</v>
      </c>
    </row>
    <row r="78" spans="1:7" ht="15.75" x14ac:dyDescent="0.25">
      <c r="A78" s="3">
        <v>96</v>
      </c>
      <c r="B78" s="3">
        <v>0</v>
      </c>
      <c r="C78" s="3">
        <v>0</v>
      </c>
      <c r="D78" s="3">
        <v>0.98970533712142372</v>
      </c>
      <c r="E78" s="3">
        <v>3.4804493483298524E-3</v>
      </c>
      <c r="F78" s="3">
        <v>-0.13685472404808538</v>
      </c>
      <c r="G78" s="3">
        <v>5.2802539719999997</v>
      </c>
    </row>
    <row r="79" spans="1:7" ht="15.75" x14ac:dyDescent="0.25">
      <c r="A79" s="3">
        <v>97</v>
      </c>
      <c r="B79" s="3">
        <v>1</v>
      </c>
      <c r="C79" s="3">
        <v>1.9549785190207281E-2</v>
      </c>
      <c r="D79" s="3">
        <v>8.6629257778454316E-2</v>
      </c>
      <c r="E79" s="3">
        <v>1.1035501540767518</v>
      </c>
      <c r="F79" s="3">
        <v>0.80235264149126673</v>
      </c>
      <c r="G79" s="3">
        <v>7.5222165030000001</v>
      </c>
    </row>
    <row r="80" spans="1:7" ht="15.75" x14ac:dyDescent="0.25">
      <c r="A80" s="3">
        <v>98</v>
      </c>
      <c r="B80" s="3">
        <v>0</v>
      </c>
      <c r="C80" s="3">
        <v>4.8533050253008525E-2</v>
      </c>
      <c r="D80" s="3">
        <v>0.49691153506582159</v>
      </c>
      <c r="E80" s="3">
        <v>1.7462071892271547</v>
      </c>
      <c r="F80" s="3">
        <v>0.16887997669394939</v>
      </c>
      <c r="G80" s="3">
        <v>6.2464417619999999</v>
      </c>
    </row>
    <row r="81" spans="1:7" ht="15.75" x14ac:dyDescent="0.25">
      <c r="A81" s="3">
        <v>99</v>
      </c>
      <c r="B81" s="3">
        <v>0</v>
      </c>
      <c r="C81" s="3">
        <v>-0.57939098642903963</v>
      </c>
      <c r="D81" s="3">
        <v>0.95854415468118637</v>
      </c>
      <c r="E81" s="3">
        <v>-9.200379623204075E-3</v>
      </c>
      <c r="F81" s="3">
        <v>-0.36324300962998812</v>
      </c>
      <c r="G81" s="3">
        <v>4.8004620779999998</v>
      </c>
    </row>
    <row r="82" spans="1:7" ht="15.75" x14ac:dyDescent="0.25">
      <c r="A82" s="3">
        <v>100</v>
      </c>
      <c r="B82" s="3">
        <v>0</v>
      </c>
      <c r="C82" s="3">
        <v>0.19426518024683773</v>
      </c>
      <c r="D82" s="3">
        <v>0.97645791989165609</v>
      </c>
      <c r="E82" s="3">
        <v>1.3208796993229573E-2</v>
      </c>
      <c r="F82" s="3">
        <v>3.5736089447815998E-2</v>
      </c>
      <c r="G82" s="3">
        <v>6.3631901849999997</v>
      </c>
    </row>
    <row r="83" spans="1:7" ht="15.75" x14ac:dyDescent="0.25">
      <c r="A83" s="3">
        <v>103</v>
      </c>
      <c r="B83" s="3">
        <v>0</v>
      </c>
      <c r="C83" s="3">
        <v>4.9776556468298212E-2</v>
      </c>
      <c r="D83" s="3">
        <v>0.51086504541976041</v>
      </c>
      <c r="E83" s="3">
        <v>1.754388556020483</v>
      </c>
      <c r="F83" s="3">
        <v>0.57251734796873499</v>
      </c>
      <c r="G83" s="3">
        <v>6.1304706400000004</v>
      </c>
    </row>
    <row r="84" spans="1:7" ht="15.75" x14ac:dyDescent="0.25">
      <c r="A84" s="3">
        <v>104</v>
      </c>
      <c r="B84" s="3">
        <v>0</v>
      </c>
      <c r="C84" s="3">
        <v>0</v>
      </c>
      <c r="D84" s="3">
        <v>0.98458083913102856</v>
      </c>
      <c r="E84" s="3">
        <v>-5.3279436529474027E-3</v>
      </c>
      <c r="F84" s="3">
        <v>-5.3942679511010477E-2</v>
      </c>
      <c r="G84" s="3">
        <v>5.4697593649999998</v>
      </c>
    </row>
    <row r="85" spans="1:7" ht="15.75" x14ac:dyDescent="0.25">
      <c r="A85" s="3">
        <v>105</v>
      </c>
      <c r="B85" s="3">
        <v>0</v>
      </c>
      <c r="C85" s="3">
        <v>0.568584094144995</v>
      </c>
      <c r="D85" s="3">
        <v>0.94479456770390857</v>
      </c>
      <c r="E85" s="3">
        <v>-1.5014080944501115E-2</v>
      </c>
      <c r="F85" s="3">
        <v>0.66031934361655764</v>
      </c>
      <c r="G85" s="3">
        <v>7.8103797699999999</v>
      </c>
    </row>
    <row r="90" spans="1:7" ht="20.25" x14ac:dyDescent="0.3">
      <c r="D90" s="6" t="s">
        <v>235</v>
      </c>
    </row>
    <row r="92" spans="1:7" s="2" customFormat="1" ht="15.75" x14ac:dyDescent="0.25">
      <c r="A92" s="4" t="s">
        <v>0</v>
      </c>
      <c r="B92" s="4" t="s">
        <v>220</v>
      </c>
      <c r="C92" s="4" t="s">
        <v>232</v>
      </c>
      <c r="D92" s="4" t="s">
        <v>233</v>
      </c>
      <c r="E92" s="4" t="s">
        <v>225</v>
      </c>
      <c r="F92" s="4" t="s">
        <v>228</v>
      </c>
      <c r="G92" s="4" t="s">
        <v>3</v>
      </c>
    </row>
    <row r="93" spans="1:7" ht="15.75" x14ac:dyDescent="0.25">
      <c r="A93" s="3">
        <v>6</v>
      </c>
      <c r="B93" s="3">
        <v>0</v>
      </c>
      <c r="C93" s="3">
        <v>0.12700495860887398</v>
      </c>
      <c r="D93" s="3">
        <v>0.42180915795673657</v>
      </c>
      <c r="E93" s="3">
        <v>1.0949363717967899</v>
      </c>
      <c r="F93" s="3">
        <v>0.85886241145836117</v>
      </c>
      <c r="G93" s="3">
        <v>7.4041419619999997</v>
      </c>
    </row>
    <row r="94" spans="1:7" ht="15.75" x14ac:dyDescent="0.25">
      <c r="A94" s="3">
        <v>11</v>
      </c>
      <c r="B94" s="3">
        <v>0</v>
      </c>
      <c r="C94" s="3">
        <v>-0.38325138208806059</v>
      </c>
      <c r="D94" s="3">
        <v>0.95647343195875456</v>
      </c>
      <c r="E94" s="3">
        <v>-5.757833591728506E-3</v>
      </c>
      <c r="F94" s="3">
        <v>0.45195616528712307</v>
      </c>
      <c r="G94" s="3">
        <v>6.9877029459999997</v>
      </c>
    </row>
    <row r="95" spans="1:7" ht="15.75" x14ac:dyDescent="0.25">
      <c r="A95" s="3">
        <v>19</v>
      </c>
      <c r="B95" s="3">
        <v>1</v>
      </c>
      <c r="C95" s="3">
        <v>0</v>
      </c>
      <c r="D95" s="3">
        <v>0.63051892809570587</v>
      </c>
      <c r="E95" s="3">
        <v>-0.172658069276206</v>
      </c>
      <c r="F95" s="3">
        <v>6.7139341666799884E-2</v>
      </c>
      <c r="G95" s="3">
        <v>6.1556039440000001</v>
      </c>
    </row>
    <row r="96" spans="1:7" ht="15.75" x14ac:dyDescent="0.25">
      <c r="A96" s="3">
        <v>27</v>
      </c>
      <c r="B96" s="3">
        <v>0</v>
      </c>
      <c r="C96" s="3">
        <v>0.57674199851982377</v>
      </c>
      <c r="D96" s="3">
        <v>0.95937381841823488</v>
      </c>
      <c r="E96" s="3">
        <v>-9.6898394061059184E-3</v>
      </c>
      <c r="F96" s="3">
        <v>0.59989561310756301</v>
      </c>
      <c r="G96" s="3">
        <v>8.2620327529999997</v>
      </c>
    </row>
    <row r="97" spans="1:7" ht="15.75" x14ac:dyDescent="0.25">
      <c r="A97" s="3">
        <v>30</v>
      </c>
      <c r="B97" s="3">
        <v>0</v>
      </c>
      <c r="C97" s="3">
        <v>0.39748288219117472</v>
      </c>
      <c r="D97" s="3">
        <v>0.99525814391382239</v>
      </c>
      <c r="E97" s="3">
        <v>2.2296571110339753E-3</v>
      </c>
      <c r="F97" s="3">
        <v>-0.2874778443335736</v>
      </c>
      <c r="G97" s="3">
        <v>4.7908651259999999</v>
      </c>
    </row>
    <row r="98" spans="1:7" ht="15.75" x14ac:dyDescent="0.25">
      <c r="A98" s="3">
        <v>32</v>
      </c>
      <c r="B98" s="3">
        <v>1</v>
      </c>
      <c r="C98" s="3">
        <v>0</v>
      </c>
      <c r="D98" s="3">
        <v>0.60572102139375117</v>
      </c>
      <c r="E98" s="3">
        <v>-0.18328384940396561</v>
      </c>
      <c r="F98" s="3">
        <v>3.5092423349305416E-2</v>
      </c>
      <c r="G98" s="3">
        <v>6.6014869760000003</v>
      </c>
    </row>
    <row r="99" spans="1:7" ht="15.75" x14ac:dyDescent="0.25">
      <c r="A99" s="3">
        <v>36</v>
      </c>
      <c r="B99" s="3">
        <v>0</v>
      </c>
      <c r="C99" s="3">
        <v>0</v>
      </c>
      <c r="D99" s="3">
        <v>0.99145122461736146</v>
      </c>
      <c r="E99" s="3">
        <v>-1.9730255792284185E-3</v>
      </c>
      <c r="F99" s="3">
        <v>-0.23176586844214997</v>
      </c>
      <c r="G99" s="3">
        <v>6.4287502950000004</v>
      </c>
    </row>
    <row r="100" spans="1:7" ht="15.75" x14ac:dyDescent="0.25">
      <c r="A100" s="3">
        <v>40</v>
      </c>
      <c r="B100" s="3">
        <v>1</v>
      </c>
      <c r="C100" s="3">
        <v>0</v>
      </c>
      <c r="D100" s="3">
        <v>0.56630128710815519</v>
      </c>
      <c r="E100" s="3">
        <v>-0.35729343393159574</v>
      </c>
      <c r="F100" s="3">
        <v>-9.4663635693029588E-2</v>
      </c>
      <c r="G100" s="3">
        <v>4.2282708910000002</v>
      </c>
    </row>
    <row r="101" spans="1:7" ht="15.75" x14ac:dyDescent="0.25">
      <c r="A101" s="3">
        <v>42</v>
      </c>
      <c r="B101" s="3">
        <v>0</v>
      </c>
      <c r="C101" s="3">
        <v>0</v>
      </c>
      <c r="D101" s="3">
        <v>0.98641196124071795</v>
      </c>
      <c r="E101" s="3">
        <v>1.0604833396900477E-2</v>
      </c>
      <c r="F101" s="3">
        <v>0.15021319944475395</v>
      </c>
      <c r="G101" s="3">
        <v>5.3889493750000002</v>
      </c>
    </row>
    <row r="102" spans="1:7" ht="15.75" x14ac:dyDescent="0.25">
      <c r="A102" s="3">
        <v>48</v>
      </c>
      <c r="B102" s="3">
        <v>0</v>
      </c>
      <c r="C102" s="3">
        <v>0.18824931209926898</v>
      </c>
      <c r="D102" s="3">
        <v>0.95756699742526263</v>
      </c>
      <c r="E102" s="3">
        <v>4.3347932449046937E-2</v>
      </c>
      <c r="F102" s="3">
        <v>0.49913449943856492</v>
      </c>
      <c r="G102" s="3">
        <v>7.5412404930000001</v>
      </c>
    </row>
    <row r="103" spans="1:7" ht="15.75" x14ac:dyDescent="0.25">
      <c r="A103" s="3">
        <v>50</v>
      </c>
      <c r="B103" s="3">
        <v>0</v>
      </c>
      <c r="C103" s="3">
        <v>-0.19438464314915577</v>
      </c>
      <c r="D103" s="3">
        <v>0.97151838261489998</v>
      </c>
      <c r="E103" s="3">
        <v>-6.9421315785818253E-4</v>
      </c>
      <c r="F103" s="3">
        <v>-0.16384714187067473</v>
      </c>
      <c r="G103" s="3">
        <v>5.3075538550000001</v>
      </c>
    </row>
    <row r="104" spans="1:7" ht="15.75" x14ac:dyDescent="0.25">
      <c r="A104" s="3">
        <v>51</v>
      </c>
      <c r="B104" s="3">
        <v>0</v>
      </c>
      <c r="C104" s="3">
        <v>0.39858089913538125</v>
      </c>
      <c r="D104" s="3">
        <v>0.99600757585161936</v>
      </c>
      <c r="E104" s="3">
        <v>-6.3750741378226403E-4</v>
      </c>
      <c r="F104" s="3">
        <v>-0.54522531123013285</v>
      </c>
      <c r="G104" s="3">
        <v>4.0805779150000001</v>
      </c>
    </row>
    <row r="105" spans="1:7" ht="15.75" x14ac:dyDescent="0.25">
      <c r="A105" s="3">
        <v>52</v>
      </c>
      <c r="B105" s="3">
        <v>0</v>
      </c>
      <c r="C105" s="3">
        <v>-0.59668059682329744</v>
      </c>
      <c r="D105" s="3">
        <v>0.99760144917500582</v>
      </c>
      <c r="E105" s="3">
        <v>3.9390267835849027E-3</v>
      </c>
      <c r="F105" s="3">
        <v>-0.62779468565386942</v>
      </c>
      <c r="G105" s="3">
        <v>4.5452111110000004</v>
      </c>
    </row>
    <row r="106" spans="1:7" ht="15.75" x14ac:dyDescent="0.25">
      <c r="A106" s="3">
        <v>56</v>
      </c>
      <c r="B106" s="3">
        <v>0</v>
      </c>
      <c r="C106" s="3">
        <v>-0.18929614301006856</v>
      </c>
      <c r="D106" s="3">
        <v>0.95891220341459171</v>
      </c>
      <c r="E106" s="3">
        <v>3.2836084683424631E-2</v>
      </c>
      <c r="F106" s="3">
        <v>0.463522758292501</v>
      </c>
      <c r="G106" s="3">
        <v>6.2729681819999996</v>
      </c>
    </row>
    <row r="107" spans="1:7" ht="15.75" x14ac:dyDescent="0.25">
      <c r="A107" s="3">
        <v>57</v>
      </c>
      <c r="B107" s="3">
        <v>1</v>
      </c>
      <c r="C107" s="3">
        <v>0</v>
      </c>
      <c r="D107" s="3">
        <v>0.51622432158116671</v>
      </c>
      <c r="E107" s="3">
        <v>-0.4780322523511889</v>
      </c>
      <c r="F107" s="3">
        <v>-0.23982949961702116</v>
      </c>
      <c r="G107" s="3">
        <v>5.5703024049999996</v>
      </c>
    </row>
    <row r="108" spans="1:7" ht="15.75" x14ac:dyDescent="0.25">
      <c r="A108" s="3">
        <v>59</v>
      </c>
      <c r="B108" s="3">
        <v>0</v>
      </c>
      <c r="C108" s="3">
        <v>-0.39794971490341802</v>
      </c>
      <c r="D108" s="3">
        <v>0.99361263405882516</v>
      </c>
      <c r="E108" s="3">
        <v>-1.8116476995822574E-3</v>
      </c>
      <c r="F108" s="3">
        <v>-0.34316303002243659</v>
      </c>
      <c r="G108" s="3">
        <v>4.4064370259999999</v>
      </c>
    </row>
    <row r="109" spans="1:7" ht="15.75" x14ac:dyDescent="0.25">
      <c r="A109" s="3">
        <v>62</v>
      </c>
      <c r="B109" s="3">
        <v>0</v>
      </c>
      <c r="C109" s="3">
        <v>-0.63236946363601987</v>
      </c>
      <c r="D109" s="3">
        <v>0</v>
      </c>
      <c r="E109" s="3">
        <v>-1</v>
      </c>
      <c r="F109" s="3">
        <v>-0.73237045378329524</v>
      </c>
      <c r="G109" s="3">
        <v>2.5336141319999999</v>
      </c>
    </row>
    <row r="110" spans="1:7" ht="15.75" x14ac:dyDescent="0.25">
      <c r="A110" s="3">
        <v>63</v>
      </c>
      <c r="B110" s="3">
        <v>0</v>
      </c>
      <c r="C110" s="3">
        <v>-0.63663117823981763</v>
      </c>
      <c r="D110" s="3">
        <v>0</v>
      </c>
      <c r="E110" s="3">
        <v>-1</v>
      </c>
      <c r="F110" s="3">
        <v>-0.46599291176874952</v>
      </c>
      <c r="G110" s="3">
        <v>3.8287934539999999</v>
      </c>
    </row>
    <row r="111" spans="1:7" ht="15.75" x14ac:dyDescent="0.25">
      <c r="A111" s="3">
        <v>76</v>
      </c>
      <c r="B111" s="3">
        <v>0</v>
      </c>
      <c r="C111" s="3">
        <v>-0.65573000448111318</v>
      </c>
      <c r="D111" s="3">
        <v>0</v>
      </c>
      <c r="E111" s="3">
        <v>-1</v>
      </c>
      <c r="F111" s="3">
        <v>-0.45263262623474965</v>
      </c>
      <c r="G111" s="3">
        <v>3.2469797690000002</v>
      </c>
    </row>
    <row r="112" spans="1:7" ht="15.75" x14ac:dyDescent="0.25">
      <c r="A112" s="3">
        <v>79</v>
      </c>
      <c r="B112" s="3">
        <v>0</v>
      </c>
      <c r="C112" s="3">
        <v>-0.19799388298904577</v>
      </c>
      <c r="D112" s="3">
        <v>0.98670716015283932</v>
      </c>
      <c r="E112" s="3">
        <v>-8.2382716656206403E-3</v>
      </c>
      <c r="F112" s="3">
        <v>-2.3883365999650158E-2</v>
      </c>
      <c r="G112" s="3">
        <v>5.708008381</v>
      </c>
    </row>
    <row r="113" spans="1:7" ht="15.75" x14ac:dyDescent="0.25">
      <c r="A113" s="3">
        <v>83</v>
      </c>
      <c r="B113" s="3">
        <v>0</v>
      </c>
      <c r="C113" s="3">
        <v>-0.19738613327712667</v>
      </c>
      <c r="D113" s="3">
        <v>0.98537209188862962</v>
      </c>
      <c r="E113" s="3">
        <v>-3.9480344214852976E-3</v>
      </c>
      <c r="F113" s="3">
        <v>7.2120071406362146E-2</v>
      </c>
      <c r="G113" s="3">
        <v>5.4766623240000003</v>
      </c>
    </row>
    <row r="114" spans="1:7" ht="15.75" x14ac:dyDescent="0.25">
      <c r="A114" s="3">
        <v>85</v>
      </c>
      <c r="B114" s="3">
        <v>0</v>
      </c>
      <c r="C114" s="3">
        <v>-0.39386450397833261</v>
      </c>
      <c r="D114" s="3">
        <v>0.97630186604936509</v>
      </c>
      <c r="E114" s="3">
        <v>-1.2128019824120293E-2</v>
      </c>
      <c r="F114" s="3">
        <v>-0.77215321976510076</v>
      </c>
      <c r="G114" s="3">
        <v>3.5639317579999998</v>
      </c>
    </row>
    <row r="115" spans="1:7" ht="15.75" x14ac:dyDescent="0.25">
      <c r="A115" s="3">
        <v>91</v>
      </c>
      <c r="B115" s="3">
        <v>0</v>
      </c>
      <c r="C115" s="3">
        <v>-0.39875969823365082</v>
      </c>
      <c r="D115" s="3">
        <v>0.99661447694550231</v>
      </c>
      <c r="E115" s="3">
        <v>-4.0807768959014238E-4</v>
      </c>
      <c r="F115" s="3">
        <v>-0.50379338070762392</v>
      </c>
      <c r="G115" s="3">
        <v>4.9399204250000004</v>
      </c>
    </row>
    <row r="116" spans="1:7" ht="15.75" x14ac:dyDescent="0.25">
      <c r="A116" s="3">
        <v>101</v>
      </c>
      <c r="B116" s="3">
        <v>0</v>
      </c>
      <c r="C116" s="3">
        <v>0.19849285894202945</v>
      </c>
      <c r="D116" s="3">
        <v>0.99405277508027956</v>
      </c>
      <c r="E116" s="3">
        <v>2.6675692996356746E-3</v>
      </c>
      <c r="F116" s="3">
        <v>-0.21462659775088888</v>
      </c>
      <c r="G116" s="3">
        <v>5.078639023</v>
      </c>
    </row>
    <row r="117" spans="1:7" ht="15.75" x14ac:dyDescent="0.25">
      <c r="A117" s="3">
        <v>102</v>
      </c>
      <c r="B117" s="3">
        <v>0</v>
      </c>
      <c r="C117" s="3">
        <v>0.57616711965805056</v>
      </c>
      <c r="D117" s="3">
        <v>0.95867708316018052</v>
      </c>
      <c r="E117" s="3">
        <v>-8.3384640424513379E-3</v>
      </c>
      <c r="F117" s="3">
        <v>0.6144058972290749</v>
      </c>
      <c r="G117" s="3">
        <v>5.9755754010000004</v>
      </c>
    </row>
    <row r="118" spans="1:7" ht="15.75" x14ac:dyDescent="0.25">
      <c r="A118" s="3">
        <v>106</v>
      </c>
      <c r="B118" s="3">
        <v>0</v>
      </c>
      <c r="C118" s="3">
        <v>-0.64147161353634252</v>
      </c>
      <c r="D118" s="3">
        <v>0</v>
      </c>
      <c r="E118" s="3">
        <v>-1</v>
      </c>
      <c r="F118" s="3">
        <v>-0.41619744458420582</v>
      </c>
      <c r="G118" s="3">
        <v>2.851419142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8"/>
  <sheetViews>
    <sheetView workbookViewId="0">
      <selection activeCell="D5" sqref="D5"/>
    </sheetView>
  </sheetViews>
  <sheetFormatPr defaultRowHeight="15" x14ac:dyDescent="0.25"/>
  <cols>
    <col min="1" max="16384" width="9.140625" style="1"/>
  </cols>
  <sheetData>
    <row r="1" spans="1:6" ht="20.25" x14ac:dyDescent="0.3">
      <c r="C1" s="6" t="s">
        <v>240</v>
      </c>
    </row>
    <row r="5" spans="1:6" s="2" customFormat="1" ht="15.75" x14ac:dyDescent="0.25">
      <c r="A5" s="4" t="s">
        <v>0</v>
      </c>
      <c r="B5" s="4" t="s">
        <v>236</v>
      </c>
      <c r="C5" s="4" t="s">
        <v>237</v>
      </c>
      <c r="D5" s="4" t="s">
        <v>238</v>
      </c>
      <c r="E5" s="4" t="s">
        <v>239</v>
      </c>
      <c r="F5" s="4" t="s">
        <v>3</v>
      </c>
    </row>
    <row r="6" spans="1:6" ht="15.75" x14ac:dyDescent="0.25">
      <c r="A6" s="3">
        <v>1</v>
      </c>
      <c r="B6" s="3">
        <v>7.3497189861697203</v>
      </c>
      <c r="C6" s="3">
        <v>7.363608592929821</v>
      </c>
      <c r="D6" s="3">
        <v>7.1637710115378237</v>
      </c>
      <c r="E6" s="3">
        <v>6.7759308239834706</v>
      </c>
      <c r="F6" s="3">
        <v>6.5191414999999999</v>
      </c>
    </row>
    <row r="7" spans="1:6" ht="15.75" x14ac:dyDescent="0.25">
      <c r="A7" s="3">
        <v>2</v>
      </c>
      <c r="B7" s="3">
        <v>7.7359275284768199</v>
      </c>
      <c r="C7" s="3">
        <v>7.7096234284399179</v>
      </c>
      <c r="D7" s="3">
        <v>7.5868396071335997</v>
      </c>
      <c r="E7" s="3">
        <v>7.2131870314665232</v>
      </c>
      <c r="F7" s="3">
        <v>7.8846002469999998</v>
      </c>
    </row>
    <row r="8" spans="1:6" ht="15.75" x14ac:dyDescent="0.25">
      <c r="A8" s="3">
        <v>3</v>
      </c>
      <c r="B8" s="3">
        <v>6.8558064316851999</v>
      </c>
      <c r="C8" s="3">
        <v>6.7396653150143653</v>
      </c>
      <c r="D8" s="3">
        <v>6.9695828949273873</v>
      </c>
      <c r="E8" s="3">
        <v>6.8133973293555412</v>
      </c>
      <c r="F8" s="3">
        <v>8.8213586720000006</v>
      </c>
    </row>
    <row r="9" spans="1:6" ht="15.75" x14ac:dyDescent="0.25">
      <c r="A9" s="3">
        <v>4</v>
      </c>
      <c r="B9" s="3">
        <v>6.4952989953750198</v>
      </c>
      <c r="C9" s="3">
        <v>6.4886379806365788</v>
      </c>
      <c r="D9" s="3">
        <v>6.5746683395152399</v>
      </c>
      <c r="E9" s="3">
        <v>6.4262435863043086</v>
      </c>
      <c r="F9" s="3">
        <v>5.3285964579999998</v>
      </c>
    </row>
    <row r="10" spans="1:6" ht="15.75" x14ac:dyDescent="0.25">
      <c r="A10" s="3">
        <v>5</v>
      </c>
      <c r="B10" s="3">
        <v>7.3818756286295999</v>
      </c>
      <c r="C10" s="3">
        <v>7.334873107400365</v>
      </c>
      <c r="D10" s="3">
        <v>7.3724286340359901</v>
      </c>
      <c r="E10" s="3">
        <v>7.1147678096551825</v>
      </c>
      <c r="F10" s="3">
        <v>7.190177405</v>
      </c>
    </row>
    <row r="11" spans="1:6" ht="15.75" x14ac:dyDescent="0.25">
      <c r="A11" s="3">
        <v>7</v>
      </c>
      <c r="B11" s="3">
        <v>8.2442763503746814</v>
      </c>
      <c r="C11" s="3">
        <v>8.2902352695748185</v>
      </c>
      <c r="D11" s="3">
        <v>7.7784554263798329</v>
      </c>
      <c r="E11" s="3">
        <v>8.4079801194631028</v>
      </c>
      <c r="F11" s="3">
        <v>7.400460431</v>
      </c>
    </row>
    <row r="12" spans="1:6" ht="15.75" x14ac:dyDescent="0.25">
      <c r="A12" s="3">
        <v>8</v>
      </c>
      <c r="B12" s="3">
        <v>5.2584582800076998</v>
      </c>
      <c r="C12" s="3">
        <v>5.3102831297795134</v>
      </c>
      <c r="D12" s="3">
        <v>5.3932144777267617</v>
      </c>
      <c r="E12" s="3">
        <v>5.3530219430567918</v>
      </c>
      <c r="F12" s="3">
        <v>5.3210349099999998</v>
      </c>
    </row>
    <row r="13" spans="1:6" ht="15.75" x14ac:dyDescent="0.25">
      <c r="A13" s="3">
        <v>9</v>
      </c>
      <c r="B13" s="3">
        <v>6.2998666892299404</v>
      </c>
      <c r="C13" s="3">
        <v>6.2764208398722436</v>
      </c>
      <c r="D13" s="3">
        <v>6.2738678550626732</v>
      </c>
      <c r="E13" s="3">
        <v>6.0510182979288292</v>
      </c>
      <c r="F13" s="3">
        <v>6.8252876330000003</v>
      </c>
    </row>
    <row r="14" spans="1:6" ht="15.75" x14ac:dyDescent="0.25">
      <c r="A14" s="3">
        <v>10</v>
      </c>
      <c r="B14" s="3">
        <v>6.87022355416818</v>
      </c>
      <c r="C14" s="3">
        <v>6.7778047009432898</v>
      </c>
      <c r="D14" s="3">
        <v>7.0720919612876507</v>
      </c>
      <c r="E14" s="3">
        <v>6.9071487678994323</v>
      </c>
      <c r="F14" s="3">
        <v>7.4959850919999997</v>
      </c>
    </row>
    <row r="15" spans="1:6" ht="15.75" x14ac:dyDescent="0.25">
      <c r="A15" s="3">
        <v>12</v>
      </c>
      <c r="B15" s="3">
        <v>6.36928077278084</v>
      </c>
      <c r="C15" s="3">
        <v>6.2054558637217276</v>
      </c>
      <c r="D15" s="3">
        <v>6.6100547608710958</v>
      </c>
      <c r="E15" s="3">
        <v>6.5346417356081936</v>
      </c>
      <c r="F15" s="3">
        <v>6.5112283580000003</v>
      </c>
    </row>
    <row r="16" spans="1:6" ht="15.75" x14ac:dyDescent="0.25">
      <c r="A16" s="3">
        <v>13</v>
      </c>
      <c r="B16" s="3">
        <v>6.5649228603255807</v>
      </c>
      <c r="C16" s="3">
        <v>6.904205811828942</v>
      </c>
      <c r="D16" s="3">
        <v>6.8734463805826218</v>
      </c>
      <c r="E16" s="3">
        <v>6.6827133783168566</v>
      </c>
      <c r="F16" s="3">
        <v>6.9840050319999998</v>
      </c>
    </row>
    <row r="17" spans="1:6" ht="15.75" x14ac:dyDescent="0.25">
      <c r="A17" s="3">
        <v>14</v>
      </c>
      <c r="B17" s="3">
        <v>1.9008851110740803</v>
      </c>
      <c r="C17" s="3">
        <v>2.3675127529859186</v>
      </c>
      <c r="D17" s="3">
        <v>1.76556701859035</v>
      </c>
      <c r="E17" s="3">
        <v>1.9227553582611998</v>
      </c>
      <c r="F17" s="3">
        <v>2.5536298550000001</v>
      </c>
    </row>
    <row r="18" spans="1:6" ht="15.75" x14ac:dyDescent="0.25">
      <c r="A18" s="3">
        <v>15</v>
      </c>
      <c r="B18" s="3">
        <v>5.6374687030756201</v>
      </c>
      <c r="C18" s="3">
        <v>5.6692907460746396</v>
      </c>
      <c r="D18" s="3">
        <v>5.808397959805216</v>
      </c>
      <c r="E18" s="3">
        <v>5.7943611920780942</v>
      </c>
      <c r="F18" s="3">
        <v>4.7572219980000003</v>
      </c>
    </row>
    <row r="19" spans="1:6" ht="15.75" x14ac:dyDescent="0.25">
      <c r="A19" s="3">
        <v>16</v>
      </c>
      <c r="B19" s="3">
        <v>4.6523370146111205</v>
      </c>
      <c r="C19" s="3">
        <v>4.7859787170026094</v>
      </c>
      <c r="D19" s="3">
        <v>4.7292445122251676</v>
      </c>
      <c r="E19" s="3">
        <v>4.769792169060219</v>
      </c>
      <c r="F19" s="3">
        <v>3.3255436500000002</v>
      </c>
    </row>
    <row r="20" spans="1:6" ht="15.75" x14ac:dyDescent="0.25">
      <c r="A20" s="3">
        <v>17</v>
      </c>
      <c r="B20" s="3">
        <v>4.6943723798410604</v>
      </c>
      <c r="C20" s="3">
        <v>4.8243777050963406</v>
      </c>
      <c r="D20" s="3">
        <v>4.7752917664545809</v>
      </c>
      <c r="E20" s="3">
        <v>4.816089283693608</v>
      </c>
      <c r="F20" s="3">
        <v>4.9745364099999998</v>
      </c>
    </row>
    <row r="21" spans="1:6" ht="15.75" x14ac:dyDescent="0.25">
      <c r="A21" s="3">
        <v>18</v>
      </c>
      <c r="B21" s="3">
        <v>4.8845026543040202</v>
      </c>
      <c r="C21" s="3">
        <v>4.9992183718661876</v>
      </c>
      <c r="D21" s="3">
        <v>4.8968522647956565</v>
      </c>
      <c r="E21" s="3">
        <v>4.9096110650820552</v>
      </c>
      <c r="F21" s="3">
        <v>4.2714889520000003</v>
      </c>
    </row>
    <row r="22" spans="1:6" ht="15.75" x14ac:dyDescent="0.25">
      <c r="A22" s="3">
        <v>20</v>
      </c>
      <c r="B22" s="3">
        <v>5.4874401300061599</v>
      </c>
      <c r="C22" s="3">
        <v>5.5702659152933149</v>
      </c>
      <c r="D22" s="3">
        <v>5.5573345771587341</v>
      </c>
      <c r="E22" s="3">
        <v>5.5063098463957907</v>
      </c>
      <c r="F22" s="3">
        <v>5.501155958</v>
      </c>
    </row>
    <row r="23" spans="1:6" ht="15.75" x14ac:dyDescent="0.25">
      <c r="A23" s="3">
        <v>21</v>
      </c>
      <c r="B23" s="3">
        <v>6.6141607301589396</v>
      </c>
      <c r="C23" s="3">
        <v>6.5423688437065843</v>
      </c>
      <c r="D23" s="3">
        <v>6.7048743336776493</v>
      </c>
      <c r="E23" s="3">
        <v>6.5550988769004324</v>
      </c>
      <c r="F23" s="3">
        <v>5.4734247250000001</v>
      </c>
    </row>
    <row r="24" spans="1:6" ht="15.75" x14ac:dyDescent="0.25">
      <c r="A24" s="3">
        <v>22</v>
      </c>
      <c r="B24" s="3">
        <v>5.7743972381574</v>
      </c>
      <c r="C24" s="3">
        <v>5.8217924317248064</v>
      </c>
      <c r="D24" s="3">
        <v>5.8716791020533581</v>
      </c>
      <c r="E24" s="3">
        <v>5.8450723322893401</v>
      </c>
      <c r="F24" s="3">
        <v>6.1442537059999998</v>
      </c>
    </row>
    <row r="25" spans="1:6" ht="15.75" x14ac:dyDescent="0.25">
      <c r="A25" s="3">
        <v>23</v>
      </c>
      <c r="B25" s="3">
        <v>5.2361255658503003</v>
      </c>
      <c r="C25" s="3">
        <v>5.29081376724604</v>
      </c>
      <c r="D25" s="3">
        <v>5.3687503114036357</v>
      </c>
      <c r="E25" s="3">
        <v>5.3723915698417457</v>
      </c>
      <c r="F25" s="3">
        <v>5.4592469729999999</v>
      </c>
    </row>
    <row r="26" spans="1:6" ht="15.75" x14ac:dyDescent="0.25">
      <c r="A26" s="3">
        <v>24</v>
      </c>
      <c r="B26" s="3">
        <v>5.7743972381574</v>
      </c>
      <c r="C26" s="3">
        <v>5.8217924317248064</v>
      </c>
      <c r="D26" s="3">
        <v>5.8716791020533581</v>
      </c>
      <c r="E26" s="3">
        <v>5.8450723322893401</v>
      </c>
      <c r="F26" s="3">
        <v>5.5046724439999997</v>
      </c>
    </row>
    <row r="27" spans="1:6" ht="15.75" x14ac:dyDescent="0.25">
      <c r="A27" s="3">
        <v>25</v>
      </c>
      <c r="B27" s="3">
        <v>2.7635640044645005</v>
      </c>
      <c r="C27" s="3">
        <v>3.3232114510063395</v>
      </c>
      <c r="D27" s="3">
        <v>3.5878810319461505</v>
      </c>
      <c r="E27" s="3">
        <v>2.8970379468636924</v>
      </c>
      <c r="F27" s="3">
        <v>2.6237659999999998</v>
      </c>
    </row>
    <row r="28" spans="1:6" ht="15.75" x14ac:dyDescent="0.25">
      <c r="A28" s="3">
        <v>26</v>
      </c>
      <c r="B28" s="3">
        <v>4.3775188389366999</v>
      </c>
      <c r="C28" s="3">
        <v>4.5415008166187558</v>
      </c>
      <c r="D28" s="3">
        <v>5.3558730113473141</v>
      </c>
      <c r="E28" s="3">
        <v>4.5738290743871577</v>
      </c>
      <c r="F28" s="3">
        <v>5.1730796190000001</v>
      </c>
    </row>
    <row r="29" spans="1:6" ht="15.75" x14ac:dyDescent="0.25">
      <c r="A29" s="3">
        <v>28</v>
      </c>
      <c r="B29" s="3">
        <v>6.4376928796821202</v>
      </c>
      <c r="C29" s="3">
        <v>6.3970135418273717</v>
      </c>
      <c r="D29" s="3">
        <v>6.424848287765152</v>
      </c>
      <c r="E29" s="3">
        <v>6.2098777908968374</v>
      </c>
      <c r="F29" s="3">
        <v>7.2610690629999999</v>
      </c>
    </row>
    <row r="30" spans="1:6" ht="15.75" x14ac:dyDescent="0.25">
      <c r="A30" s="3">
        <v>29</v>
      </c>
      <c r="B30" s="3">
        <v>5.6639080146280598</v>
      </c>
      <c r="C30" s="3">
        <v>5.6832114903760473</v>
      </c>
      <c r="D30" s="3">
        <v>5.8373606604751451</v>
      </c>
      <c r="E30" s="3">
        <v>5.7940349424624378</v>
      </c>
      <c r="F30" s="3">
        <v>6.4166701990000004</v>
      </c>
    </row>
    <row r="31" spans="1:6" ht="15.75" x14ac:dyDescent="0.25">
      <c r="A31" s="3">
        <v>31</v>
      </c>
      <c r="B31" s="3">
        <v>4.4914860058410602</v>
      </c>
      <c r="C31" s="3">
        <v>4.640027348766246</v>
      </c>
      <c r="D31" s="3">
        <v>4.5530417540624519</v>
      </c>
      <c r="E31" s="3">
        <v>4.6168437067072201</v>
      </c>
      <c r="F31" s="3">
        <v>5.6206662930000002</v>
      </c>
    </row>
    <row r="32" spans="1:6" ht="15.75" x14ac:dyDescent="0.25">
      <c r="A32" s="3">
        <v>33</v>
      </c>
      <c r="B32" s="3">
        <v>4.6700093526234401</v>
      </c>
      <c r="C32" s="3">
        <v>4.8025578451499467</v>
      </c>
      <c r="D32" s="3">
        <v>4.7486035123630286</v>
      </c>
      <c r="E32" s="3">
        <v>4.7893386387512766</v>
      </c>
      <c r="F32" s="3">
        <v>4.5022894449999997</v>
      </c>
    </row>
    <row r="33" spans="1:6" ht="15.75" x14ac:dyDescent="0.25">
      <c r="A33" s="3">
        <v>34</v>
      </c>
      <c r="B33" s="3">
        <v>5.8989806570756205</v>
      </c>
      <c r="C33" s="3">
        <v>5.9445538125803328</v>
      </c>
      <c r="D33" s="3">
        <v>6.0081528624766598</v>
      </c>
      <c r="E33" s="3">
        <v>5.9344059816881174</v>
      </c>
      <c r="F33" s="3">
        <v>4.4458348079999999</v>
      </c>
    </row>
    <row r="34" spans="1:6" ht="15.75" x14ac:dyDescent="0.25">
      <c r="A34" s="3">
        <v>35</v>
      </c>
      <c r="B34" s="3">
        <v>6.9842209532314801</v>
      </c>
      <c r="C34" s="3">
        <v>6.3129358357179841</v>
      </c>
      <c r="D34" s="3">
        <v>6.7680213063631367</v>
      </c>
      <c r="E34" s="3">
        <v>6.6828781569201325</v>
      </c>
      <c r="F34" s="3">
        <v>6.5384103930000004</v>
      </c>
    </row>
    <row r="35" spans="1:6" ht="15.75" x14ac:dyDescent="0.25">
      <c r="A35" s="3">
        <v>37</v>
      </c>
      <c r="B35" s="3">
        <v>6.6994219215231805</v>
      </c>
      <c r="C35" s="3">
        <v>6.6439222496476003</v>
      </c>
      <c r="D35" s="3">
        <v>6.3463067371834434</v>
      </c>
      <c r="E35" s="3">
        <v>6.8477562016826106</v>
      </c>
      <c r="F35" s="3">
        <v>6.1945412800000001</v>
      </c>
    </row>
    <row r="36" spans="1:6" ht="15.75" x14ac:dyDescent="0.25">
      <c r="A36" s="3">
        <v>38</v>
      </c>
      <c r="B36" s="3">
        <v>4.0010426984537197</v>
      </c>
      <c r="C36" s="3">
        <v>4.1726426555449017</v>
      </c>
      <c r="D36" s="3">
        <v>4.0157901437375818</v>
      </c>
      <c r="E36" s="3">
        <v>4.0362224168148968</v>
      </c>
      <c r="F36" s="3">
        <v>3.6619289880000001</v>
      </c>
    </row>
    <row r="37" spans="1:6" ht="15.75" x14ac:dyDescent="0.25">
      <c r="A37" s="3">
        <v>39</v>
      </c>
      <c r="B37" s="3">
        <v>4.87263567551856</v>
      </c>
      <c r="C37" s="3">
        <v>4.355745678710889</v>
      </c>
      <c r="D37" s="3">
        <v>5.4270257177244297</v>
      </c>
      <c r="E37" s="3">
        <v>3.9608701988840878</v>
      </c>
      <c r="F37" s="3">
        <v>4.2230796450000003</v>
      </c>
    </row>
    <row r="38" spans="1:6" ht="15.75" x14ac:dyDescent="0.25">
      <c r="A38" s="3">
        <v>41</v>
      </c>
      <c r="B38" s="3">
        <v>4.4965616119984606</v>
      </c>
      <c r="C38" s="3">
        <v>4.6479441971355753</v>
      </c>
      <c r="D38" s="3">
        <v>4.5586017801457199</v>
      </c>
      <c r="E38" s="3">
        <v>4.5188773743568795</v>
      </c>
      <c r="F38" s="3">
        <v>3.3878952369999999</v>
      </c>
    </row>
    <row r="39" spans="1:6" ht="15.75" x14ac:dyDescent="0.25">
      <c r="A39" s="3">
        <v>43</v>
      </c>
      <c r="B39" s="3">
        <v>3.6853852584583402</v>
      </c>
      <c r="C39" s="3">
        <v>3.7720907190661555</v>
      </c>
      <c r="D39" s="3">
        <v>3.670006104289762</v>
      </c>
      <c r="E39" s="3">
        <v>3.6173270732037883</v>
      </c>
      <c r="F39" s="3">
        <v>5.8456405690000004</v>
      </c>
    </row>
    <row r="40" spans="1:6" ht="15.75" x14ac:dyDescent="0.25">
      <c r="A40" s="3">
        <v>44</v>
      </c>
      <c r="B40" s="3">
        <v>8.0126435016077018</v>
      </c>
      <c r="C40" s="3">
        <v>8.0083286094450656</v>
      </c>
      <c r="D40" s="3">
        <v>7.5247153525940709</v>
      </c>
      <c r="E40" s="3">
        <v>8.131406112979219</v>
      </c>
      <c r="F40" s="3">
        <v>8.3183972789999991</v>
      </c>
    </row>
    <row r="41" spans="1:6" ht="15.75" x14ac:dyDescent="0.25">
      <c r="A41" s="3">
        <v>45</v>
      </c>
      <c r="B41" s="3">
        <v>7.0528788564691194</v>
      </c>
      <c r="C41" s="3">
        <v>6.9498555031584779</v>
      </c>
      <c r="D41" s="3">
        <v>7.1854640701233778</v>
      </c>
      <c r="E41" s="3">
        <v>7.0633657827465868</v>
      </c>
      <c r="F41" s="3">
        <v>7.5626445990000004</v>
      </c>
    </row>
    <row r="42" spans="1:6" ht="15.75" x14ac:dyDescent="0.25">
      <c r="A42" s="3">
        <v>46</v>
      </c>
      <c r="B42" s="3">
        <v>4.3841135418487598</v>
      </c>
      <c r="C42" s="3">
        <v>4.5468371674359478</v>
      </c>
      <c r="D42" s="3">
        <v>4.4354215759184905</v>
      </c>
      <c r="E42" s="3">
        <v>4.3810437724542659</v>
      </c>
      <c r="F42" s="3">
        <v>5.0088614319999998</v>
      </c>
    </row>
    <row r="43" spans="1:6" ht="15.75" x14ac:dyDescent="0.25">
      <c r="A43" s="3">
        <v>47</v>
      </c>
      <c r="B43" s="3">
        <v>5.5764271473904197</v>
      </c>
      <c r="C43" s="3">
        <v>5.6674370963330478</v>
      </c>
      <c r="D43" s="3">
        <v>5.5680986247774884</v>
      </c>
      <c r="E43" s="3">
        <v>5.4987306589285367</v>
      </c>
      <c r="F43" s="3">
        <v>6.4188886580000002</v>
      </c>
    </row>
    <row r="44" spans="1:6" ht="15.75" x14ac:dyDescent="0.25">
      <c r="A44" s="3">
        <v>49</v>
      </c>
      <c r="B44" s="3">
        <v>3.5606842741404603</v>
      </c>
      <c r="C44" s="3">
        <v>2.9375894797139455</v>
      </c>
      <c r="D44" s="3">
        <v>3.4970627839712813</v>
      </c>
      <c r="E44" s="3">
        <v>3.1490501940001181</v>
      </c>
      <c r="F44" s="3">
        <v>2.546501363</v>
      </c>
    </row>
    <row r="45" spans="1:6" ht="15.75" x14ac:dyDescent="0.25">
      <c r="A45" s="3">
        <v>53</v>
      </c>
      <c r="B45" s="3">
        <v>5.15647952769136</v>
      </c>
      <c r="C45" s="3">
        <v>4.5969816036749087</v>
      </c>
      <c r="D45" s="3">
        <v>4.6561046827593007</v>
      </c>
      <c r="E45" s="3">
        <v>4.9931516674531746</v>
      </c>
      <c r="F45" s="3">
        <v>4.139807148</v>
      </c>
    </row>
    <row r="46" spans="1:6" ht="15.75" x14ac:dyDescent="0.25">
      <c r="A46" s="3">
        <v>54</v>
      </c>
      <c r="B46" s="3">
        <v>4.1810426413765605</v>
      </c>
      <c r="C46" s="3">
        <v>4.3411053933494097</v>
      </c>
      <c r="D46" s="3">
        <v>4.2129694256995336</v>
      </c>
      <c r="E46" s="3">
        <v>4.2744478155364805</v>
      </c>
      <c r="F46" s="3">
        <v>3.5739497390000001</v>
      </c>
    </row>
    <row r="47" spans="1:6" ht="15.75" x14ac:dyDescent="0.25">
      <c r="A47" s="3">
        <v>55</v>
      </c>
      <c r="B47" s="3">
        <v>8.2442763503746814</v>
      </c>
      <c r="C47" s="3">
        <v>8.2902352695748185</v>
      </c>
      <c r="D47" s="3">
        <v>7.7784554263798329</v>
      </c>
      <c r="E47" s="3">
        <v>8.4079801194631028</v>
      </c>
      <c r="F47" s="3">
        <v>8.5439956559999999</v>
      </c>
    </row>
    <row r="48" spans="1:6" ht="15.75" x14ac:dyDescent="0.25">
      <c r="A48" s="3">
        <v>58</v>
      </c>
      <c r="B48" s="3">
        <v>5.1359513069213003</v>
      </c>
      <c r="C48" s="3">
        <v>5.2091378335019325</v>
      </c>
      <c r="D48" s="3">
        <v>5.2590153407922395</v>
      </c>
      <c r="E48" s="3">
        <v>5.2655769311433307</v>
      </c>
      <c r="F48" s="3">
        <v>5.9723977420000001</v>
      </c>
    </row>
    <row r="49" spans="1:6" ht="15.75" x14ac:dyDescent="0.25">
      <c r="A49" s="3">
        <v>60</v>
      </c>
      <c r="B49" s="3">
        <v>5.67595113615124</v>
      </c>
      <c r="C49" s="3">
        <v>5.6933712655959194</v>
      </c>
      <c r="D49" s="3">
        <v>5.850553187183551</v>
      </c>
      <c r="E49" s="3">
        <v>5.8066002385528694</v>
      </c>
      <c r="F49" s="3">
        <v>6.1390719020000004</v>
      </c>
    </row>
    <row r="50" spans="1:6" ht="15.75" x14ac:dyDescent="0.25">
      <c r="A50" s="3">
        <v>61</v>
      </c>
      <c r="B50" s="3">
        <v>5.3625035627669799</v>
      </c>
      <c r="C50" s="3">
        <v>4.799378450682374</v>
      </c>
      <c r="D50" s="3">
        <v>4.8817918171187191</v>
      </c>
      <c r="E50" s="3">
        <v>5.2099893621086615</v>
      </c>
      <c r="F50" s="3">
        <v>4.9208011169999999</v>
      </c>
    </row>
    <row r="51" spans="1:6" ht="15.75" x14ac:dyDescent="0.25">
      <c r="A51" s="3">
        <v>64</v>
      </c>
      <c r="B51" s="3">
        <v>6.9933348436821205</v>
      </c>
      <c r="C51" s="3">
        <v>6.95368504700199</v>
      </c>
      <c r="D51" s="3">
        <v>7.0335211668249729</v>
      </c>
      <c r="E51" s="3">
        <v>6.8903825749033807</v>
      </c>
      <c r="F51" s="3">
        <v>5.8679415219999997</v>
      </c>
    </row>
    <row r="52" spans="1:6" ht="15.75" x14ac:dyDescent="0.25">
      <c r="A52" s="3">
        <v>65</v>
      </c>
      <c r="B52" s="3">
        <v>5.0283272793781002</v>
      </c>
      <c r="C52" s="3">
        <v>5.1366842602372786</v>
      </c>
      <c r="D52" s="3">
        <v>5.0544036275353132</v>
      </c>
      <c r="E52" s="3">
        <v>5.0712180937829157</v>
      </c>
      <c r="F52" s="3">
        <v>4.3737291139999996</v>
      </c>
    </row>
    <row r="53" spans="1:6" ht="15.75" x14ac:dyDescent="0.25">
      <c r="A53" s="3">
        <v>66</v>
      </c>
      <c r="B53" s="3">
        <v>3.5888100469213002</v>
      </c>
      <c r="C53" s="3">
        <v>3.7019453042182211</v>
      </c>
      <c r="D53" s="3">
        <v>3.5642136770423818</v>
      </c>
      <c r="E53" s="3">
        <v>3.4455907937005872</v>
      </c>
      <c r="F53" s="3">
        <v>4.578257077</v>
      </c>
    </row>
    <row r="54" spans="1:6" ht="15.75" x14ac:dyDescent="0.25">
      <c r="A54" s="3">
        <v>67</v>
      </c>
      <c r="B54" s="3">
        <v>7.8449562178333601</v>
      </c>
      <c r="C54" s="3">
        <v>8.4997709893482511</v>
      </c>
      <c r="D54" s="3">
        <v>7.0808759734486575</v>
      </c>
      <c r="E54" s="3">
        <v>7.4997030919091259</v>
      </c>
      <c r="F54" s="3">
        <v>9.7312188979999998</v>
      </c>
    </row>
    <row r="55" spans="1:6" ht="15.75" x14ac:dyDescent="0.25">
      <c r="A55" s="3">
        <v>68</v>
      </c>
      <c r="B55" s="3">
        <v>5.9659535475508996</v>
      </c>
      <c r="C55" s="3">
        <v>5.9058485879370366</v>
      </c>
      <c r="D55" s="3">
        <v>6.1682336615130993</v>
      </c>
      <c r="E55" s="3">
        <v>6.109793481584215</v>
      </c>
      <c r="F55" s="3">
        <v>6.2219162079999997</v>
      </c>
    </row>
    <row r="56" spans="1:6" ht="15.75" x14ac:dyDescent="0.25">
      <c r="A56" s="3">
        <v>69</v>
      </c>
      <c r="B56" s="3">
        <v>7.1275574910987203</v>
      </c>
      <c r="C56" s="3">
        <v>7.464731889803538</v>
      </c>
      <c r="D56" s="3">
        <v>7.403063350010612</v>
      </c>
      <c r="E56" s="3">
        <v>7.1813537393277951</v>
      </c>
      <c r="F56" s="3">
        <v>6.8129133570000002</v>
      </c>
    </row>
    <row r="57" spans="1:6" ht="15.75" x14ac:dyDescent="0.25">
      <c r="A57" s="3">
        <v>70</v>
      </c>
      <c r="B57" s="3">
        <v>4.7287481846065003</v>
      </c>
      <c r="C57" s="3">
        <v>4.849973795536739</v>
      </c>
      <c r="D57" s="3">
        <v>4.8129484256204078</v>
      </c>
      <c r="E57" s="3">
        <v>4.870558228661114</v>
      </c>
      <c r="F57" s="3">
        <v>5.5483082799999996</v>
      </c>
    </row>
    <row r="58" spans="1:6" ht="15.75" x14ac:dyDescent="0.25">
      <c r="A58" s="3">
        <v>71</v>
      </c>
      <c r="B58" s="3">
        <v>3.4287434484598802</v>
      </c>
      <c r="C58" s="3">
        <v>3.5173272207650284</v>
      </c>
      <c r="D58" s="3">
        <v>3.3888701939378101</v>
      </c>
      <c r="E58" s="3">
        <v>3.3125077293859988</v>
      </c>
      <c r="F58" s="3">
        <v>2.2395092289999998</v>
      </c>
    </row>
    <row r="59" spans="1:6" ht="15.75" x14ac:dyDescent="0.25">
      <c r="A59" s="3">
        <v>72</v>
      </c>
      <c r="B59" s="3">
        <v>4.7762744238426</v>
      </c>
      <c r="C59" s="3">
        <v>4.8918711384274092</v>
      </c>
      <c r="D59" s="3">
        <v>4.8650106072786725</v>
      </c>
      <c r="E59" s="3">
        <v>4.8190594612122686</v>
      </c>
      <c r="F59" s="3">
        <v>4.3163019770000002</v>
      </c>
    </row>
    <row r="60" spans="1:6" ht="15.75" x14ac:dyDescent="0.25">
      <c r="A60" s="3">
        <v>73</v>
      </c>
      <c r="B60" s="3">
        <v>4.4346021293228404</v>
      </c>
      <c r="C60" s="3">
        <v>4.5949151591602968</v>
      </c>
      <c r="D60" s="3">
        <v>4.4907288347084542</v>
      </c>
      <c r="E60" s="3">
        <v>4.4362440202052209</v>
      </c>
      <c r="F60" s="3">
        <v>4.0804555990000004</v>
      </c>
    </row>
    <row r="61" spans="1:6" ht="15.75" x14ac:dyDescent="0.25">
      <c r="A61" s="3">
        <v>74</v>
      </c>
      <c r="B61" s="3">
        <v>3.8304973855416602</v>
      </c>
      <c r="C61" s="3">
        <v>3.4800148763792298</v>
      </c>
      <c r="D61" s="3">
        <v>3.8793430374393338</v>
      </c>
      <c r="E61" s="3">
        <v>3.9696178116015681</v>
      </c>
      <c r="F61" s="3">
        <v>4.1744363059999996</v>
      </c>
    </row>
    <row r="62" spans="1:6" ht="15.75" x14ac:dyDescent="0.25">
      <c r="A62" s="3">
        <v>75</v>
      </c>
      <c r="B62" s="3">
        <v>3.7303323540898203</v>
      </c>
      <c r="C62" s="3">
        <v>3.3882044411234631</v>
      </c>
      <c r="D62" s="3">
        <v>3.7696181749829254</v>
      </c>
      <c r="E62" s="3">
        <v>3.8598091402358925</v>
      </c>
      <c r="F62" s="3">
        <v>3.9613659000000001</v>
      </c>
    </row>
    <row r="63" spans="1:6" ht="15.75" x14ac:dyDescent="0.25">
      <c r="A63" s="3">
        <v>77</v>
      </c>
      <c r="B63" s="3">
        <v>3.5293280706065002</v>
      </c>
      <c r="C63" s="3">
        <v>3.3134761720558226</v>
      </c>
      <c r="D63" s="3">
        <v>2.8736565844903521</v>
      </c>
      <c r="E63" s="3">
        <v>3.0934106992536563</v>
      </c>
      <c r="F63" s="3">
        <v>3.221768473</v>
      </c>
    </row>
    <row r="64" spans="1:6" ht="15.75" x14ac:dyDescent="0.25">
      <c r="A64" s="3">
        <v>78</v>
      </c>
      <c r="B64" s="3">
        <v>4.3978544773811805</v>
      </c>
      <c r="C64" s="3">
        <v>4.6514595354174286</v>
      </c>
      <c r="D64" s="3">
        <v>3.8754510368720867</v>
      </c>
      <c r="E64" s="3">
        <v>4.5273266435694648</v>
      </c>
      <c r="F64" s="3">
        <v>5.0311390510000003</v>
      </c>
    </row>
    <row r="65" spans="1:6" ht="15.75" x14ac:dyDescent="0.25">
      <c r="A65" s="3">
        <v>80</v>
      </c>
      <c r="B65" s="3">
        <v>4.0580697350786998</v>
      </c>
      <c r="C65" s="3">
        <v>3.6245742126969684</v>
      </c>
      <c r="D65" s="3">
        <v>4.1286350746892744</v>
      </c>
      <c r="E65" s="3">
        <v>4.1753223098948347</v>
      </c>
      <c r="F65" s="3">
        <v>3.7933712489999998</v>
      </c>
    </row>
    <row r="66" spans="1:6" ht="15.75" x14ac:dyDescent="0.25">
      <c r="A66" s="3">
        <v>81</v>
      </c>
      <c r="B66" s="3">
        <v>4.5642931172253203</v>
      </c>
      <c r="C66" s="3">
        <v>3.9651639978773772</v>
      </c>
      <c r="D66" s="3">
        <v>4.0073995259283723</v>
      </c>
      <c r="E66" s="3">
        <v>4.2554154323495803</v>
      </c>
      <c r="F66" s="3">
        <v>5.149879908</v>
      </c>
    </row>
    <row r="67" spans="1:6" ht="15.75" x14ac:dyDescent="0.25">
      <c r="A67" s="3">
        <v>82</v>
      </c>
      <c r="B67" s="3">
        <v>4.8412835132330203</v>
      </c>
      <c r="C67" s="3">
        <v>4.305594131770806</v>
      </c>
      <c r="D67" s="3">
        <v>4.3108261076721632</v>
      </c>
      <c r="E67" s="3">
        <v>4.6505097431993381</v>
      </c>
      <c r="F67" s="3">
        <v>3.3603851140000001</v>
      </c>
    </row>
    <row r="68" spans="1:6" ht="15.75" x14ac:dyDescent="0.25">
      <c r="A68" s="3">
        <v>84</v>
      </c>
      <c r="B68" s="3">
        <v>5.3581711830740799</v>
      </c>
      <c r="C68" s="3">
        <v>5.4030326755627733</v>
      </c>
      <c r="D68" s="3">
        <v>5.5024440603016771</v>
      </c>
      <c r="E68" s="3">
        <v>5.462568923639112</v>
      </c>
      <c r="F68" s="3">
        <v>5.3091183930000003</v>
      </c>
    </row>
    <row r="69" spans="1:6" ht="15.75" x14ac:dyDescent="0.25">
      <c r="A69" s="3">
        <v>86</v>
      </c>
      <c r="B69" s="3">
        <v>4.8244005159999999</v>
      </c>
      <c r="C69" s="3">
        <v>4.9285296320680398</v>
      </c>
      <c r="D69" s="3">
        <v>4.9177298923025496</v>
      </c>
      <c r="E69" s="3">
        <v>4.9288332014872296</v>
      </c>
      <c r="F69" s="3">
        <v>4.6765905649999997</v>
      </c>
    </row>
    <row r="70" spans="1:6" ht="15.75" x14ac:dyDescent="0.25">
      <c r="A70" s="3">
        <v>87</v>
      </c>
      <c r="B70" s="3">
        <v>4.3947262346095801</v>
      </c>
      <c r="C70" s="3">
        <v>4.5554596445383542</v>
      </c>
      <c r="D70" s="3">
        <v>4.4470471525952471</v>
      </c>
      <c r="E70" s="3">
        <v>4.5403921621070999</v>
      </c>
      <c r="F70" s="3">
        <v>5.6448505080000002</v>
      </c>
    </row>
    <row r="71" spans="1:6" ht="15.75" x14ac:dyDescent="0.25">
      <c r="A71" s="3">
        <v>88</v>
      </c>
      <c r="B71" s="3">
        <v>6.9028207986065002</v>
      </c>
      <c r="C71" s="3">
        <v>6.616379909423677</v>
      </c>
      <c r="D71" s="3">
        <v>7.1945162750359168</v>
      </c>
      <c r="E71" s="3">
        <v>6.9139209845131262</v>
      </c>
      <c r="F71" s="3">
        <v>5.6508395680000003</v>
      </c>
    </row>
    <row r="72" spans="1:6" ht="15.75" x14ac:dyDescent="0.25">
      <c r="A72" s="3">
        <v>89</v>
      </c>
      <c r="B72" s="3">
        <v>4.3687482982994004</v>
      </c>
      <c r="C72" s="3">
        <v>4.5315988993234848</v>
      </c>
      <c r="D72" s="3">
        <v>4.4185898611910472</v>
      </c>
      <c r="E72" s="3">
        <v>4.4919301341723301</v>
      </c>
      <c r="F72" s="3">
        <v>4.07825507</v>
      </c>
    </row>
    <row r="73" spans="1:6" ht="15.75" x14ac:dyDescent="0.25">
      <c r="A73" s="3">
        <v>90</v>
      </c>
      <c r="B73" s="3">
        <v>4.1887483553765605</v>
      </c>
      <c r="C73" s="3">
        <v>4.3492608986138643</v>
      </c>
      <c r="D73" s="3">
        <v>4.2214105792290963</v>
      </c>
      <c r="E73" s="3">
        <v>4.2836578628201165</v>
      </c>
      <c r="F73" s="3">
        <v>3.227557886</v>
      </c>
    </row>
    <row r="74" spans="1:6" ht="15.75" x14ac:dyDescent="0.25">
      <c r="A74" s="3">
        <v>92</v>
      </c>
      <c r="B74" s="3">
        <v>4.9087481275293401</v>
      </c>
      <c r="C74" s="3">
        <v>5.0098998530099239</v>
      </c>
      <c r="D74" s="3">
        <v>5.0101277075823596</v>
      </c>
      <c r="E74" s="3">
        <v>5.0398863993886813</v>
      </c>
      <c r="F74" s="3">
        <v>7.5258003840000001</v>
      </c>
    </row>
    <row r="75" spans="1:6" ht="15.75" x14ac:dyDescent="0.25">
      <c r="A75" s="3">
        <v>93</v>
      </c>
      <c r="B75" s="3">
        <v>6.1118545524737407</v>
      </c>
      <c r="C75" s="3">
        <v>6.0449992389112071</v>
      </c>
      <c r="D75" s="3">
        <v>6.3280595754609994</v>
      </c>
      <c r="E75" s="3">
        <v>6.2279444244825095</v>
      </c>
      <c r="F75" s="3">
        <v>4.9325163029999999</v>
      </c>
    </row>
    <row r="76" spans="1:6" ht="15.75" x14ac:dyDescent="0.25">
      <c r="A76" s="3">
        <v>94</v>
      </c>
      <c r="B76" s="3">
        <v>4.4192114940944407</v>
      </c>
      <c r="C76" s="3">
        <v>3.7660302863808206</v>
      </c>
      <c r="D76" s="3">
        <v>4.4375285309403365</v>
      </c>
      <c r="E76" s="3">
        <v>4.3608052347127817</v>
      </c>
      <c r="F76" s="3">
        <v>3.0251703430000001</v>
      </c>
    </row>
    <row r="77" spans="1:6" ht="15.75" x14ac:dyDescent="0.25">
      <c r="A77" s="3">
        <v>95</v>
      </c>
      <c r="B77" s="3">
        <v>4.90482599939042</v>
      </c>
      <c r="C77" s="3">
        <v>5.0099303106506543</v>
      </c>
      <c r="D77" s="3">
        <v>5.0058312483855554</v>
      </c>
      <c r="E77" s="3">
        <v>4.9762822219800933</v>
      </c>
      <c r="F77" s="3">
        <v>4.4701654770000001</v>
      </c>
    </row>
    <row r="78" spans="1:6" ht="15.75" x14ac:dyDescent="0.25">
      <c r="A78" s="3">
        <v>96</v>
      </c>
      <c r="B78" s="3">
        <v>5.18117967040462</v>
      </c>
      <c r="C78" s="3">
        <v>5.2471432017144597</v>
      </c>
      <c r="D78" s="3">
        <v>5.3085603355913653</v>
      </c>
      <c r="E78" s="3">
        <v>5.2963764417619847</v>
      </c>
      <c r="F78" s="3">
        <v>5.2802539719999997</v>
      </c>
    </row>
    <row r="79" spans="1:6" ht="15.75" x14ac:dyDescent="0.25">
      <c r="A79" s="3">
        <v>97</v>
      </c>
      <c r="B79" s="3">
        <v>6.6545017067731393</v>
      </c>
      <c r="C79" s="3">
        <v>7.8786591480052373</v>
      </c>
      <c r="D79" s="3">
        <v>5.9185264319949749</v>
      </c>
      <c r="E79" s="3">
        <v>7.5099912676520191</v>
      </c>
      <c r="F79" s="3">
        <v>7.5222165030000001</v>
      </c>
    </row>
    <row r="80" spans="1:6" ht="15.75" x14ac:dyDescent="0.25">
      <c r="A80" s="3">
        <v>98</v>
      </c>
      <c r="B80" s="3">
        <v>6.0996997235370394</v>
      </c>
      <c r="C80" s="3">
        <v>5.8619059092292432</v>
      </c>
      <c r="D80" s="3">
        <v>5.8857966226333494</v>
      </c>
      <c r="E80" s="3">
        <v>6.0383172400269816</v>
      </c>
      <c r="F80" s="3">
        <v>6.2464417619999999</v>
      </c>
    </row>
    <row r="81" spans="1:6" ht="15.75" x14ac:dyDescent="0.25">
      <c r="A81" s="3">
        <v>99</v>
      </c>
      <c r="B81" s="3">
        <v>4.8701524457006</v>
      </c>
      <c r="C81" s="3">
        <v>4.987241387337872</v>
      </c>
      <c r="D81" s="3">
        <v>4.8811324607641655</v>
      </c>
      <c r="E81" s="3">
        <v>4.8946492451071704</v>
      </c>
      <c r="F81" s="3">
        <v>4.8004620779999998</v>
      </c>
    </row>
    <row r="82" spans="1:6" ht="15.75" x14ac:dyDescent="0.25">
      <c r="A82" s="3">
        <v>100</v>
      </c>
      <c r="B82" s="3">
        <v>5.5578066818518401</v>
      </c>
      <c r="C82" s="3">
        <v>5.6316077928703638</v>
      </c>
      <c r="D82" s="3">
        <v>5.6344169691960326</v>
      </c>
      <c r="E82" s="3">
        <v>5.5866397904604446</v>
      </c>
      <c r="F82" s="3">
        <v>6.3631901849999997</v>
      </c>
    </row>
    <row r="83" spans="1:6" ht="15.75" x14ac:dyDescent="0.25">
      <c r="A83" s="3">
        <v>103</v>
      </c>
      <c r="B83" s="3">
        <v>6.79538265246142</v>
      </c>
      <c r="C83" s="3">
        <v>6.4798220348148323</v>
      </c>
      <c r="D83" s="3">
        <v>6.6478760887212829</v>
      </c>
      <c r="E83" s="3">
        <v>6.8112215850385347</v>
      </c>
      <c r="F83" s="3">
        <v>6.1304706400000004</v>
      </c>
    </row>
    <row r="84" spans="1:6" ht="15.75" x14ac:dyDescent="0.25">
      <c r="A84" s="3">
        <v>104</v>
      </c>
      <c r="B84" s="3">
        <v>5.3240814384061608</v>
      </c>
      <c r="C84" s="3">
        <v>5.3675458208923086</v>
      </c>
      <c r="D84" s="3">
        <v>5.4651007630386994</v>
      </c>
      <c r="E84" s="3">
        <v>5.441502911307933</v>
      </c>
      <c r="F84" s="3">
        <v>5.4697593649999998</v>
      </c>
    </row>
    <row r="85" spans="1:6" ht="15.75" x14ac:dyDescent="0.25">
      <c r="A85" s="3">
        <v>105</v>
      </c>
      <c r="B85" s="3">
        <v>6.7134582518672401</v>
      </c>
      <c r="C85" s="3">
        <v>6.6273456632385095</v>
      </c>
      <c r="D85" s="3">
        <v>6.8136488905642416</v>
      </c>
      <c r="E85" s="3">
        <v>6.6639891889967853</v>
      </c>
      <c r="F85" s="3">
        <v>7.8103797699999999</v>
      </c>
    </row>
    <row r="89" spans="1:6" ht="20.25" x14ac:dyDescent="0.3">
      <c r="C89" s="6" t="s">
        <v>241</v>
      </c>
    </row>
    <row r="92" spans="1:6" s="2" customFormat="1" ht="15.75" x14ac:dyDescent="0.25">
      <c r="A92" s="4" t="s">
        <v>0</v>
      </c>
      <c r="B92" s="4" t="s">
        <v>236</v>
      </c>
      <c r="C92" s="4" t="s">
        <v>237</v>
      </c>
      <c r="D92" s="4" t="s">
        <v>238</v>
      </c>
      <c r="E92" s="4" t="s">
        <v>239</v>
      </c>
      <c r="F92" s="4" t="s">
        <v>3</v>
      </c>
    </row>
    <row r="93" spans="1:6" ht="15.75" x14ac:dyDescent="0.25">
      <c r="A93" s="3">
        <v>6</v>
      </c>
      <c r="B93" s="3">
        <v>7.2889082440644994</v>
      </c>
      <c r="C93" s="3">
        <v>6.1270226680938036</v>
      </c>
      <c r="D93" s="3">
        <v>7.1885041589416021</v>
      </c>
      <c r="E93" s="3">
        <v>6.9537911353578323</v>
      </c>
      <c r="F93" s="3">
        <v>7.4041419619999997</v>
      </c>
    </row>
    <row r="94" spans="1:6" ht="15.75" x14ac:dyDescent="0.25">
      <c r="A94" s="3">
        <v>11</v>
      </c>
      <c r="B94" s="3">
        <v>6.2751763360107802</v>
      </c>
      <c r="C94" s="3">
        <v>6.2847512462533937</v>
      </c>
      <c r="D94" s="3">
        <v>6.4202529589829194</v>
      </c>
      <c r="E94" s="3">
        <v>6.3944889575326478</v>
      </c>
      <c r="F94" s="3">
        <v>6.9877029459999997</v>
      </c>
    </row>
    <row r="95" spans="1:6" ht="15.75" x14ac:dyDescent="0.25">
      <c r="A95" s="3">
        <v>19</v>
      </c>
      <c r="B95" s="3">
        <v>6.1828412699999999</v>
      </c>
      <c r="C95" s="3">
        <v>5.9219770844677297</v>
      </c>
      <c r="D95" s="3">
        <v>5.6937072514830405</v>
      </c>
      <c r="E95" s="3">
        <v>6.2209437762983715</v>
      </c>
      <c r="F95" s="3">
        <v>6.1556039440000001</v>
      </c>
    </row>
    <row r="96" spans="1:6" ht="15.75" x14ac:dyDescent="0.25">
      <c r="A96" s="3">
        <v>27</v>
      </c>
      <c r="B96" s="3">
        <v>6.6093158686080393</v>
      </c>
      <c r="C96" s="3">
        <v>6.5586177902410432</v>
      </c>
      <c r="D96" s="3">
        <v>6.6995670746513447</v>
      </c>
      <c r="E96" s="3">
        <v>6.5693578568431876</v>
      </c>
      <c r="F96" s="3">
        <v>8.2620327529999997</v>
      </c>
    </row>
    <row r="97" spans="1:6" ht="15.75" x14ac:dyDescent="0.25">
      <c r="A97" s="3">
        <v>30</v>
      </c>
      <c r="B97" s="3">
        <v>4.9215755283178808</v>
      </c>
      <c r="C97" s="3">
        <v>5.0310342196604454</v>
      </c>
      <c r="D97" s="3">
        <v>5.024179365798755</v>
      </c>
      <c r="E97" s="3">
        <v>4.9784214570794489</v>
      </c>
      <c r="F97" s="3">
        <v>4.7908651259999999</v>
      </c>
    </row>
    <row r="98" spans="1:6" ht="15.75" x14ac:dyDescent="0.25">
      <c r="A98" s="3">
        <v>32</v>
      </c>
      <c r="B98" s="3">
        <v>6.2067680936851994</v>
      </c>
      <c r="C98" s="3">
        <v>6.1250025709188334</v>
      </c>
      <c r="D98" s="3">
        <v>5.6332017082920611</v>
      </c>
      <c r="E98" s="3">
        <v>6.1280634734820758</v>
      </c>
      <c r="F98" s="3">
        <v>6.6014869760000003</v>
      </c>
    </row>
    <row r="99" spans="1:6" ht="15.75" x14ac:dyDescent="0.25">
      <c r="A99" s="3">
        <v>36</v>
      </c>
      <c r="B99" s="3">
        <v>5.0175970400077006</v>
      </c>
      <c r="C99" s="3">
        <v>5.1123421606052428</v>
      </c>
      <c r="D99" s="3">
        <v>5.1293652476410401</v>
      </c>
      <c r="E99" s="3">
        <v>5.1188815542295751</v>
      </c>
      <c r="F99" s="3">
        <v>6.4287502950000004</v>
      </c>
    </row>
    <row r="100" spans="1:6" ht="15.75" x14ac:dyDescent="0.25">
      <c r="A100" s="3">
        <v>40</v>
      </c>
      <c r="B100" s="3">
        <v>5.90396825870556</v>
      </c>
      <c r="C100" s="3">
        <v>5.4293456043008073</v>
      </c>
      <c r="D100" s="3">
        <v>5.3882183761383615</v>
      </c>
      <c r="E100" s="3">
        <v>5.7662820696817354</v>
      </c>
      <c r="F100" s="3">
        <v>4.2282708910000002</v>
      </c>
    </row>
    <row r="101" spans="1:6" ht="15.75" x14ac:dyDescent="0.25">
      <c r="A101" s="3">
        <v>42</v>
      </c>
      <c r="B101" s="3">
        <v>5.67595113615124</v>
      </c>
      <c r="C101" s="3">
        <v>5.6941010312894287</v>
      </c>
      <c r="D101" s="3">
        <v>5.850553187183551</v>
      </c>
      <c r="E101" s="3">
        <v>5.831516436379288</v>
      </c>
      <c r="F101" s="3">
        <v>5.3889493750000002</v>
      </c>
    </row>
    <row r="102" spans="1:6" ht="15.75" x14ac:dyDescent="0.25">
      <c r="A102" s="3">
        <v>48</v>
      </c>
      <c r="B102" s="3">
        <v>6.2773290293259203</v>
      </c>
      <c r="C102" s="3">
        <v>6.1947063441739294</v>
      </c>
      <c r="D102" s="3">
        <v>6.5093270692108662</v>
      </c>
      <c r="E102" s="3">
        <v>6.4434676206328332</v>
      </c>
      <c r="F102" s="3">
        <v>7.5412404930000001</v>
      </c>
    </row>
    <row r="103" spans="1:6" ht="15.75" x14ac:dyDescent="0.25">
      <c r="A103" s="3">
        <v>50</v>
      </c>
      <c r="B103" s="3">
        <v>5.21381809999846</v>
      </c>
      <c r="C103" s="3">
        <v>5.3148543733288172</v>
      </c>
      <c r="D103" s="3">
        <v>5.2575978409697823</v>
      </c>
      <c r="E103" s="3">
        <v>5.2441351989485732</v>
      </c>
      <c r="F103" s="3">
        <v>5.3075538550000001</v>
      </c>
    </row>
    <row r="104" spans="1:6" ht="15.75" x14ac:dyDescent="0.25">
      <c r="A104" s="3">
        <v>51</v>
      </c>
      <c r="B104" s="3">
        <v>4.4773388806379799</v>
      </c>
      <c r="C104" s="3">
        <v>4.6293365607490902</v>
      </c>
      <c r="D104" s="3">
        <v>4.537544415874045</v>
      </c>
      <c r="E104" s="3">
        <v>4.4967876880605928</v>
      </c>
      <c r="F104" s="3">
        <v>4.0805779150000001</v>
      </c>
    </row>
    <row r="105" spans="1:6" ht="15.75" x14ac:dyDescent="0.25">
      <c r="A105" s="3">
        <v>52</v>
      </c>
      <c r="B105" s="3">
        <v>4.3350277163938404</v>
      </c>
      <c r="C105" s="3">
        <v>4.4982247070008583</v>
      </c>
      <c r="D105" s="3">
        <v>4.3816509598807976</v>
      </c>
      <c r="E105" s="3">
        <v>4.4531766831466912</v>
      </c>
      <c r="F105" s="3">
        <v>4.5452111110000004</v>
      </c>
    </row>
    <row r="106" spans="1:6" ht="15.75" x14ac:dyDescent="0.25">
      <c r="A106" s="3">
        <v>56</v>
      </c>
      <c r="B106" s="3">
        <v>6.2159509653811806</v>
      </c>
      <c r="C106" s="3">
        <v>6.1383150992801117</v>
      </c>
      <c r="D106" s="3">
        <v>6.4420910335748633</v>
      </c>
      <c r="E106" s="3">
        <v>6.4145445928138587</v>
      </c>
      <c r="F106" s="3">
        <v>6.2729681819999996</v>
      </c>
    </row>
    <row r="107" spans="1:6" ht="15.75" x14ac:dyDescent="0.25">
      <c r="A107" s="3">
        <v>57</v>
      </c>
      <c r="B107" s="3">
        <v>5.5746090936015404</v>
      </c>
      <c r="C107" s="3">
        <v>4.8468199165800083</v>
      </c>
      <c r="D107" s="3">
        <v>5.1141408700739479</v>
      </c>
      <c r="E107" s="3">
        <v>5.3861948600798435</v>
      </c>
      <c r="F107" s="3">
        <v>5.5703024049999996</v>
      </c>
    </row>
    <row r="108" spans="1:6" ht="15.75" x14ac:dyDescent="0.25">
      <c r="A108" s="3">
        <v>59</v>
      </c>
      <c r="B108" s="3">
        <v>4.8256001904660399</v>
      </c>
      <c r="C108" s="3">
        <v>4.9348599293010542</v>
      </c>
      <c r="D108" s="3">
        <v>4.9190440646626117</v>
      </c>
      <c r="E108" s="3">
        <v>4.9561638123198577</v>
      </c>
      <c r="F108" s="3">
        <v>4.4064370259999999</v>
      </c>
    </row>
    <row r="109" spans="1:6" ht="15.75" x14ac:dyDescent="0.25">
      <c r="A109" s="3">
        <v>62</v>
      </c>
      <c r="B109" s="3">
        <v>3.0468677737021403</v>
      </c>
      <c r="C109" s="3">
        <v>2.4307670127024998</v>
      </c>
      <c r="D109" s="3">
        <v>3.0209231864237438</v>
      </c>
      <c r="E109" s="3">
        <v>2.6861044329659212</v>
      </c>
      <c r="F109" s="3">
        <v>2.5336141319999999</v>
      </c>
    </row>
    <row r="110" spans="1:6" ht="15.75" x14ac:dyDescent="0.25">
      <c r="A110" s="3">
        <v>63</v>
      </c>
      <c r="B110" s="3">
        <v>3.5851394460092401</v>
      </c>
      <c r="C110" s="3">
        <v>2.9397258304709228</v>
      </c>
      <c r="D110" s="3">
        <v>3.5238519770734662</v>
      </c>
      <c r="E110" s="3">
        <v>3.1838271059636725</v>
      </c>
      <c r="F110" s="3">
        <v>3.8287934539999999</v>
      </c>
    </row>
    <row r="111" spans="1:6" ht="15.75" x14ac:dyDescent="0.25">
      <c r="A111" s="3">
        <v>76</v>
      </c>
      <c r="B111" s="3">
        <v>3.5290055663086402</v>
      </c>
      <c r="C111" s="3">
        <v>2.8001143541663178</v>
      </c>
      <c r="D111" s="3">
        <v>3.5490765969702238</v>
      </c>
      <c r="E111" s="3">
        <v>3.2108160353043558</v>
      </c>
      <c r="F111" s="3">
        <v>3.2469797690000002</v>
      </c>
    </row>
    <row r="112" spans="1:6" ht="15.75" x14ac:dyDescent="0.25">
      <c r="A112" s="3">
        <v>79</v>
      </c>
      <c r="B112" s="3">
        <v>5.3758897018456802</v>
      </c>
      <c r="C112" s="3">
        <v>5.4133828867736762</v>
      </c>
      <c r="D112" s="3">
        <v>5.5218536487275527</v>
      </c>
      <c r="E112" s="3">
        <v>5.520056197429744</v>
      </c>
      <c r="F112" s="3">
        <v>5.708008381</v>
      </c>
    </row>
    <row r="113" spans="1:6" ht="15.75" x14ac:dyDescent="0.25">
      <c r="A113" s="3">
        <v>83</v>
      </c>
      <c r="B113" s="3">
        <v>5.5413549369166804</v>
      </c>
      <c r="C113" s="3">
        <v>5.568000025822446</v>
      </c>
      <c r="D113" s="3">
        <v>5.7031110186532263</v>
      </c>
      <c r="E113" s="3">
        <v>5.6995014074295423</v>
      </c>
      <c r="F113" s="3">
        <v>5.4766623240000003</v>
      </c>
    </row>
    <row r="114" spans="1:6" ht="15.75" x14ac:dyDescent="0.25">
      <c r="A114" s="3">
        <v>85</v>
      </c>
      <c r="B114" s="3">
        <v>4.0862208046142001</v>
      </c>
      <c r="C114" s="3">
        <v>4.2452465627456473</v>
      </c>
      <c r="D114" s="3">
        <v>4.1090977167227694</v>
      </c>
      <c r="E114" s="3">
        <v>4.130587770276593</v>
      </c>
      <c r="F114" s="3">
        <v>3.5639317579999998</v>
      </c>
    </row>
    <row r="115" spans="1:6" ht="15.75" x14ac:dyDescent="0.25">
      <c r="A115" s="3">
        <v>91</v>
      </c>
      <c r="B115" s="3">
        <v>4.5487482416836604</v>
      </c>
      <c r="C115" s="3">
        <v>4.6990450726971318</v>
      </c>
      <c r="D115" s="3">
        <v>4.6157691436584569</v>
      </c>
      <c r="E115" s="3">
        <v>4.6604423016742587</v>
      </c>
      <c r="F115" s="3">
        <v>4.9399204250000004</v>
      </c>
    </row>
    <row r="116" spans="1:6" ht="15.75" x14ac:dyDescent="0.25">
      <c r="A116" s="3">
        <v>101</v>
      </c>
      <c r="B116" s="3">
        <v>5.0471371640959806</v>
      </c>
      <c r="C116" s="3">
        <v>5.1439280742453697</v>
      </c>
      <c r="D116" s="3">
        <v>5.1617247048842616</v>
      </c>
      <c r="E116" s="3">
        <v>5.1345599242172355</v>
      </c>
      <c r="F116" s="3">
        <v>5.078639023</v>
      </c>
    </row>
    <row r="117" spans="1:6" ht="15.75" x14ac:dyDescent="0.25">
      <c r="A117" s="3">
        <v>102</v>
      </c>
      <c r="B117" s="3">
        <v>6.6343248436821192</v>
      </c>
      <c r="C117" s="3">
        <v>6.5773673507929891</v>
      </c>
      <c r="D117" s="3">
        <v>6.7269629263812831</v>
      </c>
      <c r="E117" s="3">
        <v>6.5962817901041895</v>
      </c>
      <c r="F117" s="3">
        <v>5.9755754010000004</v>
      </c>
    </row>
    <row r="118" spans="1:6" ht="15.75" x14ac:dyDescent="0.25">
      <c r="A118" s="3">
        <v>106</v>
      </c>
      <c r="B118" s="3">
        <v>3.6709636509105201</v>
      </c>
      <c r="C118" s="3">
        <v>3.0065664062702715</v>
      </c>
      <c r="D118" s="3">
        <v>3.6178673129819003</v>
      </c>
      <c r="E118" s="3">
        <v>3.2773029269253153</v>
      </c>
      <c r="F118" s="3">
        <v>2.851419142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F20" sqref="F20"/>
    </sheetView>
  </sheetViews>
  <sheetFormatPr defaultRowHeight="15.75" x14ac:dyDescent="0.25"/>
  <cols>
    <col min="1" max="1" width="27.140625" style="3" customWidth="1"/>
    <col min="2" max="2" width="31.85546875" style="3" customWidth="1"/>
    <col min="3" max="3" width="22.28515625" style="3" customWidth="1"/>
    <col min="4" max="4" width="15.7109375" style="3" customWidth="1"/>
    <col min="5" max="6" width="9.140625" style="3"/>
    <col min="7" max="7" width="9.140625" style="3" customWidth="1"/>
    <col min="8" max="8" width="22.42578125" style="3" customWidth="1"/>
    <col min="9" max="9" width="33.28515625" style="3" customWidth="1"/>
    <col min="10" max="10" width="19.28515625" style="3" customWidth="1"/>
    <col min="11" max="11" width="16.7109375" style="3" customWidth="1"/>
    <col min="12" max="13" width="9.140625" style="3"/>
    <col min="14" max="14" width="9.140625" style="3" customWidth="1"/>
    <col min="15" max="15" width="23.5703125" style="3" customWidth="1"/>
    <col min="16" max="16" width="32.7109375" style="3" customWidth="1"/>
    <col min="17" max="17" width="14.28515625" style="3" customWidth="1"/>
    <col min="18" max="18" width="17" style="3" customWidth="1"/>
    <col min="19" max="16384" width="9.140625" style="3"/>
  </cols>
  <sheetData>
    <row r="1" spans="1:19" ht="20.25" x14ac:dyDescent="0.3">
      <c r="B1" s="12" t="s">
        <v>258</v>
      </c>
      <c r="I1" s="12" t="s">
        <v>265</v>
      </c>
      <c r="P1" s="12" t="s">
        <v>266</v>
      </c>
    </row>
    <row r="3" spans="1:19" s="4" customFormat="1" x14ac:dyDescent="0.25">
      <c r="A3" s="4" t="s">
        <v>0</v>
      </c>
      <c r="B3" s="4" t="s">
        <v>257</v>
      </c>
      <c r="C3" s="4" t="s">
        <v>242</v>
      </c>
      <c r="D3" s="4" t="s">
        <v>243</v>
      </c>
      <c r="E3" s="4" t="s">
        <v>268</v>
      </c>
      <c r="H3" s="4" t="s">
        <v>0</v>
      </c>
      <c r="I3" s="4" t="s">
        <v>257</v>
      </c>
      <c r="J3" s="4" t="s">
        <v>242</v>
      </c>
      <c r="K3" s="4" t="s">
        <v>243</v>
      </c>
      <c r="L3" s="4" t="s">
        <v>268</v>
      </c>
      <c r="O3" s="4" t="s">
        <v>0</v>
      </c>
      <c r="P3" s="4" t="s">
        <v>257</v>
      </c>
      <c r="Q3" s="4" t="s">
        <v>242</v>
      </c>
      <c r="R3" s="4" t="s">
        <v>243</v>
      </c>
      <c r="S3" s="4" t="s">
        <v>268</v>
      </c>
    </row>
    <row r="4" spans="1:19" x14ac:dyDescent="0.25">
      <c r="A4" s="3">
        <v>1</v>
      </c>
      <c r="B4" s="3" t="s">
        <v>63</v>
      </c>
      <c r="C4" s="3">
        <v>5.2457257579999998</v>
      </c>
      <c r="D4" s="3">
        <v>4.9798146399999998</v>
      </c>
      <c r="E4" s="3" t="s">
        <v>269</v>
      </c>
      <c r="H4" s="3">
        <v>1</v>
      </c>
      <c r="I4" s="3" t="s">
        <v>63</v>
      </c>
      <c r="J4" s="3">
        <v>4.4951784349999997</v>
      </c>
      <c r="K4" s="3">
        <v>4.9798146399999998</v>
      </c>
      <c r="L4" s="3" t="s">
        <v>269</v>
      </c>
      <c r="O4" s="3">
        <v>1</v>
      </c>
      <c r="P4" s="3" t="s">
        <v>63</v>
      </c>
      <c r="Q4" s="3">
        <v>4.7333038119999999</v>
      </c>
      <c r="R4" s="3">
        <v>4.9798146399999998</v>
      </c>
      <c r="S4" s="3" t="s">
        <v>269</v>
      </c>
    </row>
    <row r="5" spans="1:19" x14ac:dyDescent="0.25">
      <c r="A5" s="3">
        <v>2</v>
      </c>
      <c r="B5" s="3" t="s">
        <v>245</v>
      </c>
      <c r="C5" s="3">
        <v>5.6366091689999998</v>
      </c>
      <c r="D5" s="3">
        <v>5.3100414919999999</v>
      </c>
      <c r="E5" s="3" t="s">
        <v>269</v>
      </c>
      <c r="H5" s="3">
        <v>2</v>
      </c>
      <c r="I5" s="3" t="s">
        <v>245</v>
      </c>
      <c r="J5" s="3">
        <v>5.4576840469999999</v>
      </c>
      <c r="K5" s="3">
        <v>5.3100414919999999</v>
      </c>
      <c r="L5" s="3" t="s">
        <v>269</v>
      </c>
      <c r="O5" s="3">
        <v>2</v>
      </c>
      <c r="P5" s="3" t="s">
        <v>245</v>
      </c>
      <c r="Q5" s="3">
        <v>5.6038488470000001</v>
      </c>
      <c r="R5" s="3">
        <v>5.3100414919999999</v>
      </c>
      <c r="S5" s="3" t="s">
        <v>269</v>
      </c>
    </row>
    <row r="6" spans="1:19" x14ac:dyDescent="0.25">
      <c r="A6" s="3">
        <v>3</v>
      </c>
      <c r="B6" s="3" t="s">
        <v>246</v>
      </c>
      <c r="C6" s="3">
        <v>4.8629264970000001</v>
      </c>
      <c r="D6" s="3">
        <v>4.4489386910000004</v>
      </c>
      <c r="E6" s="3" t="s">
        <v>269</v>
      </c>
      <c r="H6" s="3">
        <v>3</v>
      </c>
      <c r="I6" s="3" t="s">
        <v>246</v>
      </c>
      <c r="J6" s="3">
        <v>4.8963502520000004</v>
      </c>
      <c r="K6" s="3">
        <v>4.4489386910000004</v>
      </c>
      <c r="L6" s="3" t="s">
        <v>269</v>
      </c>
      <c r="O6" s="3">
        <v>3</v>
      </c>
      <c r="P6" s="3" t="s">
        <v>246</v>
      </c>
      <c r="Q6" s="3">
        <v>5.0390177559999998</v>
      </c>
      <c r="R6" s="3">
        <v>4.4489386910000004</v>
      </c>
      <c r="S6" s="3" t="s">
        <v>269</v>
      </c>
    </row>
    <row r="7" spans="1:19" x14ac:dyDescent="0.25">
      <c r="A7" s="3">
        <v>4</v>
      </c>
      <c r="B7" s="3" t="s">
        <v>247</v>
      </c>
      <c r="C7" s="3">
        <v>3.538991164</v>
      </c>
      <c r="D7" s="3">
        <v>4.3504755399999997</v>
      </c>
      <c r="E7" s="3" t="s">
        <v>269</v>
      </c>
      <c r="H7" s="3">
        <v>4</v>
      </c>
      <c r="I7" s="3" t="s">
        <v>247</v>
      </c>
      <c r="J7" s="3">
        <v>4.0043033100000001</v>
      </c>
      <c r="K7" s="3">
        <v>4.3504755399999997</v>
      </c>
      <c r="L7" s="3" t="s">
        <v>269</v>
      </c>
      <c r="O7" s="3">
        <v>4</v>
      </c>
      <c r="P7" s="3" t="s">
        <v>262</v>
      </c>
      <c r="Q7" s="3">
        <v>2.394202205</v>
      </c>
      <c r="R7" s="3">
        <v>3.1792952759999999</v>
      </c>
      <c r="S7" s="3" t="s">
        <v>269</v>
      </c>
    </row>
    <row r="8" spans="1:19" x14ac:dyDescent="0.25">
      <c r="A8" s="3">
        <v>5</v>
      </c>
      <c r="B8" s="3" t="s">
        <v>248</v>
      </c>
      <c r="C8" s="3">
        <v>5.6477244879999997</v>
      </c>
      <c r="D8" s="3">
        <v>5.8321147819999997</v>
      </c>
      <c r="E8" s="3" t="s">
        <v>269</v>
      </c>
      <c r="H8" s="3">
        <v>5</v>
      </c>
      <c r="I8" s="3" t="s">
        <v>260</v>
      </c>
      <c r="J8" s="3">
        <v>5.2045576990000004</v>
      </c>
      <c r="K8" s="3">
        <v>6.5496667679999998</v>
      </c>
      <c r="L8" s="3" t="s">
        <v>269</v>
      </c>
      <c r="O8" s="3">
        <v>5</v>
      </c>
      <c r="P8" s="3" t="s">
        <v>248</v>
      </c>
      <c r="Q8" s="3">
        <v>5.4824498159999999</v>
      </c>
      <c r="R8" s="3">
        <v>5.8321147819999997</v>
      </c>
      <c r="S8" s="3" t="s">
        <v>269</v>
      </c>
    </row>
    <row r="9" spans="1:19" x14ac:dyDescent="0.25">
      <c r="A9" s="3">
        <v>6</v>
      </c>
      <c r="B9" s="3" t="s">
        <v>249</v>
      </c>
      <c r="C9" s="3">
        <v>4.5557014660000004</v>
      </c>
      <c r="D9" s="3">
        <v>5.9708563640000003</v>
      </c>
      <c r="E9" s="3" t="s">
        <v>269</v>
      </c>
      <c r="H9" s="3">
        <v>6</v>
      </c>
      <c r="I9" s="3" t="s">
        <v>248</v>
      </c>
      <c r="J9" s="3">
        <v>5.678744461</v>
      </c>
      <c r="K9" s="3">
        <v>5.8321147819999997</v>
      </c>
      <c r="L9" s="3" t="s">
        <v>269</v>
      </c>
      <c r="O9" s="3">
        <v>6</v>
      </c>
      <c r="P9" s="3" t="s">
        <v>249</v>
      </c>
      <c r="Q9" s="3">
        <v>4.4219622269999999</v>
      </c>
      <c r="R9" s="3">
        <v>5.9708563640000003</v>
      </c>
      <c r="S9" s="3" t="s">
        <v>269</v>
      </c>
    </row>
    <row r="10" spans="1:19" x14ac:dyDescent="0.25">
      <c r="A10" s="3">
        <v>7</v>
      </c>
      <c r="B10" s="3" t="s">
        <v>250</v>
      </c>
      <c r="C10" s="3">
        <v>3.4098726240000001</v>
      </c>
      <c r="D10" s="3">
        <v>3.0853637059999999</v>
      </c>
      <c r="E10" s="3" t="s">
        <v>269</v>
      </c>
      <c r="H10" s="3">
        <v>7</v>
      </c>
      <c r="I10" s="3" t="s">
        <v>249</v>
      </c>
      <c r="J10" s="3">
        <v>4.4669112350000004</v>
      </c>
      <c r="K10" s="3">
        <v>5.9708563640000003</v>
      </c>
      <c r="L10" s="3" t="s">
        <v>269</v>
      </c>
      <c r="O10" s="3">
        <v>7</v>
      </c>
      <c r="P10" s="3" t="s">
        <v>261</v>
      </c>
      <c r="Q10" s="3">
        <v>4.9805371279999999</v>
      </c>
      <c r="R10" s="3">
        <v>5.0003572109999999</v>
      </c>
      <c r="S10" s="3" t="s">
        <v>269</v>
      </c>
    </row>
    <row r="11" spans="1:19" x14ac:dyDescent="0.25">
      <c r="A11" s="3">
        <v>8</v>
      </c>
      <c r="B11" s="3" t="s">
        <v>251</v>
      </c>
      <c r="C11" s="3">
        <v>2.638331338</v>
      </c>
      <c r="D11" s="3">
        <v>3.2397010979999998</v>
      </c>
      <c r="E11" s="3" t="s">
        <v>269</v>
      </c>
      <c r="H11" s="3">
        <v>8</v>
      </c>
      <c r="I11" s="3" t="s">
        <v>261</v>
      </c>
      <c r="J11" s="3">
        <v>4.980704727</v>
      </c>
      <c r="K11" s="3">
        <v>5.0003572109999999</v>
      </c>
      <c r="L11" s="3" t="s">
        <v>269</v>
      </c>
      <c r="O11" s="3">
        <v>8</v>
      </c>
      <c r="P11" s="3" t="s">
        <v>250</v>
      </c>
      <c r="Q11" s="3">
        <v>3.551107746</v>
      </c>
      <c r="R11" s="3">
        <v>3.0853637059999999</v>
      </c>
      <c r="S11" s="3" t="s">
        <v>269</v>
      </c>
    </row>
    <row r="12" spans="1:19" x14ac:dyDescent="0.25">
      <c r="A12" s="3">
        <v>9</v>
      </c>
      <c r="B12" s="3" t="s">
        <v>175</v>
      </c>
      <c r="C12" s="3">
        <v>5.0287943000000004</v>
      </c>
      <c r="D12" s="3">
        <v>4.8969866849999999</v>
      </c>
      <c r="E12" s="3" t="s">
        <v>269</v>
      </c>
      <c r="H12" s="3">
        <v>9</v>
      </c>
      <c r="I12" s="3" t="s">
        <v>251</v>
      </c>
      <c r="J12" s="3">
        <v>2.6448399029999998</v>
      </c>
      <c r="K12" s="3">
        <v>3.2397010979999998</v>
      </c>
      <c r="L12" s="3" t="s">
        <v>269</v>
      </c>
      <c r="O12" s="3">
        <v>9</v>
      </c>
      <c r="P12" s="3" t="s">
        <v>263</v>
      </c>
      <c r="Q12" s="3">
        <v>3.8155124580000002</v>
      </c>
      <c r="R12" s="3">
        <v>3.0853637059999999</v>
      </c>
      <c r="S12" s="3" t="s">
        <v>269</v>
      </c>
    </row>
    <row r="13" spans="1:19" x14ac:dyDescent="0.25">
      <c r="A13" s="3">
        <v>10</v>
      </c>
      <c r="B13" s="3" t="s">
        <v>252</v>
      </c>
      <c r="C13" s="3">
        <v>4.5073156980000002</v>
      </c>
      <c r="D13" s="3">
        <v>4.357457728</v>
      </c>
      <c r="E13" s="3" t="s">
        <v>269</v>
      </c>
      <c r="H13" s="3">
        <v>10</v>
      </c>
      <c r="I13" s="3" t="s">
        <v>255</v>
      </c>
      <c r="J13" s="3">
        <v>4.5270939810000002</v>
      </c>
      <c r="K13" s="3">
        <v>4.745688372</v>
      </c>
      <c r="L13" s="3" t="s">
        <v>269</v>
      </c>
      <c r="O13" s="3">
        <v>10</v>
      </c>
      <c r="P13" s="3" t="s">
        <v>251</v>
      </c>
      <c r="Q13" s="3">
        <v>2.6814835330000002</v>
      </c>
      <c r="R13" s="3">
        <v>3.2397010979999998</v>
      </c>
      <c r="S13" s="3" t="s">
        <v>269</v>
      </c>
    </row>
    <row r="14" spans="1:19" x14ac:dyDescent="0.25">
      <c r="A14" s="3">
        <v>11</v>
      </c>
      <c r="B14" s="3" t="s">
        <v>253</v>
      </c>
      <c r="C14" s="3">
        <v>4.4016124010000004</v>
      </c>
      <c r="D14" s="3">
        <v>4.1888559809999997</v>
      </c>
      <c r="E14" s="3" t="s">
        <v>269</v>
      </c>
      <c r="H14" s="3">
        <v>11</v>
      </c>
      <c r="I14" s="3" t="s">
        <v>256</v>
      </c>
      <c r="J14" s="3">
        <v>5.5905714209999999</v>
      </c>
      <c r="K14" s="3">
        <v>5.3339880050000001</v>
      </c>
      <c r="L14" s="3" t="s">
        <v>269</v>
      </c>
      <c r="O14" s="3">
        <v>11</v>
      </c>
      <c r="P14" s="3" t="s">
        <v>264</v>
      </c>
      <c r="Q14" s="3">
        <v>6.8553345800000001</v>
      </c>
      <c r="R14" s="3">
        <v>6.3626681060000001</v>
      </c>
      <c r="S14" s="3" t="s">
        <v>269</v>
      </c>
    </row>
    <row r="15" spans="1:19" x14ac:dyDescent="0.25">
      <c r="A15" s="3">
        <v>12</v>
      </c>
      <c r="B15" s="3" t="s">
        <v>254</v>
      </c>
      <c r="C15" s="3">
        <v>4.1264229480000001</v>
      </c>
      <c r="D15" s="3">
        <v>4.5021033709999996</v>
      </c>
      <c r="E15" s="3" t="s">
        <v>269</v>
      </c>
      <c r="O15" s="3">
        <v>12</v>
      </c>
      <c r="P15" s="3" t="s">
        <v>255</v>
      </c>
      <c r="Q15" s="3">
        <v>4.5257108590000001</v>
      </c>
      <c r="R15" s="3">
        <v>4.745688372</v>
      </c>
      <c r="S15" s="3" t="s">
        <v>269</v>
      </c>
    </row>
    <row r="16" spans="1:19" x14ac:dyDescent="0.25">
      <c r="A16" s="3">
        <v>13</v>
      </c>
      <c r="B16" s="3" t="s">
        <v>255</v>
      </c>
      <c r="C16" s="3">
        <v>4.5119285749999998</v>
      </c>
      <c r="D16" s="3">
        <v>4.745688372</v>
      </c>
      <c r="E16" s="3" t="s">
        <v>269</v>
      </c>
      <c r="O16" s="3">
        <v>13</v>
      </c>
      <c r="P16" s="3" t="s">
        <v>256</v>
      </c>
      <c r="Q16" s="3">
        <v>5.6662694059999996</v>
      </c>
      <c r="R16" s="3">
        <v>5.3339880050000001</v>
      </c>
      <c r="S16" s="3" t="s">
        <v>269</v>
      </c>
    </row>
    <row r="17" spans="1:16" x14ac:dyDescent="0.25">
      <c r="A17" s="3">
        <v>14</v>
      </c>
      <c r="B17" s="3" t="s">
        <v>256</v>
      </c>
      <c r="C17" s="3">
        <v>5.6219809920000001</v>
      </c>
      <c r="D17" s="3">
        <v>5.3339880050000001</v>
      </c>
      <c r="E17" s="3" t="s">
        <v>269</v>
      </c>
    </row>
    <row r="20" spans="1:16" ht="19.5" x14ac:dyDescent="0.3">
      <c r="A20" s="4" t="s">
        <v>267</v>
      </c>
      <c r="B20" s="3">
        <v>0.81689000000000001</v>
      </c>
      <c r="H20" s="4" t="s">
        <v>267</v>
      </c>
      <c r="I20" s="3">
        <v>0.60277999999999998</v>
      </c>
      <c r="O20" s="4" t="s">
        <v>267</v>
      </c>
      <c r="P20" s="3">
        <v>0.81515000000000004</v>
      </c>
    </row>
    <row r="21" spans="1:16" x14ac:dyDescent="0.25">
      <c r="A21" s="4" t="s">
        <v>244</v>
      </c>
      <c r="B21" s="3">
        <v>0.40966000000000002</v>
      </c>
      <c r="H21" s="4" t="s">
        <v>244</v>
      </c>
      <c r="I21" s="3">
        <v>0.50163000000000002</v>
      </c>
      <c r="O21" s="4" t="s">
        <v>244</v>
      </c>
      <c r="P21" s="3">
        <v>0.51022000000000001</v>
      </c>
    </row>
    <row r="22" spans="1:16" x14ac:dyDescent="0.25">
      <c r="A22" s="4" t="s">
        <v>259</v>
      </c>
      <c r="B22" s="3">
        <v>0.52608242800000005</v>
      </c>
      <c r="H22" s="4" t="s">
        <v>259</v>
      </c>
      <c r="I22" s="3">
        <v>0.68352291399999998</v>
      </c>
      <c r="O22" s="4" t="s">
        <v>259</v>
      </c>
      <c r="P22" s="3">
        <v>0.62613276500000004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25"/>
  <sheetViews>
    <sheetView workbookViewId="0">
      <selection activeCell="Q16" sqref="Q16"/>
    </sheetView>
  </sheetViews>
  <sheetFormatPr defaultRowHeight="15.75" x14ac:dyDescent="0.25"/>
  <cols>
    <col min="1" max="1" width="17.5703125" style="3" customWidth="1"/>
    <col min="2" max="2" width="56" style="3" customWidth="1"/>
    <col min="3" max="6" width="9.42578125" style="3" bestFit="1" customWidth="1"/>
    <col min="7" max="7" width="27.7109375" style="3" customWidth="1"/>
    <col min="8" max="8" width="21.28515625" style="3" customWidth="1"/>
    <col min="9" max="9" width="22.28515625" style="3" customWidth="1"/>
    <col min="10" max="11" width="9.42578125" style="3" bestFit="1" customWidth="1"/>
    <col min="12" max="12" width="9.7109375" style="3" bestFit="1" customWidth="1"/>
    <col min="13" max="16384" width="9.140625" style="3"/>
  </cols>
  <sheetData>
    <row r="1" spans="1:12" ht="20.25" x14ac:dyDescent="0.3">
      <c r="F1" s="6" t="s">
        <v>1801</v>
      </c>
    </row>
    <row r="6" spans="1:12" s="5" customFormat="1" ht="18.75" x14ac:dyDescent="0.3">
      <c r="A6" s="5" t="s">
        <v>277</v>
      </c>
      <c r="B6" s="5" t="s">
        <v>278</v>
      </c>
      <c r="C6" s="5" t="s">
        <v>279</v>
      </c>
      <c r="D6" s="5" t="s">
        <v>280</v>
      </c>
      <c r="E6" s="5" t="s">
        <v>281</v>
      </c>
      <c r="F6" s="5" t="s">
        <v>282</v>
      </c>
      <c r="G6" s="5" t="s">
        <v>283</v>
      </c>
      <c r="H6" s="5" t="s">
        <v>243</v>
      </c>
      <c r="I6" s="5" t="s">
        <v>268</v>
      </c>
      <c r="J6" s="5" t="s">
        <v>284</v>
      </c>
      <c r="K6" s="5" t="s">
        <v>285</v>
      </c>
      <c r="L6" s="5" t="s">
        <v>286</v>
      </c>
    </row>
    <row r="7" spans="1:12" x14ac:dyDescent="0.25">
      <c r="A7" s="3">
        <v>1</v>
      </c>
      <c r="B7" s="3" t="s">
        <v>287</v>
      </c>
      <c r="C7" s="3">
        <v>1</v>
      </c>
      <c r="D7" s="3">
        <v>3</v>
      </c>
      <c r="E7" s="3">
        <v>3</v>
      </c>
      <c r="F7" s="3">
        <v>3</v>
      </c>
      <c r="G7" s="3" t="s">
        <v>288</v>
      </c>
      <c r="H7" s="3">
        <v>4.4082612128848302</v>
      </c>
      <c r="I7" s="3" t="s">
        <v>269</v>
      </c>
      <c r="J7" s="3">
        <v>89</v>
      </c>
      <c r="K7" s="3">
        <v>6.4260140253875001E-3</v>
      </c>
      <c r="L7" s="3">
        <v>0.99030301037538304</v>
      </c>
    </row>
    <row r="8" spans="1:12" x14ac:dyDescent="0.25">
      <c r="A8" s="3">
        <v>2</v>
      </c>
      <c r="B8" s="3" t="s">
        <v>289</v>
      </c>
      <c r="C8" s="3">
        <v>1</v>
      </c>
      <c r="D8" s="3">
        <v>3</v>
      </c>
      <c r="E8" s="3">
        <v>3</v>
      </c>
      <c r="F8" s="3">
        <v>3</v>
      </c>
      <c r="G8" s="3" t="s">
        <v>288</v>
      </c>
      <c r="H8" s="3">
        <v>4.7798180604206397</v>
      </c>
      <c r="I8" s="3" t="s">
        <v>269</v>
      </c>
      <c r="J8" s="3">
        <v>53</v>
      </c>
      <c r="K8" s="3">
        <v>7.7738344170390494E-2</v>
      </c>
      <c r="L8" s="3">
        <v>0.92321265781697004</v>
      </c>
    </row>
    <row r="9" spans="1:12" x14ac:dyDescent="0.25">
      <c r="A9" s="3">
        <v>3</v>
      </c>
      <c r="B9" s="3" t="s">
        <v>290</v>
      </c>
      <c r="C9" s="3">
        <v>1</v>
      </c>
      <c r="D9" s="3">
        <v>3</v>
      </c>
      <c r="E9" s="3">
        <v>3</v>
      </c>
      <c r="F9" s="3">
        <v>3</v>
      </c>
      <c r="G9" s="3" t="s">
        <v>288</v>
      </c>
      <c r="H9" s="3">
        <v>4.6740533154145503</v>
      </c>
      <c r="I9" s="3" t="s">
        <v>269</v>
      </c>
      <c r="J9" s="3">
        <v>82</v>
      </c>
      <c r="K9" s="3">
        <v>5.0872397753602597E-2</v>
      </c>
      <c r="L9" s="3">
        <v>0.93985530428834496</v>
      </c>
    </row>
    <row r="10" spans="1:12" x14ac:dyDescent="0.25">
      <c r="A10" s="3">
        <v>4</v>
      </c>
      <c r="B10" s="3" t="s">
        <v>291</v>
      </c>
      <c r="C10" s="3">
        <v>1</v>
      </c>
      <c r="D10" s="3">
        <v>3</v>
      </c>
      <c r="E10" s="3">
        <v>3</v>
      </c>
      <c r="F10" s="3">
        <v>3</v>
      </c>
      <c r="G10" s="3" t="s">
        <v>288</v>
      </c>
      <c r="H10" s="3">
        <v>4.4633610106849799</v>
      </c>
      <c r="I10" s="3" t="s">
        <v>269</v>
      </c>
      <c r="J10" s="3">
        <v>94</v>
      </c>
      <c r="K10" s="3">
        <v>6.3266839109205206E-2</v>
      </c>
      <c r="L10" s="3">
        <v>0.90498798726148399</v>
      </c>
    </row>
    <row r="11" spans="1:12" x14ac:dyDescent="0.25">
      <c r="A11" s="3">
        <v>5</v>
      </c>
      <c r="B11" s="3" t="s">
        <v>292</v>
      </c>
      <c r="C11" s="3">
        <v>1</v>
      </c>
      <c r="D11" s="3">
        <v>3</v>
      </c>
      <c r="E11" s="3">
        <v>3</v>
      </c>
      <c r="F11" s="3">
        <v>3</v>
      </c>
      <c r="G11" s="3" t="s">
        <v>288</v>
      </c>
      <c r="H11" s="3">
        <v>4.7600614861446102</v>
      </c>
      <c r="I11" s="3" t="s">
        <v>269</v>
      </c>
      <c r="J11" s="3">
        <v>17</v>
      </c>
      <c r="K11" s="3">
        <v>1.0519281812252101E-2</v>
      </c>
      <c r="L11" s="3">
        <v>0.98956913010207403</v>
      </c>
    </row>
    <row r="12" spans="1:12" x14ac:dyDescent="0.25">
      <c r="A12" s="3">
        <v>6</v>
      </c>
      <c r="B12" s="3" t="s">
        <v>293</v>
      </c>
      <c r="C12" s="3">
        <v>1</v>
      </c>
      <c r="D12" s="3">
        <v>3</v>
      </c>
      <c r="E12" s="3">
        <v>3</v>
      </c>
      <c r="F12" s="3">
        <v>3</v>
      </c>
      <c r="G12" s="3" t="s">
        <v>288</v>
      </c>
      <c r="H12" s="3">
        <v>3.7399758673507</v>
      </c>
      <c r="I12" s="3" t="s">
        <v>269</v>
      </c>
      <c r="J12" s="3">
        <v>43</v>
      </c>
      <c r="K12" s="3">
        <v>2.15219683373888E-2</v>
      </c>
      <c r="L12" s="3">
        <v>0.95045439943300403</v>
      </c>
    </row>
    <row r="13" spans="1:12" x14ac:dyDescent="0.25">
      <c r="A13" s="3">
        <v>7</v>
      </c>
      <c r="B13" s="3" t="s">
        <v>294</v>
      </c>
      <c r="C13" s="3">
        <v>1</v>
      </c>
      <c r="D13" s="3">
        <v>3</v>
      </c>
      <c r="E13" s="3">
        <v>3</v>
      </c>
      <c r="F13" s="3">
        <v>3</v>
      </c>
      <c r="G13" s="3" t="s">
        <v>288</v>
      </c>
      <c r="H13" s="3">
        <v>4.6779019848866001</v>
      </c>
      <c r="I13" s="3" t="s">
        <v>269</v>
      </c>
      <c r="J13" s="3">
        <v>16</v>
      </c>
      <c r="K13" s="3">
        <v>1.2068820753269101E-2</v>
      </c>
      <c r="L13" s="3">
        <v>0.98494449931664096</v>
      </c>
    </row>
    <row r="14" spans="1:12" x14ac:dyDescent="0.25">
      <c r="A14" s="3">
        <v>8</v>
      </c>
      <c r="B14" s="3" t="s">
        <v>295</v>
      </c>
      <c r="C14" s="3">
        <v>1</v>
      </c>
      <c r="D14" s="3">
        <v>3</v>
      </c>
      <c r="E14" s="3">
        <v>3</v>
      </c>
      <c r="F14" s="3">
        <v>3</v>
      </c>
      <c r="G14" s="3" t="s">
        <v>288</v>
      </c>
      <c r="H14" s="3">
        <v>5.5694517938068699</v>
      </c>
      <c r="I14" s="3" t="s">
        <v>269</v>
      </c>
      <c r="J14" s="3">
        <v>100</v>
      </c>
      <c r="K14" s="3">
        <v>2.0871473871980101E-2</v>
      </c>
      <c r="L14" s="3">
        <v>0.98290313274209695</v>
      </c>
    </row>
    <row r="15" spans="1:12" x14ac:dyDescent="0.25">
      <c r="A15" s="3">
        <v>9</v>
      </c>
      <c r="B15" s="3" t="s">
        <v>296</v>
      </c>
      <c r="C15" s="3">
        <v>1</v>
      </c>
      <c r="D15" s="3">
        <v>3</v>
      </c>
      <c r="E15" s="3">
        <v>3</v>
      </c>
      <c r="F15" s="3">
        <v>3</v>
      </c>
      <c r="G15" s="3" t="s">
        <v>288</v>
      </c>
      <c r="H15" s="3">
        <v>3.5308253451382599</v>
      </c>
      <c r="I15" s="3" t="s">
        <v>269</v>
      </c>
      <c r="J15" s="3">
        <v>75</v>
      </c>
      <c r="K15" s="3">
        <v>7.7090821468872306E-2</v>
      </c>
      <c r="L15" s="3">
        <v>0.82408671455690596</v>
      </c>
    </row>
    <row r="16" spans="1:12" x14ac:dyDescent="0.25">
      <c r="A16" s="3">
        <v>10</v>
      </c>
      <c r="B16" s="3" t="s">
        <v>297</v>
      </c>
      <c r="C16" s="3">
        <v>1</v>
      </c>
      <c r="D16" s="3">
        <v>3</v>
      </c>
      <c r="E16" s="3">
        <v>3</v>
      </c>
      <c r="F16" s="3">
        <v>3</v>
      </c>
      <c r="G16" s="3" t="s">
        <v>288</v>
      </c>
      <c r="H16" s="3">
        <v>4.8516929062968899</v>
      </c>
      <c r="I16" s="3" t="s">
        <v>269</v>
      </c>
      <c r="J16" s="3">
        <v>72</v>
      </c>
      <c r="K16" s="3">
        <v>1.22997166671267E-2</v>
      </c>
      <c r="L16" s="3">
        <v>0.98620356041107005</v>
      </c>
    </row>
    <row r="17" spans="1:12" x14ac:dyDescent="0.25">
      <c r="A17" s="3">
        <v>11</v>
      </c>
      <c r="B17" s="3" t="s">
        <v>298</v>
      </c>
      <c r="C17" s="3">
        <v>1</v>
      </c>
      <c r="D17" s="3">
        <v>3</v>
      </c>
      <c r="E17" s="3">
        <v>3</v>
      </c>
      <c r="F17" s="3">
        <v>3</v>
      </c>
      <c r="G17" s="3" t="s">
        <v>288</v>
      </c>
      <c r="H17" s="3">
        <v>4.22368650367501</v>
      </c>
      <c r="I17" s="3" t="s">
        <v>269</v>
      </c>
      <c r="J17" s="3">
        <v>54</v>
      </c>
      <c r="K17" s="3">
        <v>1.16089912939683E-3</v>
      </c>
      <c r="L17" s="3">
        <v>0.99806141400745696</v>
      </c>
    </row>
    <row r="18" spans="1:12" x14ac:dyDescent="0.25">
      <c r="A18" s="3">
        <v>12</v>
      </c>
      <c r="B18" s="3" t="s">
        <v>299</v>
      </c>
      <c r="C18" s="3">
        <v>1</v>
      </c>
      <c r="D18" s="3">
        <v>3</v>
      </c>
      <c r="E18" s="3">
        <v>3</v>
      </c>
      <c r="F18" s="3">
        <v>3</v>
      </c>
      <c r="G18" s="3" t="s">
        <v>288</v>
      </c>
      <c r="H18" s="3">
        <v>4.3947429006506002</v>
      </c>
      <c r="I18" s="3" t="s">
        <v>269</v>
      </c>
      <c r="J18" s="3">
        <v>89</v>
      </c>
      <c r="K18" s="3">
        <v>9.9866110188765508E-3</v>
      </c>
      <c r="L18" s="3">
        <v>0.98492740628608999</v>
      </c>
    </row>
    <row r="19" spans="1:12" x14ac:dyDescent="0.25">
      <c r="A19" s="3">
        <v>13</v>
      </c>
      <c r="B19" s="3" t="s">
        <v>300</v>
      </c>
      <c r="C19" s="3">
        <v>1</v>
      </c>
      <c r="D19" s="3">
        <v>3</v>
      </c>
      <c r="E19" s="3">
        <v>3</v>
      </c>
      <c r="F19" s="3">
        <v>3</v>
      </c>
      <c r="G19" s="3" t="s">
        <v>288</v>
      </c>
      <c r="H19" s="3">
        <v>4.7481230398381102</v>
      </c>
      <c r="I19" s="3" t="s">
        <v>269</v>
      </c>
      <c r="J19" s="3">
        <v>33</v>
      </c>
      <c r="K19" s="3">
        <v>1.38696038774362E-2</v>
      </c>
      <c r="L19" s="3">
        <v>0.98360313115456799</v>
      </c>
    </row>
    <row r="20" spans="1:12" x14ac:dyDescent="0.25">
      <c r="A20" s="3">
        <v>14</v>
      </c>
      <c r="B20" s="3" t="s">
        <v>301</v>
      </c>
      <c r="C20" s="3">
        <v>1</v>
      </c>
      <c r="D20" s="3">
        <v>3</v>
      </c>
      <c r="E20" s="3">
        <v>3</v>
      </c>
      <c r="F20" s="3">
        <v>3</v>
      </c>
      <c r="G20" s="3" t="s">
        <v>288</v>
      </c>
      <c r="H20" s="3">
        <v>4.1729737431296696</v>
      </c>
      <c r="I20" s="3" t="s">
        <v>269</v>
      </c>
      <c r="J20" s="3">
        <v>54</v>
      </c>
      <c r="K20" s="3">
        <v>1.42810948847477E-2</v>
      </c>
      <c r="L20" s="3">
        <v>0.97624314279105795</v>
      </c>
    </row>
    <row r="21" spans="1:12" x14ac:dyDescent="0.25">
      <c r="A21" s="3">
        <v>15</v>
      </c>
      <c r="B21" s="3" t="s">
        <v>302</v>
      </c>
      <c r="C21" s="3">
        <v>1</v>
      </c>
      <c r="D21" s="3">
        <v>3</v>
      </c>
      <c r="E21" s="3">
        <v>3</v>
      </c>
      <c r="F21" s="3">
        <v>3</v>
      </c>
      <c r="G21" s="3" t="s">
        <v>288</v>
      </c>
      <c r="H21" s="3">
        <v>4.8066862379172202</v>
      </c>
      <c r="I21" s="3" t="s">
        <v>269</v>
      </c>
      <c r="J21" s="3">
        <v>72</v>
      </c>
      <c r="K21" s="3">
        <v>1.24280478527061E-2</v>
      </c>
      <c r="L21" s="3">
        <v>0.98983426326690005</v>
      </c>
    </row>
    <row r="22" spans="1:12" x14ac:dyDescent="0.25">
      <c r="A22" s="3">
        <v>16</v>
      </c>
      <c r="B22" s="3" t="s">
        <v>303</v>
      </c>
      <c r="C22" s="3">
        <v>1</v>
      </c>
      <c r="D22" s="3">
        <v>3</v>
      </c>
      <c r="E22" s="3">
        <v>3</v>
      </c>
      <c r="F22" s="3">
        <v>3</v>
      </c>
      <c r="G22" s="3" t="s">
        <v>288</v>
      </c>
      <c r="H22" s="3">
        <v>4.7598023423974896</v>
      </c>
      <c r="I22" s="3" t="s">
        <v>269</v>
      </c>
      <c r="J22" s="3">
        <v>17</v>
      </c>
      <c r="K22" s="3">
        <v>1.26428577241064E-3</v>
      </c>
      <c r="L22" s="3">
        <v>0.99846377749937898</v>
      </c>
    </row>
    <row r="23" spans="1:12" x14ac:dyDescent="0.25">
      <c r="A23" s="3">
        <v>17</v>
      </c>
      <c r="B23" s="3" t="s">
        <v>304</v>
      </c>
      <c r="C23" s="3">
        <v>1</v>
      </c>
      <c r="D23" s="3">
        <v>3</v>
      </c>
      <c r="E23" s="3">
        <v>3</v>
      </c>
      <c r="F23" s="3">
        <v>3</v>
      </c>
      <c r="G23" s="3" t="s">
        <v>288</v>
      </c>
      <c r="H23" s="3">
        <v>5.1807801352125296</v>
      </c>
      <c r="I23" s="3" t="s">
        <v>269</v>
      </c>
      <c r="J23" s="3">
        <v>58</v>
      </c>
      <c r="K23" s="3">
        <v>1.11365792101593E-2</v>
      </c>
      <c r="L23" s="3">
        <v>0.99029120258026504</v>
      </c>
    </row>
    <row r="24" spans="1:12" x14ac:dyDescent="0.25">
      <c r="A24" s="3">
        <v>18</v>
      </c>
      <c r="B24" s="3" t="s">
        <v>305</v>
      </c>
      <c r="C24" s="3">
        <v>1</v>
      </c>
      <c r="D24" s="3">
        <v>3</v>
      </c>
      <c r="E24" s="3">
        <v>3</v>
      </c>
      <c r="F24" s="3">
        <v>3</v>
      </c>
      <c r="G24" s="3" t="s">
        <v>288</v>
      </c>
      <c r="H24" s="3">
        <v>3.5090109966280698</v>
      </c>
      <c r="I24" s="3" t="s">
        <v>269</v>
      </c>
      <c r="J24" s="3">
        <v>66</v>
      </c>
      <c r="K24" s="3">
        <v>1.28808004362762E-2</v>
      </c>
      <c r="L24" s="3">
        <v>0.963254293538513</v>
      </c>
    </row>
    <row r="25" spans="1:12" x14ac:dyDescent="0.25">
      <c r="A25" s="3">
        <v>19</v>
      </c>
      <c r="B25" s="3" t="s">
        <v>306</v>
      </c>
      <c r="C25" s="3">
        <v>1</v>
      </c>
      <c r="D25" s="3">
        <v>3</v>
      </c>
      <c r="E25" s="3">
        <v>3</v>
      </c>
      <c r="F25" s="3">
        <v>3</v>
      </c>
      <c r="G25" s="3" t="s">
        <v>288</v>
      </c>
      <c r="H25" s="3">
        <v>5.01669154798146</v>
      </c>
      <c r="I25" s="3" t="s">
        <v>269</v>
      </c>
      <c r="J25" s="3">
        <v>92</v>
      </c>
      <c r="K25" s="3">
        <v>1.29785062124184E-2</v>
      </c>
      <c r="L25" s="3">
        <v>0.98756406107329697</v>
      </c>
    </row>
    <row r="26" spans="1:12" x14ac:dyDescent="0.25">
      <c r="A26" s="3">
        <v>20</v>
      </c>
      <c r="B26" s="3" t="s">
        <v>307</v>
      </c>
      <c r="C26" s="3">
        <v>1</v>
      </c>
      <c r="D26" s="3">
        <v>3</v>
      </c>
      <c r="E26" s="3">
        <v>3</v>
      </c>
      <c r="F26" s="3">
        <v>3</v>
      </c>
      <c r="G26" s="3" t="s">
        <v>288</v>
      </c>
      <c r="H26" s="3">
        <v>4.1625691330043599</v>
      </c>
      <c r="I26" s="3" t="s">
        <v>269</v>
      </c>
      <c r="J26" s="3">
        <v>54</v>
      </c>
      <c r="K26" s="3">
        <v>1.6801224950568201E-2</v>
      </c>
      <c r="L26" s="3">
        <v>0.97174131313207601</v>
      </c>
    </row>
    <row r="27" spans="1:12" x14ac:dyDescent="0.25">
      <c r="A27" s="3">
        <v>21</v>
      </c>
      <c r="B27" s="3" t="s">
        <v>308</v>
      </c>
      <c r="C27" s="3">
        <v>1</v>
      </c>
      <c r="D27" s="3">
        <v>3</v>
      </c>
      <c r="E27" s="3">
        <v>3</v>
      </c>
      <c r="F27" s="3">
        <v>3</v>
      </c>
      <c r="G27" s="3" t="s">
        <v>288</v>
      </c>
      <c r="H27" s="3">
        <v>5.0308539540744102</v>
      </c>
      <c r="I27" s="3" t="s">
        <v>269</v>
      </c>
      <c r="J27" s="3">
        <v>65</v>
      </c>
      <c r="K27" s="3">
        <v>1.5582972844626E-2</v>
      </c>
      <c r="L27" s="3">
        <v>0.98593718723547896</v>
      </c>
    </row>
    <row r="28" spans="1:12" x14ac:dyDescent="0.25">
      <c r="A28" s="3">
        <v>22</v>
      </c>
      <c r="B28" s="3" t="s">
        <v>309</v>
      </c>
      <c r="C28" s="3">
        <v>1</v>
      </c>
      <c r="D28" s="3">
        <v>3</v>
      </c>
      <c r="E28" s="3">
        <v>3</v>
      </c>
      <c r="F28" s="3">
        <v>3</v>
      </c>
      <c r="G28" s="3" t="s">
        <v>288</v>
      </c>
      <c r="H28" s="3">
        <v>4.44007626124277</v>
      </c>
      <c r="I28" s="3" t="s">
        <v>269</v>
      </c>
      <c r="J28" s="3">
        <v>89</v>
      </c>
      <c r="K28" s="3">
        <v>1.9589179260615002E-3</v>
      </c>
      <c r="L28" s="3">
        <v>0.99705325450812798</v>
      </c>
    </row>
    <row r="29" spans="1:12" x14ac:dyDescent="0.25">
      <c r="A29" s="3">
        <v>23</v>
      </c>
      <c r="B29" s="3" t="s">
        <v>310</v>
      </c>
      <c r="C29" s="3">
        <v>1</v>
      </c>
      <c r="D29" s="3">
        <v>3</v>
      </c>
      <c r="E29" s="3">
        <v>3</v>
      </c>
      <c r="F29" s="3">
        <v>3</v>
      </c>
      <c r="G29" s="3" t="s">
        <v>288</v>
      </c>
      <c r="H29" s="3">
        <v>4.7275787359053796</v>
      </c>
      <c r="I29" s="3" t="s">
        <v>269</v>
      </c>
      <c r="J29" s="3">
        <v>16</v>
      </c>
      <c r="K29" s="3">
        <v>3.6232869688779101E-3</v>
      </c>
      <c r="L29" s="3">
        <v>0.99741801536208696</v>
      </c>
    </row>
    <row r="30" spans="1:12" x14ac:dyDescent="0.25">
      <c r="A30" s="3">
        <v>24</v>
      </c>
      <c r="B30" s="3" t="s">
        <v>311</v>
      </c>
      <c r="C30" s="3">
        <v>1</v>
      </c>
      <c r="D30" s="3">
        <v>3</v>
      </c>
      <c r="E30" s="3">
        <v>3</v>
      </c>
      <c r="F30" s="3">
        <v>3</v>
      </c>
      <c r="G30" s="3" t="s">
        <v>288</v>
      </c>
      <c r="H30" s="3">
        <v>4.9617213265373499</v>
      </c>
      <c r="I30" s="3" t="s">
        <v>269</v>
      </c>
      <c r="J30" s="3">
        <v>92</v>
      </c>
      <c r="K30" s="3">
        <v>6.8243586093619099E-3</v>
      </c>
      <c r="L30" s="3">
        <v>0.99296008869852703</v>
      </c>
    </row>
    <row r="31" spans="1:12" x14ac:dyDescent="0.25">
      <c r="A31" s="3">
        <v>25</v>
      </c>
      <c r="B31" s="3" t="s">
        <v>312</v>
      </c>
      <c r="C31" s="3">
        <v>1</v>
      </c>
      <c r="D31" s="3">
        <v>3</v>
      </c>
      <c r="E31" s="3">
        <v>3</v>
      </c>
      <c r="F31" s="3">
        <v>3</v>
      </c>
      <c r="G31" s="3" t="s">
        <v>288</v>
      </c>
      <c r="H31" s="3">
        <v>4.9904735057143199</v>
      </c>
      <c r="I31" s="3" t="s">
        <v>269</v>
      </c>
      <c r="J31" s="3">
        <v>95</v>
      </c>
      <c r="K31" s="3">
        <v>8.1916679358546504E-3</v>
      </c>
      <c r="L31" s="3">
        <v>0.99162997851978496</v>
      </c>
    </row>
    <row r="32" spans="1:12" x14ac:dyDescent="0.25">
      <c r="A32" s="3">
        <v>26</v>
      </c>
      <c r="B32" s="3" t="s">
        <v>313</v>
      </c>
      <c r="C32" s="3">
        <v>1</v>
      </c>
      <c r="D32" s="3">
        <v>3</v>
      </c>
      <c r="E32" s="3">
        <v>3</v>
      </c>
      <c r="F32" s="3">
        <v>3</v>
      </c>
      <c r="G32" s="3" t="s">
        <v>288</v>
      </c>
      <c r="H32" s="3">
        <v>6.9198331998771003</v>
      </c>
      <c r="I32" s="3" t="s">
        <v>269</v>
      </c>
      <c r="J32" s="3">
        <v>88</v>
      </c>
      <c r="K32" s="3">
        <v>6.3478090543447302E-2</v>
      </c>
      <c r="L32" s="3">
        <v>0.95410850166582395</v>
      </c>
    </row>
    <row r="33" spans="1:12" x14ac:dyDescent="0.25">
      <c r="A33" s="3">
        <v>27</v>
      </c>
      <c r="B33" s="3" t="s">
        <v>314</v>
      </c>
      <c r="C33" s="3">
        <v>1</v>
      </c>
      <c r="D33" s="3">
        <v>3</v>
      </c>
      <c r="E33" s="3">
        <v>3</v>
      </c>
      <c r="F33" s="3">
        <v>3</v>
      </c>
      <c r="G33" s="3" t="s">
        <v>288</v>
      </c>
      <c r="H33" s="3">
        <v>3.7146790425788399</v>
      </c>
      <c r="I33" s="3" t="s">
        <v>269</v>
      </c>
      <c r="J33" s="3">
        <v>43</v>
      </c>
      <c r="K33" s="3">
        <v>1.65324316692823E-2</v>
      </c>
      <c r="L33" s="3">
        <v>0.96382941189441096</v>
      </c>
    </row>
    <row r="34" spans="1:12" x14ac:dyDescent="0.25">
      <c r="A34" s="3">
        <v>28</v>
      </c>
      <c r="B34" s="3" t="s">
        <v>315</v>
      </c>
      <c r="C34" s="3">
        <v>1</v>
      </c>
      <c r="D34" s="3">
        <v>3</v>
      </c>
      <c r="E34" s="3">
        <v>3</v>
      </c>
      <c r="F34" s="3">
        <v>3</v>
      </c>
      <c r="G34" s="3" t="s">
        <v>288</v>
      </c>
      <c r="H34" s="3">
        <v>5.0554359615211597</v>
      </c>
      <c r="I34" s="3" t="s">
        <v>269</v>
      </c>
      <c r="J34" s="3">
        <v>65</v>
      </c>
      <c r="K34" s="3">
        <v>1.21510032103749E-2</v>
      </c>
      <c r="L34" s="3">
        <v>0.98947887492476005</v>
      </c>
    </row>
    <row r="35" spans="1:12" x14ac:dyDescent="0.25">
      <c r="A35" s="3">
        <v>29</v>
      </c>
      <c r="B35" s="3" t="s">
        <v>316</v>
      </c>
      <c r="C35" s="3">
        <v>1</v>
      </c>
      <c r="D35" s="3">
        <v>3</v>
      </c>
      <c r="E35" s="3">
        <v>3</v>
      </c>
      <c r="F35" s="3">
        <v>3</v>
      </c>
      <c r="G35" s="3" t="s">
        <v>288</v>
      </c>
      <c r="H35" s="3">
        <v>5.1267312731229397</v>
      </c>
      <c r="I35" s="3" t="s">
        <v>269</v>
      </c>
      <c r="J35" s="3">
        <v>65</v>
      </c>
      <c r="K35" s="3">
        <v>2.3616392851528101E-2</v>
      </c>
      <c r="L35" s="3">
        <v>0.98077518284403997</v>
      </c>
    </row>
    <row r="36" spans="1:12" x14ac:dyDescent="0.25">
      <c r="A36" s="3">
        <v>30</v>
      </c>
      <c r="B36" s="3" t="s">
        <v>317</v>
      </c>
      <c r="C36" s="3">
        <v>1</v>
      </c>
      <c r="D36" s="3">
        <v>3</v>
      </c>
      <c r="E36" s="3">
        <v>3</v>
      </c>
      <c r="F36" s="3">
        <v>3</v>
      </c>
      <c r="G36" s="3" t="s">
        <v>288</v>
      </c>
      <c r="H36" s="3">
        <v>5.1303773222937803</v>
      </c>
      <c r="I36" s="3" t="s">
        <v>269</v>
      </c>
      <c r="J36" s="3">
        <v>65</v>
      </c>
      <c r="K36" s="3">
        <v>2.4613201975727299E-2</v>
      </c>
      <c r="L36" s="3">
        <v>0.979662568752103</v>
      </c>
    </row>
    <row r="37" spans="1:12" x14ac:dyDescent="0.25">
      <c r="A37" s="3">
        <v>31</v>
      </c>
      <c r="B37" s="3" t="s">
        <v>318</v>
      </c>
      <c r="C37" s="3">
        <v>1</v>
      </c>
      <c r="D37" s="3">
        <v>3</v>
      </c>
      <c r="E37" s="3">
        <v>3</v>
      </c>
      <c r="F37" s="3">
        <v>3</v>
      </c>
      <c r="G37" s="3" t="s">
        <v>288</v>
      </c>
      <c r="H37" s="3">
        <v>5.0121490430621698</v>
      </c>
      <c r="I37" s="3" t="s">
        <v>269</v>
      </c>
      <c r="J37" s="3">
        <v>92</v>
      </c>
      <c r="K37" s="3">
        <v>1.1896275388462999E-2</v>
      </c>
      <c r="L37" s="3">
        <v>0.98825847580312998</v>
      </c>
    </row>
    <row r="38" spans="1:12" x14ac:dyDescent="0.25">
      <c r="A38" s="3">
        <v>32</v>
      </c>
      <c r="B38" s="3" t="s">
        <v>319</v>
      </c>
      <c r="C38" s="3">
        <v>1</v>
      </c>
      <c r="D38" s="3">
        <v>3</v>
      </c>
      <c r="E38" s="3">
        <v>3</v>
      </c>
      <c r="F38" s="3">
        <v>3</v>
      </c>
      <c r="G38" s="3" t="s">
        <v>288</v>
      </c>
      <c r="H38" s="3">
        <v>4.7150725153425697</v>
      </c>
      <c r="I38" s="3" t="s">
        <v>269</v>
      </c>
      <c r="J38" s="3">
        <v>16</v>
      </c>
      <c r="K38" s="3">
        <v>1.43087908893387E-3</v>
      </c>
      <c r="L38" s="3">
        <v>0.99820927295307804</v>
      </c>
    </row>
    <row r="39" spans="1:12" x14ac:dyDescent="0.25">
      <c r="A39" s="3">
        <v>33</v>
      </c>
      <c r="B39" s="3" t="s">
        <v>320</v>
      </c>
      <c r="C39" s="3">
        <v>1</v>
      </c>
      <c r="D39" s="3">
        <v>3</v>
      </c>
      <c r="E39" s="3">
        <v>3</v>
      </c>
      <c r="F39" s="3">
        <v>3</v>
      </c>
      <c r="G39" s="3" t="s">
        <v>288</v>
      </c>
      <c r="H39" s="3">
        <v>5.07387107935212</v>
      </c>
      <c r="I39" s="3" t="s">
        <v>269</v>
      </c>
      <c r="J39" s="3">
        <v>65</v>
      </c>
      <c r="K39" s="3">
        <v>1.25569981222935E-2</v>
      </c>
      <c r="L39" s="3">
        <v>0.98909245194108397</v>
      </c>
    </row>
    <row r="40" spans="1:12" x14ac:dyDescent="0.25">
      <c r="A40" s="3">
        <v>34</v>
      </c>
      <c r="B40" s="3" t="s">
        <v>321</v>
      </c>
      <c r="C40" s="3">
        <v>1</v>
      </c>
      <c r="D40" s="3">
        <v>3</v>
      </c>
      <c r="E40" s="3">
        <v>3</v>
      </c>
      <c r="F40" s="3">
        <v>3</v>
      </c>
      <c r="G40" s="3" t="s">
        <v>288</v>
      </c>
      <c r="H40" s="3">
        <v>4.7150725153425697</v>
      </c>
      <c r="I40" s="3" t="s">
        <v>269</v>
      </c>
      <c r="J40" s="3">
        <v>16</v>
      </c>
      <c r="K40" s="3">
        <v>1.43087908893387E-3</v>
      </c>
      <c r="L40" s="3">
        <v>0.99820927295307804</v>
      </c>
    </row>
    <row r="41" spans="1:12" x14ac:dyDescent="0.25">
      <c r="A41" s="3">
        <v>35</v>
      </c>
      <c r="B41" s="3" t="s">
        <v>322</v>
      </c>
      <c r="C41" s="3">
        <v>1</v>
      </c>
      <c r="D41" s="3">
        <v>3</v>
      </c>
      <c r="E41" s="3">
        <v>3</v>
      </c>
      <c r="F41" s="3">
        <v>3</v>
      </c>
      <c r="G41" s="3" t="s">
        <v>288</v>
      </c>
      <c r="H41" s="3">
        <v>7.8211981806037096</v>
      </c>
      <c r="I41" s="3" t="s">
        <v>269</v>
      </c>
      <c r="J41" s="3">
        <v>2</v>
      </c>
      <c r="K41" s="3">
        <v>8.1257381542687496E-2</v>
      </c>
      <c r="L41" s="3">
        <v>0.93060399042530495</v>
      </c>
    </row>
    <row r="42" spans="1:12" x14ac:dyDescent="0.25">
      <c r="A42" s="3">
        <v>36</v>
      </c>
      <c r="B42" s="3" t="s">
        <v>323</v>
      </c>
      <c r="C42" s="3">
        <v>1</v>
      </c>
      <c r="D42" s="3">
        <v>3</v>
      </c>
      <c r="E42" s="3">
        <v>3</v>
      </c>
      <c r="F42" s="3">
        <v>3</v>
      </c>
      <c r="G42" s="3" t="s">
        <v>288</v>
      </c>
      <c r="H42" s="3">
        <v>4.5088545683838097</v>
      </c>
      <c r="I42" s="3" t="s">
        <v>269</v>
      </c>
      <c r="J42" s="3">
        <v>87</v>
      </c>
      <c r="K42" s="3">
        <v>1.19154332164415E-2</v>
      </c>
      <c r="L42" s="3">
        <v>0.98299440274424299</v>
      </c>
    </row>
    <row r="43" spans="1:12" x14ac:dyDescent="0.25">
      <c r="A43" s="3">
        <v>37</v>
      </c>
      <c r="B43" s="3" t="s">
        <v>324</v>
      </c>
      <c r="C43" s="3">
        <v>1</v>
      </c>
      <c r="D43" s="3">
        <v>3</v>
      </c>
      <c r="E43" s="3">
        <v>3</v>
      </c>
      <c r="F43" s="3">
        <v>3</v>
      </c>
      <c r="G43" s="3" t="s">
        <v>288</v>
      </c>
      <c r="H43" s="3">
        <v>4.8684883347739598</v>
      </c>
      <c r="I43" s="3" t="s">
        <v>269</v>
      </c>
      <c r="J43" s="3">
        <v>86</v>
      </c>
      <c r="K43" s="3">
        <v>6.9836135312880696E-3</v>
      </c>
      <c r="L43" s="3">
        <v>0.99300641064704098</v>
      </c>
    </row>
    <row r="44" spans="1:12" x14ac:dyDescent="0.25">
      <c r="A44" s="3">
        <v>38</v>
      </c>
      <c r="B44" s="3" t="s">
        <v>325</v>
      </c>
      <c r="C44" s="3">
        <v>1</v>
      </c>
      <c r="D44" s="3">
        <v>3</v>
      </c>
      <c r="E44" s="3">
        <v>3</v>
      </c>
      <c r="F44" s="3">
        <v>3</v>
      </c>
      <c r="G44" s="3" t="s">
        <v>288</v>
      </c>
      <c r="H44" s="3">
        <v>5.88770517382014</v>
      </c>
      <c r="I44" s="3" t="s">
        <v>269</v>
      </c>
      <c r="J44" s="3">
        <v>22</v>
      </c>
      <c r="K44" s="3">
        <v>2.0619992879701999E-2</v>
      </c>
      <c r="L44" s="3">
        <v>0.98249952397729601</v>
      </c>
    </row>
    <row r="45" spans="1:12" x14ac:dyDescent="0.25">
      <c r="A45" s="3">
        <v>39</v>
      </c>
      <c r="B45" s="3" t="s">
        <v>326</v>
      </c>
      <c r="C45" s="3">
        <v>1</v>
      </c>
      <c r="D45" s="3">
        <v>2</v>
      </c>
      <c r="E45" s="3">
        <v>1</v>
      </c>
      <c r="F45" s="3">
        <v>1</v>
      </c>
      <c r="G45" s="3" t="s">
        <v>327</v>
      </c>
      <c r="H45" s="3">
        <v>9.32730565505444</v>
      </c>
      <c r="I45" s="3" t="s">
        <v>328</v>
      </c>
      <c r="J45" s="3">
        <v>7</v>
      </c>
      <c r="K45" s="3">
        <v>0.226419511876531</v>
      </c>
      <c r="L45" s="3">
        <v>0.83747173488265203</v>
      </c>
    </row>
    <row r="46" spans="1:12" x14ac:dyDescent="0.25">
      <c r="A46" s="3">
        <v>40</v>
      </c>
      <c r="B46" s="3" t="s">
        <v>329</v>
      </c>
      <c r="C46" s="3">
        <v>1</v>
      </c>
      <c r="D46" s="3">
        <v>3</v>
      </c>
      <c r="E46" s="3">
        <v>3</v>
      </c>
      <c r="F46" s="3">
        <v>3</v>
      </c>
      <c r="G46" s="3" t="s">
        <v>288</v>
      </c>
      <c r="H46" s="3">
        <v>4.5332844982325602</v>
      </c>
      <c r="I46" s="3" t="s">
        <v>269</v>
      </c>
      <c r="J46" s="3">
        <v>41</v>
      </c>
      <c r="K46" s="3">
        <v>1.1673877422906901E-3</v>
      </c>
      <c r="L46" s="3">
        <v>0.99837380242662199</v>
      </c>
    </row>
    <row r="47" spans="1:12" x14ac:dyDescent="0.25">
      <c r="A47" s="3">
        <v>41</v>
      </c>
      <c r="B47" s="3" t="s">
        <v>330</v>
      </c>
      <c r="C47" s="3">
        <v>1</v>
      </c>
      <c r="D47" s="3">
        <v>3</v>
      </c>
      <c r="E47" s="3">
        <v>3</v>
      </c>
      <c r="F47" s="3">
        <v>3</v>
      </c>
      <c r="G47" s="3" t="s">
        <v>288</v>
      </c>
      <c r="H47" s="3">
        <v>4.2340773725439602</v>
      </c>
      <c r="I47" s="3" t="s">
        <v>269</v>
      </c>
      <c r="J47" s="3">
        <v>54</v>
      </c>
      <c r="K47" s="3">
        <v>1.6538119465427201E-2</v>
      </c>
      <c r="L47" s="3">
        <v>0.97368207725211398</v>
      </c>
    </row>
    <row r="48" spans="1:12" x14ac:dyDescent="0.25">
      <c r="A48" s="3">
        <v>42</v>
      </c>
      <c r="B48" s="3" t="s">
        <v>331</v>
      </c>
      <c r="C48" s="3">
        <v>1</v>
      </c>
      <c r="D48" s="3">
        <v>3</v>
      </c>
      <c r="E48" s="3">
        <v>3</v>
      </c>
      <c r="F48" s="3">
        <v>3</v>
      </c>
      <c r="G48" s="3" t="s">
        <v>288</v>
      </c>
      <c r="H48" s="3">
        <v>3.9084341657791999</v>
      </c>
      <c r="I48" s="3" t="s">
        <v>269</v>
      </c>
      <c r="J48" s="3">
        <v>38</v>
      </c>
      <c r="K48" s="3">
        <v>2.87124856078665E-2</v>
      </c>
      <c r="L48" s="3">
        <v>0.94313303175459096</v>
      </c>
    </row>
    <row r="49" spans="1:12" x14ac:dyDescent="0.25">
      <c r="A49" s="3">
        <v>43</v>
      </c>
      <c r="B49" s="3" t="s">
        <v>332</v>
      </c>
      <c r="C49" s="3">
        <v>1</v>
      </c>
      <c r="D49" s="3">
        <v>3</v>
      </c>
      <c r="E49" s="3">
        <v>3</v>
      </c>
      <c r="F49" s="3">
        <v>3</v>
      </c>
      <c r="G49" s="3" t="s">
        <v>288</v>
      </c>
      <c r="H49" s="3">
        <v>2.91801025515915</v>
      </c>
      <c r="I49" s="3" t="s">
        <v>269</v>
      </c>
      <c r="J49" s="3">
        <v>77</v>
      </c>
      <c r="K49" s="3">
        <v>4.9677890295009498E-2</v>
      </c>
      <c r="L49" s="3">
        <v>0.806518804785614</v>
      </c>
    </row>
    <row r="50" spans="1:12" x14ac:dyDescent="0.25">
      <c r="A50" s="3">
        <v>44</v>
      </c>
      <c r="B50" s="3" t="s">
        <v>333</v>
      </c>
      <c r="C50" s="3">
        <v>1</v>
      </c>
      <c r="D50" s="3">
        <v>3</v>
      </c>
      <c r="E50" s="3">
        <v>3</v>
      </c>
      <c r="F50" s="3">
        <v>3</v>
      </c>
      <c r="G50" s="3" t="s">
        <v>288</v>
      </c>
      <c r="H50" s="3">
        <v>3.2903082500723499</v>
      </c>
      <c r="I50" s="3" t="s">
        <v>269</v>
      </c>
      <c r="J50" s="3">
        <v>71</v>
      </c>
      <c r="K50" s="3">
        <v>1.7041840951939901E-2</v>
      </c>
      <c r="L50" s="3">
        <v>0.94463967841104601</v>
      </c>
    </row>
    <row r="51" spans="1:12" x14ac:dyDescent="0.25">
      <c r="A51" s="3">
        <v>45</v>
      </c>
      <c r="B51" s="3" t="s">
        <v>334</v>
      </c>
      <c r="C51" s="3">
        <v>1</v>
      </c>
      <c r="D51" s="3">
        <v>3</v>
      </c>
      <c r="E51" s="3">
        <v>3</v>
      </c>
      <c r="F51" s="3">
        <v>3</v>
      </c>
      <c r="G51" s="3" t="s">
        <v>288</v>
      </c>
      <c r="H51" s="3">
        <v>5.0308539540744102</v>
      </c>
      <c r="I51" s="3" t="s">
        <v>269</v>
      </c>
      <c r="J51" s="3">
        <v>65</v>
      </c>
      <c r="K51" s="3">
        <v>1.5582972844626E-2</v>
      </c>
      <c r="L51" s="3">
        <v>0.98593718723547896</v>
      </c>
    </row>
    <row r="52" spans="1:12" x14ac:dyDescent="0.25">
      <c r="A52" s="3">
        <v>46</v>
      </c>
      <c r="B52" s="3" t="s">
        <v>335</v>
      </c>
      <c r="C52" s="3">
        <v>1</v>
      </c>
      <c r="D52" s="3">
        <v>3</v>
      </c>
      <c r="E52" s="3">
        <v>3</v>
      </c>
      <c r="F52" s="3">
        <v>3</v>
      </c>
      <c r="G52" s="3" t="s">
        <v>288</v>
      </c>
      <c r="H52" s="3">
        <v>4.64350569790611</v>
      </c>
      <c r="I52" s="3" t="s">
        <v>269</v>
      </c>
      <c r="J52" s="3">
        <v>16</v>
      </c>
      <c r="K52" s="3">
        <v>2.1901682464120501E-2</v>
      </c>
      <c r="L52" s="3">
        <v>0.97267045297709198</v>
      </c>
    </row>
    <row r="53" spans="1:12" x14ac:dyDescent="0.25">
      <c r="A53" s="3">
        <v>47</v>
      </c>
      <c r="B53" s="3" t="s">
        <v>336</v>
      </c>
      <c r="C53" s="3">
        <v>1</v>
      </c>
      <c r="D53" s="3">
        <v>3</v>
      </c>
      <c r="E53" s="3">
        <v>3</v>
      </c>
      <c r="F53" s="3">
        <v>3</v>
      </c>
      <c r="G53" s="3" t="s">
        <v>288</v>
      </c>
      <c r="H53" s="3">
        <v>4.9840861153881502</v>
      </c>
      <c r="I53" s="3" t="s">
        <v>269</v>
      </c>
      <c r="J53" s="3">
        <v>95</v>
      </c>
      <c r="K53" s="3">
        <v>6.3529735716919798E-3</v>
      </c>
      <c r="L53" s="3">
        <v>0.99369486832530396</v>
      </c>
    </row>
    <row r="54" spans="1:12" x14ac:dyDescent="0.25">
      <c r="A54" s="3">
        <v>48</v>
      </c>
      <c r="B54" s="3" t="s">
        <v>337</v>
      </c>
      <c r="C54" s="3">
        <v>1</v>
      </c>
      <c r="D54" s="3">
        <v>3</v>
      </c>
      <c r="E54" s="3">
        <v>3</v>
      </c>
      <c r="F54" s="3">
        <v>3</v>
      </c>
      <c r="G54" s="3" t="s">
        <v>288</v>
      </c>
      <c r="H54" s="3">
        <v>4.7081835728076404</v>
      </c>
      <c r="I54" s="3" t="s">
        <v>269</v>
      </c>
      <c r="J54" s="3">
        <v>16</v>
      </c>
      <c r="K54" s="3">
        <v>3.4024372044678701E-3</v>
      </c>
      <c r="L54" s="3">
        <v>0.99575099503518005</v>
      </c>
    </row>
    <row r="55" spans="1:12" x14ac:dyDescent="0.25">
      <c r="A55" s="3">
        <v>49</v>
      </c>
      <c r="B55" s="3" t="s">
        <v>338</v>
      </c>
      <c r="C55" s="3">
        <v>1</v>
      </c>
      <c r="D55" s="3">
        <v>3</v>
      </c>
      <c r="E55" s="3">
        <v>3</v>
      </c>
      <c r="F55" s="3">
        <v>3</v>
      </c>
      <c r="G55" s="3" t="s">
        <v>288</v>
      </c>
      <c r="H55" s="3">
        <v>3.8093476904749299</v>
      </c>
      <c r="I55" s="3" t="s">
        <v>269</v>
      </c>
      <c r="J55" s="3">
        <v>43</v>
      </c>
      <c r="K55" s="3">
        <v>3.6017112257336503E-2</v>
      </c>
      <c r="L55" s="3">
        <v>0.91560891865854399</v>
      </c>
    </row>
    <row r="56" spans="1:12" x14ac:dyDescent="0.25">
      <c r="A56" s="3">
        <v>50</v>
      </c>
      <c r="B56" s="3" t="s">
        <v>339</v>
      </c>
      <c r="C56" s="3">
        <v>1</v>
      </c>
      <c r="D56" s="3">
        <v>3</v>
      </c>
      <c r="E56" s="3">
        <v>3</v>
      </c>
      <c r="F56" s="3">
        <v>3</v>
      </c>
      <c r="G56" s="3" t="s">
        <v>288</v>
      </c>
      <c r="H56" s="3">
        <v>4.6381526681855902</v>
      </c>
      <c r="I56" s="3" t="s">
        <v>269</v>
      </c>
      <c r="J56" s="3">
        <v>82</v>
      </c>
      <c r="K56" s="3">
        <v>3.6541220927014097E-2</v>
      </c>
      <c r="L56" s="3">
        <v>0.95241362775545901</v>
      </c>
    </row>
    <row r="57" spans="1:12" x14ac:dyDescent="0.25">
      <c r="A57" s="3">
        <v>51</v>
      </c>
      <c r="B57" s="3" t="s">
        <v>340</v>
      </c>
      <c r="C57" s="3">
        <v>1</v>
      </c>
      <c r="D57" s="3">
        <v>3</v>
      </c>
      <c r="E57" s="3">
        <v>3</v>
      </c>
      <c r="F57" s="3">
        <v>3</v>
      </c>
      <c r="G57" s="3" t="s">
        <v>288</v>
      </c>
      <c r="H57" s="3">
        <v>3.4435351019029801</v>
      </c>
      <c r="I57" s="3" t="s">
        <v>269</v>
      </c>
      <c r="J57" s="3">
        <v>71</v>
      </c>
      <c r="K57" s="3">
        <v>5.4936240658255003E-2</v>
      </c>
      <c r="L57" s="3">
        <v>0.854705020294241</v>
      </c>
    </row>
    <row r="58" spans="1:12" x14ac:dyDescent="0.25">
      <c r="A58" s="3">
        <v>52</v>
      </c>
      <c r="B58" s="3" t="s">
        <v>341</v>
      </c>
      <c r="C58" s="3">
        <v>1</v>
      </c>
      <c r="D58" s="3">
        <v>3</v>
      </c>
      <c r="E58" s="3">
        <v>3</v>
      </c>
      <c r="F58" s="3">
        <v>3</v>
      </c>
      <c r="G58" s="3" t="s">
        <v>288</v>
      </c>
      <c r="H58" s="3">
        <v>4.1163232922570403</v>
      </c>
      <c r="I58" s="3" t="s">
        <v>269</v>
      </c>
      <c r="J58" s="3">
        <v>38</v>
      </c>
      <c r="K58" s="3">
        <v>2.1051369575384699E-2</v>
      </c>
      <c r="L58" s="3">
        <v>0.95992748810233997</v>
      </c>
    </row>
    <row r="59" spans="1:12" x14ac:dyDescent="0.25">
      <c r="A59" s="3">
        <v>53</v>
      </c>
      <c r="B59" s="3" t="s">
        <v>342</v>
      </c>
      <c r="C59" s="3">
        <v>1</v>
      </c>
      <c r="D59" s="3">
        <v>3</v>
      </c>
      <c r="E59" s="3">
        <v>3</v>
      </c>
      <c r="F59" s="3">
        <v>3</v>
      </c>
      <c r="G59" s="3" t="s">
        <v>288</v>
      </c>
      <c r="H59" s="3">
        <v>6.4504367008486998</v>
      </c>
      <c r="I59" s="3" t="s">
        <v>269</v>
      </c>
      <c r="J59" s="3">
        <v>12</v>
      </c>
      <c r="K59" s="3">
        <v>5.7337292453518698E-3</v>
      </c>
      <c r="L59" s="3">
        <v>0.99563485702308696</v>
      </c>
    </row>
    <row r="60" spans="1:12" x14ac:dyDescent="0.25">
      <c r="A60" s="3">
        <v>54</v>
      </c>
      <c r="B60" s="3" t="s">
        <v>343</v>
      </c>
      <c r="C60" s="3">
        <v>1</v>
      </c>
      <c r="D60" s="3">
        <v>3</v>
      </c>
      <c r="E60" s="3">
        <v>3</v>
      </c>
      <c r="F60" s="3">
        <v>3</v>
      </c>
      <c r="G60" s="3" t="s">
        <v>288</v>
      </c>
      <c r="H60" s="3">
        <v>3.2184311606857299</v>
      </c>
      <c r="I60" s="3" t="s">
        <v>269</v>
      </c>
      <c r="J60" s="3">
        <v>71</v>
      </c>
      <c r="K60" s="3">
        <v>3.1473977172681397E-2</v>
      </c>
      <c r="L60" s="3">
        <v>0.89523535984176505</v>
      </c>
    </row>
    <row r="61" spans="1:12" x14ac:dyDescent="0.25">
      <c r="A61" s="3">
        <v>55</v>
      </c>
      <c r="B61" s="3" t="s">
        <v>344</v>
      </c>
      <c r="C61" s="3">
        <v>1</v>
      </c>
      <c r="D61" s="3">
        <v>3</v>
      </c>
      <c r="E61" s="3">
        <v>3</v>
      </c>
      <c r="F61" s="3">
        <v>3</v>
      </c>
      <c r="G61" s="3" t="s">
        <v>288</v>
      </c>
      <c r="H61" s="3">
        <v>3.2530539986952598</v>
      </c>
      <c r="I61" s="3" t="s">
        <v>269</v>
      </c>
      <c r="J61" s="3">
        <v>49</v>
      </c>
      <c r="K61" s="3">
        <v>3.8852023948243601E-2</v>
      </c>
      <c r="L61" s="3">
        <v>0.87312370642852999</v>
      </c>
    </row>
    <row r="62" spans="1:12" x14ac:dyDescent="0.25">
      <c r="A62" s="3">
        <v>56</v>
      </c>
      <c r="B62" s="3" t="s">
        <v>345</v>
      </c>
      <c r="C62" s="3">
        <v>1</v>
      </c>
      <c r="D62" s="3">
        <v>3</v>
      </c>
      <c r="E62" s="3">
        <v>3</v>
      </c>
      <c r="F62" s="3">
        <v>3</v>
      </c>
      <c r="G62" s="3" t="s">
        <v>288</v>
      </c>
      <c r="H62" s="3">
        <v>6.6667264888624898</v>
      </c>
      <c r="I62" s="3" t="s">
        <v>269</v>
      </c>
      <c r="J62" s="3">
        <v>35</v>
      </c>
      <c r="K62" s="3">
        <v>3.2713895066305898E-2</v>
      </c>
      <c r="L62" s="3">
        <v>0.96887482073033904</v>
      </c>
    </row>
    <row r="63" spans="1:12" x14ac:dyDescent="0.25">
      <c r="A63" s="3">
        <v>57</v>
      </c>
      <c r="B63" s="3" t="s">
        <v>346</v>
      </c>
      <c r="C63" s="3">
        <v>1</v>
      </c>
      <c r="D63" s="3">
        <v>3</v>
      </c>
      <c r="E63" s="3">
        <v>3</v>
      </c>
      <c r="F63" s="3">
        <v>3</v>
      </c>
      <c r="G63" s="3" t="s">
        <v>288</v>
      </c>
      <c r="H63" s="3">
        <v>5.0185736160910697</v>
      </c>
      <c r="I63" s="3" t="s">
        <v>269</v>
      </c>
      <c r="J63" s="3">
        <v>92</v>
      </c>
      <c r="K63" s="3">
        <v>1.34437690628914E-2</v>
      </c>
      <c r="L63" s="3">
        <v>0.98727715458431498</v>
      </c>
    </row>
    <row r="64" spans="1:12" x14ac:dyDescent="0.25">
      <c r="A64" s="3">
        <v>58</v>
      </c>
      <c r="B64" s="3" t="s">
        <v>347</v>
      </c>
      <c r="C64" s="3">
        <v>1</v>
      </c>
      <c r="D64" s="3">
        <v>3</v>
      </c>
      <c r="E64" s="3">
        <v>3</v>
      </c>
      <c r="F64" s="3">
        <v>3</v>
      </c>
      <c r="G64" s="3" t="s">
        <v>288</v>
      </c>
      <c r="H64" s="3">
        <v>4.7261047765063804</v>
      </c>
      <c r="I64" s="3" t="s">
        <v>269</v>
      </c>
      <c r="J64" s="3">
        <v>16</v>
      </c>
      <c r="K64" s="3">
        <v>3.4042573604929401E-3</v>
      </c>
      <c r="L64" s="3">
        <v>0.99739111861552598</v>
      </c>
    </row>
    <row r="65" spans="1:12" x14ac:dyDescent="0.25">
      <c r="A65" s="3">
        <v>59</v>
      </c>
      <c r="B65" s="3" t="s">
        <v>348</v>
      </c>
      <c r="C65" s="3">
        <v>1</v>
      </c>
      <c r="D65" s="3">
        <v>3</v>
      </c>
      <c r="E65" s="3">
        <v>3</v>
      </c>
      <c r="F65" s="3">
        <v>3</v>
      </c>
      <c r="G65" s="3" t="s">
        <v>288</v>
      </c>
      <c r="H65" s="3">
        <v>4.8290383162245902</v>
      </c>
      <c r="I65" s="3" t="s">
        <v>269</v>
      </c>
      <c r="J65" s="3">
        <v>33</v>
      </c>
      <c r="K65" s="3">
        <v>0.123546607568896</v>
      </c>
      <c r="L65" s="3">
        <v>0.87794905527241995</v>
      </c>
    </row>
    <row r="66" spans="1:12" x14ac:dyDescent="0.25">
      <c r="A66" s="3">
        <v>60</v>
      </c>
      <c r="B66" s="3" t="s">
        <v>349</v>
      </c>
      <c r="C66" s="3">
        <v>1</v>
      </c>
      <c r="D66" s="3">
        <v>3</v>
      </c>
      <c r="E66" s="3">
        <v>3</v>
      </c>
      <c r="F66" s="3">
        <v>3</v>
      </c>
      <c r="G66" s="3" t="s">
        <v>288</v>
      </c>
      <c r="H66" s="3">
        <v>4.38744041638751</v>
      </c>
      <c r="I66" s="3" t="s">
        <v>269</v>
      </c>
      <c r="J66" s="3">
        <v>89</v>
      </c>
      <c r="K66" s="3">
        <v>1.191141245071E-2</v>
      </c>
      <c r="L66" s="3">
        <v>0.98202477255555198</v>
      </c>
    </row>
    <row r="67" spans="1:12" x14ac:dyDescent="0.25">
      <c r="A67" s="3">
        <v>61</v>
      </c>
      <c r="B67" s="3" t="s">
        <v>350</v>
      </c>
      <c r="C67" s="3">
        <v>1</v>
      </c>
      <c r="D67" s="3">
        <v>3</v>
      </c>
      <c r="E67" s="3">
        <v>3</v>
      </c>
      <c r="F67" s="3">
        <v>3</v>
      </c>
      <c r="G67" s="3" t="s">
        <v>288</v>
      </c>
      <c r="H67" s="3">
        <v>4.5914300986679004</v>
      </c>
      <c r="I67" s="3" t="s">
        <v>269</v>
      </c>
      <c r="J67" s="3">
        <v>31</v>
      </c>
      <c r="K67" s="3">
        <v>9.4912163732483994E-3</v>
      </c>
      <c r="L67" s="3">
        <v>0.98735186585865597</v>
      </c>
    </row>
    <row r="68" spans="1:12" x14ac:dyDescent="0.25">
      <c r="A68" s="3">
        <v>62</v>
      </c>
      <c r="B68" s="3" t="s">
        <v>351</v>
      </c>
      <c r="C68" s="3">
        <v>1</v>
      </c>
      <c r="D68" s="3">
        <v>3</v>
      </c>
      <c r="E68" s="3">
        <v>3</v>
      </c>
      <c r="F68" s="3">
        <v>3</v>
      </c>
      <c r="G68" s="3" t="s">
        <v>288</v>
      </c>
      <c r="H68" s="3">
        <v>6.0476884483187003</v>
      </c>
      <c r="I68" s="3" t="s">
        <v>269</v>
      </c>
      <c r="J68" s="3">
        <v>68</v>
      </c>
      <c r="K68" s="3">
        <v>3.42089620851228E-3</v>
      </c>
      <c r="L68" s="3">
        <v>0.99663600930066598</v>
      </c>
    </row>
    <row r="69" spans="1:12" x14ac:dyDescent="0.25">
      <c r="A69" s="3">
        <v>63</v>
      </c>
      <c r="B69" s="3" t="s">
        <v>352</v>
      </c>
      <c r="C69" s="3">
        <v>1</v>
      </c>
      <c r="D69" s="3">
        <v>3</v>
      </c>
      <c r="E69" s="3">
        <v>3</v>
      </c>
      <c r="F69" s="3">
        <v>3</v>
      </c>
      <c r="G69" s="3" t="s">
        <v>288</v>
      </c>
      <c r="H69" s="3">
        <v>6.0730916186521</v>
      </c>
      <c r="I69" s="3" t="s">
        <v>269</v>
      </c>
      <c r="J69" s="3">
        <v>68</v>
      </c>
      <c r="K69" s="3">
        <v>5.72822887302008E-3</v>
      </c>
      <c r="L69" s="3">
        <v>0.99444624051081798</v>
      </c>
    </row>
    <row r="70" spans="1:12" x14ac:dyDescent="0.25">
      <c r="A70" s="3">
        <v>64</v>
      </c>
      <c r="B70" s="3" t="s">
        <v>353</v>
      </c>
      <c r="C70" s="3">
        <v>1</v>
      </c>
      <c r="D70" s="3">
        <v>3</v>
      </c>
      <c r="E70" s="3">
        <v>3</v>
      </c>
      <c r="F70" s="3">
        <v>3</v>
      </c>
      <c r="G70" s="3" t="s">
        <v>288</v>
      </c>
      <c r="H70" s="3">
        <v>5.5114827621773497</v>
      </c>
      <c r="I70" s="3" t="s">
        <v>269</v>
      </c>
      <c r="J70" s="3">
        <v>20</v>
      </c>
      <c r="K70" s="3">
        <v>2.04930686160987E-2</v>
      </c>
      <c r="L70" s="3">
        <v>0.98175715825566301</v>
      </c>
    </row>
    <row r="71" spans="1:12" x14ac:dyDescent="0.25">
      <c r="A71" s="3">
        <v>65</v>
      </c>
      <c r="B71" s="3" t="s">
        <v>354</v>
      </c>
      <c r="C71" s="3">
        <v>1</v>
      </c>
      <c r="D71" s="3">
        <v>3</v>
      </c>
      <c r="E71" s="3">
        <v>3</v>
      </c>
      <c r="F71" s="3">
        <v>3</v>
      </c>
      <c r="G71" s="3" t="s">
        <v>288</v>
      </c>
      <c r="H71" s="3">
        <v>8.5048415395777202</v>
      </c>
      <c r="I71" s="3" t="s">
        <v>269</v>
      </c>
      <c r="J71" s="3">
        <v>7</v>
      </c>
      <c r="K71" s="3">
        <v>4.33889144585951E-2</v>
      </c>
      <c r="L71" s="3">
        <v>0.95934896196667196</v>
      </c>
    </row>
    <row r="72" spans="1:12" x14ac:dyDescent="0.25">
      <c r="A72" s="3">
        <v>66</v>
      </c>
      <c r="B72" s="3" t="s">
        <v>355</v>
      </c>
      <c r="C72" s="3">
        <v>1</v>
      </c>
      <c r="D72" s="3">
        <v>3</v>
      </c>
      <c r="E72" s="3">
        <v>3</v>
      </c>
      <c r="F72" s="3">
        <v>3</v>
      </c>
      <c r="G72" s="3" t="s">
        <v>288</v>
      </c>
      <c r="H72" s="3">
        <v>3.6570117514146099</v>
      </c>
      <c r="I72" s="3" t="s">
        <v>269</v>
      </c>
      <c r="J72" s="3">
        <v>43</v>
      </c>
      <c r="K72" s="3">
        <v>8.3312423151463907E-3</v>
      </c>
      <c r="L72" s="3">
        <v>0.98515075734706803</v>
      </c>
    </row>
    <row r="73" spans="1:12" x14ac:dyDescent="0.25">
      <c r="A73" s="3">
        <v>67</v>
      </c>
      <c r="B73" s="3" t="s">
        <v>356</v>
      </c>
      <c r="C73" s="3">
        <v>1</v>
      </c>
      <c r="D73" s="3">
        <v>3</v>
      </c>
      <c r="E73" s="3">
        <v>3</v>
      </c>
      <c r="F73" s="3">
        <v>3</v>
      </c>
      <c r="G73" s="3" t="s">
        <v>288</v>
      </c>
      <c r="H73" s="3">
        <v>3.82588053077236</v>
      </c>
      <c r="I73" s="3" t="s">
        <v>269</v>
      </c>
      <c r="J73" s="3">
        <v>43</v>
      </c>
      <c r="K73" s="3">
        <v>3.9541370198556997E-2</v>
      </c>
      <c r="L73" s="3">
        <v>0.90767804849999001</v>
      </c>
    </row>
    <row r="74" spans="1:12" x14ac:dyDescent="0.25">
      <c r="A74" s="3">
        <v>68</v>
      </c>
      <c r="B74" s="3" t="s">
        <v>357</v>
      </c>
      <c r="C74" s="3">
        <v>1</v>
      </c>
      <c r="D74" s="3">
        <v>3</v>
      </c>
      <c r="E74" s="3">
        <v>3</v>
      </c>
      <c r="F74" s="3">
        <v>3</v>
      </c>
      <c r="G74" s="3" t="s">
        <v>288</v>
      </c>
      <c r="H74" s="3">
        <v>5.8383680140362904</v>
      </c>
      <c r="I74" s="3" t="s">
        <v>269</v>
      </c>
      <c r="J74" s="3">
        <v>68</v>
      </c>
      <c r="K74" s="3">
        <v>0.19422114471373</v>
      </c>
      <c r="L74" s="3">
        <v>0.845324837399131</v>
      </c>
    </row>
    <row r="75" spans="1:12" x14ac:dyDescent="0.25">
      <c r="A75" s="3">
        <v>69</v>
      </c>
      <c r="B75" s="3" t="s">
        <v>358</v>
      </c>
      <c r="C75" s="3">
        <v>1</v>
      </c>
      <c r="D75" s="3">
        <v>3</v>
      </c>
      <c r="E75" s="3">
        <v>3</v>
      </c>
      <c r="F75" s="3">
        <v>3</v>
      </c>
      <c r="G75" s="3" t="s">
        <v>288</v>
      </c>
      <c r="H75" s="3">
        <v>3.5385608809103899</v>
      </c>
      <c r="I75" s="3" t="s">
        <v>269</v>
      </c>
      <c r="J75" s="3">
        <v>75</v>
      </c>
      <c r="K75" s="3">
        <v>9.2592893640783505E-2</v>
      </c>
      <c r="L75" s="3">
        <v>0.80028672690207903</v>
      </c>
    </row>
    <row r="76" spans="1:12" x14ac:dyDescent="0.25">
      <c r="A76" s="3">
        <v>70</v>
      </c>
      <c r="B76" s="3" t="s">
        <v>359</v>
      </c>
      <c r="C76" s="3">
        <v>1</v>
      </c>
      <c r="D76" s="3">
        <v>3</v>
      </c>
      <c r="E76" s="3">
        <v>3</v>
      </c>
      <c r="F76" s="3">
        <v>3</v>
      </c>
      <c r="G76" s="3" t="s">
        <v>288</v>
      </c>
      <c r="H76" s="3">
        <v>7.5400039615788899</v>
      </c>
      <c r="I76" s="3" t="s">
        <v>269</v>
      </c>
      <c r="J76" s="3">
        <v>67</v>
      </c>
      <c r="K76" s="3">
        <v>6.6644441280194699E-2</v>
      </c>
      <c r="L76" s="3">
        <v>0.949683734208982</v>
      </c>
    </row>
    <row r="77" spans="1:12" x14ac:dyDescent="0.25">
      <c r="A77" s="3">
        <v>71</v>
      </c>
      <c r="B77" s="3" t="s">
        <v>360</v>
      </c>
      <c r="C77" s="3">
        <v>1</v>
      </c>
      <c r="D77" s="3">
        <v>3</v>
      </c>
      <c r="E77" s="3">
        <v>3</v>
      </c>
      <c r="F77" s="3">
        <v>3</v>
      </c>
      <c r="G77" s="3" t="s">
        <v>288</v>
      </c>
      <c r="H77" s="3">
        <v>4.9705418096261003</v>
      </c>
      <c r="I77" s="3" t="s">
        <v>269</v>
      </c>
      <c r="J77" s="3">
        <v>92</v>
      </c>
      <c r="K77" s="3">
        <v>4.2181990942837602E-3</v>
      </c>
      <c r="L77" s="3">
        <v>0.99583778272805001</v>
      </c>
    </row>
    <row r="78" spans="1:12" x14ac:dyDescent="0.25">
      <c r="A78" s="3">
        <v>72</v>
      </c>
      <c r="B78" s="3" t="s">
        <v>361</v>
      </c>
      <c r="C78" s="3">
        <v>1</v>
      </c>
      <c r="D78" s="3">
        <v>3</v>
      </c>
      <c r="E78" s="3">
        <v>3</v>
      </c>
      <c r="F78" s="3">
        <v>3</v>
      </c>
      <c r="G78" s="3" t="s">
        <v>288</v>
      </c>
      <c r="H78" s="3">
        <v>4.8561633049440402</v>
      </c>
      <c r="I78" s="3" t="s">
        <v>269</v>
      </c>
      <c r="J78" s="3">
        <v>70</v>
      </c>
      <c r="K78" s="3">
        <v>0.124533189713062</v>
      </c>
      <c r="L78" s="3">
        <v>0.88279057584993104</v>
      </c>
    </row>
    <row r="79" spans="1:12" x14ac:dyDescent="0.25">
      <c r="A79" s="3">
        <v>73</v>
      </c>
      <c r="B79" s="3" t="s">
        <v>362</v>
      </c>
      <c r="C79" s="3">
        <v>1</v>
      </c>
      <c r="D79" s="3">
        <v>3</v>
      </c>
      <c r="E79" s="3">
        <v>3</v>
      </c>
      <c r="F79" s="3">
        <v>3</v>
      </c>
      <c r="G79" s="3" t="s">
        <v>288</v>
      </c>
      <c r="H79" s="3">
        <v>4.46371461923186</v>
      </c>
      <c r="I79" s="3" t="s">
        <v>269</v>
      </c>
      <c r="J79" s="3">
        <v>82</v>
      </c>
      <c r="K79" s="3">
        <v>1.72632826655769E-2</v>
      </c>
      <c r="L79" s="3">
        <v>0.97729426097869498</v>
      </c>
    </row>
    <row r="80" spans="1:12" x14ac:dyDescent="0.25">
      <c r="A80" s="3">
        <v>74</v>
      </c>
      <c r="B80" s="3" t="s">
        <v>363</v>
      </c>
      <c r="C80" s="3">
        <v>1</v>
      </c>
      <c r="D80" s="3">
        <v>3</v>
      </c>
      <c r="E80" s="3">
        <v>3</v>
      </c>
      <c r="F80" s="3">
        <v>3</v>
      </c>
      <c r="G80" s="3" t="s">
        <v>288</v>
      </c>
      <c r="H80" s="3">
        <v>7.2101599460954597</v>
      </c>
      <c r="I80" s="3" t="s">
        <v>269</v>
      </c>
      <c r="J80" s="3">
        <v>69</v>
      </c>
      <c r="K80" s="3">
        <v>8.2948309305633794E-2</v>
      </c>
      <c r="L80" s="3">
        <v>0.94218487314353705</v>
      </c>
    </row>
    <row r="81" spans="1:12" x14ac:dyDescent="0.25">
      <c r="A81" s="3">
        <v>75</v>
      </c>
      <c r="B81" s="3" t="s">
        <v>364</v>
      </c>
      <c r="C81" s="3">
        <v>1</v>
      </c>
      <c r="D81" s="3">
        <v>3</v>
      </c>
      <c r="E81" s="3">
        <v>3</v>
      </c>
      <c r="F81" s="3">
        <v>3</v>
      </c>
      <c r="G81" s="3" t="s">
        <v>288</v>
      </c>
      <c r="H81" s="3">
        <v>3.7138937668413998</v>
      </c>
      <c r="I81" s="3" t="s">
        <v>269</v>
      </c>
      <c r="J81" s="3">
        <v>75</v>
      </c>
      <c r="K81" s="3">
        <v>5.5509197327087E-2</v>
      </c>
      <c r="L81" s="3">
        <v>0.88167247035297502</v>
      </c>
    </row>
    <row r="82" spans="1:12" x14ac:dyDescent="0.25">
      <c r="A82" s="3">
        <v>76</v>
      </c>
      <c r="B82" s="3" t="s">
        <v>365</v>
      </c>
      <c r="C82" s="3">
        <v>1</v>
      </c>
      <c r="D82" s="3">
        <v>3</v>
      </c>
      <c r="E82" s="3">
        <v>3</v>
      </c>
      <c r="F82" s="3">
        <v>3</v>
      </c>
      <c r="G82" s="3" t="s">
        <v>288</v>
      </c>
      <c r="H82" s="3">
        <v>4.21786465120414</v>
      </c>
      <c r="I82" s="3" t="s">
        <v>269</v>
      </c>
      <c r="J82" s="3">
        <v>54</v>
      </c>
      <c r="K82" s="3">
        <v>2.59743893412677E-3</v>
      </c>
      <c r="L82" s="3">
        <v>0.995542362709393</v>
      </c>
    </row>
    <row r="83" spans="1:12" x14ac:dyDescent="0.25">
      <c r="A83" s="3">
        <v>77</v>
      </c>
      <c r="B83" s="3" t="s">
        <v>366</v>
      </c>
      <c r="C83" s="3">
        <v>1</v>
      </c>
      <c r="D83" s="3">
        <v>3</v>
      </c>
      <c r="E83" s="3">
        <v>3</v>
      </c>
      <c r="F83" s="3">
        <v>3</v>
      </c>
      <c r="G83" s="3" t="s">
        <v>288</v>
      </c>
      <c r="H83" s="3">
        <v>4.8675467402226698</v>
      </c>
      <c r="I83" s="3" t="s">
        <v>269</v>
      </c>
      <c r="J83" s="3">
        <v>99</v>
      </c>
      <c r="K83" s="3">
        <v>9.0969275436160405E-3</v>
      </c>
      <c r="L83" s="3">
        <v>0.98988837649071404</v>
      </c>
    </row>
    <row r="84" spans="1:12" x14ac:dyDescent="0.25">
      <c r="A84" s="3">
        <v>78</v>
      </c>
      <c r="B84" s="3" t="s">
        <v>367</v>
      </c>
      <c r="C84" s="3">
        <v>1</v>
      </c>
      <c r="D84" s="3">
        <v>3</v>
      </c>
      <c r="E84" s="3">
        <v>3</v>
      </c>
      <c r="F84" s="3">
        <v>3</v>
      </c>
      <c r="G84" s="3" t="s">
        <v>288</v>
      </c>
      <c r="H84" s="3">
        <v>3.5790268586361802</v>
      </c>
      <c r="I84" s="3" t="s">
        <v>269</v>
      </c>
      <c r="J84" s="3">
        <v>66</v>
      </c>
      <c r="K84" s="3">
        <v>1.47969323705368E-2</v>
      </c>
      <c r="L84" s="3">
        <v>0.97541284423626695</v>
      </c>
    </row>
    <row r="85" spans="1:12" x14ac:dyDescent="0.25">
      <c r="A85" s="3">
        <v>79</v>
      </c>
      <c r="B85" s="3" t="s">
        <v>368</v>
      </c>
      <c r="C85" s="3">
        <v>1</v>
      </c>
      <c r="D85" s="3">
        <v>3</v>
      </c>
      <c r="E85" s="3">
        <v>3</v>
      </c>
      <c r="F85" s="3">
        <v>3</v>
      </c>
      <c r="G85" s="3" t="s">
        <v>288</v>
      </c>
      <c r="H85" s="3">
        <v>5.0561319643419598</v>
      </c>
      <c r="I85" s="3" t="s">
        <v>269</v>
      </c>
      <c r="J85" s="3">
        <v>65</v>
      </c>
      <c r="K85" s="3">
        <v>1.21143033181304E-2</v>
      </c>
      <c r="L85" s="3">
        <v>0.98947659561154799</v>
      </c>
    </row>
    <row r="86" spans="1:12" x14ac:dyDescent="0.25">
      <c r="A86" s="3">
        <v>80</v>
      </c>
      <c r="B86" s="3" t="s">
        <v>369</v>
      </c>
      <c r="C86" s="3">
        <v>1</v>
      </c>
      <c r="D86" s="3">
        <v>3</v>
      </c>
      <c r="E86" s="3">
        <v>3</v>
      </c>
      <c r="F86" s="3">
        <v>3</v>
      </c>
      <c r="G86" s="3" t="s">
        <v>288</v>
      </c>
      <c r="H86" s="3">
        <v>4.8310151669144998</v>
      </c>
      <c r="I86" s="3" t="s">
        <v>269</v>
      </c>
      <c r="J86" s="3">
        <v>70</v>
      </c>
      <c r="K86" s="3">
        <v>8.5386728005646499E-3</v>
      </c>
      <c r="L86" s="3">
        <v>0.99031618115693498</v>
      </c>
    </row>
    <row r="87" spans="1:12" x14ac:dyDescent="0.25">
      <c r="A87" s="3">
        <v>81</v>
      </c>
      <c r="B87" s="3" t="s">
        <v>370</v>
      </c>
      <c r="C87" s="3">
        <v>1</v>
      </c>
      <c r="D87" s="3">
        <v>3</v>
      </c>
      <c r="E87" s="3">
        <v>3</v>
      </c>
      <c r="F87" s="3">
        <v>3</v>
      </c>
      <c r="G87" s="3" t="s">
        <v>288</v>
      </c>
      <c r="H87" s="3">
        <v>3.5980505992035101</v>
      </c>
      <c r="I87" s="3" t="s">
        <v>269</v>
      </c>
      <c r="J87" s="3">
        <v>66</v>
      </c>
      <c r="K87" s="3">
        <v>1.47667997523039E-2</v>
      </c>
      <c r="L87" s="3">
        <v>0.96384576091210095</v>
      </c>
    </row>
    <row r="88" spans="1:12" x14ac:dyDescent="0.25">
      <c r="A88" s="3">
        <v>82</v>
      </c>
      <c r="B88" s="3" t="s">
        <v>371</v>
      </c>
      <c r="C88" s="3">
        <v>1</v>
      </c>
      <c r="D88" s="3">
        <v>3</v>
      </c>
      <c r="E88" s="3">
        <v>3</v>
      </c>
      <c r="F88" s="3">
        <v>3</v>
      </c>
      <c r="G88" s="3" t="s">
        <v>288</v>
      </c>
      <c r="H88" s="3">
        <v>3.25680822070139</v>
      </c>
      <c r="I88" s="3" t="s">
        <v>269</v>
      </c>
      <c r="J88" s="3">
        <v>49</v>
      </c>
      <c r="K88" s="3">
        <v>1.7356446424772701E-2</v>
      </c>
      <c r="L88" s="3">
        <v>0.94498803736196202</v>
      </c>
    </row>
    <row r="89" spans="1:12" x14ac:dyDescent="0.25">
      <c r="A89" s="3">
        <v>83</v>
      </c>
      <c r="B89" s="3" t="s">
        <v>372</v>
      </c>
      <c r="C89" s="3">
        <v>1</v>
      </c>
      <c r="D89" s="3">
        <v>3</v>
      </c>
      <c r="E89" s="3">
        <v>3</v>
      </c>
      <c r="F89" s="3">
        <v>3</v>
      </c>
      <c r="G89" s="3" t="s">
        <v>288</v>
      </c>
      <c r="H89" s="3">
        <v>3.77447421409091</v>
      </c>
      <c r="I89" s="3" t="s">
        <v>269</v>
      </c>
      <c r="J89" s="3">
        <v>74</v>
      </c>
      <c r="K89" s="3">
        <v>8.3018573143413404E-3</v>
      </c>
      <c r="L89" s="3">
        <v>0.98041219706537397</v>
      </c>
    </row>
    <row r="90" spans="1:12" x14ac:dyDescent="0.25">
      <c r="A90" s="3">
        <v>84</v>
      </c>
      <c r="B90" s="3" t="s">
        <v>373</v>
      </c>
      <c r="C90" s="3">
        <v>1</v>
      </c>
      <c r="D90" s="3">
        <v>3</v>
      </c>
      <c r="E90" s="3">
        <v>3</v>
      </c>
      <c r="F90" s="3">
        <v>3</v>
      </c>
      <c r="G90" s="3" t="s">
        <v>288</v>
      </c>
      <c r="H90" s="3">
        <v>3.6750471333430199</v>
      </c>
      <c r="I90" s="3" t="s">
        <v>269</v>
      </c>
      <c r="J90" s="3">
        <v>43</v>
      </c>
      <c r="K90" s="3">
        <v>6.0203838579599801E-2</v>
      </c>
      <c r="L90" s="3">
        <v>0.87540770240804999</v>
      </c>
    </row>
    <row r="91" spans="1:12" x14ac:dyDescent="0.25">
      <c r="A91" s="3">
        <v>85</v>
      </c>
      <c r="B91" s="3" t="s">
        <v>374</v>
      </c>
      <c r="C91" s="3">
        <v>1</v>
      </c>
      <c r="D91" s="3">
        <v>3</v>
      </c>
      <c r="E91" s="3">
        <v>3</v>
      </c>
      <c r="F91" s="3">
        <v>3</v>
      </c>
      <c r="G91" s="3" t="s">
        <v>288</v>
      </c>
      <c r="H91" s="3">
        <v>3.2963887668948102</v>
      </c>
      <c r="I91" s="3" t="s">
        <v>269</v>
      </c>
      <c r="J91" s="3">
        <v>49</v>
      </c>
      <c r="K91" s="3">
        <v>1.12951499511497E-2</v>
      </c>
      <c r="L91" s="3">
        <v>0.96063352310491801</v>
      </c>
    </row>
    <row r="92" spans="1:12" x14ac:dyDescent="0.25">
      <c r="A92" s="3">
        <v>86</v>
      </c>
      <c r="B92" s="3" t="s">
        <v>375</v>
      </c>
      <c r="C92" s="3">
        <v>1</v>
      </c>
      <c r="D92" s="3">
        <v>3</v>
      </c>
      <c r="E92" s="3">
        <v>3</v>
      </c>
      <c r="F92" s="3">
        <v>3</v>
      </c>
      <c r="G92" s="3" t="s">
        <v>288</v>
      </c>
      <c r="H92" s="3">
        <v>3.17093765646473</v>
      </c>
      <c r="I92" s="3" t="s">
        <v>269</v>
      </c>
      <c r="J92" s="3">
        <v>77</v>
      </c>
      <c r="K92" s="3">
        <v>3.9750263805127299E-2</v>
      </c>
      <c r="L92" s="3">
        <v>0.85512276289900002</v>
      </c>
    </row>
    <row r="93" spans="1:12" x14ac:dyDescent="0.25">
      <c r="A93" s="3">
        <v>87</v>
      </c>
      <c r="B93" s="3" t="s">
        <v>376</v>
      </c>
      <c r="C93" s="3">
        <v>1</v>
      </c>
      <c r="D93" s="3">
        <v>3</v>
      </c>
      <c r="E93" s="3">
        <v>3</v>
      </c>
      <c r="F93" s="3">
        <v>3</v>
      </c>
      <c r="G93" s="3" t="s">
        <v>288</v>
      </c>
      <c r="H93" s="3">
        <v>3.65435333927788</v>
      </c>
      <c r="I93" s="3" t="s">
        <v>269</v>
      </c>
      <c r="J93" s="3">
        <v>43</v>
      </c>
      <c r="K93" s="3">
        <v>6.6692199255387594E-2</v>
      </c>
      <c r="L93" s="3">
        <v>0.85909485292906596</v>
      </c>
    </row>
    <row r="94" spans="1:12" x14ac:dyDescent="0.25">
      <c r="A94" s="3">
        <v>88</v>
      </c>
      <c r="B94" s="3" t="s">
        <v>377</v>
      </c>
      <c r="C94" s="3">
        <v>1</v>
      </c>
      <c r="D94" s="3">
        <v>3</v>
      </c>
      <c r="E94" s="3">
        <v>3</v>
      </c>
      <c r="F94" s="3">
        <v>3</v>
      </c>
      <c r="G94" s="3" t="s">
        <v>288</v>
      </c>
      <c r="H94" s="3">
        <v>6.4782142739078203</v>
      </c>
      <c r="I94" s="3" t="s">
        <v>269</v>
      </c>
      <c r="J94" s="3">
        <v>37</v>
      </c>
      <c r="K94" s="3">
        <v>5.8384548409123799E-2</v>
      </c>
      <c r="L94" s="3">
        <v>0.95699570976527704</v>
      </c>
    </row>
    <row r="95" spans="1:12" x14ac:dyDescent="0.25">
      <c r="A95" s="3">
        <v>89</v>
      </c>
      <c r="B95" s="3" t="s">
        <v>378</v>
      </c>
      <c r="C95" s="3">
        <v>1</v>
      </c>
      <c r="D95" s="3">
        <v>3</v>
      </c>
      <c r="E95" s="3">
        <v>3</v>
      </c>
      <c r="F95" s="3">
        <v>3</v>
      </c>
      <c r="G95" s="3" t="s">
        <v>288</v>
      </c>
      <c r="H95" s="3">
        <v>3.2481235677608802</v>
      </c>
      <c r="I95" s="3" t="s">
        <v>269</v>
      </c>
      <c r="J95" s="3">
        <v>49</v>
      </c>
      <c r="K95" s="3">
        <v>1.6967921446588902E-2</v>
      </c>
      <c r="L95" s="3">
        <v>0.94539287184972698</v>
      </c>
    </row>
    <row r="96" spans="1:12" x14ac:dyDescent="0.25">
      <c r="A96" s="3">
        <v>90</v>
      </c>
      <c r="B96" s="3" t="s">
        <v>379</v>
      </c>
      <c r="C96" s="3">
        <v>1</v>
      </c>
      <c r="D96" s="3">
        <v>3</v>
      </c>
      <c r="E96" s="3">
        <v>3</v>
      </c>
      <c r="F96" s="3">
        <v>3</v>
      </c>
      <c r="G96" s="3" t="s">
        <v>288</v>
      </c>
      <c r="H96" s="3">
        <v>4.6833223910819504</v>
      </c>
      <c r="I96" s="3" t="s">
        <v>269</v>
      </c>
      <c r="J96" s="3">
        <v>16</v>
      </c>
      <c r="K96" s="3">
        <v>1.0519006797981E-2</v>
      </c>
      <c r="L96" s="3">
        <v>0.98687898487784897</v>
      </c>
    </row>
    <row r="97" spans="1:12" x14ac:dyDescent="0.25">
      <c r="A97" s="3">
        <v>91</v>
      </c>
      <c r="B97" s="3" t="s">
        <v>380</v>
      </c>
      <c r="C97" s="3">
        <v>1</v>
      </c>
      <c r="D97" s="3">
        <v>3</v>
      </c>
      <c r="E97" s="3">
        <v>3</v>
      </c>
      <c r="F97" s="3">
        <v>3</v>
      </c>
      <c r="G97" s="3" t="s">
        <v>288</v>
      </c>
      <c r="H97" s="3">
        <v>4.2727903449893097</v>
      </c>
      <c r="I97" s="3" t="s">
        <v>269</v>
      </c>
      <c r="J97" s="3">
        <v>78</v>
      </c>
      <c r="K97" s="3">
        <v>0.104991265066332</v>
      </c>
      <c r="L97" s="3">
        <v>0.85597467473794497</v>
      </c>
    </row>
    <row r="98" spans="1:12" x14ac:dyDescent="0.25">
      <c r="A98" s="3">
        <v>92</v>
      </c>
      <c r="B98" s="3" t="s">
        <v>381</v>
      </c>
      <c r="C98" s="3">
        <v>1</v>
      </c>
      <c r="D98" s="3">
        <v>3</v>
      </c>
      <c r="E98" s="3">
        <v>3</v>
      </c>
      <c r="F98" s="3">
        <v>3</v>
      </c>
      <c r="G98" s="3" t="s">
        <v>288</v>
      </c>
      <c r="H98" s="3">
        <v>5.3933849939212202</v>
      </c>
      <c r="I98" s="3" t="s">
        <v>269</v>
      </c>
      <c r="J98" s="3">
        <v>104</v>
      </c>
      <c r="K98" s="3">
        <v>2.8280308787303802E-3</v>
      </c>
      <c r="L98" s="3">
        <v>0.99842501321118104</v>
      </c>
    </row>
    <row r="99" spans="1:12" x14ac:dyDescent="0.25">
      <c r="A99" s="3">
        <v>93</v>
      </c>
      <c r="B99" s="3" t="s">
        <v>382</v>
      </c>
      <c r="C99" s="3">
        <v>1</v>
      </c>
      <c r="D99" s="3">
        <v>3</v>
      </c>
      <c r="E99" s="3">
        <v>3</v>
      </c>
      <c r="F99" s="3">
        <v>3</v>
      </c>
      <c r="G99" s="3" t="s">
        <v>288</v>
      </c>
      <c r="H99" s="3">
        <v>4.3962201776465299</v>
      </c>
      <c r="I99" s="3" t="s">
        <v>269</v>
      </c>
      <c r="J99" s="3">
        <v>89</v>
      </c>
      <c r="K99" s="3">
        <v>9.5972346496901294E-3</v>
      </c>
      <c r="L99" s="3">
        <v>0.98551459598959801</v>
      </c>
    </row>
    <row r="100" spans="1:12" x14ac:dyDescent="0.25">
      <c r="A100" s="3">
        <v>94</v>
      </c>
      <c r="B100" s="3" t="s">
        <v>383</v>
      </c>
      <c r="C100" s="3">
        <v>1</v>
      </c>
      <c r="D100" s="3">
        <v>3</v>
      </c>
      <c r="E100" s="3">
        <v>3</v>
      </c>
      <c r="F100" s="3">
        <v>3</v>
      </c>
      <c r="G100" s="3" t="s">
        <v>288</v>
      </c>
      <c r="H100" s="3">
        <v>3.7522380937506901</v>
      </c>
      <c r="I100" s="3" t="s">
        <v>269</v>
      </c>
      <c r="J100" s="3">
        <v>43</v>
      </c>
      <c r="K100" s="3">
        <v>6.8075363541883094E-2</v>
      </c>
      <c r="L100" s="3">
        <v>0.84297669954020304</v>
      </c>
    </row>
    <row r="101" spans="1:12" x14ac:dyDescent="0.25">
      <c r="A101" s="3">
        <v>95</v>
      </c>
      <c r="B101" s="3" t="s">
        <v>384</v>
      </c>
      <c r="C101" s="3">
        <v>1</v>
      </c>
      <c r="D101" s="3">
        <v>3</v>
      </c>
      <c r="E101" s="3">
        <v>3</v>
      </c>
      <c r="F101" s="3">
        <v>3</v>
      </c>
      <c r="G101" s="3" t="s">
        <v>288</v>
      </c>
      <c r="H101" s="3">
        <v>3.79299082296225</v>
      </c>
      <c r="I101" s="3" t="s">
        <v>269</v>
      </c>
      <c r="J101" s="3">
        <v>43</v>
      </c>
      <c r="K101" s="3">
        <v>7.0617671934680701E-2</v>
      </c>
      <c r="L101" s="3">
        <v>0.83659299848298296</v>
      </c>
    </row>
    <row r="102" spans="1:12" x14ac:dyDescent="0.25">
      <c r="A102" s="3">
        <v>96</v>
      </c>
      <c r="B102" s="3" t="s">
        <v>385</v>
      </c>
      <c r="C102" s="3">
        <v>1</v>
      </c>
      <c r="D102" s="3">
        <v>3</v>
      </c>
      <c r="E102" s="3">
        <v>3</v>
      </c>
      <c r="F102" s="3">
        <v>3</v>
      </c>
      <c r="G102" s="3" t="s">
        <v>288</v>
      </c>
      <c r="H102" s="3">
        <v>4.5888253992718102</v>
      </c>
      <c r="I102" s="3" t="s">
        <v>269</v>
      </c>
      <c r="J102" s="3">
        <v>82</v>
      </c>
      <c r="K102" s="3">
        <v>2.81856112235838E-2</v>
      </c>
      <c r="L102" s="3">
        <v>0.97032385827113099</v>
      </c>
    </row>
    <row r="103" spans="1:12" x14ac:dyDescent="0.25">
      <c r="A103" s="3">
        <v>97</v>
      </c>
      <c r="B103" s="3" t="s">
        <v>386</v>
      </c>
      <c r="C103" s="3">
        <v>1</v>
      </c>
      <c r="D103" s="3">
        <v>3</v>
      </c>
      <c r="E103" s="3">
        <v>3</v>
      </c>
      <c r="F103" s="3">
        <v>3</v>
      </c>
      <c r="G103" s="3" t="s">
        <v>288</v>
      </c>
      <c r="H103" s="3">
        <v>4.5888253992718102</v>
      </c>
      <c r="I103" s="3" t="s">
        <v>269</v>
      </c>
      <c r="J103" s="3">
        <v>82</v>
      </c>
      <c r="K103" s="3">
        <v>2.81856112235838E-2</v>
      </c>
      <c r="L103" s="3">
        <v>0.97032385827113099</v>
      </c>
    </row>
    <row r="104" spans="1:12" x14ac:dyDescent="0.25">
      <c r="A104" s="3">
        <v>98</v>
      </c>
      <c r="B104" s="3" t="s">
        <v>387</v>
      </c>
      <c r="C104" s="3">
        <v>1</v>
      </c>
      <c r="D104" s="3">
        <v>3</v>
      </c>
      <c r="E104" s="3">
        <v>3</v>
      </c>
      <c r="F104" s="3">
        <v>3</v>
      </c>
      <c r="G104" s="3" t="s">
        <v>288</v>
      </c>
      <c r="H104" s="3">
        <v>4.2455811352599397</v>
      </c>
      <c r="I104" s="3" t="s">
        <v>269</v>
      </c>
      <c r="J104" s="3">
        <v>94</v>
      </c>
      <c r="K104" s="3">
        <v>2.5879085577274499E-2</v>
      </c>
      <c r="L104" s="3">
        <v>0.95846012596383701</v>
      </c>
    </row>
    <row r="105" spans="1:12" x14ac:dyDescent="0.25">
      <c r="A105" s="3">
        <v>99</v>
      </c>
      <c r="B105" s="3" t="s">
        <v>388</v>
      </c>
      <c r="C105" s="3">
        <v>1</v>
      </c>
      <c r="D105" s="3">
        <v>3</v>
      </c>
      <c r="E105" s="3">
        <v>3</v>
      </c>
      <c r="F105" s="3">
        <v>3</v>
      </c>
      <c r="G105" s="3" t="s">
        <v>288</v>
      </c>
      <c r="H105" s="3">
        <v>5.9566580415641299</v>
      </c>
      <c r="I105" s="3" t="s">
        <v>269</v>
      </c>
      <c r="J105" s="3">
        <v>98</v>
      </c>
      <c r="K105" s="3">
        <v>3.43850976834131E-2</v>
      </c>
      <c r="L105" s="3">
        <v>0.97448711283188205</v>
      </c>
    </row>
    <row r="106" spans="1:12" x14ac:dyDescent="0.25">
      <c r="A106" s="3">
        <v>100</v>
      </c>
      <c r="B106" s="3" t="s">
        <v>389</v>
      </c>
      <c r="C106" s="3">
        <v>1</v>
      </c>
      <c r="D106" s="3">
        <v>3</v>
      </c>
      <c r="E106" s="3">
        <v>3</v>
      </c>
      <c r="F106" s="3">
        <v>3</v>
      </c>
      <c r="G106" s="3" t="s">
        <v>288</v>
      </c>
      <c r="H106" s="3">
        <v>3.4265910441890202</v>
      </c>
      <c r="I106" s="3" t="s">
        <v>269</v>
      </c>
      <c r="J106" s="3">
        <v>71</v>
      </c>
      <c r="K106" s="3">
        <v>5.9207574067080798E-2</v>
      </c>
      <c r="L106" s="3">
        <v>0.839244860281956</v>
      </c>
    </row>
    <row r="107" spans="1:12" x14ac:dyDescent="0.25">
      <c r="A107" s="3">
        <v>101</v>
      </c>
      <c r="B107" s="3" t="s">
        <v>390</v>
      </c>
      <c r="C107" s="3">
        <v>1</v>
      </c>
      <c r="D107" s="3">
        <v>3</v>
      </c>
      <c r="E107" s="3">
        <v>3</v>
      </c>
      <c r="F107" s="3">
        <v>3</v>
      </c>
      <c r="G107" s="3" t="s">
        <v>288</v>
      </c>
      <c r="H107" s="3">
        <v>5.0798784696397101</v>
      </c>
      <c r="I107" s="3" t="s">
        <v>269</v>
      </c>
      <c r="J107" s="3">
        <v>65</v>
      </c>
      <c r="K107" s="3">
        <v>1.4029293323554E-2</v>
      </c>
      <c r="L107" s="3">
        <v>0.98736971961849795</v>
      </c>
    </row>
    <row r="108" spans="1:12" x14ac:dyDescent="0.25">
      <c r="A108" s="3">
        <v>102</v>
      </c>
      <c r="B108" s="3" t="s">
        <v>391</v>
      </c>
      <c r="C108" s="3">
        <v>1</v>
      </c>
      <c r="D108" s="3">
        <v>3</v>
      </c>
      <c r="E108" s="3">
        <v>3</v>
      </c>
      <c r="F108" s="3">
        <v>3</v>
      </c>
      <c r="G108" s="3" t="s">
        <v>288</v>
      </c>
      <c r="H108" s="3">
        <v>4.6023049303736601</v>
      </c>
      <c r="I108" s="3" t="s">
        <v>269</v>
      </c>
      <c r="J108" s="3">
        <v>82</v>
      </c>
      <c r="K108" s="3">
        <v>7.5587010527326998E-2</v>
      </c>
      <c r="L108" s="3">
        <v>0.91445657429548599</v>
      </c>
    </row>
    <row r="109" spans="1:12" x14ac:dyDescent="0.25">
      <c r="A109" s="3">
        <v>103</v>
      </c>
      <c r="B109" s="3" t="s">
        <v>392</v>
      </c>
      <c r="C109" s="3">
        <v>1</v>
      </c>
      <c r="D109" s="3">
        <v>2</v>
      </c>
      <c r="E109" s="3">
        <v>3</v>
      </c>
      <c r="F109" s="3">
        <v>3</v>
      </c>
      <c r="G109" s="3" t="s">
        <v>288</v>
      </c>
      <c r="H109" s="3">
        <v>1.8258839316681399</v>
      </c>
      <c r="I109" s="3" t="s">
        <v>269</v>
      </c>
      <c r="J109" s="3">
        <v>14</v>
      </c>
      <c r="K109" s="3">
        <v>2.64135228839141E-2</v>
      </c>
      <c r="L109" s="3" t="e">
        <f>-Infinity</f>
        <v>#NAME?</v>
      </c>
    </row>
    <row r="110" spans="1:12" x14ac:dyDescent="0.25">
      <c r="A110" s="3">
        <v>104</v>
      </c>
      <c r="B110" s="3" t="s">
        <v>393</v>
      </c>
      <c r="C110" s="3">
        <v>1</v>
      </c>
      <c r="D110" s="3">
        <v>3</v>
      </c>
      <c r="E110" s="3">
        <v>3</v>
      </c>
      <c r="F110" s="3">
        <v>3</v>
      </c>
      <c r="G110" s="3" t="s">
        <v>288</v>
      </c>
      <c r="H110" s="3">
        <v>2.8213133830005499</v>
      </c>
      <c r="I110" s="3" t="s">
        <v>269</v>
      </c>
      <c r="J110" s="3">
        <v>77</v>
      </c>
      <c r="K110" s="3">
        <v>7.6417012552744704E-2</v>
      </c>
      <c r="L110" s="3">
        <v>0.73224202342056299</v>
      </c>
    </row>
    <row r="111" spans="1:12" x14ac:dyDescent="0.25">
      <c r="A111" s="3">
        <v>105</v>
      </c>
      <c r="B111" s="3" t="s">
        <v>394</v>
      </c>
      <c r="C111" s="3">
        <v>1</v>
      </c>
      <c r="D111" s="3">
        <v>3</v>
      </c>
      <c r="E111" s="3">
        <v>3</v>
      </c>
      <c r="F111" s="3">
        <v>3</v>
      </c>
      <c r="G111" s="3" t="s">
        <v>288</v>
      </c>
      <c r="H111" s="3">
        <v>3.6256815578214301</v>
      </c>
      <c r="I111" s="3" t="s">
        <v>269</v>
      </c>
      <c r="J111" s="3">
        <v>66</v>
      </c>
      <c r="K111" s="3">
        <v>6.5709417297079895E-2</v>
      </c>
      <c r="L111" s="3">
        <v>0.86257050865918705</v>
      </c>
    </row>
    <row r="112" spans="1:12" x14ac:dyDescent="0.25">
      <c r="A112" s="3">
        <v>106</v>
      </c>
      <c r="B112" s="3" t="s">
        <v>395</v>
      </c>
      <c r="C112" s="3">
        <v>1</v>
      </c>
      <c r="D112" s="3">
        <v>3</v>
      </c>
      <c r="E112" s="3">
        <v>3</v>
      </c>
      <c r="F112" s="3">
        <v>3</v>
      </c>
      <c r="G112" s="3" t="s">
        <v>288</v>
      </c>
      <c r="H112" s="3">
        <v>3.4296738805170901</v>
      </c>
      <c r="I112" s="3" t="s">
        <v>269</v>
      </c>
      <c r="J112" s="3">
        <v>49</v>
      </c>
      <c r="K112" s="3">
        <v>3.7997348433900402E-2</v>
      </c>
      <c r="L112" s="3">
        <v>0.87598464544037602</v>
      </c>
    </row>
    <row r="113" spans="1:12" x14ac:dyDescent="0.25">
      <c r="A113" s="3">
        <v>107</v>
      </c>
      <c r="B113" s="3" t="s">
        <v>396</v>
      </c>
      <c r="C113" s="3">
        <v>1</v>
      </c>
      <c r="D113" s="3">
        <v>3</v>
      </c>
      <c r="E113" s="3">
        <v>3</v>
      </c>
      <c r="F113" s="3">
        <v>3</v>
      </c>
      <c r="G113" s="3" t="s">
        <v>288</v>
      </c>
      <c r="H113" s="3">
        <v>3.9357417224824598</v>
      </c>
      <c r="I113" s="3" t="s">
        <v>269</v>
      </c>
      <c r="J113" s="3">
        <v>80</v>
      </c>
      <c r="K113" s="3">
        <v>1.1640842616661901E-2</v>
      </c>
      <c r="L113" s="3">
        <v>0.98455771353840604</v>
      </c>
    </row>
    <row r="114" spans="1:12" x14ac:dyDescent="0.25">
      <c r="A114" s="3">
        <v>108</v>
      </c>
      <c r="B114" s="3" t="s">
        <v>397</v>
      </c>
      <c r="C114" s="3">
        <v>1</v>
      </c>
      <c r="D114" s="3">
        <v>3</v>
      </c>
      <c r="E114" s="3">
        <v>3</v>
      </c>
      <c r="F114" s="3">
        <v>3</v>
      </c>
      <c r="G114" s="3" t="s">
        <v>288</v>
      </c>
      <c r="H114" s="3">
        <v>7.5736307273481804</v>
      </c>
      <c r="I114" s="3" t="s">
        <v>269</v>
      </c>
      <c r="J114" s="3">
        <v>2</v>
      </c>
      <c r="K114" s="3">
        <v>9.6442967881358602E-2</v>
      </c>
      <c r="L114" s="3">
        <v>0.922664183660444</v>
      </c>
    </row>
    <row r="115" spans="1:12" x14ac:dyDescent="0.25">
      <c r="A115" s="3">
        <v>109</v>
      </c>
      <c r="B115" s="3" t="s">
        <v>398</v>
      </c>
      <c r="C115" s="3">
        <v>1</v>
      </c>
      <c r="D115" s="3">
        <v>3</v>
      </c>
      <c r="E115" s="3">
        <v>3</v>
      </c>
      <c r="F115" s="3">
        <v>3</v>
      </c>
      <c r="G115" s="3" t="s">
        <v>288</v>
      </c>
      <c r="H115" s="3">
        <v>4.3518038271666297</v>
      </c>
      <c r="I115" s="3" t="s">
        <v>269</v>
      </c>
      <c r="J115" s="3">
        <v>94</v>
      </c>
      <c r="K115" s="3">
        <v>4.1439264540681198E-2</v>
      </c>
      <c r="L115" s="3">
        <v>0.94357854737008295</v>
      </c>
    </row>
    <row r="116" spans="1:12" x14ac:dyDescent="0.25">
      <c r="A116" s="3">
        <v>110</v>
      </c>
      <c r="B116" s="3" t="s">
        <v>399</v>
      </c>
      <c r="C116" s="3">
        <v>1</v>
      </c>
      <c r="D116" s="3">
        <v>3</v>
      </c>
      <c r="E116" s="3">
        <v>3</v>
      </c>
      <c r="F116" s="3">
        <v>3</v>
      </c>
      <c r="G116" s="3" t="s">
        <v>288</v>
      </c>
      <c r="H116" s="3">
        <v>5.5868742573289101</v>
      </c>
      <c r="I116" s="3" t="s">
        <v>269</v>
      </c>
      <c r="J116" s="3">
        <v>100</v>
      </c>
      <c r="K116" s="3">
        <v>5.4595083010744701E-3</v>
      </c>
      <c r="L116" s="3">
        <v>0.99471124644520303</v>
      </c>
    </row>
    <row r="117" spans="1:12" x14ac:dyDescent="0.25">
      <c r="A117" s="3">
        <v>111</v>
      </c>
      <c r="B117" s="3" t="s">
        <v>400</v>
      </c>
      <c r="C117" s="3">
        <v>1</v>
      </c>
      <c r="D117" s="3">
        <v>3</v>
      </c>
      <c r="E117" s="3">
        <v>3</v>
      </c>
      <c r="F117" s="3">
        <v>3</v>
      </c>
      <c r="G117" s="3" t="s">
        <v>288</v>
      </c>
      <c r="H117" s="3">
        <v>5.9906570839480402</v>
      </c>
      <c r="I117" s="3" t="s">
        <v>269</v>
      </c>
      <c r="J117" s="3">
        <v>68</v>
      </c>
      <c r="K117" s="3">
        <v>1.5078979533352899E-2</v>
      </c>
      <c r="L117" s="3">
        <v>0.98557467951184796</v>
      </c>
    </row>
    <row r="118" spans="1:12" x14ac:dyDescent="0.25">
      <c r="A118" s="3">
        <v>112</v>
      </c>
      <c r="B118" s="3" t="s">
        <v>401</v>
      </c>
      <c r="C118" s="3">
        <v>1</v>
      </c>
      <c r="D118" s="3">
        <v>3</v>
      </c>
      <c r="E118" s="3">
        <v>3</v>
      </c>
      <c r="F118" s="3">
        <v>3</v>
      </c>
      <c r="G118" s="3" t="s">
        <v>288</v>
      </c>
      <c r="H118" s="3">
        <v>3.6266159479235101</v>
      </c>
      <c r="I118" s="3" t="s">
        <v>269</v>
      </c>
      <c r="J118" s="3">
        <v>43</v>
      </c>
      <c r="K118" s="3">
        <v>9.4953177949943495E-3</v>
      </c>
      <c r="L118" s="3">
        <v>0.97692006897855699</v>
      </c>
    </row>
    <row r="119" spans="1:12" x14ac:dyDescent="0.25">
      <c r="A119" s="3">
        <v>113</v>
      </c>
      <c r="B119" s="3" t="s">
        <v>402</v>
      </c>
      <c r="C119" s="3">
        <v>1</v>
      </c>
      <c r="D119" s="3">
        <v>3</v>
      </c>
      <c r="E119" s="3">
        <v>3</v>
      </c>
      <c r="F119" s="3">
        <v>3</v>
      </c>
      <c r="G119" s="3" t="s">
        <v>288</v>
      </c>
      <c r="H119" s="3">
        <v>7.5009335999504501</v>
      </c>
      <c r="I119" s="3" t="s">
        <v>269</v>
      </c>
      <c r="J119" s="3">
        <v>2</v>
      </c>
      <c r="K119" s="3">
        <v>7.1783304752875601E-2</v>
      </c>
      <c r="L119" s="3">
        <v>0.94390143629435097</v>
      </c>
    </row>
    <row r="120" spans="1:12" x14ac:dyDescent="0.25">
      <c r="A120" s="3">
        <v>114</v>
      </c>
      <c r="B120" s="3" t="s">
        <v>403</v>
      </c>
      <c r="C120" s="3">
        <v>1</v>
      </c>
      <c r="D120" s="3">
        <v>3</v>
      </c>
      <c r="E120" s="3">
        <v>3</v>
      </c>
      <c r="F120" s="3">
        <v>3</v>
      </c>
      <c r="G120" s="3" t="s">
        <v>288</v>
      </c>
      <c r="H120" s="3">
        <v>2.9639792738952599</v>
      </c>
      <c r="I120" s="3" t="s">
        <v>269</v>
      </c>
      <c r="J120" s="3">
        <v>49</v>
      </c>
      <c r="K120" s="3">
        <v>5.5814596921800103E-2</v>
      </c>
      <c r="L120" s="3">
        <v>0.79012672506217196</v>
      </c>
    </row>
    <row r="121" spans="1:12" x14ac:dyDescent="0.25">
      <c r="A121" s="3">
        <v>115</v>
      </c>
      <c r="B121" s="3" t="s">
        <v>404</v>
      </c>
      <c r="C121" s="3">
        <v>1</v>
      </c>
      <c r="D121" s="3">
        <v>3</v>
      </c>
      <c r="E121" s="3">
        <v>3</v>
      </c>
      <c r="F121" s="3">
        <v>3</v>
      </c>
      <c r="G121" s="3" t="s">
        <v>288</v>
      </c>
      <c r="H121" s="3">
        <v>3.2644281032416398</v>
      </c>
      <c r="I121" s="3" t="s">
        <v>269</v>
      </c>
      <c r="J121" s="3">
        <v>49</v>
      </c>
      <c r="K121" s="3">
        <v>5.0722884067528904E-3</v>
      </c>
      <c r="L121" s="3">
        <v>0.98342034027866498</v>
      </c>
    </row>
    <row r="122" spans="1:12" x14ac:dyDescent="0.25">
      <c r="A122" s="3">
        <v>116</v>
      </c>
      <c r="B122" s="3" t="s">
        <v>405</v>
      </c>
      <c r="C122" s="3">
        <v>1</v>
      </c>
      <c r="D122" s="3">
        <v>3</v>
      </c>
      <c r="E122" s="3">
        <v>3</v>
      </c>
      <c r="F122" s="3">
        <v>3</v>
      </c>
      <c r="G122" s="3" t="s">
        <v>288</v>
      </c>
      <c r="H122" s="3">
        <v>3.9603018023030199</v>
      </c>
      <c r="I122" s="3" t="s">
        <v>269</v>
      </c>
      <c r="J122" s="3">
        <v>38</v>
      </c>
      <c r="K122" s="3">
        <v>6.4803604313231705E-2</v>
      </c>
      <c r="L122" s="3">
        <v>0.892170519814385</v>
      </c>
    </row>
    <row r="123" spans="1:12" x14ac:dyDescent="0.25">
      <c r="A123" s="3">
        <v>117</v>
      </c>
      <c r="B123" s="3" t="s">
        <v>406</v>
      </c>
      <c r="C123" s="3">
        <v>1</v>
      </c>
      <c r="D123" s="3">
        <v>3</v>
      </c>
      <c r="E123" s="3">
        <v>3</v>
      </c>
      <c r="F123" s="3">
        <v>3</v>
      </c>
      <c r="G123" s="3" t="s">
        <v>288</v>
      </c>
      <c r="H123" s="3">
        <v>4.84251448584632</v>
      </c>
      <c r="I123" s="3" t="s">
        <v>269</v>
      </c>
      <c r="J123" s="3">
        <v>70</v>
      </c>
      <c r="K123" s="3">
        <v>0.124002681194282</v>
      </c>
      <c r="L123" s="3">
        <v>0.88288636855716796</v>
      </c>
    </row>
    <row r="124" spans="1:12" x14ac:dyDescent="0.25">
      <c r="A124" s="3">
        <v>118</v>
      </c>
      <c r="B124" s="3" t="s">
        <v>407</v>
      </c>
      <c r="C124" s="3">
        <v>1</v>
      </c>
      <c r="D124" s="3">
        <v>3</v>
      </c>
      <c r="E124" s="3">
        <v>3</v>
      </c>
      <c r="F124" s="3">
        <v>3</v>
      </c>
      <c r="G124" s="3" t="s">
        <v>288</v>
      </c>
      <c r="H124" s="3">
        <v>4.2731287980258097</v>
      </c>
      <c r="I124" s="3" t="s">
        <v>269</v>
      </c>
      <c r="J124" s="3">
        <v>78</v>
      </c>
      <c r="K124" s="3">
        <v>5.0181913040374601E-2</v>
      </c>
      <c r="L124" s="3">
        <v>0.94955300237027096</v>
      </c>
    </row>
    <row r="125" spans="1:12" x14ac:dyDescent="0.25">
      <c r="A125" s="3">
        <v>119</v>
      </c>
      <c r="B125" s="3" t="s">
        <v>408</v>
      </c>
      <c r="C125" s="3">
        <v>1</v>
      </c>
      <c r="D125" s="3">
        <v>3</v>
      </c>
      <c r="E125" s="3">
        <v>3</v>
      </c>
      <c r="F125" s="3">
        <v>3</v>
      </c>
      <c r="G125" s="3" t="s">
        <v>288</v>
      </c>
      <c r="H125" s="3">
        <v>2.3190701140565499</v>
      </c>
      <c r="I125" s="3" t="s">
        <v>269</v>
      </c>
      <c r="J125" s="3">
        <v>14</v>
      </c>
      <c r="K125" s="3">
        <v>7.2042336507666394E-2</v>
      </c>
      <c r="L125" s="3">
        <v>0</v>
      </c>
    </row>
    <row r="126" spans="1:12" x14ac:dyDescent="0.25">
      <c r="A126" s="3">
        <v>120</v>
      </c>
      <c r="B126" s="3" t="s">
        <v>409</v>
      </c>
      <c r="C126" s="3">
        <v>1</v>
      </c>
      <c r="D126" s="3">
        <v>3</v>
      </c>
      <c r="E126" s="3">
        <v>3</v>
      </c>
      <c r="F126" s="3">
        <v>3</v>
      </c>
      <c r="G126" s="3" t="s">
        <v>288</v>
      </c>
      <c r="H126" s="3">
        <v>7.59972580166139</v>
      </c>
      <c r="I126" s="3" t="s">
        <v>269</v>
      </c>
      <c r="J126" s="3">
        <v>97</v>
      </c>
      <c r="K126" s="3">
        <v>0.12073203571138</v>
      </c>
      <c r="L126" s="3">
        <v>0.899051032550087</v>
      </c>
    </row>
    <row r="127" spans="1:12" x14ac:dyDescent="0.25">
      <c r="A127" s="3">
        <v>121</v>
      </c>
      <c r="B127" s="3" t="s">
        <v>410</v>
      </c>
      <c r="C127" s="3">
        <v>1</v>
      </c>
      <c r="D127" s="3">
        <v>3</v>
      </c>
      <c r="E127" s="3">
        <v>3</v>
      </c>
      <c r="F127" s="3">
        <v>3</v>
      </c>
      <c r="G127" s="3" t="s">
        <v>288</v>
      </c>
      <c r="H127" s="3">
        <v>7.2239995960535897</v>
      </c>
      <c r="I127" s="3" t="s">
        <v>269</v>
      </c>
      <c r="J127" s="3">
        <v>97</v>
      </c>
      <c r="K127" s="3">
        <v>6.0779376019138201E-2</v>
      </c>
      <c r="L127" s="3">
        <v>0.96291841042380899</v>
      </c>
    </row>
    <row r="128" spans="1:12" x14ac:dyDescent="0.25">
      <c r="A128" s="3">
        <v>122</v>
      </c>
      <c r="B128" s="3" t="s">
        <v>411</v>
      </c>
      <c r="C128" s="3">
        <v>1</v>
      </c>
      <c r="D128" s="3">
        <v>3</v>
      </c>
      <c r="E128" s="3">
        <v>3</v>
      </c>
      <c r="F128" s="3">
        <v>3</v>
      </c>
      <c r="G128" s="3" t="s">
        <v>288</v>
      </c>
      <c r="H128" s="3">
        <v>3.53465365004761</v>
      </c>
      <c r="I128" s="3" t="s">
        <v>269</v>
      </c>
      <c r="J128" s="3">
        <v>75</v>
      </c>
      <c r="K128" s="3">
        <v>5.1334133558611703E-2</v>
      </c>
      <c r="L128" s="3">
        <v>0.88740287799879203</v>
      </c>
    </row>
    <row r="129" spans="1:12" x14ac:dyDescent="0.25">
      <c r="A129" s="3">
        <v>123</v>
      </c>
      <c r="B129" s="3" t="s">
        <v>412</v>
      </c>
      <c r="C129" s="3">
        <v>1</v>
      </c>
      <c r="D129" s="3">
        <v>3</v>
      </c>
      <c r="E129" s="3">
        <v>3</v>
      </c>
      <c r="F129" s="3">
        <v>3</v>
      </c>
      <c r="G129" s="3" t="s">
        <v>288</v>
      </c>
      <c r="H129" s="3">
        <v>5.9400940350416001</v>
      </c>
      <c r="I129" s="3" t="s">
        <v>269</v>
      </c>
      <c r="J129" s="3">
        <v>98</v>
      </c>
      <c r="K129" s="3">
        <v>4.55350202535608E-2</v>
      </c>
      <c r="L129" s="3">
        <v>0.96771177173780099</v>
      </c>
    </row>
    <row r="130" spans="1:12" x14ac:dyDescent="0.25">
      <c r="A130" s="3">
        <v>124</v>
      </c>
      <c r="B130" s="3" t="s">
        <v>413</v>
      </c>
      <c r="C130" s="3">
        <v>1</v>
      </c>
      <c r="D130" s="3">
        <v>3</v>
      </c>
      <c r="E130" s="3">
        <v>3</v>
      </c>
      <c r="F130" s="3">
        <v>3</v>
      </c>
      <c r="G130" s="3" t="s">
        <v>288</v>
      </c>
      <c r="H130" s="3">
        <v>5.4901643728041396</v>
      </c>
      <c r="I130" s="3" t="s">
        <v>269</v>
      </c>
      <c r="J130" s="3">
        <v>84</v>
      </c>
      <c r="K130" s="3">
        <v>1.7310822340694899E-2</v>
      </c>
      <c r="L130" s="3">
        <v>0.98374976905857103</v>
      </c>
    </row>
    <row r="131" spans="1:12" x14ac:dyDescent="0.25">
      <c r="A131" s="3">
        <v>125</v>
      </c>
      <c r="B131" s="3" t="s">
        <v>414</v>
      </c>
      <c r="C131" s="3">
        <v>1</v>
      </c>
      <c r="D131" s="3">
        <v>3</v>
      </c>
      <c r="E131" s="3">
        <v>3</v>
      </c>
      <c r="F131" s="3">
        <v>3</v>
      </c>
      <c r="G131" s="3" t="s">
        <v>288</v>
      </c>
      <c r="H131" s="3">
        <v>3.28108867897719</v>
      </c>
      <c r="I131" s="3" t="s">
        <v>269</v>
      </c>
      <c r="J131" s="3">
        <v>49</v>
      </c>
      <c r="K131" s="3">
        <v>1.9253621934558599E-2</v>
      </c>
      <c r="L131" s="3">
        <v>0.93660502962843495</v>
      </c>
    </row>
    <row r="132" spans="1:12" x14ac:dyDescent="0.25">
      <c r="A132" s="3">
        <v>126</v>
      </c>
      <c r="B132" s="3" t="s">
        <v>415</v>
      </c>
      <c r="C132" s="3">
        <v>1</v>
      </c>
      <c r="D132" s="3">
        <v>3</v>
      </c>
      <c r="E132" s="3">
        <v>3</v>
      </c>
      <c r="F132" s="3">
        <v>3</v>
      </c>
      <c r="G132" s="3" t="s">
        <v>288</v>
      </c>
      <c r="H132" s="3">
        <v>6.2182682002772403</v>
      </c>
      <c r="I132" s="3" t="s">
        <v>269</v>
      </c>
      <c r="J132" s="3">
        <v>93</v>
      </c>
      <c r="K132" s="3">
        <v>9.0656488864004105E-3</v>
      </c>
      <c r="L132" s="3">
        <v>0.99416490961545201</v>
      </c>
    </row>
    <row r="133" spans="1:12" x14ac:dyDescent="0.25">
      <c r="A133" s="3">
        <v>127</v>
      </c>
      <c r="B133" s="3" t="s">
        <v>416</v>
      </c>
      <c r="C133" s="3">
        <v>1</v>
      </c>
      <c r="D133" s="3">
        <v>3</v>
      </c>
      <c r="E133" s="3">
        <v>3</v>
      </c>
      <c r="F133" s="3">
        <v>3</v>
      </c>
      <c r="G133" s="3" t="s">
        <v>288</v>
      </c>
      <c r="H133" s="3">
        <v>5.2648338085525399</v>
      </c>
      <c r="I133" s="3" t="s">
        <v>269</v>
      </c>
      <c r="J133" s="3">
        <v>96</v>
      </c>
      <c r="K133" s="3">
        <v>4.6012692235767403E-3</v>
      </c>
      <c r="L133" s="3">
        <v>0.99699527305631297</v>
      </c>
    </row>
    <row r="134" spans="1:12" x14ac:dyDescent="0.25">
      <c r="A134" s="3">
        <v>128</v>
      </c>
      <c r="B134" s="3" t="s">
        <v>417</v>
      </c>
      <c r="C134" s="3">
        <v>1</v>
      </c>
      <c r="D134" s="3">
        <v>3</v>
      </c>
      <c r="E134" s="3">
        <v>3</v>
      </c>
      <c r="F134" s="3">
        <v>3</v>
      </c>
      <c r="G134" s="3" t="s">
        <v>288</v>
      </c>
      <c r="H134" s="3">
        <v>4.2312810598810398</v>
      </c>
      <c r="I134" s="3" t="s">
        <v>269</v>
      </c>
      <c r="J134" s="3">
        <v>94</v>
      </c>
      <c r="K134" s="3">
        <v>2.5228299696844099E-2</v>
      </c>
      <c r="L134" s="3">
        <v>0.95839978767668099</v>
      </c>
    </row>
    <row r="135" spans="1:12" x14ac:dyDescent="0.25">
      <c r="A135" s="3">
        <v>129</v>
      </c>
      <c r="B135" s="3" t="s">
        <v>418</v>
      </c>
      <c r="C135" s="3">
        <v>1</v>
      </c>
      <c r="D135" s="3">
        <v>3</v>
      </c>
      <c r="E135" s="3">
        <v>3</v>
      </c>
      <c r="F135" s="3">
        <v>3</v>
      </c>
      <c r="G135" s="3" t="s">
        <v>288</v>
      </c>
      <c r="H135" s="3">
        <v>5.0222520850066603</v>
      </c>
      <c r="I135" s="3" t="s">
        <v>269</v>
      </c>
      <c r="J135" s="3">
        <v>92</v>
      </c>
      <c r="K135" s="3">
        <v>1.4376725535083E-2</v>
      </c>
      <c r="L135" s="3">
        <v>0.98671776561371805</v>
      </c>
    </row>
    <row r="136" spans="1:12" x14ac:dyDescent="0.25">
      <c r="A136" s="3">
        <v>130</v>
      </c>
      <c r="B136" s="3" t="s">
        <v>419</v>
      </c>
      <c r="C136" s="3">
        <v>1</v>
      </c>
      <c r="D136" s="3">
        <v>3</v>
      </c>
      <c r="E136" s="3">
        <v>3</v>
      </c>
      <c r="F136" s="3">
        <v>3</v>
      </c>
      <c r="G136" s="3" t="s">
        <v>288</v>
      </c>
      <c r="H136" s="3">
        <v>6.3624585362905899</v>
      </c>
      <c r="I136" s="3" t="s">
        <v>269</v>
      </c>
      <c r="J136" s="3">
        <v>37</v>
      </c>
      <c r="K136" s="3">
        <v>6.44380825260812E-2</v>
      </c>
      <c r="L136" s="3">
        <v>0.93697270642102204</v>
      </c>
    </row>
    <row r="137" spans="1:12" x14ac:dyDescent="0.25">
      <c r="A137" s="3">
        <v>131</v>
      </c>
      <c r="B137" s="10" t="s">
        <v>420</v>
      </c>
      <c r="C137" s="3">
        <v>1</v>
      </c>
      <c r="D137" s="3">
        <v>3</v>
      </c>
      <c r="E137" s="3">
        <v>3</v>
      </c>
      <c r="F137" s="3">
        <v>3</v>
      </c>
      <c r="G137" s="3" t="s">
        <v>288</v>
      </c>
      <c r="H137" s="3">
        <v>5.8063371486555901</v>
      </c>
      <c r="I137" s="3" t="s">
        <v>269</v>
      </c>
      <c r="J137" s="3">
        <v>98</v>
      </c>
      <c r="K137" s="3">
        <v>5.4396166335310699E-2</v>
      </c>
      <c r="L137" s="3">
        <v>0.95572795187539095</v>
      </c>
    </row>
    <row r="138" spans="1:12" x14ac:dyDescent="0.25">
      <c r="A138" s="3">
        <v>132</v>
      </c>
      <c r="B138" s="3" t="s">
        <v>421</v>
      </c>
      <c r="C138" s="3">
        <v>1</v>
      </c>
      <c r="D138" s="3">
        <v>3</v>
      </c>
      <c r="E138" s="3">
        <v>3</v>
      </c>
      <c r="F138" s="3">
        <v>3</v>
      </c>
      <c r="G138" s="3" t="s">
        <v>288</v>
      </c>
      <c r="H138" s="3">
        <v>4.9532125202131301</v>
      </c>
      <c r="I138" s="3" t="s">
        <v>269</v>
      </c>
      <c r="J138" s="3">
        <v>53</v>
      </c>
      <c r="K138" s="3">
        <v>3.66346919553188E-2</v>
      </c>
      <c r="L138" s="3">
        <v>0.96255652351421395</v>
      </c>
    </row>
    <row r="139" spans="1:12" x14ac:dyDescent="0.25">
      <c r="A139" s="3">
        <v>133</v>
      </c>
      <c r="B139" s="3" t="s">
        <v>422</v>
      </c>
      <c r="C139" s="3">
        <v>1</v>
      </c>
      <c r="D139" s="3">
        <v>3</v>
      </c>
      <c r="E139" s="3">
        <v>3</v>
      </c>
      <c r="F139" s="3">
        <v>3</v>
      </c>
      <c r="G139" s="3" t="s">
        <v>288</v>
      </c>
      <c r="H139" s="3">
        <v>5.1104517334051698</v>
      </c>
      <c r="I139" s="3" t="s">
        <v>269</v>
      </c>
      <c r="J139" s="3">
        <v>61</v>
      </c>
      <c r="K139" s="3">
        <v>2.2180194739629601E-2</v>
      </c>
      <c r="L139" s="3">
        <v>0.97922146047022995</v>
      </c>
    </row>
    <row r="140" spans="1:12" x14ac:dyDescent="0.25">
      <c r="A140" s="3">
        <v>134</v>
      </c>
      <c r="B140" s="3" t="s">
        <v>423</v>
      </c>
      <c r="C140" s="3">
        <v>1</v>
      </c>
      <c r="D140" s="3">
        <v>3</v>
      </c>
      <c r="E140" s="3">
        <v>3</v>
      </c>
      <c r="F140" s="3">
        <v>3</v>
      </c>
      <c r="G140" s="3" t="s">
        <v>288</v>
      </c>
      <c r="H140" s="3">
        <v>3.7196844491061301</v>
      </c>
      <c r="I140" s="3" t="s">
        <v>269</v>
      </c>
      <c r="J140" s="3">
        <v>43</v>
      </c>
      <c r="K140" s="3">
        <v>6.1132255369331603E-2</v>
      </c>
      <c r="L140" s="3">
        <v>0.86751934987656898</v>
      </c>
    </row>
    <row r="141" spans="1:12" x14ac:dyDescent="0.25">
      <c r="A141" s="3">
        <v>135</v>
      </c>
      <c r="B141" s="3" t="s">
        <v>424</v>
      </c>
      <c r="C141" s="3">
        <v>1</v>
      </c>
      <c r="D141" s="3">
        <v>3</v>
      </c>
      <c r="E141" s="3">
        <v>3</v>
      </c>
      <c r="F141" s="3">
        <v>3</v>
      </c>
      <c r="G141" s="3" t="s">
        <v>288</v>
      </c>
      <c r="H141" s="3">
        <v>4.95196676098392</v>
      </c>
      <c r="I141" s="3" t="s">
        <v>269</v>
      </c>
      <c r="J141" s="3">
        <v>95</v>
      </c>
      <c r="K141" s="3">
        <v>9.6212299072285807E-3</v>
      </c>
      <c r="L141" s="3">
        <v>0.98978221480250395</v>
      </c>
    </row>
    <row r="142" spans="1:12" x14ac:dyDescent="0.25">
      <c r="A142" s="3">
        <v>136</v>
      </c>
      <c r="B142" s="3" t="s">
        <v>425</v>
      </c>
      <c r="C142" s="3">
        <v>1</v>
      </c>
      <c r="D142" s="3">
        <v>3</v>
      </c>
      <c r="E142" s="3">
        <v>3</v>
      </c>
      <c r="F142" s="3">
        <v>3</v>
      </c>
      <c r="G142" s="3" t="s">
        <v>288</v>
      </c>
      <c r="H142" s="3">
        <v>2.5373427139686902</v>
      </c>
      <c r="I142" s="3" t="s">
        <v>269</v>
      </c>
      <c r="J142" s="3">
        <v>25</v>
      </c>
      <c r="K142" s="3">
        <v>0.12567159249855001</v>
      </c>
      <c r="L142" s="3">
        <v>0.53116015799710503</v>
      </c>
    </row>
    <row r="143" spans="1:12" x14ac:dyDescent="0.25">
      <c r="A143" s="3">
        <v>137</v>
      </c>
      <c r="B143" s="3" t="s">
        <v>426</v>
      </c>
      <c r="C143" s="3">
        <v>1</v>
      </c>
      <c r="D143" s="3">
        <v>3</v>
      </c>
      <c r="E143" s="3">
        <v>3</v>
      </c>
      <c r="F143" s="3">
        <v>3</v>
      </c>
      <c r="G143" s="3" t="s">
        <v>288</v>
      </c>
      <c r="H143" s="3">
        <v>6.0076344727019002</v>
      </c>
      <c r="I143" s="3" t="s">
        <v>269</v>
      </c>
      <c r="J143" s="3">
        <v>68</v>
      </c>
      <c r="K143" s="3">
        <v>1.110603436309E-2</v>
      </c>
      <c r="L143" s="3">
        <v>0.989681195766421</v>
      </c>
    </row>
    <row r="144" spans="1:12" x14ac:dyDescent="0.25">
      <c r="A144" s="3">
        <v>138</v>
      </c>
      <c r="B144" s="3" t="s">
        <v>427</v>
      </c>
      <c r="C144" s="3">
        <v>1</v>
      </c>
      <c r="D144" s="3">
        <v>3</v>
      </c>
      <c r="E144" s="3">
        <v>3</v>
      </c>
      <c r="F144" s="3">
        <v>3</v>
      </c>
      <c r="G144" s="3" t="s">
        <v>288</v>
      </c>
      <c r="H144" s="3">
        <v>4.5248335050834596</v>
      </c>
      <c r="I144" s="3" t="s">
        <v>269</v>
      </c>
      <c r="J144" s="3">
        <v>82</v>
      </c>
      <c r="K144" s="3">
        <v>6.2523347698893894E-2</v>
      </c>
      <c r="L144" s="3">
        <v>0.92598380324438301</v>
      </c>
    </row>
    <row r="145" spans="1:12" x14ac:dyDescent="0.25">
      <c r="A145" s="3">
        <v>139</v>
      </c>
      <c r="B145" s="3" t="s">
        <v>428</v>
      </c>
      <c r="C145" s="3">
        <v>1</v>
      </c>
      <c r="D145" s="3">
        <v>3</v>
      </c>
      <c r="E145" s="3">
        <v>3</v>
      </c>
      <c r="F145" s="3">
        <v>3</v>
      </c>
      <c r="G145" s="3" t="s">
        <v>288</v>
      </c>
      <c r="H145" s="3">
        <v>4.5156331918627597</v>
      </c>
      <c r="I145" s="3" t="s">
        <v>269</v>
      </c>
      <c r="J145" s="3">
        <v>41</v>
      </c>
      <c r="K145" s="3">
        <v>5.9399977696962597E-3</v>
      </c>
      <c r="L145" s="3">
        <v>0.99163657387997795</v>
      </c>
    </row>
    <row r="146" spans="1:12" x14ac:dyDescent="0.25">
      <c r="A146" s="3">
        <v>140</v>
      </c>
      <c r="B146" s="3" t="s">
        <v>429</v>
      </c>
      <c r="C146" s="3">
        <v>1</v>
      </c>
      <c r="D146" s="3">
        <v>3</v>
      </c>
      <c r="E146" s="3">
        <v>3</v>
      </c>
      <c r="F146" s="3">
        <v>3</v>
      </c>
      <c r="G146" s="3" t="s">
        <v>288</v>
      </c>
      <c r="H146" s="3">
        <v>5.2218112254501596</v>
      </c>
      <c r="I146" s="3" t="s">
        <v>269</v>
      </c>
      <c r="J146" s="3">
        <v>58</v>
      </c>
      <c r="K146" s="3">
        <v>5.3926427983369499E-3</v>
      </c>
      <c r="L146" s="3">
        <v>0.99476030329977305</v>
      </c>
    </row>
    <row r="147" spans="1:12" x14ac:dyDescent="0.25">
      <c r="A147" s="3">
        <v>141</v>
      </c>
      <c r="B147" s="3" t="s">
        <v>430</v>
      </c>
      <c r="C147" s="3">
        <v>1</v>
      </c>
      <c r="D147" s="3">
        <v>3</v>
      </c>
      <c r="E147" s="3">
        <v>3</v>
      </c>
      <c r="F147" s="3">
        <v>3</v>
      </c>
      <c r="G147" s="3" t="s">
        <v>288</v>
      </c>
      <c r="H147" s="3">
        <v>3.4887056525580098</v>
      </c>
      <c r="I147" s="3" t="s">
        <v>269</v>
      </c>
      <c r="J147" s="3">
        <v>75</v>
      </c>
      <c r="K147" s="3">
        <v>3.5598156686112499E-2</v>
      </c>
      <c r="L147" s="3">
        <v>0.90609445667032396</v>
      </c>
    </row>
    <row r="148" spans="1:12" x14ac:dyDescent="0.25">
      <c r="A148" s="3">
        <v>142</v>
      </c>
      <c r="B148" s="3" t="s">
        <v>431</v>
      </c>
      <c r="C148" s="3">
        <v>1</v>
      </c>
      <c r="D148" s="3">
        <v>3</v>
      </c>
      <c r="E148" s="3">
        <v>3</v>
      </c>
      <c r="F148" s="3">
        <v>3</v>
      </c>
      <c r="G148" s="3" t="s">
        <v>288</v>
      </c>
      <c r="H148" s="3">
        <v>5.74753903126234</v>
      </c>
      <c r="I148" s="3" t="s">
        <v>269</v>
      </c>
      <c r="J148" s="3">
        <v>22</v>
      </c>
      <c r="K148" s="3">
        <v>6.9481673324711196E-2</v>
      </c>
      <c r="L148" s="3">
        <v>0.94725885047954494</v>
      </c>
    </row>
    <row r="149" spans="1:12" x14ac:dyDescent="0.25">
      <c r="A149" s="3">
        <v>143</v>
      </c>
      <c r="B149" s="3" t="s">
        <v>432</v>
      </c>
      <c r="C149" s="3">
        <v>1</v>
      </c>
      <c r="D149" s="3">
        <v>3</v>
      </c>
      <c r="E149" s="3">
        <v>3</v>
      </c>
      <c r="F149" s="3">
        <v>3</v>
      </c>
      <c r="G149" s="3" t="s">
        <v>288</v>
      </c>
      <c r="H149" s="3">
        <v>5.0484121590365998</v>
      </c>
      <c r="I149" s="3" t="s">
        <v>269</v>
      </c>
      <c r="J149" s="3">
        <v>61</v>
      </c>
      <c r="K149" s="3">
        <v>1.8786736355847801E-2</v>
      </c>
      <c r="L149" s="3">
        <v>0.985309626186197</v>
      </c>
    </row>
    <row r="150" spans="1:12" x14ac:dyDescent="0.25">
      <c r="A150" s="3">
        <v>144</v>
      </c>
      <c r="B150" s="3" t="s">
        <v>433</v>
      </c>
      <c r="C150" s="3">
        <v>1</v>
      </c>
      <c r="D150" s="3">
        <v>3</v>
      </c>
      <c r="E150" s="3">
        <v>3</v>
      </c>
      <c r="F150" s="3">
        <v>3</v>
      </c>
      <c r="G150" s="3" t="s">
        <v>288</v>
      </c>
      <c r="H150" s="3">
        <v>2.69703718645636</v>
      </c>
      <c r="I150" s="3" t="s">
        <v>269</v>
      </c>
      <c r="J150" s="3">
        <v>77</v>
      </c>
      <c r="K150" s="3">
        <v>0.10441476862606899</v>
      </c>
      <c r="L150" s="3">
        <v>0.62896430269679804</v>
      </c>
    </row>
    <row r="151" spans="1:12" x14ac:dyDescent="0.25">
      <c r="A151" s="3">
        <v>145</v>
      </c>
      <c r="B151" s="3" t="s">
        <v>434</v>
      </c>
      <c r="C151" s="3">
        <v>1</v>
      </c>
      <c r="D151" s="3">
        <v>3</v>
      </c>
      <c r="E151" s="3">
        <v>3</v>
      </c>
      <c r="F151" s="3">
        <v>3</v>
      </c>
      <c r="G151" s="3" t="s">
        <v>288</v>
      </c>
      <c r="H151" s="3">
        <v>2.5302392029511598</v>
      </c>
      <c r="I151" s="3" t="s">
        <v>269</v>
      </c>
      <c r="J151" s="3">
        <v>14</v>
      </c>
      <c r="K151" s="3">
        <v>0.121182075297202</v>
      </c>
      <c r="L151" s="3">
        <v>-3.8345947090775698E-2</v>
      </c>
    </row>
    <row r="152" spans="1:12" x14ac:dyDescent="0.25">
      <c r="A152" s="3">
        <v>146</v>
      </c>
      <c r="B152" s="3" t="s">
        <v>435</v>
      </c>
      <c r="C152" s="3">
        <v>1</v>
      </c>
      <c r="D152" s="3">
        <v>3</v>
      </c>
      <c r="E152" s="3">
        <v>3</v>
      </c>
      <c r="F152" s="3">
        <v>3</v>
      </c>
      <c r="G152" s="3" t="s">
        <v>288</v>
      </c>
      <c r="H152" s="3">
        <v>7.6550597294295297</v>
      </c>
      <c r="I152" s="3" t="s">
        <v>269</v>
      </c>
      <c r="J152" s="3">
        <v>2</v>
      </c>
      <c r="K152" s="3">
        <v>8.2443988619984504E-2</v>
      </c>
      <c r="L152" s="3">
        <v>0.92821052153485695</v>
      </c>
    </row>
    <row r="153" spans="1:12" x14ac:dyDescent="0.25">
      <c r="A153" s="3">
        <v>147</v>
      </c>
      <c r="B153" s="3" t="s">
        <v>436</v>
      </c>
      <c r="C153" s="3">
        <v>1</v>
      </c>
      <c r="D153" s="3">
        <v>3</v>
      </c>
      <c r="E153" s="3">
        <v>3</v>
      </c>
      <c r="F153" s="3">
        <v>3</v>
      </c>
      <c r="G153" s="3" t="s">
        <v>288</v>
      </c>
      <c r="H153" s="3">
        <v>5.3685198976301596</v>
      </c>
      <c r="I153" s="3" t="s">
        <v>269</v>
      </c>
      <c r="J153" s="3">
        <v>8</v>
      </c>
      <c r="K153" s="3">
        <v>2.0873051360799699E-2</v>
      </c>
      <c r="L153" s="3">
        <v>0.98408462315179202</v>
      </c>
    </row>
    <row r="154" spans="1:12" x14ac:dyDescent="0.25">
      <c r="A154" s="3">
        <v>148</v>
      </c>
      <c r="B154" s="3" t="s">
        <v>437</v>
      </c>
      <c r="C154" s="3">
        <v>1</v>
      </c>
      <c r="D154" s="3">
        <v>3</v>
      </c>
      <c r="E154" s="3">
        <v>3</v>
      </c>
      <c r="F154" s="3">
        <v>3</v>
      </c>
      <c r="G154" s="3" t="s">
        <v>288</v>
      </c>
      <c r="H154" s="3">
        <v>3.7556187173678501</v>
      </c>
      <c r="I154" s="3" t="s">
        <v>269</v>
      </c>
      <c r="J154" s="3">
        <v>74</v>
      </c>
      <c r="K154" s="3">
        <v>4.7642384936256402E-2</v>
      </c>
      <c r="L154" s="3">
        <v>0.89164594787032303</v>
      </c>
    </row>
    <row r="155" spans="1:12" x14ac:dyDescent="0.25">
      <c r="A155" s="3">
        <v>149</v>
      </c>
      <c r="B155" s="3" t="s">
        <v>438</v>
      </c>
      <c r="C155" s="3">
        <v>1</v>
      </c>
      <c r="D155" s="3">
        <v>3</v>
      </c>
      <c r="E155" s="3">
        <v>3</v>
      </c>
      <c r="F155" s="3">
        <v>3</v>
      </c>
      <c r="G155" s="3" t="s">
        <v>288</v>
      </c>
      <c r="H155" s="3">
        <v>2.9989642559364</v>
      </c>
      <c r="I155" s="3" t="s">
        <v>269</v>
      </c>
      <c r="J155" s="3">
        <v>49</v>
      </c>
      <c r="K155" s="3">
        <v>4.87734260305508E-2</v>
      </c>
      <c r="L155" s="3">
        <v>0.81652650363206303</v>
      </c>
    </row>
    <row r="156" spans="1:12" x14ac:dyDescent="0.25">
      <c r="A156" s="3">
        <v>150</v>
      </c>
      <c r="B156" s="3" t="s">
        <v>439</v>
      </c>
      <c r="C156" s="3">
        <v>1</v>
      </c>
      <c r="D156" s="3">
        <v>3</v>
      </c>
      <c r="E156" s="3">
        <v>3</v>
      </c>
      <c r="F156" s="3">
        <v>3</v>
      </c>
      <c r="G156" s="3" t="s">
        <v>288</v>
      </c>
      <c r="H156" s="3">
        <v>6.4187777521001896</v>
      </c>
      <c r="I156" s="3" t="s">
        <v>269</v>
      </c>
      <c r="J156" s="3">
        <v>37</v>
      </c>
      <c r="K156" s="3">
        <v>7.1069098695516295E-2</v>
      </c>
      <c r="L156" s="3">
        <v>0.93673700165134599</v>
      </c>
    </row>
    <row r="157" spans="1:12" x14ac:dyDescent="0.25">
      <c r="A157" s="3">
        <v>151</v>
      </c>
      <c r="B157" s="3" t="s">
        <v>440</v>
      </c>
      <c r="C157" s="3">
        <v>1</v>
      </c>
      <c r="D157" s="3">
        <v>3</v>
      </c>
      <c r="E157" s="3">
        <v>3</v>
      </c>
      <c r="F157" s="3">
        <v>3</v>
      </c>
      <c r="G157" s="3" t="s">
        <v>288</v>
      </c>
      <c r="H157" s="3">
        <v>7.2545739616457503</v>
      </c>
      <c r="I157" s="3" t="s">
        <v>269</v>
      </c>
      <c r="J157" s="3">
        <v>69</v>
      </c>
      <c r="K157" s="3">
        <v>8.1172118738735893E-2</v>
      </c>
      <c r="L157" s="3">
        <v>0.94041674229146799</v>
      </c>
    </row>
    <row r="158" spans="1:12" x14ac:dyDescent="0.25">
      <c r="A158" s="3">
        <v>152</v>
      </c>
      <c r="B158" s="3" t="s">
        <v>441</v>
      </c>
      <c r="C158" s="3">
        <v>1</v>
      </c>
      <c r="D158" s="3">
        <v>3</v>
      </c>
      <c r="E158" s="3">
        <v>3</v>
      </c>
      <c r="F158" s="3">
        <v>3</v>
      </c>
      <c r="G158" s="3" t="s">
        <v>288</v>
      </c>
      <c r="H158" s="3">
        <v>3.6891641856616202</v>
      </c>
      <c r="I158" s="3" t="s">
        <v>269</v>
      </c>
      <c r="J158" s="3">
        <v>43</v>
      </c>
      <c r="K158" s="3">
        <v>1.19925701029448E-2</v>
      </c>
      <c r="L158" s="3">
        <v>0.97656707331986703</v>
      </c>
    </row>
    <row r="159" spans="1:12" x14ac:dyDescent="0.25">
      <c r="A159" s="3">
        <v>153</v>
      </c>
      <c r="B159" s="3" t="s">
        <v>442</v>
      </c>
      <c r="C159" s="3">
        <v>1</v>
      </c>
      <c r="D159" s="3">
        <v>3</v>
      </c>
      <c r="E159" s="3">
        <v>3</v>
      </c>
      <c r="F159" s="3">
        <v>3</v>
      </c>
      <c r="G159" s="3" t="s">
        <v>288</v>
      </c>
      <c r="H159" s="3">
        <v>3.0059388995471799</v>
      </c>
      <c r="I159" s="3" t="s">
        <v>269</v>
      </c>
      <c r="J159" s="3">
        <v>77</v>
      </c>
      <c r="K159" s="3">
        <v>5.0473119442257297E-2</v>
      </c>
      <c r="L159" s="3">
        <v>0.82176912392799994</v>
      </c>
    </row>
    <row r="160" spans="1:12" x14ac:dyDescent="0.25">
      <c r="A160" s="3">
        <v>154</v>
      </c>
      <c r="B160" s="3" t="s">
        <v>443</v>
      </c>
      <c r="C160" s="3">
        <v>1</v>
      </c>
      <c r="D160" s="3">
        <v>3</v>
      </c>
      <c r="E160" s="3">
        <v>3</v>
      </c>
      <c r="F160" s="3">
        <v>3</v>
      </c>
      <c r="G160" s="3" t="s">
        <v>288</v>
      </c>
      <c r="H160" s="3">
        <v>6.9827115222943403</v>
      </c>
      <c r="I160" s="3" t="s">
        <v>269</v>
      </c>
      <c r="J160" s="3">
        <v>64</v>
      </c>
      <c r="K160" s="3">
        <v>6.7177430491112897E-2</v>
      </c>
      <c r="L160" s="3">
        <v>0.94560020948304002</v>
      </c>
    </row>
    <row r="161" spans="1:12" x14ac:dyDescent="0.25">
      <c r="A161" s="3">
        <v>155</v>
      </c>
      <c r="B161" s="3" t="s">
        <v>444</v>
      </c>
      <c r="C161" s="3">
        <v>1</v>
      </c>
      <c r="D161" s="3">
        <v>3</v>
      </c>
      <c r="E161" s="3">
        <v>3</v>
      </c>
      <c r="F161" s="3">
        <v>3</v>
      </c>
      <c r="G161" s="3" t="s">
        <v>288</v>
      </c>
      <c r="H161" s="3">
        <v>4.3122447512032398</v>
      </c>
      <c r="I161" s="3" t="s">
        <v>269</v>
      </c>
      <c r="J161" s="3">
        <v>90</v>
      </c>
      <c r="K161" s="3">
        <v>1.891349001055E-2</v>
      </c>
      <c r="L161" s="3">
        <v>0.96846538758144196</v>
      </c>
    </row>
    <row r="162" spans="1:12" x14ac:dyDescent="0.25">
      <c r="A162" s="3">
        <v>156</v>
      </c>
      <c r="B162" s="3" t="s">
        <v>445</v>
      </c>
      <c r="C162" s="3">
        <v>1</v>
      </c>
      <c r="D162" s="3">
        <v>3</v>
      </c>
      <c r="E162" s="3">
        <v>3</v>
      </c>
      <c r="F162" s="3">
        <v>3</v>
      </c>
      <c r="G162" s="3" t="s">
        <v>288</v>
      </c>
      <c r="H162" s="3">
        <v>5.1613781618287202</v>
      </c>
      <c r="I162" s="3" t="s">
        <v>269</v>
      </c>
      <c r="J162" s="3">
        <v>58</v>
      </c>
      <c r="K162" s="3">
        <v>2.3523269510356201E-2</v>
      </c>
      <c r="L162" s="3">
        <v>0.98179456549152899</v>
      </c>
    </row>
    <row r="163" spans="1:12" x14ac:dyDescent="0.25">
      <c r="A163" s="3">
        <v>157</v>
      </c>
      <c r="B163" s="3" t="s">
        <v>446</v>
      </c>
      <c r="C163" s="3">
        <v>1</v>
      </c>
      <c r="D163" s="3">
        <v>3</v>
      </c>
      <c r="E163" s="3">
        <v>3</v>
      </c>
      <c r="F163" s="3">
        <v>3</v>
      </c>
      <c r="G163" s="3" t="s">
        <v>288</v>
      </c>
      <c r="H163" s="3">
        <v>6.0864424146943303</v>
      </c>
      <c r="I163" s="3" t="s">
        <v>269</v>
      </c>
      <c r="J163" s="3">
        <v>68</v>
      </c>
      <c r="K163" s="3">
        <v>8.9002912449259401E-3</v>
      </c>
      <c r="L163" s="3">
        <v>0.99126181833070504</v>
      </c>
    </row>
    <row r="164" spans="1:12" x14ac:dyDescent="0.25">
      <c r="A164" s="3">
        <v>158</v>
      </c>
      <c r="B164" s="3" t="s">
        <v>447</v>
      </c>
      <c r="C164" s="3">
        <v>1</v>
      </c>
      <c r="D164" s="3">
        <v>3</v>
      </c>
      <c r="E164" s="3">
        <v>3</v>
      </c>
      <c r="F164" s="3">
        <v>3</v>
      </c>
      <c r="G164" s="3" t="s">
        <v>288</v>
      </c>
      <c r="H164" s="3">
        <v>4.8098975152099701</v>
      </c>
      <c r="I164" s="3" t="s">
        <v>269</v>
      </c>
      <c r="J164" s="3">
        <v>53</v>
      </c>
      <c r="K164" s="3">
        <v>6.4566066740881597E-2</v>
      </c>
      <c r="L164" s="3">
        <v>0.93823202788385396</v>
      </c>
    </row>
    <row r="165" spans="1:12" x14ac:dyDescent="0.25">
      <c r="A165" s="3">
        <v>159</v>
      </c>
      <c r="B165" s="3" t="s">
        <v>448</v>
      </c>
      <c r="C165" s="3">
        <v>1</v>
      </c>
      <c r="D165" s="3">
        <v>3</v>
      </c>
      <c r="E165" s="3">
        <v>3</v>
      </c>
      <c r="F165" s="3">
        <v>3</v>
      </c>
      <c r="G165" s="3" t="s">
        <v>288</v>
      </c>
      <c r="H165" s="3">
        <v>5.9537025210848604</v>
      </c>
      <c r="I165" s="3" t="s">
        <v>269</v>
      </c>
      <c r="J165" s="3">
        <v>34</v>
      </c>
      <c r="K165" s="3">
        <v>9.2037030785571596E-3</v>
      </c>
      <c r="L165" s="3">
        <v>0.99176745070298999</v>
      </c>
    </row>
    <row r="166" spans="1:12" x14ac:dyDescent="0.25">
      <c r="A166" s="3">
        <v>160</v>
      </c>
      <c r="B166" s="3" t="s">
        <v>449</v>
      </c>
      <c r="C166" s="3">
        <v>1</v>
      </c>
      <c r="D166" s="3">
        <v>3</v>
      </c>
      <c r="E166" s="3">
        <v>3</v>
      </c>
      <c r="F166" s="3">
        <v>3</v>
      </c>
      <c r="G166" s="3" t="s">
        <v>288</v>
      </c>
      <c r="H166" s="3">
        <v>6.5811844481151498</v>
      </c>
      <c r="I166" s="3" t="s">
        <v>269</v>
      </c>
      <c r="J166" s="3">
        <v>21</v>
      </c>
      <c r="K166" s="3">
        <v>1.6011065224005899E-2</v>
      </c>
      <c r="L166" s="3">
        <v>0.98482951769768301</v>
      </c>
    </row>
    <row r="167" spans="1:12" x14ac:dyDescent="0.25">
      <c r="A167" s="3">
        <v>161</v>
      </c>
      <c r="B167" s="3" t="s">
        <v>450</v>
      </c>
      <c r="C167" s="3">
        <v>1</v>
      </c>
      <c r="D167" s="3">
        <v>3</v>
      </c>
      <c r="E167" s="3">
        <v>3</v>
      </c>
      <c r="F167" s="3">
        <v>3</v>
      </c>
      <c r="G167" s="3" t="s">
        <v>288</v>
      </c>
      <c r="H167" s="3">
        <v>6.3548217969635399</v>
      </c>
      <c r="I167" s="3" t="s">
        <v>269</v>
      </c>
      <c r="J167" s="3">
        <v>12</v>
      </c>
      <c r="K167" s="3">
        <v>6.2506557679046004E-2</v>
      </c>
      <c r="L167" s="3">
        <v>0.96112797786329596</v>
      </c>
    </row>
    <row r="168" spans="1:12" x14ac:dyDescent="0.25">
      <c r="A168" s="3">
        <v>162</v>
      </c>
      <c r="B168" s="3" t="s">
        <v>451</v>
      </c>
      <c r="C168" s="3">
        <v>1</v>
      </c>
      <c r="D168" s="3">
        <v>3</v>
      </c>
      <c r="E168" s="3">
        <v>3</v>
      </c>
      <c r="F168" s="3">
        <v>3</v>
      </c>
      <c r="G168" s="3" t="s">
        <v>288</v>
      </c>
      <c r="H168" s="3">
        <v>5.0507381875934296</v>
      </c>
      <c r="I168" s="3" t="s">
        <v>269</v>
      </c>
      <c r="J168" s="3">
        <v>65</v>
      </c>
      <c r="K168" s="3">
        <v>1.2500421150202499E-2</v>
      </c>
      <c r="L168" s="3">
        <v>0.98880940833703601</v>
      </c>
    </row>
    <row r="169" spans="1:12" x14ac:dyDescent="0.25">
      <c r="A169" s="3">
        <v>163</v>
      </c>
      <c r="B169" s="3" t="s">
        <v>452</v>
      </c>
      <c r="C169" s="3">
        <v>1</v>
      </c>
      <c r="D169" s="3">
        <v>3</v>
      </c>
      <c r="E169" s="3">
        <v>3</v>
      </c>
      <c r="F169" s="3">
        <v>3</v>
      </c>
      <c r="G169" s="3" t="s">
        <v>288</v>
      </c>
      <c r="H169" s="3">
        <v>4.1853891240741898</v>
      </c>
      <c r="I169" s="3" t="s">
        <v>269</v>
      </c>
      <c r="J169" s="3">
        <v>54</v>
      </c>
      <c r="K169" s="3">
        <v>1.13288637734539E-2</v>
      </c>
      <c r="L169" s="3">
        <v>0.981614753331714</v>
      </c>
    </row>
    <row r="170" spans="1:12" x14ac:dyDescent="0.25">
      <c r="A170" s="3">
        <v>164</v>
      </c>
      <c r="B170" s="3" t="s">
        <v>453</v>
      </c>
      <c r="C170" s="3">
        <v>1</v>
      </c>
      <c r="D170" s="3">
        <v>3</v>
      </c>
      <c r="E170" s="3">
        <v>3</v>
      </c>
      <c r="F170" s="3">
        <v>3</v>
      </c>
      <c r="G170" s="3" t="s">
        <v>288</v>
      </c>
      <c r="H170" s="3">
        <v>7.0549033979159503</v>
      </c>
      <c r="I170" s="3" t="s">
        <v>269</v>
      </c>
      <c r="J170" s="3">
        <v>64</v>
      </c>
      <c r="K170" s="3">
        <v>1.16785790674711E-2</v>
      </c>
      <c r="L170" s="3">
        <v>0.98926370898622695</v>
      </c>
    </row>
    <row r="171" spans="1:12" x14ac:dyDescent="0.25">
      <c r="A171" s="3">
        <v>165</v>
      </c>
      <c r="B171" s="3" t="s">
        <v>454</v>
      </c>
      <c r="C171" s="3">
        <v>1</v>
      </c>
      <c r="D171" s="3">
        <v>3</v>
      </c>
      <c r="E171" s="3">
        <v>3</v>
      </c>
      <c r="F171" s="3">
        <v>3</v>
      </c>
      <c r="G171" s="3" t="s">
        <v>288</v>
      </c>
      <c r="H171" s="3">
        <v>5.3891308854374902</v>
      </c>
      <c r="I171" s="3" t="s">
        <v>269</v>
      </c>
      <c r="J171" s="3">
        <v>104</v>
      </c>
      <c r="K171" s="3">
        <v>3.6542246417124698E-3</v>
      </c>
      <c r="L171" s="3">
        <v>0.99720299120024303</v>
      </c>
    </row>
    <row r="172" spans="1:12" x14ac:dyDescent="0.25">
      <c r="A172" s="3">
        <v>166</v>
      </c>
      <c r="B172" s="3" t="s">
        <v>455</v>
      </c>
      <c r="C172" s="3">
        <v>1</v>
      </c>
      <c r="D172" s="3">
        <v>3</v>
      </c>
      <c r="E172" s="3">
        <v>3</v>
      </c>
      <c r="F172" s="3">
        <v>3</v>
      </c>
      <c r="G172" s="3" t="s">
        <v>288</v>
      </c>
      <c r="H172" s="3">
        <v>6.1503179836859996</v>
      </c>
      <c r="I172" s="3" t="s">
        <v>269</v>
      </c>
      <c r="J172" s="3">
        <v>98</v>
      </c>
      <c r="K172" s="3">
        <v>5.0568720599032002E-2</v>
      </c>
      <c r="L172" s="3">
        <v>0.95903579053127297</v>
      </c>
    </row>
    <row r="173" spans="1:12" x14ac:dyDescent="0.25">
      <c r="A173" s="3">
        <v>167</v>
      </c>
      <c r="B173" s="3" t="s">
        <v>456</v>
      </c>
      <c r="C173" s="3">
        <v>1</v>
      </c>
      <c r="D173" s="3">
        <v>3</v>
      </c>
      <c r="E173" s="3">
        <v>3</v>
      </c>
      <c r="F173" s="3">
        <v>3</v>
      </c>
      <c r="G173" s="3" t="s">
        <v>288</v>
      </c>
      <c r="H173" s="3">
        <v>6.5291291162818199</v>
      </c>
      <c r="I173" s="3" t="s">
        <v>269</v>
      </c>
      <c r="J173" s="3">
        <v>37</v>
      </c>
      <c r="K173" s="3">
        <v>3.23665480975373E-2</v>
      </c>
      <c r="L173" s="3">
        <v>0.97211897045320494</v>
      </c>
    </row>
    <row r="174" spans="1:12" x14ac:dyDescent="0.25">
      <c r="A174" s="3">
        <v>168</v>
      </c>
      <c r="B174" s="3" t="s">
        <v>457</v>
      </c>
      <c r="C174" s="3">
        <v>1</v>
      </c>
      <c r="D174" s="3">
        <v>3</v>
      </c>
      <c r="E174" s="3">
        <v>3</v>
      </c>
      <c r="F174" s="3">
        <v>3</v>
      </c>
      <c r="G174" s="3" t="s">
        <v>288</v>
      </c>
      <c r="H174" s="3">
        <v>3.2444225306097501</v>
      </c>
      <c r="I174" s="3" t="s">
        <v>269</v>
      </c>
      <c r="J174" s="3">
        <v>49</v>
      </c>
      <c r="K174" s="3">
        <v>3.88751426194201E-2</v>
      </c>
      <c r="L174" s="3">
        <v>0.87227212305392698</v>
      </c>
    </row>
    <row r="175" spans="1:12" x14ac:dyDescent="0.25">
      <c r="A175" s="3">
        <v>169</v>
      </c>
      <c r="B175" s="3" t="s">
        <v>458</v>
      </c>
      <c r="C175" s="3">
        <v>1</v>
      </c>
      <c r="D175" s="3">
        <v>3</v>
      </c>
      <c r="E175" s="3">
        <v>3</v>
      </c>
      <c r="F175" s="3">
        <v>3</v>
      </c>
      <c r="G175" s="3" t="s">
        <v>288</v>
      </c>
      <c r="H175" s="3">
        <v>4.9765066371259401</v>
      </c>
      <c r="I175" s="3" t="s">
        <v>269</v>
      </c>
      <c r="J175" s="3">
        <v>95</v>
      </c>
      <c r="K175" s="3">
        <v>4.3057958425656902E-3</v>
      </c>
      <c r="L175" s="3">
        <v>0.99594530809625903</v>
      </c>
    </row>
    <row r="176" spans="1:12" x14ac:dyDescent="0.25">
      <c r="A176" s="3">
        <v>170</v>
      </c>
      <c r="B176" s="3" t="s">
        <v>459</v>
      </c>
      <c r="C176" s="3">
        <v>1</v>
      </c>
      <c r="D176" s="3">
        <v>3</v>
      </c>
      <c r="E176" s="3">
        <v>3</v>
      </c>
      <c r="F176" s="3">
        <v>3</v>
      </c>
      <c r="G176" s="3" t="s">
        <v>288</v>
      </c>
      <c r="H176" s="3">
        <v>4.8801659296385402</v>
      </c>
      <c r="I176" s="3" t="s">
        <v>269</v>
      </c>
      <c r="J176" s="3">
        <v>53</v>
      </c>
      <c r="K176" s="3">
        <v>1.6707459793936601E-2</v>
      </c>
      <c r="L176" s="3">
        <v>0.98630530968411201</v>
      </c>
    </row>
    <row r="177" spans="1:12" x14ac:dyDescent="0.25">
      <c r="A177" s="3">
        <v>171</v>
      </c>
      <c r="B177" s="3" t="s">
        <v>460</v>
      </c>
      <c r="C177" s="3">
        <v>1</v>
      </c>
      <c r="D177" s="3">
        <v>3</v>
      </c>
      <c r="E177" s="3">
        <v>3</v>
      </c>
      <c r="F177" s="3">
        <v>3</v>
      </c>
      <c r="G177" s="3" t="s">
        <v>288</v>
      </c>
      <c r="H177" s="3">
        <v>6.0733254994182202</v>
      </c>
      <c r="I177" s="3" t="s">
        <v>269</v>
      </c>
      <c r="J177" s="3">
        <v>98</v>
      </c>
      <c r="K177" s="3">
        <v>5.41914653415572E-2</v>
      </c>
      <c r="L177" s="3">
        <v>0.95103427191708001</v>
      </c>
    </row>
    <row r="178" spans="1:12" x14ac:dyDescent="0.25">
      <c r="A178" s="3">
        <v>172</v>
      </c>
      <c r="B178" s="3" t="s">
        <v>461</v>
      </c>
      <c r="C178" s="3">
        <v>1</v>
      </c>
      <c r="D178" s="3">
        <v>3</v>
      </c>
      <c r="E178" s="3">
        <v>3</v>
      </c>
      <c r="F178" s="3">
        <v>3</v>
      </c>
      <c r="G178" s="3" t="s">
        <v>288</v>
      </c>
      <c r="H178" s="3">
        <v>6.0519066784347304</v>
      </c>
      <c r="I178" s="3" t="s">
        <v>269</v>
      </c>
      <c r="J178" s="3">
        <v>98</v>
      </c>
      <c r="K178" s="3">
        <v>3.9185954406342698E-2</v>
      </c>
      <c r="L178" s="3">
        <v>0.96347030106183096</v>
      </c>
    </row>
    <row r="179" spans="1:12" x14ac:dyDescent="0.25">
      <c r="A179" s="3">
        <v>173</v>
      </c>
      <c r="B179" s="3" t="s">
        <v>462</v>
      </c>
      <c r="C179" s="3">
        <v>1</v>
      </c>
      <c r="D179" s="3">
        <v>3</v>
      </c>
      <c r="E179" s="3">
        <v>3</v>
      </c>
      <c r="F179" s="3">
        <v>3</v>
      </c>
      <c r="G179" s="3" t="s">
        <v>288</v>
      </c>
      <c r="H179" s="3">
        <v>5.9169342190946397</v>
      </c>
      <c r="I179" s="3" t="s">
        <v>269</v>
      </c>
      <c r="J179" s="3">
        <v>34</v>
      </c>
      <c r="K179" s="3">
        <v>2.0516246832568901E-2</v>
      </c>
      <c r="L179" s="3">
        <v>0.98350393037004802</v>
      </c>
    </row>
    <row r="180" spans="1:12" x14ac:dyDescent="0.25">
      <c r="A180" s="3">
        <v>174</v>
      </c>
      <c r="B180" s="3" t="s">
        <v>463</v>
      </c>
      <c r="C180" s="3">
        <v>1</v>
      </c>
      <c r="D180" s="3">
        <v>3</v>
      </c>
      <c r="E180" s="3">
        <v>3</v>
      </c>
      <c r="F180" s="3">
        <v>3</v>
      </c>
      <c r="G180" s="3" t="s">
        <v>288</v>
      </c>
      <c r="H180" s="3">
        <v>6.7326003989747401</v>
      </c>
      <c r="I180" s="3" t="s">
        <v>269</v>
      </c>
      <c r="J180" s="3">
        <v>37</v>
      </c>
      <c r="K180" s="3">
        <v>2.6218244412191501E-2</v>
      </c>
      <c r="L180" s="3">
        <v>0.97831262473229896</v>
      </c>
    </row>
    <row r="181" spans="1:12" x14ac:dyDescent="0.25">
      <c r="A181" s="3">
        <v>175</v>
      </c>
      <c r="B181" s="3" t="s">
        <v>464</v>
      </c>
      <c r="C181" s="3">
        <v>1</v>
      </c>
      <c r="D181" s="3">
        <v>3</v>
      </c>
      <c r="E181" s="3">
        <v>3</v>
      </c>
      <c r="F181" s="3">
        <v>3</v>
      </c>
      <c r="G181" s="3" t="s">
        <v>288</v>
      </c>
      <c r="H181" s="3">
        <v>5.1309676839075102</v>
      </c>
      <c r="I181" s="3" t="s">
        <v>269</v>
      </c>
      <c r="J181" s="3">
        <v>65</v>
      </c>
      <c r="K181" s="3">
        <v>2.4776016228931701E-2</v>
      </c>
      <c r="L181" s="3">
        <v>0.97948265681756996</v>
      </c>
    </row>
    <row r="182" spans="1:12" x14ac:dyDescent="0.25">
      <c r="A182" s="3">
        <v>176</v>
      </c>
      <c r="B182" s="3" t="s">
        <v>465</v>
      </c>
      <c r="C182" s="3">
        <v>1</v>
      </c>
      <c r="D182" s="3">
        <v>3</v>
      </c>
      <c r="E182" s="3">
        <v>3</v>
      </c>
      <c r="F182" s="3">
        <v>3</v>
      </c>
      <c r="G182" s="3" t="s">
        <v>288</v>
      </c>
      <c r="H182" s="3">
        <v>4.8468742695057196</v>
      </c>
      <c r="I182" s="3" t="s">
        <v>269</v>
      </c>
      <c r="J182" s="3">
        <v>53</v>
      </c>
      <c r="K182" s="3">
        <v>5.0214632850244002E-2</v>
      </c>
      <c r="L182" s="3">
        <v>0.94927474995203098</v>
      </c>
    </row>
    <row r="183" spans="1:12" x14ac:dyDescent="0.25">
      <c r="A183" s="3">
        <v>177</v>
      </c>
      <c r="B183" s="3" t="s">
        <v>466</v>
      </c>
      <c r="C183" s="3">
        <v>1</v>
      </c>
      <c r="D183" s="3">
        <v>3</v>
      </c>
      <c r="E183" s="3">
        <v>3</v>
      </c>
      <c r="F183" s="3">
        <v>3</v>
      </c>
      <c r="G183" s="3" t="s">
        <v>288</v>
      </c>
      <c r="H183" s="3">
        <v>4.2460498525095396</v>
      </c>
      <c r="I183" s="3" t="s">
        <v>269</v>
      </c>
      <c r="J183" s="3">
        <v>90</v>
      </c>
      <c r="K183" s="3">
        <v>2.3475711888528402E-3</v>
      </c>
      <c r="L183" s="3">
        <v>0.99599311671398405</v>
      </c>
    </row>
    <row r="184" spans="1:12" x14ac:dyDescent="0.25">
      <c r="A184" s="3">
        <v>178</v>
      </c>
      <c r="B184" s="3" t="s">
        <v>467</v>
      </c>
      <c r="C184" s="3">
        <v>1</v>
      </c>
      <c r="D184" s="3">
        <v>3</v>
      </c>
      <c r="E184" s="3">
        <v>3</v>
      </c>
      <c r="F184" s="3">
        <v>3</v>
      </c>
      <c r="G184" s="3" t="s">
        <v>288</v>
      </c>
      <c r="H184" s="3">
        <v>4.83905585641961</v>
      </c>
      <c r="I184" s="3" t="s">
        <v>269</v>
      </c>
      <c r="J184" s="3">
        <v>78</v>
      </c>
      <c r="K184" s="3">
        <v>0.15908429159030901</v>
      </c>
      <c r="L184" s="3">
        <v>0.82856117319938305</v>
      </c>
    </row>
    <row r="185" spans="1:12" x14ac:dyDescent="0.25">
      <c r="A185" s="3">
        <v>179</v>
      </c>
      <c r="B185" s="3" t="s">
        <v>468</v>
      </c>
      <c r="C185" s="3">
        <v>1</v>
      </c>
      <c r="D185" s="3">
        <v>3</v>
      </c>
      <c r="E185" s="3">
        <v>3</v>
      </c>
      <c r="F185" s="3">
        <v>3</v>
      </c>
      <c r="G185" s="3" t="s">
        <v>288</v>
      </c>
      <c r="H185" s="3">
        <v>3.4940812266240502</v>
      </c>
      <c r="I185" s="3" t="s">
        <v>269</v>
      </c>
      <c r="J185" s="3">
        <v>75</v>
      </c>
      <c r="K185" s="3">
        <v>3.4445060687971103E-2</v>
      </c>
      <c r="L185" s="3">
        <v>0.90919961887790501</v>
      </c>
    </row>
    <row r="186" spans="1:12" x14ac:dyDescent="0.25">
      <c r="A186" s="3">
        <v>180</v>
      </c>
      <c r="B186" s="3" t="s">
        <v>469</v>
      </c>
      <c r="C186" s="3">
        <v>1</v>
      </c>
      <c r="D186" s="3">
        <v>2</v>
      </c>
      <c r="E186" s="3">
        <v>1</v>
      </c>
      <c r="F186" s="3">
        <v>1</v>
      </c>
      <c r="G186" s="3" t="s">
        <v>327</v>
      </c>
      <c r="H186" s="3">
        <v>1.22735103784979</v>
      </c>
      <c r="I186" s="3" t="s">
        <v>328</v>
      </c>
      <c r="J186" s="3">
        <v>14</v>
      </c>
      <c r="K186" s="3">
        <v>0.109881669906811</v>
      </c>
      <c r="L186" s="3" t="e">
        <f>-Infinity</f>
        <v>#NAME?</v>
      </c>
    </row>
    <row r="187" spans="1:12" x14ac:dyDescent="0.25">
      <c r="A187" s="3">
        <v>181</v>
      </c>
      <c r="B187" s="3" t="s">
        <v>470</v>
      </c>
      <c r="C187" s="3">
        <v>1</v>
      </c>
      <c r="D187" s="3">
        <v>3</v>
      </c>
      <c r="E187" s="3">
        <v>3</v>
      </c>
      <c r="F187" s="3">
        <v>3</v>
      </c>
      <c r="G187" s="3" t="s">
        <v>288</v>
      </c>
      <c r="H187" s="3">
        <v>4.9828251512085497</v>
      </c>
      <c r="I187" s="3" t="s">
        <v>269</v>
      </c>
      <c r="J187" s="3">
        <v>95</v>
      </c>
      <c r="K187" s="3">
        <v>5.9986844854281601E-3</v>
      </c>
      <c r="L187" s="3">
        <v>0.99410353306479604</v>
      </c>
    </row>
    <row r="188" spans="1:12" x14ac:dyDescent="0.25">
      <c r="A188" s="3">
        <v>182</v>
      </c>
      <c r="B188" s="3" t="s">
        <v>471</v>
      </c>
      <c r="C188" s="3">
        <v>1</v>
      </c>
      <c r="D188" s="3">
        <v>3</v>
      </c>
      <c r="E188" s="3">
        <v>3</v>
      </c>
      <c r="F188" s="3">
        <v>3</v>
      </c>
      <c r="G188" s="3" t="s">
        <v>288</v>
      </c>
      <c r="H188" s="3">
        <v>4.9670834101738901</v>
      </c>
      <c r="I188" s="3" t="s">
        <v>269</v>
      </c>
      <c r="J188" s="3">
        <v>92</v>
      </c>
      <c r="K188" s="3">
        <v>7.4492904814349101E-2</v>
      </c>
      <c r="L188" s="3">
        <v>0.93686556007713095</v>
      </c>
    </row>
    <row r="189" spans="1:12" x14ac:dyDescent="0.25">
      <c r="A189" s="3">
        <v>183</v>
      </c>
      <c r="B189" s="3" t="s">
        <v>472</v>
      </c>
      <c r="C189" s="3">
        <v>1</v>
      </c>
      <c r="D189" s="3">
        <v>3</v>
      </c>
      <c r="E189" s="3">
        <v>3</v>
      </c>
      <c r="F189" s="3">
        <v>3</v>
      </c>
      <c r="G189" s="3" t="s">
        <v>288</v>
      </c>
      <c r="H189" s="3">
        <v>5.6148429930156896</v>
      </c>
      <c r="I189" s="3" t="s">
        <v>269</v>
      </c>
      <c r="J189" s="3">
        <v>47</v>
      </c>
      <c r="K189" s="3">
        <v>0.12564201907633099</v>
      </c>
      <c r="L189" s="3">
        <v>0.89606628781466202</v>
      </c>
    </row>
    <row r="190" spans="1:12" x14ac:dyDescent="0.25">
      <c r="A190" s="3">
        <v>184</v>
      </c>
      <c r="B190" s="3" t="s">
        <v>473</v>
      </c>
      <c r="C190" s="3">
        <v>1</v>
      </c>
      <c r="D190" s="3">
        <v>3</v>
      </c>
      <c r="E190" s="3">
        <v>3</v>
      </c>
      <c r="F190" s="3">
        <v>3</v>
      </c>
      <c r="G190" s="3" t="s">
        <v>288</v>
      </c>
      <c r="H190" s="3">
        <v>6.3243301026371803</v>
      </c>
      <c r="I190" s="3" t="s">
        <v>269</v>
      </c>
      <c r="J190" s="3">
        <v>12</v>
      </c>
      <c r="K190" s="3">
        <v>2.9177836748171E-2</v>
      </c>
      <c r="L190" s="3">
        <v>0.97210956199908605</v>
      </c>
    </row>
    <row r="191" spans="1:12" x14ac:dyDescent="0.25">
      <c r="A191" s="3">
        <v>185</v>
      </c>
      <c r="B191" s="3" t="s">
        <v>474</v>
      </c>
      <c r="C191" s="3">
        <v>1</v>
      </c>
      <c r="D191" s="3">
        <v>3</v>
      </c>
      <c r="E191" s="3">
        <v>3</v>
      </c>
      <c r="F191" s="3">
        <v>3</v>
      </c>
      <c r="G191" s="3" t="s">
        <v>288</v>
      </c>
      <c r="H191" s="3">
        <v>6.5949317589694196</v>
      </c>
      <c r="I191" s="3" t="s">
        <v>269</v>
      </c>
      <c r="J191" s="3">
        <v>21</v>
      </c>
      <c r="K191" s="3">
        <v>1.18715586222121E-2</v>
      </c>
      <c r="L191" s="3">
        <v>0.99020879180198296</v>
      </c>
    </row>
    <row r="192" spans="1:12" x14ac:dyDescent="0.25">
      <c r="A192" s="3">
        <v>186</v>
      </c>
      <c r="B192" s="3" t="s">
        <v>475</v>
      </c>
      <c r="C192" s="3">
        <v>1</v>
      </c>
      <c r="D192" s="3">
        <v>3</v>
      </c>
      <c r="E192" s="3">
        <v>3</v>
      </c>
      <c r="F192" s="3">
        <v>3</v>
      </c>
      <c r="G192" s="3" t="s">
        <v>288</v>
      </c>
      <c r="H192" s="3">
        <v>5.1047383640102</v>
      </c>
      <c r="I192" s="3" t="s">
        <v>269</v>
      </c>
      <c r="J192" s="3">
        <v>65</v>
      </c>
      <c r="K192" s="3">
        <v>1.8583143620298701E-2</v>
      </c>
      <c r="L192" s="3">
        <v>0.98608275723403005</v>
      </c>
    </row>
    <row r="193" spans="1:12" x14ac:dyDescent="0.25">
      <c r="A193" s="3">
        <v>187</v>
      </c>
      <c r="B193" s="3" t="s">
        <v>476</v>
      </c>
      <c r="C193" s="3">
        <v>1</v>
      </c>
      <c r="D193" s="3">
        <v>3</v>
      </c>
      <c r="E193" s="3">
        <v>3</v>
      </c>
      <c r="F193" s="3">
        <v>3</v>
      </c>
      <c r="G193" s="3" t="s">
        <v>288</v>
      </c>
      <c r="H193" s="3">
        <v>6.0601665013437502</v>
      </c>
      <c r="I193" s="3" t="s">
        <v>269</v>
      </c>
      <c r="J193" s="3">
        <v>68</v>
      </c>
      <c r="K193" s="3">
        <v>3.9279195362909702E-3</v>
      </c>
      <c r="L193" s="3">
        <v>0.996883835035966</v>
      </c>
    </row>
    <row r="194" spans="1:12" x14ac:dyDescent="0.25">
      <c r="A194" s="3">
        <v>188</v>
      </c>
      <c r="B194" s="3" t="s">
        <v>477</v>
      </c>
      <c r="C194" s="3">
        <v>1</v>
      </c>
      <c r="D194" s="3">
        <v>3</v>
      </c>
      <c r="E194" s="3">
        <v>3</v>
      </c>
      <c r="F194" s="3">
        <v>3</v>
      </c>
      <c r="G194" s="3" t="s">
        <v>288</v>
      </c>
      <c r="H194" s="3">
        <v>7.9082971079805402</v>
      </c>
      <c r="I194" s="3" t="s">
        <v>269</v>
      </c>
      <c r="J194" s="3">
        <v>44</v>
      </c>
      <c r="K194" s="3">
        <v>5.9391856023849998E-2</v>
      </c>
      <c r="L194" s="3">
        <v>0.94639967414411397</v>
      </c>
    </row>
    <row r="195" spans="1:12" x14ac:dyDescent="0.25">
      <c r="A195" s="3">
        <v>189</v>
      </c>
      <c r="B195" s="3" t="s">
        <v>478</v>
      </c>
      <c r="C195" s="3">
        <v>1</v>
      </c>
      <c r="D195" s="3">
        <v>3</v>
      </c>
      <c r="E195" s="3">
        <v>3</v>
      </c>
      <c r="F195" s="3">
        <v>3</v>
      </c>
      <c r="G195" s="3" t="s">
        <v>288</v>
      </c>
      <c r="H195" s="3">
        <v>7.3803865511813598</v>
      </c>
      <c r="I195" s="3" t="s">
        <v>269</v>
      </c>
      <c r="J195" s="3">
        <v>5</v>
      </c>
      <c r="K195" s="3">
        <v>5.6786330908756802E-2</v>
      </c>
      <c r="L195" s="3">
        <v>0.95343382687833</v>
      </c>
    </row>
    <row r="196" spans="1:12" x14ac:dyDescent="0.25">
      <c r="A196" s="3">
        <v>190</v>
      </c>
      <c r="B196" s="3" t="s">
        <v>479</v>
      </c>
      <c r="C196" s="3">
        <v>1</v>
      </c>
      <c r="D196" s="3">
        <v>2</v>
      </c>
      <c r="E196" s="3">
        <v>1</v>
      </c>
      <c r="F196" s="3">
        <v>1</v>
      </c>
      <c r="G196" s="3" t="s">
        <v>327</v>
      </c>
      <c r="H196" s="3">
        <v>9.1318537507245008</v>
      </c>
      <c r="I196" s="3" t="s">
        <v>328</v>
      </c>
      <c r="J196" s="3">
        <v>7</v>
      </c>
      <c r="K196" s="3">
        <v>0.14808025671861499</v>
      </c>
      <c r="L196" s="3">
        <v>0.87575883099117002</v>
      </c>
    </row>
    <row r="197" spans="1:12" x14ac:dyDescent="0.25">
      <c r="A197" s="3">
        <v>191</v>
      </c>
      <c r="B197" s="3" t="s">
        <v>480</v>
      </c>
      <c r="C197" s="3">
        <v>1</v>
      </c>
      <c r="D197" s="3">
        <v>3</v>
      </c>
      <c r="E197" s="3">
        <v>3</v>
      </c>
      <c r="F197" s="3">
        <v>3</v>
      </c>
      <c r="G197" s="3" t="s">
        <v>288</v>
      </c>
      <c r="H197" s="3">
        <v>3.3512238023397298</v>
      </c>
      <c r="I197" s="3" t="s">
        <v>269</v>
      </c>
      <c r="J197" s="3">
        <v>49</v>
      </c>
      <c r="K197" s="3">
        <v>2.2249048019542299E-2</v>
      </c>
      <c r="L197" s="3">
        <v>0.92390357562508496</v>
      </c>
    </row>
    <row r="198" spans="1:12" x14ac:dyDescent="0.25">
      <c r="A198" s="3">
        <v>192</v>
      </c>
      <c r="B198" s="3" t="s">
        <v>481</v>
      </c>
      <c r="C198" s="3">
        <v>1</v>
      </c>
      <c r="D198" s="3">
        <v>3</v>
      </c>
      <c r="E198" s="3">
        <v>3</v>
      </c>
      <c r="F198" s="3">
        <v>3</v>
      </c>
      <c r="G198" s="3" t="s">
        <v>288</v>
      </c>
      <c r="H198" s="3">
        <v>3.3512238023397298</v>
      </c>
      <c r="I198" s="3" t="s">
        <v>269</v>
      </c>
      <c r="J198" s="3">
        <v>49</v>
      </c>
      <c r="K198" s="3">
        <v>2.2249048019542299E-2</v>
      </c>
      <c r="L198" s="3">
        <v>0.92390357562508496</v>
      </c>
    </row>
    <row r="199" spans="1:12" x14ac:dyDescent="0.25">
      <c r="A199" s="3">
        <v>193</v>
      </c>
      <c r="B199" s="3" t="s">
        <v>482</v>
      </c>
      <c r="C199" s="3">
        <v>1</v>
      </c>
      <c r="D199" s="3">
        <v>3</v>
      </c>
      <c r="E199" s="3">
        <v>3</v>
      </c>
      <c r="F199" s="3">
        <v>3</v>
      </c>
      <c r="G199" s="3" t="s">
        <v>288</v>
      </c>
      <c r="H199" s="3">
        <v>7.6268320708120401</v>
      </c>
      <c r="I199" s="3" t="s">
        <v>269</v>
      </c>
      <c r="J199" s="3">
        <v>2</v>
      </c>
      <c r="K199" s="3">
        <v>4.2670770880673503E-2</v>
      </c>
      <c r="L199" s="3">
        <v>0.95997539354854</v>
      </c>
    </row>
    <row r="200" spans="1:12" x14ac:dyDescent="0.25">
      <c r="A200" s="3">
        <v>194</v>
      </c>
      <c r="B200" s="3" t="s">
        <v>483</v>
      </c>
      <c r="C200" s="3">
        <v>1</v>
      </c>
      <c r="D200" s="3">
        <v>3</v>
      </c>
      <c r="E200" s="3">
        <v>3</v>
      </c>
      <c r="F200" s="3">
        <v>3</v>
      </c>
      <c r="G200" s="3" t="s">
        <v>288</v>
      </c>
      <c r="H200" s="3">
        <v>7.0807334024905098</v>
      </c>
      <c r="I200" s="3" t="s">
        <v>269</v>
      </c>
      <c r="J200" s="3">
        <v>45</v>
      </c>
      <c r="K200" s="3">
        <v>2.6258766425197599E-2</v>
      </c>
      <c r="L200" s="3">
        <v>0.97994572244837097</v>
      </c>
    </row>
    <row r="201" spans="1:12" x14ac:dyDescent="0.25">
      <c r="A201" s="3">
        <v>195</v>
      </c>
      <c r="B201" s="3" t="s">
        <v>484</v>
      </c>
      <c r="C201" s="3">
        <v>1</v>
      </c>
      <c r="D201" s="3">
        <v>3</v>
      </c>
      <c r="E201" s="3">
        <v>3</v>
      </c>
      <c r="F201" s="3">
        <v>3</v>
      </c>
      <c r="G201" s="3" t="s">
        <v>288</v>
      </c>
      <c r="H201" s="3">
        <v>6.3350476634164501</v>
      </c>
      <c r="I201" s="3" t="s">
        <v>269</v>
      </c>
      <c r="J201" s="3">
        <v>12</v>
      </c>
      <c r="K201" s="3">
        <v>2.6912683521336501E-2</v>
      </c>
      <c r="L201" s="3">
        <v>0.97447302143590797</v>
      </c>
    </row>
    <row r="202" spans="1:12" x14ac:dyDescent="0.25">
      <c r="A202" s="3">
        <v>196</v>
      </c>
      <c r="B202" s="3" t="s">
        <v>485</v>
      </c>
      <c r="C202" s="3">
        <v>1</v>
      </c>
      <c r="D202" s="3">
        <v>3</v>
      </c>
      <c r="E202" s="3">
        <v>3</v>
      </c>
      <c r="F202" s="3">
        <v>3</v>
      </c>
      <c r="G202" s="3" t="s">
        <v>288</v>
      </c>
      <c r="H202" s="3">
        <v>5.6705570014084996</v>
      </c>
      <c r="I202" s="3" t="s">
        <v>269</v>
      </c>
      <c r="J202" s="3">
        <v>100</v>
      </c>
      <c r="K202" s="3">
        <v>1.7440405532717002E-2</v>
      </c>
      <c r="L202" s="3">
        <v>0.98291131380268204</v>
      </c>
    </row>
    <row r="203" spans="1:12" x14ac:dyDescent="0.25">
      <c r="A203" s="3">
        <v>197</v>
      </c>
      <c r="B203" s="3" t="s">
        <v>486</v>
      </c>
      <c r="C203" s="3">
        <v>1</v>
      </c>
      <c r="D203" s="3">
        <v>3</v>
      </c>
      <c r="E203" s="3">
        <v>3</v>
      </c>
      <c r="F203" s="3">
        <v>3</v>
      </c>
      <c r="G203" s="3" t="s">
        <v>288</v>
      </c>
      <c r="H203" s="3">
        <v>5.7037599343502698</v>
      </c>
      <c r="I203" s="3" t="s">
        <v>269</v>
      </c>
      <c r="J203" s="3">
        <v>15</v>
      </c>
      <c r="K203" s="3">
        <v>1.7443033458868901E-2</v>
      </c>
      <c r="L203" s="3">
        <v>0.98479218086856102</v>
      </c>
    </row>
    <row r="204" spans="1:12" x14ac:dyDescent="0.25">
      <c r="A204" s="3">
        <v>198</v>
      </c>
      <c r="B204" s="3" t="s">
        <v>487</v>
      </c>
      <c r="C204" s="3">
        <v>1</v>
      </c>
      <c r="D204" s="3">
        <v>3</v>
      </c>
      <c r="E204" s="3">
        <v>3</v>
      </c>
      <c r="F204" s="3">
        <v>3</v>
      </c>
      <c r="G204" s="3" t="s">
        <v>288</v>
      </c>
      <c r="H204" s="3">
        <v>6.1213897809981299</v>
      </c>
      <c r="I204" s="3" t="s">
        <v>269</v>
      </c>
      <c r="J204" s="3">
        <v>93</v>
      </c>
      <c r="K204" s="3">
        <v>4.2939381778563802E-2</v>
      </c>
      <c r="L204" s="3">
        <v>0.96084048224455498</v>
      </c>
    </row>
    <row r="205" spans="1:12" x14ac:dyDescent="0.25">
      <c r="A205" s="3">
        <v>199</v>
      </c>
      <c r="B205" s="3" t="s">
        <v>488</v>
      </c>
      <c r="C205" s="3">
        <v>1</v>
      </c>
      <c r="D205" s="3">
        <v>3</v>
      </c>
      <c r="E205" s="3">
        <v>3</v>
      </c>
      <c r="F205" s="3">
        <v>3</v>
      </c>
      <c r="G205" s="3" t="s">
        <v>288</v>
      </c>
      <c r="H205" s="3">
        <v>6.0147695105305301</v>
      </c>
      <c r="I205" s="3" t="s">
        <v>269</v>
      </c>
      <c r="J205" s="3">
        <v>98</v>
      </c>
      <c r="K205" s="3">
        <v>3.4355313354267801E-2</v>
      </c>
      <c r="L205" s="3">
        <v>0.97385939842838698</v>
      </c>
    </row>
    <row r="206" spans="1:12" x14ac:dyDescent="0.25">
      <c r="A206" s="3">
        <v>200</v>
      </c>
      <c r="B206" s="3" t="s">
        <v>489</v>
      </c>
      <c r="C206" s="3">
        <v>1</v>
      </c>
      <c r="D206" s="3">
        <v>3</v>
      </c>
      <c r="E206" s="3">
        <v>3</v>
      </c>
      <c r="F206" s="3">
        <v>3</v>
      </c>
      <c r="G206" s="3" t="s">
        <v>288</v>
      </c>
      <c r="H206" s="3">
        <v>4.0031363427256998</v>
      </c>
      <c r="I206" s="3" t="s">
        <v>269</v>
      </c>
      <c r="J206" s="3">
        <v>38</v>
      </c>
      <c r="K206" s="3">
        <v>6.0142108364651904E-3</v>
      </c>
      <c r="L206" s="3">
        <v>0.98813234921777005</v>
      </c>
    </row>
    <row r="207" spans="1:12" x14ac:dyDescent="0.25">
      <c r="A207" s="3">
        <v>201</v>
      </c>
      <c r="B207" s="3" t="s">
        <v>490</v>
      </c>
      <c r="C207" s="3">
        <v>1</v>
      </c>
      <c r="D207" s="3">
        <v>3</v>
      </c>
      <c r="E207" s="3">
        <v>3</v>
      </c>
      <c r="F207" s="3">
        <v>3</v>
      </c>
      <c r="G207" s="3" t="s">
        <v>288</v>
      </c>
      <c r="H207" s="3">
        <v>5.7543962541253997</v>
      </c>
      <c r="I207" s="3" t="s">
        <v>269</v>
      </c>
      <c r="J207" s="3">
        <v>29</v>
      </c>
      <c r="K207" s="3">
        <v>2.80493369037264E-3</v>
      </c>
      <c r="L207" s="3">
        <v>0.99803938843877504</v>
      </c>
    </row>
    <row r="208" spans="1:12" x14ac:dyDescent="0.25">
      <c r="A208" s="3">
        <v>202</v>
      </c>
      <c r="B208" s="3" t="s">
        <v>491</v>
      </c>
      <c r="C208" s="3">
        <v>1</v>
      </c>
      <c r="D208" s="3">
        <v>3</v>
      </c>
      <c r="E208" s="3">
        <v>3</v>
      </c>
      <c r="F208" s="3">
        <v>3</v>
      </c>
      <c r="G208" s="3" t="s">
        <v>288</v>
      </c>
      <c r="H208" s="3">
        <v>6.1035197155273799</v>
      </c>
      <c r="I208" s="3" t="s">
        <v>269</v>
      </c>
      <c r="J208" s="3">
        <v>68</v>
      </c>
      <c r="K208" s="3">
        <v>1.2999126525270899E-2</v>
      </c>
      <c r="L208" s="3">
        <v>0.98721827614079904</v>
      </c>
    </row>
    <row r="209" spans="1:12" x14ac:dyDescent="0.25">
      <c r="A209" s="3">
        <v>203</v>
      </c>
      <c r="B209" s="3" t="s">
        <v>492</v>
      </c>
      <c r="C209" s="3">
        <v>1</v>
      </c>
      <c r="D209" s="3">
        <v>3</v>
      </c>
      <c r="E209" s="3">
        <v>3</v>
      </c>
      <c r="F209" s="3">
        <v>3</v>
      </c>
      <c r="G209" s="3" t="s">
        <v>288</v>
      </c>
      <c r="H209" s="3">
        <v>5.9748573928667197</v>
      </c>
      <c r="I209" s="3" t="s">
        <v>269</v>
      </c>
      <c r="J209" s="3">
        <v>34</v>
      </c>
      <c r="K209" s="3">
        <v>1.00286216916019E-2</v>
      </c>
      <c r="L209" s="3">
        <v>0.99340836495582796</v>
      </c>
    </row>
    <row r="210" spans="1:12" x14ac:dyDescent="0.25">
      <c r="A210" s="3">
        <v>204</v>
      </c>
      <c r="B210" s="3" t="s">
        <v>493</v>
      </c>
      <c r="C210" s="3">
        <v>1</v>
      </c>
      <c r="D210" s="3">
        <v>3</v>
      </c>
      <c r="E210" s="3">
        <v>3</v>
      </c>
      <c r="F210" s="3">
        <v>3</v>
      </c>
      <c r="G210" s="3" t="s">
        <v>288</v>
      </c>
      <c r="H210" s="3">
        <v>4.8726036848875802</v>
      </c>
      <c r="I210" s="3" t="s">
        <v>269</v>
      </c>
      <c r="J210" s="3">
        <v>86</v>
      </c>
      <c r="K210" s="3">
        <v>5.8951767747987298E-3</v>
      </c>
      <c r="L210" s="3">
        <v>0.99434754595167796</v>
      </c>
    </row>
    <row r="211" spans="1:12" x14ac:dyDescent="0.25">
      <c r="A211" s="3">
        <v>205</v>
      </c>
      <c r="B211" s="3" t="s">
        <v>494</v>
      </c>
      <c r="C211" s="3">
        <v>1</v>
      </c>
      <c r="D211" s="3">
        <v>3</v>
      </c>
      <c r="E211" s="3">
        <v>3</v>
      </c>
      <c r="F211" s="3">
        <v>3</v>
      </c>
      <c r="G211" s="3" t="s">
        <v>288</v>
      </c>
      <c r="H211" s="3">
        <v>5.33799513208705</v>
      </c>
      <c r="I211" s="3" t="s">
        <v>269</v>
      </c>
      <c r="J211" s="3">
        <v>8</v>
      </c>
      <c r="K211" s="3">
        <v>4.4060821846614003E-3</v>
      </c>
      <c r="L211" s="3">
        <v>0.99678768248429706</v>
      </c>
    </row>
    <row r="212" spans="1:12" x14ac:dyDescent="0.25">
      <c r="A212" s="3">
        <v>206</v>
      </c>
      <c r="B212" s="3" t="s">
        <v>495</v>
      </c>
      <c r="C212" s="3">
        <v>1</v>
      </c>
      <c r="D212" s="3">
        <v>3</v>
      </c>
      <c r="E212" s="3">
        <v>3</v>
      </c>
      <c r="F212" s="3">
        <v>3</v>
      </c>
      <c r="G212" s="3" t="s">
        <v>288</v>
      </c>
      <c r="H212" s="3">
        <v>6.0634146257832997</v>
      </c>
      <c r="I212" s="3" t="s">
        <v>269</v>
      </c>
      <c r="J212" s="3">
        <v>68</v>
      </c>
      <c r="K212" s="3">
        <v>3.4937821058255302E-3</v>
      </c>
      <c r="L212" s="3">
        <v>0.99676726453306097</v>
      </c>
    </row>
    <row r="213" spans="1:12" x14ac:dyDescent="0.25">
      <c r="A213" s="3">
        <v>207</v>
      </c>
      <c r="B213" s="3" t="s">
        <v>496</v>
      </c>
      <c r="C213" s="3">
        <v>1</v>
      </c>
      <c r="D213" s="3">
        <v>3</v>
      </c>
      <c r="E213" s="3">
        <v>3</v>
      </c>
      <c r="F213" s="3">
        <v>3</v>
      </c>
      <c r="G213" s="3" t="s">
        <v>288</v>
      </c>
      <c r="H213" s="3">
        <v>4.5355234498407304</v>
      </c>
      <c r="I213" s="3" t="s">
        <v>269</v>
      </c>
      <c r="J213" s="3">
        <v>82</v>
      </c>
      <c r="K213" s="3">
        <v>1.7262124231146501E-2</v>
      </c>
      <c r="L213" s="3">
        <v>0.97969123548080705</v>
      </c>
    </row>
    <row r="214" spans="1:12" x14ac:dyDescent="0.25">
      <c r="A214" s="3">
        <v>208</v>
      </c>
      <c r="B214" s="3" t="s">
        <v>497</v>
      </c>
      <c r="C214" s="3">
        <v>1</v>
      </c>
      <c r="D214" s="3">
        <v>3</v>
      </c>
      <c r="E214" s="3">
        <v>3</v>
      </c>
      <c r="F214" s="3">
        <v>3</v>
      </c>
      <c r="G214" s="3" t="s">
        <v>288</v>
      </c>
      <c r="H214" s="3">
        <v>4.8730101322134702</v>
      </c>
      <c r="I214" s="3" t="s">
        <v>269</v>
      </c>
      <c r="J214" s="3">
        <v>78</v>
      </c>
      <c r="K214" s="3">
        <v>0.20226650557319401</v>
      </c>
      <c r="L214" s="3">
        <v>0.78010791383380496</v>
      </c>
    </row>
    <row r="215" spans="1:12" x14ac:dyDescent="0.25">
      <c r="A215" s="3">
        <v>209</v>
      </c>
      <c r="B215" s="3" t="s">
        <v>498</v>
      </c>
      <c r="C215" s="3">
        <v>1</v>
      </c>
      <c r="D215" s="3">
        <v>3</v>
      </c>
      <c r="E215" s="3">
        <v>3</v>
      </c>
      <c r="F215" s="3">
        <v>3</v>
      </c>
      <c r="G215" s="3" t="s">
        <v>288</v>
      </c>
      <c r="H215" s="3">
        <v>3.2790216931579099</v>
      </c>
      <c r="I215" s="3" t="s">
        <v>269</v>
      </c>
      <c r="J215" s="3">
        <v>49</v>
      </c>
      <c r="K215" s="3">
        <v>1.9051095068331698E-2</v>
      </c>
      <c r="L215" s="3">
        <v>0.93740361699366803</v>
      </c>
    </row>
    <row r="216" spans="1:12" x14ac:dyDescent="0.25">
      <c r="A216" s="3">
        <v>210</v>
      </c>
      <c r="B216" s="3" t="s">
        <v>499</v>
      </c>
      <c r="C216" s="3">
        <v>1</v>
      </c>
      <c r="D216" s="3">
        <v>3</v>
      </c>
      <c r="E216" s="3">
        <v>3</v>
      </c>
      <c r="F216" s="3">
        <v>3</v>
      </c>
      <c r="G216" s="3" t="s">
        <v>288</v>
      </c>
      <c r="H216" s="3">
        <v>3.5816780236707699</v>
      </c>
      <c r="I216" s="3" t="s">
        <v>269</v>
      </c>
      <c r="J216" s="3">
        <v>75</v>
      </c>
      <c r="K216" s="3">
        <v>5.84160502980599E-2</v>
      </c>
      <c r="L216" s="3">
        <v>0.86873852520197303</v>
      </c>
    </row>
    <row r="217" spans="1:12" x14ac:dyDescent="0.25">
      <c r="A217" s="3">
        <v>211</v>
      </c>
      <c r="B217" s="3" t="s">
        <v>500</v>
      </c>
      <c r="C217" s="3">
        <v>1</v>
      </c>
      <c r="D217" s="3">
        <v>3</v>
      </c>
      <c r="E217" s="3">
        <v>3</v>
      </c>
      <c r="F217" s="3">
        <v>3</v>
      </c>
      <c r="G217" s="3" t="s">
        <v>288</v>
      </c>
      <c r="H217" s="3">
        <v>6.0208534035269796</v>
      </c>
      <c r="I217" s="3" t="s">
        <v>269</v>
      </c>
      <c r="J217" s="3">
        <v>9</v>
      </c>
      <c r="K217" s="3">
        <v>9.42531008829397E-2</v>
      </c>
      <c r="L217" s="3">
        <v>0.90785766796018996</v>
      </c>
    </row>
    <row r="218" spans="1:12" x14ac:dyDescent="0.25">
      <c r="A218" s="3">
        <v>212</v>
      </c>
      <c r="B218" s="3" t="s">
        <v>501</v>
      </c>
      <c r="C218" s="3">
        <v>1</v>
      </c>
      <c r="D218" s="3">
        <v>3</v>
      </c>
      <c r="E218" s="3">
        <v>3</v>
      </c>
      <c r="F218" s="3">
        <v>3</v>
      </c>
      <c r="G218" s="3" t="s">
        <v>288</v>
      </c>
      <c r="H218" s="3">
        <v>4.6913706362106797</v>
      </c>
      <c r="I218" s="3" t="s">
        <v>269</v>
      </c>
      <c r="J218" s="3">
        <v>16</v>
      </c>
      <c r="K218" s="3">
        <v>8.2164932075583594E-3</v>
      </c>
      <c r="L218" s="3">
        <v>0.98975120466350697</v>
      </c>
    </row>
    <row r="219" spans="1:12" x14ac:dyDescent="0.25">
      <c r="A219" s="3">
        <v>213</v>
      </c>
      <c r="B219" s="3" t="s">
        <v>502</v>
      </c>
      <c r="C219" s="3">
        <v>1</v>
      </c>
      <c r="D219" s="3">
        <v>3</v>
      </c>
      <c r="E219" s="3">
        <v>3</v>
      </c>
      <c r="F219" s="3">
        <v>3</v>
      </c>
      <c r="G219" s="3" t="s">
        <v>288</v>
      </c>
      <c r="H219" s="3">
        <v>5.44334350635416</v>
      </c>
      <c r="I219" s="3" t="s">
        <v>269</v>
      </c>
      <c r="J219" s="3">
        <v>84</v>
      </c>
      <c r="K219" s="3">
        <v>1.7140680356159399E-2</v>
      </c>
      <c r="L219" s="3">
        <v>0.98415818185217097</v>
      </c>
    </row>
    <row r="220" spans="1:12" x14ac:dyDescent="0.25">
      <c r="A220" s="3">
        <v>214</v>
      </c>
      <c r="B220" s="3" t="s">
        <v>503</v>
      </c>
      <c r="C220" s="3">
        <v>1</v>
      </c>
      <c r="D220" s="3">
        <v>3</v>
      </c>
      <c r="E220" s="3">
        <v>3</v>
      </c>
      <c r="F220" s="3">
        <v>3</v>
      </c>
      <c r="G220" s="3" t="s">
        <v>288</v>
      </c>
      <c r="H220" s="3">
        <v>5.2377436493700298</v>
      </c>
      <c r="I220" s="3" t="s">
        <v>269</v>
      </c>
      <c r="J220" s="3">
        <v>23</v>
      </c>
      <c r="K220" s="3">
        <v>0.109859310435866</v>
      </c>
      <c r="L220" s="3">
        <v>0.90625955036986305</v>
      </c>
    </row>
    <row r="221" spans="1:12" x14ac:dyDescent="0.25">
      <c r="A221" s="3">
        <v>215</v>
      </c>
      <c r="B221" s="3" t="s">
        <v>504</v>
      </c>
      <c r="C221" s="3">
        <v>1</v>
      </c>
      <c r="D221" s="3">
        <v>3</v>
      </c>
      <c r="E221" s="3">
        <v>3</v>
      </c>
      <c r="F221" s="3">
        <v>3</v>
      </c>
      <c r="G221" s="3" t="s">
        <v>288</v>
      </c>
      <c r="H221" s="3">
        <v>3.1053289949295899</v>
      </c>
      <c r="I221" s="3" t="s">
        <v>269</v>
      </c>
      <c r="J221" s="3">
        <v>49</v>
      </c>
      <c r="K221" s="3">
        <v>4.8845397296845797E-2</v>
      </c>
      <c r="L221" s="3">
        <v>0.84914110279008403</v>
      </c>
    </row>
    <row r="222" spans="1:12" x14ac:dyDescent="0.25">
      <c r="A222" s="3">
        <v>216</v>
      </c>
      <c r="B222" s="3" t="s">
        <v>505</v>
      </c>
      <c r="C222" s="3">
        <v>1</v>
      </c>
      <c r="D222" s="3">
        <v>3</v>
      </c>
      <c r="E222" s="3">
        <v>3</v>
      </c>
      <c r="F222" s="3">
        <v>3</v>
      </c>
      <c r="G222" s="3" t="s">
        <v>288</v>
      </c>
      <c r="H222" s="3">
        <v>4.5886796721934502</v>
      </c>
      <c r="I222" s="3" t="s">
        <v>269</v>
      </c>
      <c r="J222" s="3">
        <v>82</v>
      </c>
      <c r="K222" s="3">
        <v>6.6649464055140495E-2</v>
      </c>
      <c r="L222" s="3">
        <v>0.926467797183264</v>
      </c>
    </row>
    <row r="223" spans="1:12" x14ac:dyDescent="0.25">
      <c r="A223" s="3">
        <v>217</v>
      </c>
      <c r="B223" s="3" t="s">
        <v>506</v>
      </c>
      <c r="C223" s="3">
        <v>1</v>
      </c>
      <c r="D223" s="3">
        <v>3</v>
      </c>
      <c r="E223" s="3">
        <v>3</v>
      </c>
      <c r="F223" s="3">
        <v>3</v>
      </c>
      <c r="G223" s="3" t="s">
        <v>288</v>
      </c>
      <c r="H223" s="3">
        <v>5.5170418728310597</v>
      </c>
      <c r="I223" s="3" t="s">
        <v>269</v>
      </c>
      <c r="J223" s="3">
        <v>20</v>
      </c>
      <c r="K223" s="3">
        <v>2.01764175597729E-2</v>
      </c>
      <c r="L223" s="3">
        <v>0.981679222559251</v>
      </c>
    </row>
    <row r="224" spans="1:12" x14ac:dyDescent="0.25">
      <c r="A224" s="3">
        <v>218</v>
      </c>
      <c r="B224" s="3" t="s">
        <v>507</v>
      </c>
      <c r="C224" s="3">
        <v>1</v>
      </c>
      <c r="D224" s="3">
        <v>3</v>
      </c>
      <c r="E224" s="3">
        <v>3</v>
      </c>
      <c r="F224" s="3">
        <v>3</v>
      </c>
      <c r="G224" s="3" t="s">
        <v>288</v>
      </c>
      <c r="H224" s="3">
        <v>4.0725644131707401</v>
      </c>
      <c r="I224" s="3" t="s">
        <v>269</v>
      </c>
      <c r="J224" s="3">
        <v>80</v>
      </c>
      <c r="K224" s="3">
        <v>2.62331332868697E-2</v>
      </c>
      <c r="L224" s="3">
        <v>0.95108319992125501</v>
      </c>
    </row>
    <row r="225" spans="1:12" x14ac:dyDescent="0.25">
      <c r="A225" s="3">
        <v>219</v>
      </c>
      <c r="B225" s="3" t="s">
        <v>508</v>
      </c>
      <c r="C225" s="3">
        <v>1</v>
      </c>
      <c r="D225" s="3">
        <v>3</v>
      </c>
      <c r="E225" s="3">
        <v>3</v>
      </c>
      <c r="F225" s="3">
        <v>3</v>
      </c>
      <c r="G225" s="3" t="s">
        <v>288</v>
      </c>
      <c r="H225" s="3">
        <v>6.44583689301371</v>
      </c>
      <c r="I225" s="3" t="s">
        <v>269</v>
      </c>
      <c r="J225" s="3">
        <v>37</v>
      </c>
      <c r="K225" s="3">
        <v>4.7757089342125997E-2</v>
      </c>
      <c r="L225" s="3">
        <v>0.954555556204009</v>
      </c>
    </row>
    <row r="226" spans="1:12" x14ac:dyDescent="0.25">
      <c r="A226" s="3">
        <v>220</v>
      </c>
      <c r="B226" s="3" t="s">
        <v>509</v>
      </c>
      <c r="C226" s="3">
        <v>1</v>
      </c>
      <c r="D226" s="3">
        <v>3</v>
      </c>
      <c r="E226" s="3">
        <v>3</v>
      </c>
      <c r="F226" s="3">
        <v>3</v>
      </c>
      <c r="G226" s="3" t="s">
        <v>288</v>
      </c>
      <c r="H226" s="3">
        <v>3.9000321599446899</v>
      </c>
      <c r="I226" s="3" t="s">
        <v>269</v>
      </c>
      <c r="J226" s="3">
        <v>38</v>
      </c>
      <c r="K226" s="3">
        <v>3.07018146955997E-2</v>
      </c>
      <c r="L226" s="3">
        <v>0.93915165186478899</v>
      </c>
    </row>
    <row r="227" spans="1:12" x14ac:dyDescent="0.25">
      <c r="A227" s="3">
        <v>221</v>
      </c>
      <c r="B227" s="3" t="s">
        <v>510</v>
      </c>
      <c r="C227" s="3">
        <v>1</v>
      </c>
      <c r="D227" s="3">
        <v>3</v>
      </c>
      <c r="E227" s="3">
        <v>3</v>
      </c>
      <c r="F227" s="3">
        <v>3</v>
      </c>
      <c r="G227" s="3" t="s">
        <v>288</v>
      </c>
      <c r="H227" s="3">
        <v>4.3652427062472698</v>
      </c>
      <c r="I227" s="3" t="s">
        <v>269</v>
      </c>
      <c r="J227" s="3">
        <v>89</v>
      </c>
      <c r="K227" s="3">
        <v>1.7761453470609301E-2</v>
      </c>
      <c r="L227" s="3">
        <v>0.97320113862369795</v>
      </c>
    </row>
    <row r="228" spans="1:12" x14ac:dyDescent="0.25">
      <c r="A228" s="3">
        <v>222</v>
      </c>
      <c r="B228" s="3" t="s">
        <v>511</v>
      </c>
      <c r="C228" s="3">
        <v>1</v>
      </c>
      <c r="D228" s="3">
        <v>3</v>
      </c>
      <c r="E228" s="3">
        <v>3</v>
      </c>
      <c r="F228" s="3">
        <v>3</v>
      </c>
      <c r="G228" s="3" t="s">
        <v>288</v>
      </c>
      <c r="H228" s="3">
        <v>4.6824717285121702</v>
      </c>
      <c r="I228" s="3" t="s">
        <v>269</v>
      </c>
      <c r="J228" s="3">
        <v>78</v>
      </c>
      <c r="K228" s="3">
        <v>9.87862151894629E-2</v>
      </c>
      <c r="L228" s="3">
        <v>0.87746490736457905</v>
      </c>
    </row>
    <row r="229" spans="1:12" x14ac:dyDescent="0.25">
      <c r="A229" s="3">
        <v>223</v>
      </c>
      <c r="B229" s="3" t="s">
        <v>512</v>
      </c>
      <c r="C229" s="3">
        <v>1</v>
      </c>
      <c r="D229" s="3">
        <v>3</v>
      </c>
      <c r="E229" s="3">
        <v>3</v>
      </c>
      <c r="F229" s="3">
        <v>3</v>
      </c>
      <c r="G229" s="3" t="s">
        <v>288</v>
      </c>
      <c r="H229" s="3">
        <v>5.3993168132254397</v>
      </c>
      <c r="I229" s="3" t="s">
        <v>269</v>
      </c>
      <c r="J229" s="3">
        <v>104</v>
      </c>
      <c r="K229" s="3">
        <v>2.3459265299567E-3</v>
      </c>
      <c r="L229" s="3">
        <v>0.99790418189102803</v>
      </c>
    </row>
    <row r="230" spans="1:12" x14ac:dyDescent="0.25">
      <c r="A230" s="3">
        <v>224</v>
      </c>
      <c r="B230" s="3" t="s">
        <v>513</v>
      </c>
      <c r="C230" s="3">
        <v>1</v>
      </c>
      <c r="D230" s="3">
        <v>3</v>
      </c>
      <c r="E230" s="3">
        <v>3</v>
      </c>
      <c r="F230" s="3">
        <v>3</v>
      </c>
      <c r="G230" s="3" t="s">
        <v>288</v>
      </c>
      <c r="H230" s="3">
        <v>3.6315636847072099</v>
      </c>
      <c r="I230" s="3" t="s">
        <v>269</v>
      </c>
      <c r="J230" s="3">
        <v>43</v>
      </c>
      <c r="K230" s="3">
        <v>6.7366936460814195E-2</v>
      </c>
      <c r="L230" s="3">
        <v>0.86301762913421498</v>
      </c>
    </row>
    <row r="231" spans="1:12" x14ac:dyDescent="0.25">
      <c r="A231" s="3">
        <v>225</v>
      </c>
      <c r="B231" s="3" t="s">
        <v>514</v>
      </c>
      <c r="C231" s="3">
        <v>1</v>
      </c>
      <c r="D231" s="3">
        <v>3</v>
      </c>
      <c r="E231" s="3">
        <v>3</v>
      </c>
      <c r="F231" s="3">
        <v>3</v>
      </c>
      <c r="G231" s="3" t="s">
        <v>288</v>
      </c>
      <c r="H231" s="3">
        <v>8.3916906267427294</v>
      </c>
      <c r="I231" s="3" t="s">
        <v>269</v>
      </c>
      <c r="J231" s="3">
        <v>7</v>
      </c>
      <c r="K231" s="3">
        <v>0.118274761117483</v>
      </c>
      <c r="L231" s="3">
        <v>0.89899187801980596</v>
      </c>
    </row>
    <row r="232" spans="1:12" x14ac:dyDescent="0.25">
      <c r="A232" s="3">
        <v>226</v>
      </c>
      <c r="B232" s="3" t="s">
        <v>515</v>
      </c>
      <c r="C232" s="3">
        <v>1</v>
      </c>
      <c r="D232" s="3">
        <v>3</v>
      </c>
      <c r="E232" s="3">
        <v>3</v>
      </c>
      <c r="F232" s="3">
        <v>3</v>
      </c>
      <c r="G232" s="3" t="s">
        <v>288</v>
      </c>
      <c r="H232" s="3">
        <v>6.0638757337054496</v>
      </c>
      <c r="I232" s="3" t="s">
        <v>269</v>
      </c>
      <c r="J232" s="3">
        <v>97</v>
      </c>
      <c r="K232" s="3">
        <v>0.19537159063728199</v>
      </c>
      <c r="L232" s="3">
        <v>0.81107897736693302</v>
      </c>
    </row>
    <row r="233" spans="1:12" x14ac:dyDescent="0.25">
      <c r="A233" s="3">
        <v>227</v>
      </c>
      <c r="B233" s="3" t="s">
        <v>516</v>
      </c>
      <c r="C233" s="3">
        <v>1</v>
      </c>
      <c r="D233" s="3">
        <v>3</v>
      </c>
      <c r="E233" s="3">
        <v>3</v>
      </c>
      <c r="F233" s="3">
        <v>3</v>
      </c>
      <c r="G233" s="3" t="s">
        <v>288</v>
      </c>
      <c r="H233" s="3">
        <v>4.7251569715604402</v>
      </c>
      <c r="I233" s="3" t="s">
        <v>269</v>
      </c>
      <c r="J233" s="3">
        <v>53</v>
      </c>
      <c r="K233" s="3">
        <v>3.71100907665598E-2</v>
      </c>
      <c r="L233" s="3">
        <v>0.96114047177888595</v>
      </c>
    </row>
    <row r="234" spans="1:12" x14ac:dyDescent="0.25">
      <c r="A234" s="3">
        <v>228</v>
      </c>
      <c r="B234" s="3" t="s">
        <v>517</v>
      </c>
      <c r="C234" s="3">
        <v>1</v>
      </c>
      <c r="D234" s="3">
        <v>3</v>
      </c>
      <c r="E234" s="3">
        <v>3</v>
      </c>
      <c r="F234" s="3">
        <v>3</v>
      </c>
      <c r="G234" s="3" t="s">
        <v>288</v>
      </c>
      <c r="H234" s="3">
        <v>5.5432806685542602</v>
      </c>
      <c r="I234" s="3" t="s">
        <v>269</v>
      </c>
      <c r="J234" s="3">
        <v>20</v>
      </c>
      <c r="K234" s="3">
        <v>3.2454573592944399E-3</v>
      </c>
      <c r="L234" s="3">
        <v>0.99706495319226296</v>
      </c>
    </row>
    <row r="235" spans="1:12" x14ac:dyDescent="0.25">
      <c r="A235" s="3">
        <v>229</v>
      </c>
      <c r="B235" s="3" t="s">
        <v>518</v>
      </c>
      <c r="C235" s="3">
        <v>1</v>
      </c>
      <c r="D235" s="3">
        <v>3</v>
      </c>
      <c r="E235" s="3">
        <v>3</v>
      </c>
      <c r="F235" s="3">
        <v>3</v>
      </c>
      <c r="G235" s="3" t="s">
        <v>288</v>
      </c>
      <c r="H235" s="3">
        <v>4.4956541488828901</v>
      </c>
      <c r="I235" s="3" t="s">
        <v>269</v>
      </c>
      <c r="J235" s="3">
        <v>87</v>
      </c>
      <c r="K235" s="3">
        <v>8.5015610028377295E-3</v>
      </c>
      <c r="L235" s="3">
        <v>0.98802821500037397</v>
      </c>
    </row>
    <row r="236" spans="1:12" x14ac:dyDescent="0.25">
      <c r="A236" s="3">
        <v>230</v>
      </c>
      <c r="B236" s="3" t="s">
        <v>519</v>
      </c>
      <c r="C236" s="3">
        <v>1</v>
      </c>
      <c r="D236" s="3">
        <v>3</v>
      </c>
      <c r="E236" s="3">
        <v>3</v>
      </c>
      <c r="F236" s="3">
        <v>3</v>
      </c>
      <c r="G236" s="3" t="s">
        <v>288</v>
      </c>
      <c r="H236" s="3">
        <v>4.0581647355724</v>
      </c>
      <c r="I236" s="3" t="s">
        <v>269</v>
      </c>
      <c r="J236" s="3">
        <v>81</v>
      </c>
      <c r="K236" s="3">
        <v>3.2666022913484902E-2</v>
      </c>
      <c r="L236" s="3">
        <v>0.949378112677565</v>
      </c>
    </row>
    <row r="237" spans="1:12" x14ac:dyDescent="0.25">
      <c r="A237" s="3">
        <v>231</v>
      </c>
      <c r="B237" s="3" t="s">
        <v>520</v>
      </c>
      <c r="C237" s="3">
        <v>1</v>
      </c>
      <c r="D237" s="3">
        <v>3</v>
      </c>
      <c r="E237" s="3">
        <v>3</v>
      </c>
      <c r="F237" s="3">
        <v>3</v>
      </c>
      <c r="G237" s="3" t="s">
        <v>288</v>
      </c>
      <c r="H237" s="3">
        <v>6.2907168346513203</v>
      </c>
      <c r="I237" s="3" t="s">
        <v>269</v>
      </c>
      <c r="J237" s="3">
        <v>93</v>
      </c>
      <c r="K237" s="3">
        <v>2.6074309936268299E-2</v>
      </c>
      <c r="L237" s="3">
        <v>0.97792863534138996</v>
      </c>
    </row>
    <row r="238" spans="1:12" x14ac:dyDescent="0.25">
      <c r="A238" s="3">
        <v>232</v>
      </c>
      <c r="B238" s="3" t="s">
        <v>521</v>
      </c>
      <c r="C238" s="3">
        <v>1</v>
      </c>
      <c r="D238" s="3">
        <v>3</v>
      </c>
      <c r="E238" s="3">
        <v>3</v>
      </c>
      <c r="F238" s="3">
        <v>3</v>
      </c>
      <c r="G238" s="3" t="s">
        <v>288</v>
      </c>
      <c r="H238" s="3">
        <v>6.1711187268580501</v>
      </c>
      <c r="I238" s="3" t="s">
        <v>269</v>
      </c>
      <c r="J238" s="3">
        <v>93</v>
      </c>
      <c r="K238" s="3">
        <v>1.4896790627037E-2</v>
      </c>
      <c r="L238" s="3">
        <v>0.98799268173678401</v>
      </c>
    </row>
    <row r="239" spans="1:12" x14ac:dyDescent="0.25">
      <c r="A239" s="3">
        <v>233</v>
      </c>
      <c r="B239" s="3" t="s">
        <v>522</v>
      </c>
      <c r="C239" s="3">
        <v>1</v>
      </c>
      <c r="D239" s="3">
        <v>3</v>
      </c>
      <c r="E239" s="3">
        <v>3</v>
      </c>
      <c r="F239" s="3">
        <v>3</v>
      </c>
      <c r="G239" s="3" t="s">
        <v>288</v>
      </c>
      <c r="H239" s="3">
        <v>3.7552416941604099</v>
      </c>
      <c r="I239" s="3" t="s">
        <v>269</v>
      </c>
      <c r="J239" s="3">
        <v>74</v>
      </c>
      <c r="K239" s="3">
        <v>4.7638050775999898E-2</v>
      </c>
      <c r="L239" s="3">
        <v>0.89164643523183296</v>
      </c>
    </row>
    <row r="240" spans="1:12" x14ac:dyDescent="0.25">
      <c r="A240" s="3">
        <v>234</v>
      </c>
      <c r="B240" s="3" t="s">
        <v>523</v>
      </c>
      <c r="C240" s="3">
        <v>1</v>
      </c>
      <c r="D240" s="3">
        <v>3</v>
      </c>
      <c r="E240" s="3">
        <v>3</v>
      </c>
      <c r="F240" s="3">
        <v>3</v>
      </c>
      <c r="G240" s="3" t="s">
        <v>288</v>
      </c>
      <c r="H240" s="3">
        <v>7.0662000521264998</v>
      </c>
      <c r="I240" s="3" t="s">
        <v>269</v>
      </c>
      <c r="J240" s="3">
        <v>88</v>
      </c>
      <c r="K240" s="3">
        <v>2.5644147915460599E-2</v>
      </c>
      <c r="L240" s="3">
        <v>0.97507355214657299</v>
      </c>
    </row>
    <row r="241" spans="1:12" x14ac:dyDescent="0.25">
      <c r="A241" s="3">
        <v>235</v>
      </c>
      <c r="B241" s="3" t="s">
        <v>524</v>
      </c>
      <c r="C241" s="3">
        <v>1</v>
      </c>
      <c r="D241" s="3">
        <v>3</v>
      </c>
      <c r="E241" s="3">
        <v>3</v>
      </c>
      <c r="F241" s="3">
        <v>3</v>
      </c>
      <c r="G241" s="3" t="s">
        <v>288</v>
      </c>
      <c r="H241" s="3">
        <v>5.8583690864536502</v>
      </c>
      <c r="I241" s="3" t="s">
        <v>269</v>
      </c>
      <c r="J241" s="3">
        <v>22</v>
      </c>
      <c r="K241" s="3">
        <v>2.0690437304651199E-2</v>
      </c>
      <c r="L241" s="3">
        <v>0.98190564586734996</v>
      </c>
    </row>
    <row r="242" spans="1:12" x14ac:dyDescent="0.25">
      <c r="A242" s="3">
        <v>236</v>
      </c>
      <c r="B242" s="3" t="s">
        <v>525</v>
      </c>
      <c r="C242" s="3">
        <v>1</v>
      </c>
      <c r="D242" s="3">
        <v>3</v>
      </c>
      <c r="E242" s="3">
        <v>3</v>
      </c>
      <c r="F242" s="3">
        <v>3</v>
      </c>
      <c r="G242" s="3" t="s">
        <v>288</v>
      </c>
      <c r="H242" s="3">
        <v>8.2878674445489793</v>
      </c>
      <c r="I242" s="3" t="s">
        <v>269</v>
      </c>
      <c r="J242" s="3">
        <v>7</v>
      </c>
      <c r="K242" s="3">
        <v>0.108550498542815</v>
      </c>
      <c r="L242" s="3">
        <v>0.90220859342749604</v>
      </c>
    </row>
    <row r="243" spans="1:12" x14ac:dyDescent="0.25">
      <c r="A243" s="3">
        <v>237</v>
      </c>
      <c r="B243" s="3" t="s">
        <v>526</v>
      </c>
      <c r="C243" s="3">
        <v>1</v>
      </c>
      <c r="D243" s="3">
        <v>3</v>
      </c>
      <c r="E243" s="3">
        <v>3</v>
      </c>
      <c r="F243" s="3">
        <v>3</v>
      </c>
      <c r="G243" s="3" t="s">
        <v>288</v>
      </c>
      <c r="H243" s="3">
        <v>3.89539714554147</v>
      </c>
      <c r="I243" s="3" t="s">
        <v>269</v>
      </c>
      <c r="J243" s="3">
        <v>38</v>
      </c>
      <c r="K243" s="3">
        <v>7.1046229093607194E-2</v>
      </c>
      <c r="L243" s="3">
        <v>0.89111948206747604</v>
      </c>
    </row>
    <row r="244" spans="1:12" x14ac:dyDescent="0.25">
      <c r="A244" s="3">
        <v>238</v>
      </c>
      <c r="B244" s="3" t="s">
        <v>527</v>
      </c>
      <c r="C244" s="3">
        <v>1</v>
      </c>
      <c r="D244" s="3">
        <v>2</v>
      </c>
      <c r="E244" s="3">
        <v>1</v>
      </c>
      <c r="F244" s="3">
        <v>1</v>
      </c>
      <c r="G244" s="3" t="s">
        <v>327</v>
      </c>
      <c r="H244" s="3">
        <v>9.4206494739866304</v>
      </c>
      <c r="I244" s="3" t="s">
        <v>328</v>
      </c>
      <c r="J244" s="3">
        <v>7</v>
      </c>
      <c r="K244" s="3">
        <v>0.204084635932649</v>
      </c>
      <c r="L244" s="3">
        <v>0.84081613668205102</v>
      </c>
    </row>
    <row r="245" spans="1:12" x14ac:dyDescent="0.25">
      <c r="A245" s="3">
        <v>239</v>
      </c>
      <c r="B245" s="3" t="s">
        <v>528</v>
      </c>
      <c r="C245" s="3">
        <v>1</v>
      </c>
      <c r="D245" s="3">
        <v>3</v>
      </c>
      <c r="E245" s="3">
        <v>3</v>
      </c>
      <c r="F245" s="3">
        <v>3</v>
      </c>
      <c r="G245" s="3" t="s">
        <v>288</v>
      </c>
      <c r="H245" s="3">
        <v>3.57790030548537</v>
      </c>
      <c r="I245" s="3" t="s">
        <v>269</v>
      </c>
      <c r="J245" s="3">
        <v>66</v>
      </c>
      <c r="K245" s="3">
        <v>1.46485621802055E-2</v>
      </c>
      <c r="L245" s="3">
        <v>0.97607455637202001</v>
      </c>
    </row>
    <row r="246" spans="1:12" x14ac:dyDescent="0.25">
      <c r="A246" s="3">
        <v>240</v>
      </c>
      <c r="B246" s="3" t="s">
        <v>529</v>
      </c>
      <c r="C246" s="3">
        <v>1</v>
      </c>
      <c r="D246" s="3">
        <v>3</v>
      </c>
      <c r="E246" s="3">
        <v>3</v>
      </c>
      <c r="F246" s="3">
        <v>3</v>
      </c>
      <c r="G246" s="3" t="s">
        <v>288</v>
      </c>
      <c r="H246" s="3">
        <v>4.1898387729567199</v>
      </c>
      <c r="I246" s="3" t="s">
        <v>269</v>
      </c>
      <c r="J246" s="3">
        <v>54</v>
      </c>
      <c r="K246" s="3">
        <v>1.02949649370499E-2</v>
      </c>
      <c r="L246" s="3">
        <v>0.983539871896428</v>
      </c>
    </row>
    <row r="247" spans="1:12" x14ac:dyDescent="0.25">
      <c r="A247" s="3">
        <v>241</v>
      </c>
      <c r="B247" s="3" t="s">
        <v>530</v>
      </c>
      <c r="C247" s="3">
        <v>1</v>
      </c>
      <c r="D247" s="3">
        <v>3</v>
      </c>
      <c r="E247" s="3">
        <v>3</v>
      </c>
      <c r="F247" s="3">
        <v>3</v>
      </c>
      <c r="G247" s="3" t="s">
        <v>288</v>
      </c>
      <c r="H247" s="3">
        <v>7.2836855948363901</v>
      </c>
      <c r="I247" s="3" t="s">
        <v>269</v>
      </c>
      <c r="J247" s="3">
        <v>5</v>
      </c>
      <c r="K247" s="3">
        <v>5.96905063425862E-2</v>
      </c>
      <c r="L247" s="3">
        <v>0.94974990331717002</v>
      </c>
    </row>
    <row r="248" spans="1:12" x14ac:dyDescent="0.25">
      <c r="A248" s="3">
        <v>242</v>
      </c>
      <c r="B248" s="3" t="s">
        <v>531</v>
      </c>
      <c r="C248" s="3">
        <v>1</v>
      </c>
      <c r="D248" s="3">
        <v>3</v>
      </c>
      <c r="E248" s="3">
        <v>3</v>
      </c>
      <c r="F248" s="3">
        <v>3</v>
      </c>
      <c r="G248" s="3" t="s">
        <v>288</v>
      </c>
      <c r="H248" s="3">
        <v>6.9865050512827702</v>
      </c>
      <c r="I248" s="3" t="s">
        <v>269</v>
      </c>
      <c r="J248" s="3">
        <v>64</v>
      </c>
      <c r="K248" s="3">
        <v>4.1841718117413898E-2</v>
      </c>
      <c r="L248" s="3">
        <v>0.96206365002835303</v>
      </c>
    </row>
    <row r="249" spans="1:12" x14ac:dyDescent="0.25">
      <c r="A249" s="3">
        <v>243</v>
      </c>
      <c r="B249" s="3" t="s">
        <v>532</v>
      </c>
      <c r="C249" s="3">
        <v>1</v>
      </c>
      <c r="D249" s="3">
        <v>3</v>
      </c>
      <c r="E249" s="3">
        <v>3</v>
      </c>
      <c r="F249" s="3">
        <v>3</v>
      </c>
      <c r="G249" s="3" t="s">
        <v>288</v>
      </c>
      <c r="H249" s="3">
        <v>6.1609474136648998</v>
      </c>
      <c r="I249" s="3" t="s">
        <v>269</v>
      </c>
      <c r="J249" s="3">
        <v>9</v>
      </c>
      <c r="K249" s="3">
        <v>1.8877635968103601E-2</v>
      </c>
      <c r="L249" s="3">
        <v>0.98125668452112702</v>
      </c>
    </row>
    <row r="250" spans="1:12" x14ac:dyDescent="0.25">
      <c r="A250" s="3">
        <v>244</v>
      </c>
      <c r="B250" s="3" t="s">
        <v>533</v>
      </c>
      <c r="C250" s="3">
        <v>1</v>
      </c>
      <c r="D250" s="3">
        <v>3</v>
      </c>
      <c r="E250" s="3">
        <v>3</v>
      </c>
      <c r="F250" s="3">
        <v>3</v>
      </c>
      <c r="G250" s="3" t="s">
        <v>288</v>
      </c>
      <c r="H250" s="3">
        <v>5.5636308330439403</v>
      </c>
      <c r="I250" s="3" t="s">
        <v>269</v>
      </c>
      <c r="J250" s="3">
        <v>47</v>
      </c>
      <c r="K250" s="3">
        <v>7.1556897988797399E-3</v>
      </c>
      <c r="L250" s="3">
        <v>0.99541227750992001</v>
      </c>
    </row>
    <row r="251" spans="1:12" x14ac:dyDescent="0.25">
      <c r="A251" s="3">
        <v>245</v>
      </c>
      <c r="B251" s="3" t="s">
        <v>534</v>
      </c>
      <c r="C251" s="3">
        <v>1</v>
      </c>
      <c r="D251" s="3">
        <v>3</v>
      </c>
      <c r="E251" s="3">
        <v>3</v>
      </c>
      <c r="F251" s="3">
        <v>3</v>
      </c>
      <c r="G251" s="3" t="s">
        <v>288</v>
      </c>
      <c r="H251" s="3">
        <v>6.4068218241734503</v>
      </c>
      <c r="I251" s="3" t="s">
        <v>269</v>
      </c>
      <c r="J251" s="3">
        <v>37</v>
      </c>
      <c r="K251" s="3">
        <v>6.9945407964760703E-2</v>
      </c>
      <c r="L251" s="3">
        <v>0.94640368444061196</v>
      </c>
    </row>
    <row r="252" spans="1:12" x14ac:dyDescent="0.25">
      <c r="A252" s="3">
        <v>246</v>
      </c>
      <c r="B252" s="3" t="s">
        <v>535</v>
      </c>
      <c r="C252" s="3">
        <v>1</v>
      </c>
      <c r="D252" s="3">
        <v>3</v>
      </c>
      <c r="E252" s="3">
        <v>3</v>
      </c>
      <c r="F252" s="3">
        <v>3</v>
      </c>
      <c r="G252" s="3" t="s">
        <v>288</v>
      </c>
      <c r="H252" s="3">
        <v>4.7977380861083798</v>
      </c>
      <c r="I252" s="3" t="s">
        <v>269</v>
      </c>
      <c r="J252" s="3">
        <v>72</v>
      </c>
      <c r="K252" s="3">
        <v>8.3436818761058896E-3</v>
      </c>
      <c r="L252" s="3">
        <v>0.99030988905975903</v>
      </c>
    </row>
    <row r="253" spans="1:12" x14ac:dyDescent="0.25">
      <c r="A253" s="3">
        <v>247</v>
      </c>
      <c r="B253" s="3" t="s">
        <v>536</v>
      </c>
      <c r="C253" s="3">
        <v>1</v>
      </c>
      <c r="D253" s="3">
        <v>3</v>
      </c>
      <c r="E253" s="3">
        <v>3</v>
      </c>
      <c r="F253" s="3">
        <v>3</v>
      </c>
      <c r="G253" s="3" t="s">
        <v>288</v>
      </c>
      <c r="H253" s="3">
        <v>4.76394996431869</v>
      </c>
      <c r="I253" s="3" t="s">
        <v>269</v>
      </c>
      <c r="J253" s="3">
        <v>17</v>
      </c>
      <c r="K253" s="19">
        <v>9.9651043391348306E-5</v>
      </c>
      <c r="L253" s="3">
        <v>0.99992087085746895</v>
      </c>
    </row>
    <row r="254" spans="1:12" x14ac:dyDescent="0.25">
      <c r="A254" s="3">
        <v>248</v>
      </c>
      <c r="B254" s="3" t="s">
        <v>537</v>
      </c>
      <c r="C254" s="3">
        <v>1</v>
      </c>
      <c r="D254" s="3">
        <v>3</v>
      </c>
      <c r="E254" s="3">
        <v>3</v>
      </c>
      <c r="F254" s="3">
        <v>3</v>
      </c>
      <c r="G254" s="3" t="s">
        <v>288</v>
      </c>
      <c r="H254" s="3">
        <v>3.96532680563939</v>
      </c>
      <c r="I254" s="3" t="s">
        <v>269</v>
      </c>
      <c r="J254" s="3">
        <v>38</v>
      </c>
      <c r="K254" s="3">
        <v>1.53098701327596E-2</v>
      </c>
      <c r="L254" s="3">
        <v>0.97008881126815605</v>
      </c>
    </row>
    <row r="255" spans="1:12" x14ac:dyDescent="0.25">
      <c r="A255" s="3">
        <v>249</v>
      </c>
      <c r="B255" s="3" t="s">
        <v>538</v>
      </c>
      <c r="C255" s="3">
        <v>1</v>
      </c>
      <c r="D255" s="3">
        <v>3</v>
      </c>
      <c r="E255" s="3">
        <v>3</v>
      </c>
      <c r="F255" s="3">
        <v>3</v>
      </c>
      <c r="G255" s="3" t="s">
        <v>288</v>
      </c>
      <c r="H255" s="3">
        <v>2.6820697967605298</v>
      </c>
      <c r="I255" s="3" t="s">
        <v>269</v>
      </c>
      <c r="J255" s="3">
        <v>49</v>
      </c>
      <c r="K255" s="3">
        <v>0.11197338702606099</v>
      </c>
      <c r="L255" s="3">
        <v>0.57705428503866296</v>
      </c>
    </row>
    <row r="256" spans="1:12" x14ac:dyDescent="0.25">
      <c r="A256" s="3">
        <v>250</v>
      </c>
      <c r="B256" s="3" t="s">
        <v>539</v>
      </c>
      <c r="C256" s="3">
        <v>1</v>
      </c>
      <c r="D256" s="3">
        <v>3</v>
      </c>
      <c r="E256" s="3">
        <v>3</v>
      </c>
      <c r="F256" s="3">
        <v>3</v>
      </c>
      <c r="G256" s="3" t="s">
        <v>288</v>
      </c>
      <c r="H256" s="3">
        <v>4.9081779855315997</v>
      </c>
      <c r="I256" s="3" t="s">
        <v>269</v>
      </c>
      <c r="J256" s="3">
        <v>53</v>
      </c>
      <c r="K256" s="3">
        <v>2.41359874057104E-2</v>
      </c>
      <c r="L256" s="3">
        <v>0.97674796166701205</v>
      </c>
    </row>
    <row r="257" spans="1:12" x14ac:dyDescent="0.25">
      <c r="A257" s="3">
        <v>251</v>
      </c>
      <c r="B257" s="3" t="s">
        <v>540</v>
      </c>
      <c r="C257" s="3">
        <v>1</v>
      </c>
      <c r="D257" s="3">
        <v>3</v>
      </c>
      <c r="E257" s="3">
        <v>3</v>
      </c>
      <c r="F257" s="3">
        <v>3</v>
      </c>
      <c r="G257" s="3" t="s">
        <v>288</v>
      </c>
      <c r="H257" s="3">
        <v>4.5320964710776996</v>
      </c>
      <c r="I257" s="3" t="s">
        <v>269</v>
      </c>
      <c r="J257" s="3">
        <v>41</v>
      </c>
      <c r="K257" s="3">
        <v>1.48679812763155E-3</v>
      </c>
      <c r="L257" s="3">
        <v>0.99792034660219697</v>
      </c>
    </row>
    <row r="258" spans="1:12" x14ac:dyDescent="0.25">
      <c r="A258" s="3">
        <v>252</v>
      </c>
      <c r="B258" s="3" t="s">
        <v>541</v>
      </c>
      <c r="C258" s="3">
        <v>1</v>
      </c>
      <c r="D258" s="3">
        <v>3</v>
      </c>
      <c r="E258" s="3">
        <v>3</v>
      </c>
      <c r="F258" s="3">
        <v>3</v>
      </c>
      <c r="G258" s="3" t="s">
        <v>288</v>
      </c>
      <c r="H258" s="3">
        <v>3.1779471080713302</v>
      </c>
      <c r="I258" s="3" t="s">
        <v>269</v>
      </c>
      <c r="J258" s="3">
        <v>71</v>
      </c>
      <c r="K258" s="3">
        <v>3.97272470671583E-2</v>
      </c>
      <c r="L258" s="3">
        <v>0.86741292001037795</v>
      </c>
    </row>
    <row r="259" spans="1:12" x14ac:dyDescent="0.25">
      <c r="A259" s="3">
        <v>253</v>
      </c>
      <c r="B259" s="3" t="s">
        <v>542</v>
      </c>
      <c r="C259" s="3">
        <v>1</v>
      </c>
      <c r="D259" s="3">
        <v>3</v>
      </c>
      <c r="E259" s="3">
        <v>3</v>
      </c>
      <c r="F259" s="3">
        <v>3</v>
      </c>
      <c r="G259" s="3" t="s">
        <v>288</v>
      </c>
      <c r="H259" s="3">
        <v>5.9152461808793504</v>
      </c>
      <c r="I259" s="3" t="s">
        <v>269</v>
      </c>
      <c r="J259" s="3">
        <v>98</v>
      </c>
      <c r="K259" s="3">
        <v>4.6683010560994498E-2</v>
      </c>
      <c r="L259" s="3">
        <v>0.97121854352868697</v>
      </c>
    </row>
    <row r="260" spans="1:12" x14ac:dyDescent="0.25">
      <c r="A260" s="3">
        <v>254</v>
      </c>
      <c r="B260" s="3" t="s">
        <v>543</v>
      </c>
      <c r="C260" s="3">
        <v>1</v>
      </c>
      <c r="D260" s="3">
        <v>3</v>
      </c>
      <c r="E260" s="3">
        <v>3</v>
      </c>
      <c r="F260" s="3">
        <v>3</v>
      </c>
      <c r="G260" s="3" t="s">
        <v>288</v>
      </c>
      <c r="H260" s="3">
        <v>4.7614913598916404</v>
      </c>
      <c r="I260" s="3" t="s">
        <v>269</v>
      </c>
      <c r="J260" s="3">
        <v>17</v>
      </c>
      <c r="K260" s="19">
        <v>7.7789999548651004E-4</v>
      </c>
      <c r="L260" s="3">
        <v>0.99905714599324702</v>
      </c>
    </row>
    <row r="261" spans="1:12" x14ac:dyDescent="0.25">
      <c r="A261" s="3">
        <v>255</v>
      </c>
      <c r="B261" s="3" t="s">
        <v>544</v>
      </c>
      <c r="C261" s="3">
        <v>1</v>
      </c>
      <c r="D261" s="3">
        <v>3</v>
      </c>
      <c r="E261" s="3">
        <v>3</v>
      </c>
      <c r="F261" s="3">
        <v>3</v>
      </c>
      <c r="G261" s="3" t="s">
        <v>288</v>
      </c>
      <c r="H261" s="3">
        <v>7.7600348949302003</v>
      </c>
      <c r="I261" s="3" t="s">
        <v>269</v>
      </c>
      <c r="J261" s="3">
        <v>2</v>
      </c>
      <c r="K261" s="3">
        <v>9.8987229488325307E-2</v>
      </c>
      <c r="L261" s="3">
        <v>0.91011705589805902</v>
      </c>
    </row>
    <row r="262" spans="1:12" x14ac:dyDescent="0.25">
      <c r="A262" s="3">
        <v>256</v>
      </c>
      <c r="B262" s="3" t="s">
        <v>545</v>
      </c>
      <c r="C262" s="3">
        <v>1</v>
      </c>
      <c r="D262" s="3">
        <v>3</v>
      </c>
      <c r="E262" s="3">
        <v>3</v>
      </c>
      <c r="F262" s="3">
        <v>3</v>
      </c>
      <c r="G262" s="3" t="s">
        <v>288</v>
      </c>
      <c r="H262" s="3">
        <v>4.7896533829715597</v>
      </c>
      <c r="I262" s="3" t="s">
        <v>269</v>
      </c>
      <c r="J262" s="3">
        <v>53</v>
      </c>
      <c r="K262" s="3">
        <v>7.7151685370199702E-2</v>
      </c>
      <c r="L262" s="3">
        <v>0.92494000165446999</v>
      </c>
    </row>
    <row r="263" spans="1:12" x14ac:dyDescent="0.25">
      <c r="A263" s="3">
        <v>257</v>
      </c>
      <c r="B263" s="3" t="s">
        <v>546</v>
      </c>
      <c r="C263" s="3">
        <v>1</v>
      </c>
      <c r="D263" s="3">
        <v>3</v>
      </c>
      <c r="E263" s="3">
        <v>3</v>
      </c>
      <c r="F263" s="3">
        <v>3</v>
      </c>
      <c r="G263" s="3" t="s">
        <v>288</v>
      </c>
      <c r="H263" s="3">
        <v>3.8040630322306801</v>
      </c>
      <c r="I263" s="3" t="s">
        <v>269</v>
      </c>
      <c r="J263" s="3">
        <v>43</v>
      </c>
      <c r="K263" s="3">
        <v>6.6909053340178395E-2</v>
      </c>
      <c r="L263" s="3">
        <v>0.85323749054832598</v>
      </c>
    </row>
    <row r="264" spans="1:12" x14ac:dyDescent="0.25">
      <c r="A264" s="3">
        <v>258</v>
      </c>
      <c r="B264" s="3" t="s">
        <v>547</v>
      </c>
      <c r="C264" s="3">
        <v>1</v>
      </c>
      <c r="D264" s="3">
        <v>3</v>
      </c>
      <c r="E264" s="3">
        <v>3</v>
      </c>
      <c r="F264" s="3">
        <v>3</v>
      </c>
      <c r="G264" s="3" t="s">
        <v>288</v>
      </c>
      <c r="H264" s="3">
        <v>4.7717666521047102</v>
      </c>
      <c r="I264" s="3" t="s">
        <v>269</v>
      </c>
      <c r="J264" s="3">
        <v>17</v>
      </c>
      <c r="K264" s="3">
        <v>1.0717086653196799E-2</v>
      </c>
      <c r="L264" s="3">
        <v>0.98761752990318197</v>
      </c>
    </row>
    <row r="265" spans="1:12" x14ac:dyDescent="0.25">
      <c r="A265" s="3">
        <v>259</v>
      </c>
      <c r="B265" s="3" t="s">
        <v>548</v>
      </c>
      <c r="C265" s="3">
        <v>1</v>
      </c>
      <c r="D265" s="3">
        <v>3</v>
      </c>
      <c r="E265" s="3">
        <v>3</v>
      </c>
      <c r="F265" s="3">
        <v>3</v>
      </c>
      <c r="G265" s="3" t="s">
        <v>288</v>
      </c>
      <c r="H265" s="3">
        <v>5.4138502291330299</v>
      </c>
      <c r="I265" s="3" t="s">
        <v>269</v>
      </c>
      <c r="J265" s="3">
        <v>47</v>
      </c>
      <c r="K265" s="3">
        <v>0.13719459077447499</v>
      </c>
      <c r="L265" s="3">
        <v>0.89135691396188199</v>
      </c>
    </row>
    <row r="266" spans="1:12" x14ac:dyDescent="0.25">
      <c r="A266" s="3">
        <v>260</v>
      </c>
      <c r="B266" s="3" t="s">
        <v>549</v>
      </c>
      <c r="C266" s="3">
        <v>1</v>
      </c>
      <c r="D266" s="3">
        <v>3</v>
      </c>
      <c r="E266" s="3">
        <v>3</v>
      </c>
      <c r="F266" s="3">
        <v>3</v>
      </c>
      <c r="G266" s="3" t="s">
        <v>288</v>
      </c>
      <c r="H266" s="3">
        <v>5.6484607131379603</v>
      </c>
      <c r="I266" s="3" t="s">
        <v>269</v>
      </c>
      <c r="J266" s="3">
        <v>47</v>
      </c>
      <c r="K266" s="3">
        <v>0.12705739603216301</v>
      </c>
      <c r="L266" s="3">
        <v>0.89567324140325699</v>
      </c>
    </row>
    <row r="267" spans="1:12" x14ac:dyDescent="0.25">
      <c r="A267" s="3">
        <v>261</v>
      </c>
      <c r="B267" s="3" t="s">
        <v>550</v>
      </c>
      <c r="C267" s="3">
        <v>1</v>
      </c>
      <c r="D267" s="3">
        <v>3</v>
      </c>
      <c r="E267" s="3">
        <v>3</v>
      </c>
      <c r="F267" s="3">
        <v>3</v>
      </c>
      <c r="G267" s="3" t="s">
        <v>288</v>
      </c>
      <c r="H267" s="3">
        <v>6.2143101656687501</v>
      </c>
      <c r="I267" s="3" t="s">
        <v>269</v>
      </c>
      <c r="J267" s="3">
        <v>93</v>
      </c>
      <c r="K267" s="3">
        <v>3.9314498926727497E-2</v>
      </c>
      <c r="L267" s="3">
        <v>0.97053301118474999</v>
      </c>
    </row>
    <row r="268" spans="1:12" x14ac:dyDescent="0.25">
      <c r="A268" s="3">
        <v>262</v>
      </c>
      <c r="B268" s="3" t="s">
        <v>551</v>
      </c>
      <c r="C268" s="3">
        <v>1</v>
      </c>
      <c r="D268" s="3">
        <v>3</v>
      </c>
      <c r="E268" s="3">
        <v>3</v>
      </c>
      <c r="F268" s="3">
        <v>3</v>
      </c>
      <c r="G268" s="3" t="s">
        <v>288</v>
      </c>
      <c r="H268" s="3">
        <v>4.0967953781926996</v>
      </c>
      <c r="I268" s="3" t="s">
        <v>269</v>
      </c>
      <c r="J268" s="3">
        <v>38</v>
      </c>
      <c r="K268" s="3">
        <v>2.7984625098254699E-2</v>
      </c>
      <c r="L268" s="3">
        <v>0.95172761533075301</v>
      </c>
    </row>
    <row r="269" spans="1:12" x14ac:dyDescent="0.25">
      <c r="A269" s="3">
        <v>263</v>
      </c>
      <c r="B269" s="3" t="s">
        <v>552</v>
      </c>
      <c r="C269" s="3">
        <v>1</v>
      </c>
      <c r="D269" s="3">
        <v>3</v>
      </c>
      <c r="E269" s="3">
        <v>3</v>
      </c>
      <c r="F269" s="3">
        <v>3</v>
      </c>
      <c r="G269" s="3" t="s">
        <v>288</v>
      </c>
      <c r="H269" s="3">
        <v>6.0849944313147901</v>
      </c>
      <c r="I269" s="3" t="s">
        <v>269</v>
      </c>
      <c r="J269" s="3">
        <v>68</v>
      </c>
      <c r="K269" s="3">
        <v>8.5542047528998806E-3</v>
      </c>
      <c r="L269" s="3">
        <v>0.99160619984999998</v>
      </c>
    </row>
    <row r="270" spans="1:12" x14ac:dyDescent="0.25">
      <c r="A270" s="3">
        <v>264</v>
      </c>
      <c r="B270" s="3" t="s">
        <v>553</v>
      </c>
      <c r="C270" s="3">
        <v>1</v>
      </c>
      <c r="D270" s="3">
        <v>3</v>
      </c>
      <c r="E270" s="3">
        <v>3</v>
      </c>
      <c r="F270" s="3">
        <v>3</v>
      </c>
      <c r="G270" s="3" t="s">
        <v>288</v>
      </c>
      <c r="H270" s="3">
        <v>6.7719272039009804</v>
      </c>
      <c r="I270" s="3" t="s">
        <v>269</v>
      </c>
      <c r="J270" s="3">
        <v>35</v>
      </c>
      <c r="K270" s="3">
        <v>5.17235842677852E-2</v>
      </c>
      <c r="L270" s="3">
        <v>0.95278078336938399</v>
      </c>
    </row>
    <row r="271" spans="1:12" x14ac:dyDescent="0.25">
      <c r="A271" s="3">
        <v>265</v>
      </c>
      <c r="B271" s="3" t="s">
        <v>554</v>
      </c>
      <c r="C271" s="3">
        <v>1</v>
      </c>
      <c r="D271" s="3">
        <v>3</v>
      </c>
      <c r="E271" s="3">
        <v>3</v>
      </c>
      <c r="F271" s="3">
        <v>3</v>
      </c>
      <c r="G271" s="3" t="s">
        <v>288</v>
      </c>
      <c r="H271" s="3">
        <v>4.9778454672281303</v>
      </c>
      <c r="I271" s="3" t="s">
        <v>269</v>
      </c>
      <c r="J271" s="3">
        <v>92</v>
      </c>
      <c r="K271" s="3">
        <v>2.2562278195871E-3</v>
      </c>
      <c r="L271" s="3">
        <v>0.99822053407421396</v>
      </c>
    </row>
    <row r="272" spans="1:12" x14ac:dyDescent="0.25">
      <c r="A272" s="3">
        <v>266</v>
      </c>
      <c r="B272" s="3" t="s">
        <v>555</v>
      </c>
      <c r="C272" s="3">
        <v>1</v>
      </c>
      <c r="D272" s="3">
        <v>3</v>
      </c>
      <c r="E272" s="3">
        <v>3</v>
      </c>
      <c r="F272" s="3">
        <v>3</v>
      </c>
      <c r="G272" s="3" t="s">
        <v>288</v>
      </c>
      <c r="H272" s="3">
        <v>6.4873528706858901</v>
      </c>
      <c r="I272" s="3" t="s">
        <v>269</v>
      </c>
      <c r="J272" s="3">
        <v>37</v>
      </c>
      <c r="K272" s="3">
        <v>3.9479560135607598E-2</v>
      </c>
      <c r="L272" s="3">
        <v>0.96334695474694598</v>
      </c>
    </row>
    <row r="273" spans="1:12" x14ac:dyDescent="0.25">
      <c r="A273" s="3">
        <v>267</v>
      </c>
      <c r="B273" s="3" t="s">
        <v>556</v>
      </c>
      <c r="C273" s="3">
        <v>1</v>
      </c>
      <c r="D273" s="3">
        <v>3</v>
      </c>
      <c r="E273" s="3">
        <v>3</v>
      </c>
      <c r="F273" s="3">
        <v>3</v>
      </c>
      <c r="G273" s="3" t="s">
        <v>288</v>
      </c>
      <c r="H273" s="3">
        <v>4.1572917946066896</v>
      </c>
      <c r="I273" s="3" t="s">
        <v>269</v>
      </c>
      <c r="J273" s="3">
        <v>54</v>
      </c>
      <c r="K273" s="3">
        <v>3.43078735377359E-2</v>
      </c>
      <c r="L273" s="3">
        <v>0.95607097802310004</v>
      </c>
    </row>
    <row r="274" spans="1:12" x14ac:dyDescent="0.25">
      <c r="A274" s="3">
        <v>268</v>
      </c>
      <c r="B274" s="3" t="s">
        <v>557</v>
      </c>
      <c r="C274" s="3">
        <v>1</v>
      </c>
      <c r="D274" s="3">
        <v>3</v>
      </c>
      <c r="E274" s="3">
        <v>3</v>
      </c>
      <c r="F274" s="3">
        <v>3</v>
      </c>
      <c r="G274" s="3" t="s">
        <v>288</v>
      </c>
      <c r="H274" s="3">
        <v>5.2467293635279901</v>
      </c>
      <c r="I274" s="3" t="s">
        <v>269</v>
      </c>
      <c r="J274" s="3">
        <v>47</v>
      </c>
      <c r="K274" s="3">
        <v>0.15535088279265999</v>
      </c>
      <c r="L274" s="3">
        <v>0.87331031948669502</v>
      </c>
    </row>
    <row r="275" spans="1:12" x14ac:dyDescent="0.25">
      <c r="A275" s="3">
        <v>269</v>
      </c>
      <c r="B275" s="3" t="s">
        <v>558</v>
      </c>
      <c r="C275" s="3">
        <v>1</v>
      </c>
      <c r="D275" s="3">
        <v>3</v>
      </c>
      <c r="E275" s="3">
        <v>3</v>
      </c>
      <c r="F275" s="3">
        <v>3</v>
      </c>
      <c r="G275" s="3" t="s">
        <v>288</v>
      </c>
      <c r="H275" s="3">
        <v>4.6295916265206802</v>
      </c>
      <c r="I275" s="3" t="s">
        <v>269</v>
      </c>
      <c r="J275" s="3">
        <v>31</v>
      </c>
      <c r="K275" s="3">
        <v>1.9724771498227999E-2</v>
      </c>
      <c r="L275" s="3">
        <v>0.97345718580667295</v>
      </c>
    </row>
    <row r="276" spans="1:12" x14ac:dyDescent="0.25">
      <c r="A276" s="3">
        <v>270</v>
      </c>
      <c r="B276" s="3" t="s">
        <v>559</v>
      </c>
      <c r="C276" s="3">
        <v>1</v>
      </c>
      <c r="D276" s="3">
        <v>3</v>
      </c>
      <c r="E276" s="3">
        <v>3</v>
      </c>
      <c r="F276" s="3">
        <v>3</v>
      </c>
      <c r="G276" s="3" t="s">
        <v>288</v>
      </c>
      <c r="H276" s="3">
        <v>4.3731317675465897</v>
      </c>
      <c r="I276" s="3" t="s">
        <v>269</v>
      </c>
      <c r="J276" s="3">
        <v>94</v>
      </c>
      <c r="K276" s="3">
        <v>3.7885989050330603E-2</v>
      </c>
      <c r="L276" s="3">
        <v>0.938268120315497</v>
      </c>
    </row>
    <row r="277" spans="1:12" x14ac:dyDescent="0.25">
      <c r="A277" s="3">
        <v>271</v>
      </c>
      <c r="B277" s="3" t="s">
        <v>560</v>
      </c>
      <c r="C277" s="3">
        <v>1</v>
      </c>
      <c r="D277" s="3">
        <v>3</v>
      </c>
      <c r="E277" s="3">
        <v>3</v>
      </c>
      <c r="F277" s="3">
        <v>3</v>
      </c>
      <c r="G277" s="3" t="s">
        <v>288</v>
      </c>
      <c r="H277" s="3">
        <v>4.74390370920427</v>
      </c>
      <c r="I277" s="3" t="s">
        <v>269</v>
      </c>
      <c r="J277" s="3">
        <v>33</v>
      </c>
      <c r="K277" s="3">
        <v>1.4855302910966E-3</v>
      </c>
      <c r="L277" s="3">
        <v>0.99817989928378703</v>
      </c>
    </row>
    <row r="278" spans="1:12" x14ac:dyDescent="0.25">
      <c r="A278" s="3">
        <v>272</v>
      </c>
      <c r="B278" s="3" t="s">
        <v>561</v>
      </c>
      <c r="C278" s="3">
        <v>1</v>
      </c>
      <c r="D278" s="3">
        <v>3</v>
      </c>
      <c r="E278" s="3">
        <v>3</v>
      </c>
      <c r="F278" s="3">
        <v>3</v>
      </c>
      <c r="G278" s="3" t="s">
        <v>288</v>
      </c>
      <c r="H278" s="3">
        <v>5.2051121922149903</v>
      </c>
      <c r="I278" s="3" t="s">
        <v>269</v>
      </c>
      <c r="J278" s="3">
        <v>58</v>
      </c>
      <c r="K278" s="3">
        <v>5.4956096263250303E-3</v>
      </c>
      <c r="L278" s="3">
        <v>0.99605569064606303</v>
      </c>
    </row>
    <row r="279" spans="1:12" x14ac:dyDescent="0.25">
      <c r="A279" s="3">
        <v>273</v>
      </c>
      <c r="B279" s="3" t="s">
        <v>562</v>
      </c>
      <c r="C279" s="3">
        <v>1</v>
      </c>
      <c r="D279" s="3">
        <v>3</v>
      </c>
      <c r="E279" s="3">
        <v>3</v>
      </c>
      <c r="F279" s="3">
        <v>3</v>
      </c>
      <c r="G279" s="3" t="s">
        <v>288</v>
      </c>
      <c r="H279" s="3">
        <v>5.12385224049798</v>
      </c>
      <c r="I279" s="3" t="s">
        <v>269</v>
      </c>
      <c r="J279" s="3">
        <v>65</v>
      </c>
      <c r="K279" s="3">
        <v>0.14319498086123</v>
      </c>
      <c r="L279" s="3">
        <v>0.88087954963264203</v>
      </c>
    </row>
    <row r="280" spans="1:12" x14ac:dyDescent="0.25">
      <c r="A280" s="3">
        <v>274</v>
      </c>
      <c r="B280" s="3" t="s">
        <v>563</v>
      </c>
      <c r="C280" s="3">
        <v>1</v>
      </c>
      <c r="D280" s="3">
        <v>3</v>
      </c>
      <c r="E280" s="3">
        <v>3</v>
      </c>
      <c r="F280" s="3">
        <v>3</v>
      </c>
      <c r="G280" s="3" t="s">
        <v>288</v>
      </c>
      <c r="H280" s="3">
        <v>5.7910189910897003</v>
      </c>
      <c r="I280" s="3" t="s">
        <v>269</v>
      </c>
      <c r="J280" s="3">
        <v>22</v>
      </c>
      <c r="K280" s="3">
        <v>1.17330774721077E-2</v>
      </c>
      <c r="L280" s="3">
        <v>0.98841098072554001</v>
      </c>
    </row>
    <row r="281" spans="1:12" x14ac:dyDescent="0.25">
      <c r="A281" s="3">
        <v>275</v>
      </c>
      <c r="B281" s="3" t="s">
        <v>564</v>
      </c>
      <c r="C281" s="3">
        <v>1</v>
      </c>
      <c r="D281" s="3">
        <v>3</v>
      </c>
      <c r="E281" s="3">
        <v>3</v>
      </c>
      <c r="F281" s="3">
        <v>3</v>
      </c>
      <c r="G281" s="3" t="s">
        <v>288</v>
      </c>
      <c r="H281" s="3">
        <v>5.8338799818926796</v>
      </c>
      <c r="I281" s="3" t="s">
        <v>269</v>
      </c>
      <c r="J281" s="3">
        <v>22</v>
      </c>
      <c r="K281" s="3">
        <v>1.87403246006487E-3</v>
      </c>
      <c r="L281" s="3">
        <v>0.99880561645376198</v>
      </c>
    </row>
    <row r="282" spans="1:12" x14ac:dyDescent="0.25">
      <c r="A282" s="3">
        <v>276</v>
      </c>
      <c r="B282" s="3" t="s">
        <v>565</v>
      </c>
      <c r="C282" s="3">
        <v>1</v>
      </c>
      <c r="D282" s="3">
        <v>3</v>
      </c>
      <c r="E282" s="3">
        <v>3</v>
      </c>
      <c r="F282" s="3">
        <v>3</v>
      </c>
      <c r="G282" s="3" t="s">
        <v>288</v>
      </c>
      <c r="H282" s="3">
        <v>3.3228268203437499</v>
      </c>
      <c r="I282" s="3" t="s">
        <v>269</v>
      </c>
      <c r="J282" s="3">
        <v>49</v>
      </c>
      <c r="K282" s="3">
        <v>4.1418467143383701E-2</v>
      </c>
      <c r="L282" s="3">
        <v>0.879873165527433</v>
      </c>
    </row>
    <row r="283" spans="1:12" x14ac:dyDescent="0.25">
      <c r="A283" s="3">
        <v>277</v>
      </c>
      <c r="B283" s="3" t="s">
        <v>566</v>
      </c>
      <c r="C283" s="3">
        <v>1</v>
      </c>
      <c r="D283" s="3">
        <v>3</v>
      </c>
      <c r="E283" s="3">
        <v>3</v>
      </c>
      <c r="F283" s="3">
        <v>3</v>
      </c>
      <c r="G283" s="3" t="s">
        <v>288</v>
      </c>
      <c r="H283" s="3">
        <v>6.0500019280038497</v>
      </c>
      <c r="I283" s="3" t="s">
        <v>269</v>
      </c>
      <c r="J283" s="3">
        <v>68</v>
      </c>
      <c r="K283" s="3">
        <v>3.3180961968464501E-3</v>
      </c>
      <c r="L283" s="3">
        <v>0.99668130100065599</v>
      </c>
    </row>
    <row r="284" spans="1:12" x14ac:dyDescent="0.25">
      <c r="A284" s="3">
        <v>278</v>
      </c>
      <c r="B284" s="3" t="s">
        <v>567</v>
      </c>
      <c r="C284" s="3">
        <v>1</v>
      </c>
      <c r="D284" s="3">
        <v>3</v>
      </c>
      <c r="E284" s="3">
        <v>3</v>
      </c>
      <c r="F284" s="3">
        <v>3</v>
      </c>
      <c r="G284" s="3" t="s">
        <v>288</v>
      </c>
      <c r="H284" s="3">
        <v>6.2661248591963696</v>
      </c>
      <c r="I284" s="3" t="s">
        <v>269</v>
      </c>
      <c r="J284" s="3">
        <v>93</v>
      </c>
      <c r="K284" s="3">
        <v>5.3933626551856399E-2</v>
      </c>
      <c r="L284" s="3">
        <v>0.95338165239471795</v>
      </c>
    </row>
    <row r="285" spans="1:12" x14ac:dyDescent="0.25">
      <c r="A285" s="3">
        <v>279</v>
      </c>
      <c r="B285" s="3" t="s">
        <v>568</v>
      </c>
      <c r="C285" s="3">
        <v>1</v>
      </c>
      <c r="D285" s="3">
        <v>3</v>
      </c>
      <c r="E285" s="3">
        <v>3</v>
      </c>
      <c r="F285" s="3">
        <v>3</v>
      </c>
      <c r="G285" s="3" t="s">
        <v>288</v>
      </c>
      <c r="H285" s="3">
        <v>4.2646411906863602</v>
      </c>
      <c r="I285" s="3" t="s">
        <v>269</v>
      </c>
      <c r="J285" s="3">
        <v>78</v>
      </c>
      <c r="K285" s="3">
        <v>5.0858440817621503E-2</v>
      </c>
      <c r="L285" s="3">
        <v>0.95136822425496903</v>
      </c>
    </row>
    <row r="286" spans="1:12" x14ac:dyDescent="0.25">
      <c r="A286" s="3">
        <v>280</v>
      </c>
      <c r="B286" s="3" t="s">
        <v>569</v>
      </c>
      <c r="C286" s="3">
        <v>1</v>
      </c>
      <c r="D286" s="3">
        <v>3</v>
      </c>
      <c r="E286" s="3">
        <v>3</v>
      </c>
      <c r="F286" s="3">
        <v>3</v>
      </c>
      <c r="G286" s="3" t="s">
        <v>288</v>
      </c>
      <c r="H286" s="3">
        <v>5.2564640648853196</v>
      </c>
      <c r="I286" s="3" t="s">
        <v>269</v>
      </c>
      <c r="J286" s="3">
        <v>96</v>
      </c>
      <c r="K286" s="3">
        <v>1.6033561677954802E-2</v>
      </c>
      <c r="L286" s="3">
        <v>0.98455348905222495</v>
      </c>
    </row>
    <row r="287" spans="1:12" x14ac:dyDescent="0.25">
      <c r="A287" s="3">
        <v>281</v>
      </c>
      <c r="B287" s="3" t="s">
        <v>570</v>
      </c>
      <c r="C287" s="3">
        <v>1</v>
      </c>
      <c r="D287" s="3">
        <v>3</v>
      </c>
      <c r="E287" s="3">
        <v>3</v>
      </c>
      <c r="F287" s="3">
        <v>3</v>
      </c>
      <c r="G287" s="3" t="s">
        <v>288</v>
      </c>
      <c r="H287" s="3">
        <v>7.6648323066829001</v>
      </c>
      <c r="I287" s="3" t="s">
        <v>269</v>
      </c>
      <c r="J287" s="3">
        <v>67</v>
      </c>
      <c r="K287" s="3">
        <v>6.9256432461952497E-2</v>
      </c>
      <c r="L287" s="3">
        <v>0.94628282565396005</v>
      </c>
    </row>
    <row r="288" spans="1:12" x14ac:dyDescent="0.25">
      <c r="A288" s="3">
        <v>282</v>
      </c>
      <c r="B288" s="3" t="s">
        <v>571</v>
      </c>
      <c r="C288" s="3">
        <v>1</v>
      </c>
      <c r="D288" s="3">
        <v>3</v>
      </c>
      <c r="E288" s="3">
        <v>3</v>
      </c>
      <c r="F288" s="3">
        <v>3</v>
      </c>
      <c r="G288" s="3" t="s">
        <v>288</v>
      </c>
      <c r="H288" s="3">
        <v>5.7383836160785799</v>
      </c>
      <c r="I288" s="3" t="s">
        <v>269</v>
      </c>
      <c r="J288" s="3">
        <v>15</v>
      </c>
      <c r="K288" s="3">
        <v>1.6212114636124199E-3</v>
      </c>
      <c r="L288" s="3">
        <v>0.99854930268773301</v>
      </c>
    </row>
    <row r="289" spans="1:12" x14ac:dyDescent="0.25">
      <c r="A289" s="3">
        <v>283</v>
      </c>
      <c r="B289" s="3" t="s">
        <v>572</v>
      </c>
      <c r="C289" s="3">
        <v>1</v>
      </c>
      <c r="D289" s="3">
        <v>3</v>
      </c>
      <c r="E289" s="3">
        <v>3</v>
      </c>
      <c r="F289" s="3">
        <v>3</v>
      </c>
      <c r="G289" s="3" t="s">
        <v>288</v>
      </c>
      <c r="H289" s="3">
        <v>3.4333866196004799</v>
      </c>
      <c r="I289" s="3" t="s">
        <v>269</v>
      </c>
      <c r="J289" s="3">
        <v>49</v>
      </c>
      <c r="K289" s="3">
        <v>4.3378333662959699E-2</v>
      </c>
      <c r="L289" s="3">
        <v>0.87405840832234705</v>
      </c>
    </row>
    <row r="290" spans="1:12" x14ac:dyDescent="0.25">
      <c r="A290" s="3">
        <v>284</v>
      </c>
      <c r="B290" s="3" t="s">
        <v>573</v>
      </c>
      <c r="C290" s="3">
        <v>1</v>
      </c>
      <c r="D290" s="3">
        <v>3</v>
      </c>
      <c r="E290" s="3">
        <v>3</v>
      </c>
      <c r="F290" s="3">
        <v>3</v>
      </c>
      <c r="G290" s="3" t="s">
        <v>288</v>
      </c>
      <c r="H290" s="3">
        <v>4.9491723192957702</v>
      </c>
      <c r="I290" s="3" t="s">
        <v>269</v>
      </c>
      <c r="J290" s="3">
        <v>95</v>
      </c>
      <c r="K290" s="3">
        <v>1.00162896452428E-2</v>
      </c>
      <c r="L290" s="3">
        <v>0.98932957554962198</v>
      </c>
    </row>
    <row r="291" spans="1:12" x14ac:dyDescent="0.25">
      <c r="A291" s="3">
        <v>285</v>
      </c>
      <c r="B291" s="3" t="s">
        <v>574</v>
      </c>
      <c r="C291" s="3">
        <v>1</v>
      </c>
      <c r="D291" s="3">
        <v>3</v>
      </c>
      <c r="E291" s="3">
        <v>3</v>
      </c>
      <c r="F291" s="3">
        <v>3</v>
      </c>
      <c r="G291" s="3" t="s">
        <v>288</v>
      </c>
      <c r="H291" s="3">
        <v>5.8759782116985697</v>
      </c>
      <c r="I291" s="3" t="s">
        <v>269</v>
      </c>
      <c r="J291" s="3">
        <v>22</v>
      </c>
      <c r="K291" s="3">
        <v>1.1388832979718299E-2</v>
      </c>
      <c r="L291" s="3">
        <v>0.98994611153299195</v>
      </c>
    </row>
    <row r="292" spans="1:12" x14ac:dyDescent="0.25">
      <c r="A292" s="3">
        <v>286</v>
      </c>
      <c r="B292" s="3" t="s">
        <v>575</v>
      </c>
      <c r="C292" s="3">
        <v>1</v>
      </c>
      <c r="D292" s="3">
        <v>3</v>
      </c>
      <c r="E292" s="3">
        <v>3</v>
      </c>
      <c r="F292" s="3">
        <v>3</v>
      </c>
      <c r="G292" s="3" t="s">
        <v>288</v>
      </c>
      <c r="H292" s="3">
        <v>3.41556755378679</v>
      </c>
      <c r="I292" s="3" t="s">
        <v>269</v>
      </c>
      <c r="J292" s="3">
        <v>49</v>
      </c>
      <c r="K292" s="3">
        <v>4.0116428569109103E-2</v>
      </c>
      <c r="L292" s="3">
        <v>0.88445872908395995</v>
      </c>
    </row>
    <row r="293" spans="1:12" x14ac:dyDescent="0.25">
      <c r="A293" s="3">
        <v>287</v>
      </c>
      <c r="B293" s="3" t="s">
        <v>576</v>
      </c>
      <c r="C293" s="3">
        <v>1</v>
      </c>
      <c r="D293" s="3">
        <v>3</v>
      </c>
      <c r="E293" s="3">
        <v>3</v>
      </c>
      <c r="F293" s="3">
        <v>3</v>
      </c>
      <c r="G293" s="3" t="s">
        <v>288</v>
      </c>
      <c r="H293" s="3">
        <v>5.0952695141384599</v>
      </c>
      <c r="I293" s="3" t="s">
        <v>269</v>
      </c>
      <c r="J293" s="3">
        <v>65</v>
      </c>
      <c r="K293" s="3">
        <v>1.6544788011874201E-2</v>
      </c>
      <c r="L293" s="3">
        <v>0.98710728658709401</v>
      </c>
    </row>
    <row r="294" spans="1:12" x14ac:dyDescent="0.25">
      <c r="A294" s="3">
        <v>288</v>
      </c>
      <c r="B294" s="3" t="s">
        <v>577</v>
      </c>
      <c r="C294" s="3">
        <v>1</v>
      </c>
      <c r="D294" s="3">
        <v>3</v>
      </c>
      <c r="E294" s="3">
        <v>3</v>
      </c>
      <c r="F294" s="3">
        <v>3</v>
      </c>
      <c r="G294" s="3" t="s">
        <v>288</v>
      </c>
      <c r="H294" s="3">
        <v>6.1146628068664199</v>
      </c>
      <c r="I294" s="3" t="s">
        <v>269</v>
      </c>
      <c r="J294" s="3">
        <v>68</v>
      </c>
      <c r="K294" s="3">
        <v>1.5683408614910101E-2</v>
      </c>
      <c r="L294" s="3">
        <v>0.98459762995621203</v>
      </c>
    </row>
    <row r="295" spans="1:12" x14ac:dyDescent="0.25">
      <c r="A295" s="3">
        <v>289</v>
      </c>
      <c r="B295" s="3" t="s">
        <v>578</v>
      </c>
      <c r="C295" s="3">
        <v>1</v>
      </c>
      <c r="D295" s="3">
        <v>3</v>
      </c>
      <c r="E295" s="3">
        <v>3</v>
      </c>
      <c r="F295" s="3">
        <v>3</v>
      </c>
      <c r="G295" s="3" t="s">
        <v>288</v>
      </c>
      <c r="H295" s="3">
        <v>3.8493744426800101</v>
      </c>
      <c r="I295" s="3" t="s">
        <v>269</v>
      </c>
      <c r="J295" s="3">
        <v>74</v>
      </c>
      <c r="K295" s="3">
        <v>2.6909683179617401E-2</v>
      </c>
      <c r="L295" s="3">
        <v>0.94405869611176596</v>
      </c>
    </row>
    <row r="296" spans="1:12" x14ac:dyDescent="0.25">
      <c r="A296" s="3">
        <v>290</v>
      </c>
      <c r="B296" s="3" t="s">
        <v>579</v>
      </c>
      <c r="C296" s="3">
        <v>1</v>
      </c>
      <c r="D296" s="3">
        <v>3</v>
      </c>
      <c r="E296" s="3">
        <v>3</v>
      </c>
      <c r="F296" s="3">
        <v>3</v>
      </c>
      <c r="G296" s="3" t="s">
        <v>288</v>
      </c>
      <c r="H296" s="3">
        <v>5.5611527284833597</v>
      </c>
      <c r="I296" s="3" t="s">
        <v>269</v>
      </c>
      <c r="J296" s="3">
        <v>20</v>
      </c>
      <c r="K296" s="3">
        <v>2.1785789795869499E-2</v>
      </c>
      <c r="L296" s="3">
        <v>0.98102794883188005</v>
      </c>
    </row>
    <row r="297" spans="1:12" x14ac:dyDescent="0.25">
      <c r="A297" s="3">
        <v>291</v>
      </c>
      <c r="B297" s="3" t="s">
        <v>580</v>
      </c>
      <c r="C297" s="3">
        <v>1</v>
      </c>
      <c r="D297" s="3">
        <v>3</v>
      </c>
      <c r="E297" s="3">
        <v>3</v>
      </c>
      <c r="F297" s="3">
        <v>3</v>
      </c>
      <c r="G297" s="3" t="s">
        <v>288</v>
      </c>
      <c r="H297" s="3">
        <v>5.0905625430828696</v>
      </c>
      <c r="I297" s="3" t="s">
        <v>269</v>
      </c>
      <c r="J297" s="3">
        <v>65</v>
      </c>
      <c r="K297" s="3">
        <v>8.6339619052269202E-3</v>
      </c>
      <c r="L297" s="3">
        <v>0.99201883379352296</v>
      </c>
    </row>
    <row r="298" spans="1:12" x14ac:dyDescent="0.25">
      <c r="A298" s="3">
        <v>292</v>
      </c>
      <c r="B298" s="3" t="s">
        <v>581</v>
      </c>
      <c r="C298" s="3">
        <v>1</v>
      </c>
      <c r="D298" s="3">
        <v>3</v>
      </c>
      <c r="E298" s="3">
        <v>3</v>
      </c>
      <c r="F298" s="3">
        <v>3</v>
      </c>
      <c r="G298" s="3" t="s">
        <v>288</v>
      </c>
      <c r="H298" s="3">
        <v>5.13708662255483</v>
      </c>
      <c r="I298" s="3" t="s">
        <v>269</v>
      </c>
      <c r="J298" s="3">
        <v>65</v>
      </c>
      <c r="K298" s="3">
        <v>2.2819381611422301E-2</v>
      </c>
      <c r="L298" s="3">
        <v>0.97769245443796804</v>
      </c>
    </row>
    <row r="299" spans="1:12" x14ac:dyDescent="0.25">
      <c r="A299" s="3">
        <v>293</v>
      </c>
      <c r="B299" s="3" t="s">
        <v>582</v>
      </c>
      <c r="C299" s="3">
        <v>1</v>
      </c>
      <c r="D299" s="3">
        <v>3</v>
      </c>
      <c r="E299" s="3">
        <v>3</v>
      </c>
      <c r="F299" s="3">
        <v>3</v>
      </c>
      <c r="G299" s="3" t="s">
        <v>288</v>
      </c>
      <c r="H299" s="3">
        <v>5.32457170539511</v>
      </c>
      <c r="I299" s="3" t="s">
        <v>269</v>
      </c>
      <c r="J299" s="3">
        <v>8</v>
      </c>
      <c r="K299" s="3">
        <v>3.10362175613451E-3</v>
      </c>
      <c r="L299" s="3">
        <v>0.99705870483289405</v>
      </c>
    </row>
    <row r="300" spans="1:12" x14ac:dyDescent="0.25">
      <c r="A300" s="3">
        <v>294</v>
      </c>
      <c r="B300" s="3" t="s">
        <v>583</v>
      </c>
      <c r="C300" s="3">
        <v>1</v>
      </c>
      <c r="D300" s="3">
        <v>3</v>
      </c>
      <c r="E300" s="3">
        <v>3</v>
      </c>
      <c r="F300" s="3">
        <v>3</v>
      </c>
      <c r="G300" s="3" t="s">
        <v>288</v>
      </c>
      <c r="H300" s="3">
        <v>6.8407564547200801</v>
      </c>
      <c r="I300" s="3" t="s">
        <v>269</v>
      </c>
      <c r="J300" s="3">
        <v>88</v>
      </c>
      <c r="K300" s="3">
        <v>2.0261404894180299E-2</v>
      </c>
      <c r="L300" s="3">
        <v>0.98061478279180103</v>
      </c>
    </row>
    <row r="301" spans="1:12" x14ac:dyDescent="0.25">
      <c r="A301" s="3">
        <v>295</v>
      </c>
      <c r="B301" s="3" t="s">
        <v>584</v>
      </c>
      <c r="C301" s="3">
        <v>1</v>
      </c>
      <c r="D301" s="3">
        <v>3</v>
      </c>
      <c r="E301" s="3">
        <v>3</v>
      </c>
      <c r="F301" s="3">
        <v>3</v>
      </c>
      <c r="G301" s="3" t="s">
        <v>288</v>
      </c>
      <c r="H301" s="3">
        <v>6.2573600143515797</v>
      </c>
      <c r="I301" s="3" t="s">
        <v>269</v>
      </c>
      <c r="J301" s="3">
        <v>93</v>
      </c>
      <c r="K301" s="3">
        <v>1.6404492424823499E-2</v>
      </c>
      <c r="L301" s="3">
        <v>0.98551518986143305</v>
      </c>
    </row>
    <row r="302" spans="1:12" x14ac:dyDescent="0.25">
      <c r="A302" s="3">
        <v>296</v>
      </c>
      <c r="B302" s="3" t="s">
        <v>585</v>
      </c>
      <c r="C302" s="3">
        <v>1</v>
      </c>
      <c r="D302" s="3">
        <v>3</v>
      </c>
      <c r="E302" s="3">
        <v>3</v>
      </c>
      <c r="F302" s="3">
        <v>3</v>
      </c>
      <c r="G302" s="3" t="s">
        <v>288</v>
      </c>
      <c r="H302" s="3">
        <v>3.8519534551043599</v>
      </c>
      <c r="I302" s="3" t="s">
        <v>269</v>
      </c>
      <c r="J302" s="3">
        <v>74</v>
      </c>
      <c r="K302" s="3">
        <v>2.7362877912476501E-2</v>
      </c>
      <c r="L302" s="3">
        <v>0.94342704327443705</v>
      </c>
    </row>
    <row r="303" spans="1:12" x14ac:dyDescent="0.25">
      <c r="A303" s="3">
        <v>297</v>
      </c>
      <c r="B303" s="3" t="s">
        <v>586</v>
      </c>
      <c r="C303" s="3">
        <v>1</v>
      </c>
      <c r="D303" s="3">
        <v>3</v>
      </c>
      <c r="E303" s="3">
        <v>3</v>
      </c>
      <c r="F303" s="3">
        <v>3</v>
      </c>
      <c r="G303" s="3" t="s">
        <v>288</v>
      </c>
      <c r="H303" s="3">
        <v>5.7767564551612498</v>
      </c>
      <c r="I303" s="3" t="s">
        <v>269</v>
      </c>
      <c r="J303" s="3">
        <v>60</v>
      </c>
      <c r="K303" s="3">
        <v>2.18301571570098E-2</v>
      </c>
      <c r="L303" s="3">
        <v>0.98174462555473097</v>
      </c>
    </row>
    <row r="304" spans="1:12" x14ac:dyDescent="0.25">
      <c r="A304" s="3">
        <v>298</v>
      </c>
      <c r="B304" s="3" t="s">
        <v>587</v>
      </c>
      <c r="C304" s="3">
        <v>1</v>
      </c>
      <c r="D304" s="3">
        <v>3</v>
      </c>
      <c r="E304" s="3">
        <v>3</v>
      </c>
      <c r="F304" s="3">
        <v>3</v>
      </c>
      <c r="G304" s="3" t="s">
        <v>288</v>
      </c>
      <c r="H304" s="3">
        <v>5.5554161443317902</v>
      </c>
      <c r="I304" s="3" t="s">
        <v>269</v>
      </c>
      <c r="J304" s="3">
        <v>20</v>
      </c>
      <c r="K304" s="3">
        <v>6.4535183989797504E-3</v>
      </c>
      <c r="L304" s="3">
        <v>0.99374142728332904</v>
      </c>
    </row>
    <row r="305" spans="1:12" x14ac:dyDescent="0.25">
      <c r="A305" s="3">
        <v>299</v>
      </c>
      <c r="B305" s="3" t="s">
        <v>588</v>
      </c>
      <c r="C305" s="3">
        <v>1</v>
      </c>
      <c r="D305" s="3">
        <v>3</v>
      </c>
      <c r="E305" s="3">
        <v>3</v>
      </c>
      <c r="F305" s="3">
        <v>3</v>
      </c>
      <c r="G305" s="3" t="s">
        <v>288</v>
      </c>
      <c r="H305" s="3">
        <v>5.5890492767134896</v>
      </c>
      <c r="I305" s="3" t="s">
        <v>269</v>
      </c>
      <c r="J305" s="3">
        <v>100</v>
      </c>
      <c r="K305" s="3">
        <v>5.01680040723676E-3</v>
      </c>
      <c r="L305" s="3">
        <v>0.99536418378497904</v>
      </c>
    </row>
    <row r="306" spans="1:12" x14ac:dyDescent="0.25">
      <c r="A306" s="3">
        <v>300</v>
      </c>
      <c r="B306" s="3" t="s">
        <v>589</v>
      </c>
      <c r="C306" s="3">
        <v>1</v>
      </c>
      <c r="D306" s="3">
        <v>3</v>
      </c>
      <c r="E306" s="3">
        <v>3</v>
      </c>
      <c r="F306" s="3">
        <v>3</v>
      </c>
      <c r="G306" s="3" t="s">
        <v>288</v>
      </c>
      <c r="H306" s="3">
        <v>4.7816610648834699</v>
      </c>
      <c r="I306" s="3" t="s">
        <v>269</v>
      </c>
      <c r="J306" s="3">
        <v>17</v>
      </c>
      <c r="K306" s="3">
        <v>1.16730023747164E-2</v>
      </c>
      <c r="L306" s="3">
        <v>0.98597966798283398</v>
      </c>
    </row>
    <row r="307" spans="1:12" x14ac:dyDescent="0.25">
      <c r="A307" s="3">
        <v>301</v>
      </c>
      <c r="B307" s="3" t="s">
        <v>590</v>
      </c>
      <c r="C307" s="3">
        <v>1</v>
      </c>
      <c r="D307" s="3">
        <v>3</v>
      </c>
      <c r="E307" s="3">
        <v>3</v>
      </c>
      <c r="F307" s="3">
        <v>3</v>
      </c>
      <c r="G307" s="3" t="s">
        <v>288</v>
      </c>
      <c r="H307" s="3">
        <v>4.8449261568503896</v>
      </c>
      <c r="I307" s="3" t="s">
        <v>269</v>
      </c>
      <c r="J307" s="3">
        <v>72</v>
      </c>
      <c r="K307" s="3">
        <v>1.1700999521622599E-2</v>
      </c>
      <c r="L307" s="3">
        <v>0.99259987295618002</v>
      </c>
    </row>
    <row r="308" spans="1:12" x14ac:dyDescent="0.25">
      <c r="A308" s="3">
        <v>302</v>
      </c>
      <c r="B308" s="3" t="s">
        <v>591</v>
      </c>
      <c r="C308" s="3">
        <v>1</v>
      </c>
      <c r="D308" s="3">
        <v>3</v>
      </c>
      <c r="E308" s="3">
        <v>3</v>
      </c>
      <c r="F308" s="3">
        <v>3</v>
      </c>
      <c r="G308" s="3" t="s">
        <v>288</v>
      </c>
      <c r="H308" s="3">
        <v>4.4376428608813301</v>
      </c>
      <c r="I308" s="3" t="s">
        <v>269</v>
      </c>
      <c r="J308" s="3">
        <v>82</v>
      </c>
      <c r="K308" s="3">
        <v>2.2083218198341699E-2</v>
      </c>
      <c r="L308" s="3">
        <v>0.97224429188554395</v>
      </c>
    </row>
    <row r="309" spans="1:12" x14ac:dyDescent="0.25">
      <c r="A309" s="3">
        <v>303</v>
      </c>
      <c r="B309" s="3" t="s">
        <v>592</v>
      </c>
      <c r="C309" s="3">
        <v>1</v>
      </c>
      <c r="D309" s="3">
        <v>3</v>
      </c>
      <c r="E309" s="3">
        <v>3</v>
      </c>
      <c r="F309" s="3">
        <v>3</v>
      </c>
      <c r="G309" s="3" t="s">
        <v>288</v>
      </c>
      <c r="H309" s="3">
        <v>2.7227380235881098</v>
      </c>
      <c r="I309" s="3" t="s">
        <v>269</v>
      </c>
      <c r="J309" s="3">
        <v>49</v>
      </c>
      <c r="K309" s="3">
        <v>0.103885518206332</v>
      </c>
      <c r="L309" s="3">
        <v>0.60774023050947401</v>
      </c>
    </row>
    <row r="310" spans="1:12" x14ac:dyDescent="0.25">
      <c r="A310" s="3">
        <v>304</v>
      </c>
      <c r="B310" s="3" t="s">
        <v>593</v>
      </c>
      <c r="C310" s="3">
        <v>1</v>
      </c>
      <c r="D310" s="3">
        <v>3</v>
      </c>
      <c r="E310" s="3">
        <v>3</v>
      </c>
      <c r="F310" s="3">
        <v>3</v>
      </c>
      <c r="G310" s="3" t="s">
        <v>288</v>
      </c>
      <c r="H310" s="3">
        <v>3.1425633896893901</v>
      </c>
      <c r="I310" s="3" t="s">
        <v>269</v>
      </c>
      <c r="J310" s="3">
        <v>49</v>
      </c>
      <c r="K310" s="3">
        <v>4.46984283521717E-2</v>
      </c>
      <c r="L310" s="3">
        <v>0.86135178818551605</v>
      </c>
    </row>
    <row r="311" spans="1:12" x14ac:dyDescent="0.25">
      <c r="A311" s="3">
        <v>305</v>
      </c>
      <c r="B311" s="3" t="s">
        <v>594</v>
      </c>
      <c r="C311" s="3">
        <v>1</v>
      </c>
      <c r="D311" s="3">
        <v>3</v>
      </c>
      <c r="E311" s="3">
        <v>3</v>
      </c>
      <c r="F311" s="3">
        <v>3</v>
      </c>
      <c r="G311" s="3" t="s">
        <v>288</v>
      </c>
      <c r="H311" s="3">
        <v>6.8430110990348503</v>
      </c>
      <c r="I311" s="3" t="s">
        <v>269</v>
      </c>
      <c r="J311" s="3">
        <v>35</v>
      </c>
      <c r="K311" s="3">
        <v>4.4799121685413598E-2</v>
      </c>
      <c r="L311" s="3">
        <v>0.958013328190225</v>
      </c>
    </row>
    <row r="312" spans="1:12" x14ac:dyDescent="0.25">
      <c r="A312" s="3">
        <v>306</v>
      </c>
      <c r="B312" s="3" t="s">
        <v>595</v>
      </c>
      <c r="C312" s="3">
        <v>1</v>
      </c>
      <c r="D312" s="3">
        <v>3</v>
      </c>
      <c r="E312" s="3">
        <v>3</v>
      </c>
      <c r="F312" s="3">
        <v>3</v>
      </c>
      <c r="G312" s="3" t="s">
        <v>288</v>
      </c>
      <c r="H312" s="3">
        <v>3.9759741992776099</v>
      </c>
      <c r="I312" s="3" t="s">
        <v>269</v>
      </c>
      <c r="J312" s="3">
        <v>38</v>
      </c>
      <c r="K312" s="3">
        <v>1.2834338338518899E-2</v>
      </c>
      <c r="L312" s="3">
        <v>0.97513260029458204</v>
      </c>
    </row>
    <row r="313" spans="1:12" x14ac:dyDescent="0.25">
      <c r="A313" s="3">
        <v>307</v>
      </c>
      <c r="B313" s="3" t="s">
        <v>596</v>
      </c>
      <c r="C313" s="3">
        <v>1</v>
      </c>
      <c r="D313" s="3">
        <v>3</v>
      </c>
      <c r="E313" s="3">
        <v>3</v>
      </c>
      <c r="F313" s="3">
        <v>3</v>
      </c>
      <c r="G313" s="3" t="s">
        <v>288</v>
      </c>
      <c r="H313" s="3">
        <v>6.32821858614337</v>
      </c>
      <c r="I313" s="3" t="s">
        <v>269</v>
      </c>
      <c r="J313" s="3">
        <v>12</v>
      </c>
      <c r="K313" s="3">
        <v>2.8354616747870601E-2</v>
      </c>
      <c r="L313" s="3">
        <v>0.97296706397791399</v>
      </c>
    </row>
    <row r="314" spans="1:12" x14ac:dyDescent="0.25">
      <c r="A314" s="3">
        <v>308</v>
      </c>
      <c r="B314" s="3" t="s">
        <v>597</v>
      </c>
      <c r="C314" s="3">
        <v>1</v>
      </c>
      <c r="D314" s="3">
        <v>3</v>
      </c>
      <c r="E314" s="3">
        <v>3</v>
      </c>
      <c r="F314" s="3">
        <v>3</v>
      </c>
      <c r="G314" s="3" t="s">
        <v>288</v>
      </c>
      <c r="H314" s="3">
        <v>5.3397447451465103</v>
      </c>
      <c r="I314" s="3" t="s">
        <v>269</v>
      </c>
      <c r="J314" s="3">
        <v>8</v>
      </c>
      <c r="K314" s="3">
        <v>4.7924167174821196E-3</v>
      </c>
      <c r="L314" s="3">
        <v>0.99627800700936597</v>
      </c>
    </row>
    <row r="315" spans="1:12" x14ac:dyDescent="0.25">
      <c r="A315" s="3">
        <v>309</v>
      </c>
      <c r="B315" s="3" t="s">
        <v>598</v>
      </c>
      <c r="C315" s="3">
        <v>1</v>
      </c>
      <c r="D315" s="3">
        <v>3</v>
      </c>
      <c r="E315" s="3">
        <v>3</v>
      </c>
      <c r="F315" s="3">
        <v>3</v>
      </c>
      <c r="G315" s="3" t="s">
        <v>288</v>
      </c>
      <c r="H315" s="3">
        <v>4.9821253051565604</v>
      </c>
      <c r="I315" s="3" t="s">
        <v>269</v>
      </c>
      <c r="J315" s="3">
        <v>92</v>
      </c>
      <c r="K315" s="3">
        <v>1.5269609194842599E-3</v>
      </c>
      <c r="L315" s="3">
        <v>0.998429541587044</v>
      </c>
    </row>
    <row r="316" spans="1:12" x14ac:dyDescent="0.25">
      <c r="A316" s="3">
        <v>310</v>
      </c>
      <c r="B316" s="3" t="s">
        <v>599</v>
      </c>
      <c r="C316" s="3">
        <v>1</v>
      </c>
      <c r="D316" s="3">
        <v>3</v>
      </c>
      <c r="E316" s="3">
        <v>3</v>
      </c>
      <c r="F316" s="3">
        <v>3</v>
      </c>
      <c r="G316" s="3" t="s">
        <v>288</v>
      </c>
      <c r="H316" s="3">
        <v>6.4686652672800102</v>
      </c>
      <c r="I316" s="3" t="s">
        <v>269</v>
      </c>
      <c r="J316" s="3">
        <v>4</v>
      </c>
      <c r="K316" s="3">
        <v>1.7082503172229899E-2</v>
      </c>
      <c r="L316" s="3">
        <v>0.98324399286906095</v>
      </c>
    </row>
    <row r="317" spans="1:12" x14ac:dyDescent="0.25">
      <c r="A317" s="3">
        <v>311</v>
      </c>
      <c r="B317" s="3" t="s">
        <v>600</v>
      </c>
      <c r="C317" s="3">
        <v>1</v>
      </c>
      <c r="D317" s="3">
        <v>3</v>
      </c>
      <c r="E317" s="3">
        <v>3</v>
      </c>
      <c r="F317" s="3">
        <v>3</v>
      </c>
      <c r="G317" s="3" t="s">
        <v>288</v>
      </c>
      <c r="H317" s="3">
        <v>4.5299670706760899</v>
      </c>
      <c r="I317" s="3" t="s">
        <v>269</v>
      </c>
      <c r="J317" s="3">
        <v>41</v>
      </c>
      <c r="K317" s="3">
        <v>2.0611909753072599E-3</v>
      </c>
      <c r="L317" s="3">
        <v>0.99710758095823504</v>
      </c>
    </row>
    <row r="318" spans="1:12" x14ac:dyDescent="0.25">
      <c r="A318" s="3">
        <v>312</v>
      </c>
      <c r="B318" s="3" t="s">
        <v>601</v>
      </c>
      <c r="C318" s="3">
        <v>1</v>
      </c>
      <c r="D318" s="3">
        <v>3</v>
      </c>
      <c r="E318" s="3">
        <v>3</v>
      </c>
      <c r="F318" s="3">
        <v>3</v>
      </c>
      <c r="G318" s="3" t="s">
        <v>288</v>
      </c>
      <c r="H318" s="3">
        <v>4.2476404400863599</v>
      </c>
      <c r="I318" s="3" t="s">
        <v>269</v>
      </c>
      <c r="J318" s="3">
        <v>90</v>
      </c>
      <c r="K318" s="3">
        <v>2.7435727547738598E-3</v>
      </c>
      <c r="L318" s="3">
        <v>0.99531334119213499</v>
      </c>
    </row>
    <row r="319" spans="1:12" x14ac:dyDescent="0.25">
      <c r="A319" s="3">
        <v>313</v>
      </c>
      <c r="B319" s="3" t="s">
        <v>602</v>
      </c>
      <c r="C319" s="3">
        <v>1</v>
      </c>
      <c r="D319" s="3">
        <v>3</v>
      </c>
      <c r="E319" s="3">
        <v>3</v>
      </c>
      <c r="F319" s="3">
        <v>3</v>
      </c>
      <c r="G319" s="3" t="s">
        <v>288</v>
      </c>
      <c r="H319" s="3">
        <v>6.29729609325409</v>
      </c>
      <c r="I319" s="3" t="s">
        <v>269</v>
      </c>
      <c r="J319" s="3">
        <v>9</v>
      </c>
      <c r="K319" s="3">
        <v>1.30666572236517E-2</v>
      </c>
      <c r="L319" s="3">
        <v>0.98740694205905799</v>
      </c>
    </row>
    <row r="320" spans="1:12" x14ac:dyDescent="0.25">
      <c r="A320" s="3">
        <v>314</v>
      </c>
      <c r="B320" s="3" t="s">
        <v>603</v>
      </c>
      <c r="C320" s="3">
        <v>1</v>
      </c>
      <c r="D320" s="3">
        <v>3</v>
      </c>
      <c r="E320" s="3">
        <v>3</v>
      </c>
      <c r="F320" s="3">
        <v>3</v>
      </c>
      <c r="G320" s="3" t="s">
        <v>288</v>
      </c>
      <c r="H320" s="3">
        <v>5.86006204044849</v>
      </c>
      <c r="I320" s="3" t="s">
        <v>269</v>
      </c>
      <c r="J320" s="3">
        <v>22</v>
      </c>
      <c r="K320" s="3">
        <v>6.3406264396184504E-3</v>
      </c>
      <c r="L320" s="3">
        <v>0.99400448314714196</v>
      </c>
    </row>
    <row r="321" spans="1:12" x14ac:dyDescent="0.25">
      <c r="A321" s="3">
        <v>315</v>
      </c>
      <c r="B321" s="3" t="s">
        <v>604</v>
      </c>
      <c r="C321" s="3">
        <v>1</v>
      </c>
      <c r="D321" s="3">
        <v>3</v>
      </c>
      <c r="E321" s="3">
        <v>3</v>
      </c>
      <c r="F321" s="3">
        <v>3</v>
      </c>
      <c r="G321" s="3" t="s">
        <v>288</v>
      </c>
      <c r="H321" s="3">
        <v>5.4625158920967198</v>
      </c>
      <c r="I321" s="3" t="s">
        <v>269</v>
      </c>
      <c r="J321" s="3">
        <v>84</v>
      </c>
      <c r="K321" s="3">
        <v>9.9997156546510497E-3</v>
      </c>
      <c r="L321" s="3">
        <v>0.99142217262007604</v>
      </c>
    </row>
    <row r="322" spans="1:12" x14ac:dyDescent="0.25">
      <c r="A322" s="3">
        <v>316</v>
      </c>
      <c r="B322" s="3" t="s">
        <v>605</v>
      </c>
      <c r="C322" s="3">
        <v>1</v>
      </c>
      <c r="D322" s="3">
        <v>3</v>
      </c>
      <c r="E322" s="3">
        <v>3</v>
      </c>
      <c r="F322" s="3">
        <v>3</v>
      </c>
      <c r="G322" s="3" t="s">
        <v>288</v>
      </c>
      <c r="H322" s="3">
        <v>4.7006268228145096</v>
      </c>
      <c r="I322" s="3" t="s">
        <v>269</v>
      </c>
      <c r="J322" s="3">
        <v>16</v>
      </c>
      <c r="K322" s="3">
        <v>5.5666473262250202E-3</v>
      </c>
      <c r="L322" s="3">
        <v>0.99305437045495903</v>
      </c>
    </row>
    <row r="323" spans="1:12" x14ac:dyDescent="0.25">
      <c r="A323" s="3">
        <v>317</v>
      </c>
      <c r="B323" s="3" t="s">
        <v>606</v>
      </c>
      <c r="C323" s="3">
        <v>1</v>
      </c>
      <c r="D323" s="3">
        <v>3</v>
      </c>
      <c r="E323" s="3">
        <v>3</v>
      </c>
      <c r="F323" s="3">
        <v>3</v>
      </c>
      <c r="G323" s="3" t="s">
        <v>288</v>
      </c>
      <c r="H323" s="3">
        <v>3.5686869675995498</v>
      </c>
      <c r="I323" s="3" t="s">
        <v>269</v>
      </c>
      <c r="J323" s="3">
        <v>75</v>
      </c>
      <c r="K323" s="3">
        <v>1.8727575128260499E-2</v>
      </c>
      <c r="L323" s="3">
        <v>0.952298579219932</v>
      </c>
    </row>
    <row r="324" spans="1:12" x14ac:dyDescent="0.25">
      <c r="A324" s="3">
        <v>318</v>
      </c>
      <c r="B324" s="3" t="s">
        <v>607</v>
      </c>
      <c r="C324" s="3">
        <v>1</v>
      </c>
      <c r="D324" s="3">
        <v>3</v>
      </c>
      <c r="E324" s="3">
        <v>3</v>
      </c>
      <c r="F324" s="3">
        <v>3</v>
      </c>
      <c r="G324" s="3" t="s">
        <v>288</v>
      </c>
      <c r="H324" s="3">
        <v>4.2982676384632601</v>
      </c>
      <c r="I324" s="3" t="s">
        <v>269</v>
      </c>
      <c r="J324" s="3">
        <v>94</v>
      </c>
      <c r="K324" s="3">
        <v>3.1795833620520103E-2</v>
      </c>
      <c r="L324" s="3">
        <v>0.95486220424938895</v>
      </c>
    </row>
    <row r="325" spans="1:12" x14ac:dyDescent="0.25">
      <c r="A325" s="3">
        <v>319</v>
      </c>
      <c r="B325" s="3" t="s">
        <v>608</v>
      </c>
      <c r="C325" s="3">
        <v>1</v>
      </c>
      <c r="D325" s="3">
        <v>3</v>
      </c>
      <c r="E325" s="3">
        <v>3</v>
      </c>
      <c r="F325" s="3">
        <v>3</v>
      </c>
      <c r="G325" s="3" t="s">
        <v>288</v>
      </c>
      <c r="H325" s="3">
        <v>4.7918157997479298</v>
      </c>
      <c r="I325" s="3" t="s">
        <v>269</v>
      </c>
      <c r="J325" s="3">
        <v>72</v>
      </c>
      <c r="K325" s="3">
        <v>1.0088355019703101E-2</v>
      </c>
      <c r="L325" s="3">
        <v>0.98827444762780203</v>
      </c>
    </row>
    <row r="326" spans="1:12" x14ac:dyDescent="0.25">
      <c r="A326" s="3">
        <v>320</v>
      </c>
      <c r="B326" s="3" t="s">
        <v>609</v>
      </c>
      <c r="C326" s="3">
        <v>1</v>
      </c>
      <c r="D326" s="3">
        <v>3</v>
      </c>
      <c r="E326" s="3">
        <v>3</v>
      </c>
      <c r="F326" s="3">
        <v>3</v>
      </c>
      <c r="G326" s="3" t="s">
        <v>288</v>
      </c>
      <c r="H326" s="3">
        <v>4.7700487442188804</v>
      </c>
      <c r="I326" s="3" t="s">
        <v>269</v>
      </c>
      <c r="J326" s="3">
        <v>17</v>
      </c>
      <c r="K326" s="3">
        <v>1.69969280962616E-3</v>
      </c>
      <c r="L326" s="3">
        <v>0.99794087119142905</v>
      </c>
    </row>
    <row r="327" spans="1:12" x14ac:dyDescent="0.25">
      <c r="A327" s="3">
        <v>321</v>
      </c>
      <c r="B327" s="3" t="s">
        <v>610</v>
      </c>
      <c r="C327" s="3">
        <v>1</v>
      </c>
      <c r="D327" s="3">
        <v>3</v>
      </c>
      <c r="E327" s="3">
        <v>3</v>
      </c>
      <c r="F327" s="3">
        <v>3</v>
      </c>
      <c r="G327" s="3" t="s">
        <v>288</v>
      </c>
      <c r="H327" s="3">
        <v>7.1553097968019896</v>
      </c>
      <c r="I327" s="3" t="s">
        <v>269</v>
      </c>
      <c r="J327" s="3">
        <v>45</v>
      </c>
      <c r="K327" s="3">
        <v>3.9741477446056099E-2</v>
      </c>
      <c r="L327" s="3">
        <v>0.96625220631400299</v>
      </c>
    </row>
    <row r="328" spans="1:12" x14ac:dyDescent="0.25">
      <c r="A328" s="3">
        <v>322</v>
      </c>
      <c r="B328" s="3" t="s">
        <v>611</v>
      </c>
      <c r="C328" s="3">
        <v>1</v>
      </c>
      <c r="D328" s="3">
        <v>3</v>
      </c>
      <c r="E328" s="3">
        <v>3</v>
      </c>
      <c r="F328" s="3">
        <v>3</v>
      </c>
      <c r="G328" s="3" t="s">
        <v>288</v>
      </c>
      <c r="H328" s="3">
        <v>5.6493230383036703</v>
      </c>
      <c r="I328" s="3" t="s">
        <v>269</v>
      </c>
      <c r="J328" s="3">
        <v>15</v>
      </c>
      <c r="K328" s="3">
        <v>7.0500056426351404E-2</v>
      </c>
      <c r="L328" s="3">
        <v>0.93727470907228605</v>
      </c>
    </row>
    <row r="329" spans="1:12" x14ac:dyDescent="0.25">
      <c r="A329" s="3">
        <v>323</v>
      </c>
      <c r="B329" s="3" t="s">
        <v>612</v>
      </c>
      <c r="C329" s="3">
        <v>1</v>
      </c>
      <c r="D329" s="3">
        <v>3</v>
      </c>
      <c r="E329" s="3">
        <v>3</v>
      </c>
      <c r="F329" s="3">
        <v>3</v>
      </c>
      <c r="G329" s="3" t="s">
        <v>288</v>
      </c>
      <c r="H329" s="3">
        <v>4.6375939982697796</v>
      </c>
      <c r="I329" s="3" t="s">
        <v>269</v>
      </c>
      <c r="J329" s="3">
        <v>78</v>
      </c>
      <c r="K329" s="3">
        <v>8.8488507312281098E-2</v>
      </c>
      <c r="L329" s="3">
        <v>0.89198595847350304</v>
      </c>
    </row>
    <row r="330" spans="1:12" x14ac:dyDescent="0.25">
      <c r="A330" s="3">
        <v>324</v>
      </c>
      <c r="B330" s="3" t="s">
        <v>613</v>
      </c>
      <c r="C330" s="3">
        <v>1</v>
      </c>
      <c r="D330" s="3">
        <v>3</v>
      </c>
      <c r="E330" s="3">
        <v>3</v>
      </c>
      <c r="F330" s="3">
        <v>3</v>
      </c>
      <c r="G330" s="3" t="s">
        <v>288</v>
      </c>
      <c r="H330" s="3">
        <v>5.2872013548752204</v>
      </c>
      <c r="I330" s="3" t="s">
        <v>269</v>
      </c>
      <c r="J330" s="3">
        <v>96</v>
      </c>
      <c r="K330" s="3">
        <v>1.8337278603650298E-2</v>
      </c>
      <c r="L330" s="3">
        <v>0.98514561504439402</v>
      </c>
    </row>
    <row r="331" spans="1:12" x14ac:dyDescent="0.25">
      <c r="A331" s="3">
        <v>325</v>
      </c>
      <c r="B331" s="3" t="s">
        <v>614</v>
      </c>
      <c r="C331" s="3">
        <v>1</v>
      </c>
      <c r="D331" s="3">
        <v>3</v>
      </c>
      <c r="E331" s="3">
        <v>3</v>
      </c>
      <c r="F331" s="3">
        <v>3</v>
      </c>
      <c r="G331" s="3" t="s">
        <v>288</v>
      </c>
      <c r="H331" s="3">
        <v>5.4376491325157197</v>
      </c>
      <c r="I331" s="3" t="s">
        <v>269</v>
      </c>
      <c r="J331" s="3">
        <v>84</v>
      </c>
      <c r="K331" s="3">
        <v>1.70174431425099E-2</v>
      </c>
      <c r="L331" s="3">
        <v>0.98402409891237896</v>
      </c>
    </row>
    <row r="332" spans="1:12" x14ac:dyDescent="0.25">
      <c r="A332" s="3">
        <v>326</v>
      </c>
      <c r="B332" s="3" t="s">
        <v>615</v>
      </c>
      <c r="C332" s="3">
        <v>1</v>
      </c>
      <c r="D332" s="3">
        <v>3</v>
      </c>
      <c r="E332" s="3">
        <v>3</v>
      </c>
      <c r="F332" s="3">
        <v>3</v>
      </c>
      <c r="G332" s="3" t="s">
        <v>288</v>
      </c>
      <c r="H332" s="3">
        <v>5.7853212179848201</v>
      </c>
      <c r="I332" s="3" t="s">
        <v>269</v>
      </c>
      <c r="J332" s="3">
        <v>60</v>
      </c>
      <c r="K332" s="3">
        <v>6.2526940293035297E-3</v>
      </c>
      <c r="L332" s="3">
        <v>0.99441820067613196</v>
      </c>
    </row>
    <row r="333" spans="1:12" x14ac:dyDescent="0.25">
      <c r="A333" s="3">
        <v>327</v>
      </c>
      <c r="B333" s="3" t="s">
        <v>616</v>
      </c>
      <c r="C333" s="3">
        <v>1</v>
      </c>
      <c r="D333" s="3">
        <v>3</v>
      </c>
      <c r="E333" s="3">
        <v>3</v>
      </c>
      <c r="F333" s="3">
        <v>3</v>
      </c>
      <c r="G333" s="3" t="s">
        <v>288</v>
      </c>
      <c r="H333" s="3">
        <v>5.4014826945608103</v>
      </c>
      <c r="I333" s="3" t="s">
        <v>269</v>
      </c>
      <c r="J333" s="3">
        <v>104</v>
      </c>
      <c r="K333" s="3">
        <v>2.4569732537295698E-3</v>
      </c>
      <c r="L333" s="3">
        <v>0.99759852179860198</v>
      </c>
    </row>
    <row r="334" spans="1:12" x14ac:dyDescent="0.25">
      <c r="A334" s="3">
        <v>328</v>
      </c>
      <c r="B334" s="3" t="s">
        <v>617</v>
      </c>
      <c r="C334" s="3">
        <v>1</v>
      </c>
      <c r="D334" s="3">
        <v>3</v>
      </c>
      <c r="E334" s="3">
        <v>3</v>
      </c>
      <c r="F334" s="3">
        <v>3</v>
      </c>
      <c r="G334" s="3" t="s">
        <v>288</v>
      </c>
      <c r="H334" s="3">
        <v>5.55827822842293</v>
      </c>
      <c r="I334" s="3" t="s">
        <v>269</v>
      </c>
      <c r="J334" s="3">
        <v>20</v>
      </c>
      <c r="K334" s="3">
        <v>2.14941293474019E-2</v>
      </c>
      <c r="L334" s="3">
        <v>0.98105459355590596</v>
      </c>
    </row>
    <row r="335" spans="1:12" x14ac:dyDescent="0.25">
      <c r="A335" s="3">
        <v>329</v>
      </c>
      <c r="B335" s="3" t="s">
        <v>618</v>
      </c>
      <c r="C335" s="3">
        <v>1</v>
      </c>
      <c r="D335" s="3">
        <v>3</v>
      </c>
      <c r="E335" s="3">
        <v>3</v>
      </c>
      <c r="F335" s="3">
        <v>3</v>
      </c>
      <c r="G335" s="3" t="s">
        <v>288</v>
      </c>
      <c r="H335" s="3">
        <v>2.7251520992174298</v>
      </c>
      <c r="I335" s="3" t="s">
        <v>269</v>
      </c>
      <c r="J335" s="3">
        <v>49</v>
      </c>
      <c r="K335" s="3">
        <v>0.10340598592379099</v>
      </c>
      <c r="L335" s="3">
        <v>0.60956175127305601</v>
      </c>
    </row>
    <row r="336" spans="1:12" x14ac:dyDescent="0.25">
      <c r="A336" s="3">
        <v>330</v>
      </c>
      <c r="B336" s="3" t="s">
        <v>619</v>
      </c>
      <c r="C336" s="3">
        <v>1</v>
      </c>
      <c r="D336" s="3">
        <v>3</v>
      </c>
      <c r="E336" s="3">
        <v>3</v>
      </c>
      <c r="F336" s="3">
        <v>3</v>
      </c>
      <c r="G336" s="3" t="s">
        <v>288</v>
      </c>
      <c r="H336" s="3">
        <v>5.29338751156968</v>
      </c>
      <c r="I336" s="3" t="s">
        <v>269</v>
      </c>
      <c r="J336" s="3">
        <v>23</v>
      </c>
      <c r="K336" s="3">
        <v>7.7634199197509903E-3</v>
      </c>
      <c r="L336" s="3">
        <v>0.99379410181726502</v>
      </c>
    </row>
    <row r="337" spans="1:12" x14ac:dyDescent="0.25">
      <c r="A337" s="3">
        <v>331</v>
      </c>
      <c r="B337" s="3" t="s">
        <v>620</v>
      </c>
      <c r="C337" s="3">
        <v>1</v>
      </c>
      <c r="D337" s="3">
        <v>3</v>
      </c>
      <c r="E337" s="3">
        <v>3</v>
      </c>
      <c r="F337" s="3">
        <v>3</v>
      </c>
      <c r="G337" s="3" t="s">
        <v>288</v>
      </c>
      <c r="H337" s="3">
        <v>5.37022728455368</v>
      </c>
      <c r="I337" s="3" t="s">
        <v>269</v>
      </c>
      <c r="J337" s="3">
        <v>104</v>
      </c>
      <c r="K337" s="3">
        <v>8.5534223900743493E-3</v>
      </c>
      <c r="L337" s="3">
        <v>0.99177260555270597</v>
      </c>
    </row>
    <row r="338" spans="1:12" x14ac:dyDescent="0.25">
      <c r="A338" s="3">
        <v>332</v>
      </c>
      <c r="B338" s="3" t="s">
        <v>621</v>
      </c>
      <c r="C338" s="3">
        <v>1</v>
      </c>
      <c r="D338" s="3">
        <v>3</v>
      </c>
      <c r="E338" s="3">
        <v>3</v>
      </c>
      <c r="F338" s="3">
        <v>3</v>
      </c>
      <c r="G338" s="3" t="s">
        <v>288</v>
      </c>
      <c r="H338" s="3">
        <v>5.3361666727293899</v>
      </c>
      <c r="I338" s="3" t="s">
        <v>269</v>
      </c>
      <c r="J338" s="3">
        <v>8</v>
      </c>
      <c r="K338" s="3">
        <v>4.0325535395945699E-3</v>
      </c>
      <c r="L338" s="3">
        <v>0.99732088680937103</v>
      </c>
    </row>
    <row r="339" spans="1:12" x14ac:dyDescent="0.25">
      <c r="A339" s="3">
        <v>333</v>
      </c>
      <c r="B339" s="3" t="s">
        <v>622</v>
      </c>
      <c r="C339" s="3">
        <v>1</v>
      </c>
      <c r="D339" s="3">
        <v>3</v>
      </c>
      <c r="E339" s="3">
        <v>3</v>
      </c>
      <c r="F339" s="3">
        <v>3</v>
      </c>
      <c r="G339" s="3" t="s">
        <v>288</v>
      </c>
      <c r="H339" s="3">
        <v>4.7753696368174996</v>
      </c>
      <c r="I339" s="3" t="s">
        <v>269</v>
      </c>
      <c r="J339" s="3">
        <v>17</v>
      </c>
      <c r="K339" s="3">
        <v>1.09888097953614E-2</v>
      </c>
      <c r="L339" s="3">
        <v>0.98701991414814905</v>
      </c>
    </row>
    <row r="340" spans="1:12" x14ac:dyDescent="0.25">
      <c r="A340" s="3">
        <v>334</v>
      </c>
      <c r="B340" s="3" t="s">
        <v>623</v>
      </c>
      <c r="C340" s="3">
        <v>1</v>
      </c>
      <c r="D340" s="3">
        <v>3</v>
      </c>
      <c r="E340" s="3">
        <v>3</v>
      </c>
      <c r="F340" s="3">
        <v>3</v>
      </c>
      <c r="G340" s="3" t="s">
        <v>288</v>
      </c>
      <c r="H340" s="3">
        <v>5.2904966710938597</v>
      </c>
      <c r="I340" s="3" t="s">
        <v>269</v>
      </c>
      <c r="J340" s="3">
        <v>23</v>
      </c>
      <c r="K340" s="3">
        <v>7.5464274503915397E-3</v>
      </c>
      <c r="L340" s="3">
        <v>0.99282217023753105</v>
      </c>
    </row>
    <row r="341" spans="1:12" x14ac:dyDescent="0.25">
      <c r="A341" s="3">
        <v>335</v>
      </c>
      <c r="B341" s="3" t="s">
        <v>624</v>
      </c>
      <c r="C341" s="3">
        <v>1</v>
      </c>
      <c r="D341" s="3">
        <v>3</v>
      </c>
      <c r="E341" s="3">
        <v>3</v>
      </c>
      <c r="F341" s="3">
        <v>3</v>
      </c>
      <c r="G341" s="3" t="s">
        <v>288</v>
      </c>
      <c r="H341" s="3">
        <v>6.0839803040310096</v>
      </c>
      <c r="I341" s="3" t="s">
        <v>269</v>
      </c>
      <c r="J341" s="3">
        <v>68</v>
      </c>
      <c r="K341" s="3">
        <v>8.3120225229310098E-3</v>
      </c>
      <c r="L341" s="3">
        <v>0.99184753818323101</v>
      </c>
    </row>
    <row r="342" spans="1:12" x14ac:dyDescent="0.25">
      <c r="A342" s="3">
        <v>336</v>
      </c>
      <c r="B342" s="3" t="s">
        <v>625</v>
      </c>
      <c r="C342" s="3">
        <v>1</v>
      </c>
      <c r="D342" s="3">
        <v>3</v>
      </c>
      <c r="E342" s="3">
        <v>3</v>
      </c>
      <c r="F342" s="3">
        <v>3</v>
      </c>
      <c r="G342" s="3" t="s">
        <v>288</v>
      </c>
      <c r="H342" s="3">
        <v>4.87701218385007</v>
      </c>
      <c r="I342" s="3" t="s">
        <v>269</v>
      </c>
      <c r="J342" s="3">
        <v>86</v>
      </c>
      <c r="K342" s="3">
        <v>4.8093625610490303E-3</v>
      </c>
      <c r="L342" s="3">
        <v>0.99507450581613499</v>
      </c>
    </row>
    <row r="343" spans="1:12" x14ac:dyDescent="0.25">
      <c r="A343" s="3">
        <v>337</v>
      </c>
      <c r="B343" s="3" t="s">
        <v>626</v>
      </c>
      <c r="C343" s="3">
        <v>1</v>
      </c>
      <c r="D343" s="3">
        <v>2</v>
      </c>
      <c r="E343" s="3">
        <v>3</v>
      </c>
      <c r="F343" s="3">
        <v>3</v>
      </c>
      <c r="G343" s="3" t="s">
        <v>288</v>
      </c>
      <c r="H343" s="3">
        <v>8.7895900819626593</v>
      </c>
      <c r="I343" s="3" t="s">
        <v>269</v>
      </c>
      <c r="J343" s="3">
        <v>7</v>
      </c>
      <c r="K343" s="3">
        <v>0.10982361929680599</v>
      </c>
      <c r="L343" s="3">
        <v>0.91819404253530501</v>
      </c>
    </row>
    <row r="344" spans="1:12" x14ac:dyDescent="0.25">
      <c r="A344" s="3">
        <v>338</v>
      </c>
      <c r="B344" s="3" t="s">
        <v>627</v>
      </c>
      <c r="C344" s="3">
        <v>1</v>
      </c>
      <c r="D344" s="3">
        <v>3</v>
      </c>
      <c r="E344" s="3">
        <v>3</v>
      </c>
      <c r="F344" s="3">
        <v>3</v>
      </c>
      <c r="G344" s="3" t="s">
        <v>288</v>
      </c>
      <c r="H344" s="3">
        <v>3.5001665944298601</v>
      </c>
      <c r="I344" s="3" t="s">
        <v>269</v>
      </c>
      <c r="J344" s="3">
        <v>71</v>
      </c>
      <c r="K344" s="3">
        <v>5.9459364289766697E-2</v>
      </c>
      <c r="L344" s="3">
        <v>0.85559698263946105</v>
      </c>
    </row>
    <row r="345" spans="1:12" x14ac:dyDescent="0.25">
      <c r="A345" s="3">
        <v>339</v>
      </c>
      <c r="B345" s="3" t="s">
        <v>628</v>
      </c>
      <c r="C345" s="3">
        <v>1</v>
      </c>
      <c r="D345" s="3">
        <v>3</v>
      </c>
      <c r="E345" s="3">
        <v>3</v>
      </c>
      <c r="F345" s="3">
        <v>3</v>
      </c>
      <c r="G345" s="3" t="s">
        <v>288</v>
      </c>
      <c r="H345" s="3">
        <v>6.0559657023233999</v>
      </c>
      <c r="I345" s="3" t="s">
        <v>269</v>
      </c>
      <c r="J345" s="3">
        <v>98</v>
      </c>
      <c r="K345" s="3">
        <v>3.8336024041581998E-2</v>
      </c>
      <c r="L345" s="3">
        <v>0.96838575885312195</v>
      </c>
    </row>
    <row r="346" spans="1:12" x14ac:dyDescent="0.25">
      <c r="A346" s="3">
        <v>340</v>
      </c>
      <c r="B346" s="3" t="s">
        <v>629</v>
      </c>
      <c r="C346" s="3">
        <v>1</v>
      </c>
      <c r="D346" s="3">
        <v>3</v>
      </c>
      <c r="E346" s="3">
        <v>3</v>
      </c>
      <c r="F346" s="3">
        <v>3</v>
      </c>
      <c r="G346" s="3" t="s">
        <v>288</v>
      </c>
      <c r="H346" s="3">
        <v>5.5502687265803701</v>
      </c>
      <c r="I346" s="3" t="s">
        <v>269</v>
      </c>
      <c r="J346" s="3">
        <v>20</v>
      </c>
      <c r="K346" s="3">
        <v>2.0750191352904401E-2</v>
      </c>
      <c r="L346" s="3">
        <v>0.98118220739238504</v>
      </c>
    </row>
    <row r="347" spans="1:12" x14ac:dyDescent="0.25">
      <c r="A347" s="3">
        <v>341</v>
      </c>
      <c r="B347" s="3" t="s">
        <v>630</v>
      </c>
      <c r="C347" s="3">
        <v>1</v>
      </c>
      <c r="D347" s="3">
        <v>3</v>
      </c>
      <c r="E347" s="3">
        <v>3</v>
      </c>
      <c r="F347" s="3">
        <v>3</v>
      </c>
      <c r="G347" s="3" t="s">
        <v>288</v>
      </c>
      <c r="H347" s="3">
        <v>5.6473766599483097</v>
      </c>
      <c r="I347" s="3" t="s">
        <v>269</v>
      </c>
      <c r="J347" s="3">
        <v>100</v>
      </c>
      <c r="K347" s="3">
        <v>5.8474644271924101E-2</v>
      </c>
      <c r="L347" s="3">
        <v>0.94827443344701801</v>
      </c>
    </row>
    <row r="348" spans="1:12" x14ac:dyDescent="0.25">
      <c r="A348" s="3">
        <v>342</v>
      </c>
      <c r="B348" s="3" t="s">
        <v>631</v>
      </c>
      <c r="C348" s="3">
        <v>1</v>
      </c>
      <c r="D348" s="3">
        <v>3</v>
      </c>
      <c r="E348" s="3">
        <v>3</v>
      </c>
      <c r="F348" s="3">
        <v>3</v>
      </c>
      <c r="G348" s="3" t="s">
        <v>288</v>
      </c>
      <c r="H348" s="3">
        <v>2.5128926677372698</v>
      </c>
      <c r="I348" s="3" t="s">
        <v>269</v>
      </c>
      <c r="J348" s="3">
        <v>14</v>
      </c>
      <c r="K348" s="3">
        <v>0.10241397093758101</v>
      </c>
      <c r="L348" s="3">
        <v>0</v>
      </c>
    </row>
    <row r="349" spans="1:12" x14ac:dyDescent="0.25">
      <c r="A349" s="3">
        <v>343</v>
      </c>
      <c r="B349" s="3" t="s">
        <v>632</v>
      </c>
      <c r="C349" s="3">
        <v>1</v>
      </c>
      <c r="D349" s="3">
        <v>3</v>
      </c>
      <c r="E349" s="3">
        <v>3</v>
      </c>
      <c r="F349" s="3">
        <v>3</v>
      </c>
      <c r="G349" s="3" t="s">
        <v>288</v>
      </c>
      <c r="H349" s="3">
        <v>4.1658287633339599</v>
      </c>
      <c r="I349" s="3" t="s">
        <v>269</v>
      </c>
      <c r="J349" s="3">
        <v>54</v>
      </c>
      <c r="K349" s="3">
        <v>1.6008573724003699E-2</v>
      </c>
      <c r="L349" s="3">
        <v>0.97315169838634497</v>
      </c>
    </row>
    <row r="350" spans="1:12" x14ac:dyDescent="0.25">
      <c r="A350" s="3">
        <v>344</v>
      </c>
      <c r="B350" s="3" t="s">
        <v>633</v>
      </c>
      <c r="C350" s="3">
        <v>1</v>
      </c>
      <c r="D350" s="3">
        <v>3</v>
      </c>
      <c r="E350" s="3">
        <v>3</v>
      </c>
      <c r="F350" s="3">
        <v>3</v>
      </c>
      <c r="G350" s="3" t="s">
        <v>288</v>
      </c>
      <c r="H350" s="3">
        <v>4.3711780815705401</v>
      </c>
      <c r="I350" s="3" t="s">
        <v>269</v>
      </c>
      <c r="J350" s="3">
        <v>94</v>
      </c>
      <c r="K350" s="3">
        <v>4.4590351363514601E-2</v>
      </c>
      <c r="L350" s="3">
        <v>0.93877484250085397</v>
      </c>
    </row>
    <row r="351" spans="1:12" x14ac:dyDescent="0.25">
      <c r="A351" s="3">
        <v>345</v>
      </c>
      <c r="B351" s="3" t="s">
        <v>634</v>
      </c>
      <c r="C351" s="3">
        <v>1</v>
      </c>
      <c r="D351" s="3">
        <v>3</v>
      </c>
      <c r="E351" s="3">
        <v>3</v>
      </c>
      <c r="F351" s="3">
        <v>3</v>
      </c>
      <c r="G351" s="3" t="s">
        <v>288</v>
      </c>
      <c r="H351" s="3">
        <v>4.0051195377140401</v>
      </c>
      <c r="I351" s="3" t="s">
        <v>269</v>
      </c>
      <c r="J351" s="3">
        <v>94</v>
      </c>
      <c r="K351" s="3">
        <v>0.16378114093021401</v>
      </c>
      <c r="L351" s="3">
        <v>0.76486128519125796</v>
      </c>
    </row>
    <row r="352" spans="1:12" x14ac:dyDescent="0.25">
      <c r="A352" s="3">
        <v>346</v>
      </c>
      <c r="B352" s="3" t="s">
        <v>635</v>
      </c>
      <c r="C352" s="3">
        <v>1</v>
      </c>
      <c r="D352" s="3">
        <v>3</v>
      </c>
      <c r="E352" s="3">
        <v>3</v>
      </c>
      <c r="F352" s="3">
        <v>3</v>
      </c>
      <c r="G352" s="3" t="s">
        <v>288</v>
      </c>
      <c r="H352" s="3">
        <v>6.1330161831643597</v>
      </c>
      <c r="I352" s="3" t="s">
        <v>269</v>
      </c>
      <c r="J352" s="3">
        <v>93</v>
      </c>
      <c r="K352" s="3">
        <v>3.2060075084434501E-2</v>
      </c>
      <c r="L352" s="3">
        <v>0.972105871321986</v>
      </c>
    </row>
    <row r="353" spans="1:12" x14ac:dyDescent="0.25">
      <c r="A353" s="3">
        <v>347</v>
      </c>
      <c r="B353" s="3" t="s">
        <v>636</v>
      </c>
      <c r="C353" s="3">
        <v>1</v>
      </c>
      <c r="D353" s="3">
        <v>3</v>
      </c>
      <c r="E353" s="3">
        <v>3</v>
      </c>
      <c r="F353" s="3">
        <v>3</v>
      </c>
      <c r="G353" s="3" t="s">
        <v>288</v>
      </c>
      <c r="H353" s="3">
        <v>5.17547156587902</v>
      </c>
      <c r="I353" s="3" t="s">
        <v>269</v>
      </c>
      <c r="J353" s="3">
        <v>65</v>
      </c>
      <c r="K353" s="3">
        <v>0.140680301358586</v>
      </c>
      <c r="L353" s="3">
        <v>0.88533385381935803</v>
      </c>
    </row>
    <row r="354" spans="1:12" x14ac:dyDescent="0.25">
      <c r="A354" s="3">
        <v>348</v>
      </c>
      <c r="B354" s="3" t="s">
        <v>637</v>
      </c>
      <c r="C354" s="3">
        <v>1</v>
      </c>
      <c r="D354" s="3">
        <v>3</v>
      </c>
      <c r="E354" s="3">
        <v>3</v>
      </c>
      <c r="F354" s="3">
        <v>3</v>
      </c>
      <c r="G354" s="3" t="s">
        <v>288</v>
      </c>
      <c r="H354" s="3">
        <v>4.9117076362216201</v>
      </c>
      <c r="I354" s="3" t="s">
        <v>269</v>
      </c>
      <c r="J354" s="3">
        <v>86</v>
      </c>
      <c r="K354" s="3">
        <v>7.44251402785068E-3</v>
      </c>
      <c r="L354" s="3">
        <v>0.99250910204807696</v>
      </c>
    </row>
    <row r="355" spans="1:12" x14ac:dyDescent="0.25">
      <c r="A355" s="3">
        <v>349</v>
      </c>
      <c r="B355" s="3" t="s">
        <v>638</v>
      </c>
      <c r="C355" s="3">
        <v>1</v>
      </c>
      <c r="D355" s="3">
        <v>3</v>
      </c>
      <c r="E355" s="3">
        <v>3</v>
      </c>
      <c r="F355" s="3">
        <v>3</v>
      </c>
      <c r="G355" s="3" t="s">
        <v>288</v>
      </c>
      <c r="H355" s="3">
        <v>5.5463913453199201</v>
      </c>
      <c r="I355" s="3" t="s">
        <v>269</v>
      </c>
      <c r="J355" s="3">
        <v>20</v>
      </c>
      <c r="K355" s="3">
        <v>4.0445281605412603E-3</v>
      </c>
      <c r="L355" s="3">
        <v>0.99621091817009599</v>
      </c>
    </row>
    <row r="356" spans="1:12" x14ac:dyDescent="0.25">
      <c r="A356" s="3">
        <v>350</v>
      </c>
      <c r="B356" s="3" t="s">
        <v>639</v>
      </c>
      <c r="C356" s="3">
        <v>1</v>
      </c>
      <c r="D356" s="3">
        <v>3</v>
      </c>
      <c r="E356" s="3">
        <v>3</v>
      </c>
      <c r="F356" s="3">
        <v>3</v>
      </c>
      <c r="G356" s="3" t="s">
        <v>288</v>
      </c>
      <c r="H356" s="3">
        <v>5.5907159177013597</v>
      </c>
      <c r="I356" s="3" t="s">
        <v>269</v>
      </c>
      <c r="J356" s="3">
        <v>100</v>
      </c>
      <c r="K356" s="3">
        <v>4.4512677361165202E-3</v>
      </c>
      <c r="L356" s="3">
        <v>0.995751879467484</v>
      </c>
    </row>
    <row r="357" spans="1:12" x14ac:dyDescent="0.25">
      <c r="A357" s="3">
        <v>351</v>
      </c>
      <c r="B357" s="3" t="s">
        <v>640</v>
      </c>
      <c r="C357" s="3">
        <v>1</v>
      </c>
      <c r="D357" s="3">
        <v>3</v>
      </c>
      <c r="E357" s="3">
        <v>3</v>
      </c>
      <c r="F357" s="3">
        <v>3</v>
      </c>
      <c r="G357" s="3" t="s">
        <v>288</v>
      </c>
      <c r="H357" s="3">
        <v>4.8155853766497598</v>
      </c>
      <c r="I357" s="3" t="s">
        <v>269</v>
      </c>
      <c r="J357" s="3">
        <v>72</v>
      </c>
      <c r="K357" s="3">
        <v>1.12241786145552E-2</v>
      </c>
      <c r="L357" s="3">
        <v>0.99010098562494198</v>
      </c>
    </row>
    <row r="358" spans="1:12" x14ac:dyDescent="0.25">
      <c r="A358" s="3">
        <v>352</v>
      </c>
      <c r="B358" s="3" t="s">
        <v>641</v>
      </c>
      <c r="C358" s="3">
        <v>1</v>
      </c>
      <c r="D358" s="3">
        <v>3</v>
      </c>
      <c r="E358" s="3">
        <v>3</v>
      </c>
      <c r="F358" s="3">
        <v>3</v>
      </c>
      <c r="G358" s="3" t="s">
        <v>288</v>
      </c>
      <c r="H358" s="3">
        <v>4.9576041416573799</v>
      </c>
      <c r="I358" s="3" t="s">
        <v>269</v>
      </c>
      <c r="J358" s="3">
        <v>61</v>
      </c>
      <c r="K358" s="3">
        <v>3.61050504186309E-2</v>
      </c>
      <c r="L358" s="3">
        <v>0.96824491437585303</v>
      </c>
    </row>
    <row r="359" spans="1:12" x14ac:dyDescent="0.25">
      <c r="A359" s="3">
        <v>353</v>
      </c>
      <c r="B359" s="3" t="s">
        <v>642</v>
      </c>
      <c r="C359" s="3">
        <v>1</v>
      </c>
      <c r="D359" s="3">
        <v>3</v>
      </c>
      <c r="E359" s="3">
        <v>3</v>
      </c>
      <c r="F359" s="3">
        <v>3</v>
      </c>
      <c r="G359" s="3" t="s">
        <v>288</v>
      </c>
      <c r="H359" s="3">
        <v>4.1376580101002203</v>
      </c>
      <c r="I359" s="3" t="s">
        <v>269</v>
      </c>
      <c r="J359" s="3">
        <v>94</v>
      </c>
      <c r="K359" s="3">
        <v>3.2302239886591498E-2</v>
      </c>
      <c r="L359" s="3">
        <v>0.95794158569310806</v>
      </c>
    </row>
    <row r="360" spans="1:12" x14ac:dyDescent="0.25">
      <c r="A360" s="3">
        <v>354</v>
      </c>
      <c r="B360" s="3" t="s">
        <v>643</v>
      </c>
      <c r="C360" s="3">
        <v>1</v>
      </c>
      <c r="D360" s="3">
        <v>3</v>
      </c>
      <c r="E360" s="3">
        <v>3</v>
      </c>
      <c r="F360" s="3">
        <v>3</v>
      </c>
      <c r="G360" s="3" t="s">
        <v>288</v>
      </c>
      <c r="H360" s="3">
        <v>4.7754768190435</v>
      </c>
      <c r="I360" s="3" t="s">
        <v>269</v>
      </c>
      <c r="J360" s="3">
        <v>17</v>
      </c>
      <c r="K360" s="3">
        <v>3.2674247016203999E-3</v>
      </c>
      <c r="L360" s="3">
        <v>0.99604548042206398</v>
      </c>
    </row>
    <row r="361" spans="1:12" x14ac:dyDescent="0.25">
      <c r="A361" s="3">
        <v>355</v>
      </c>
      <c r="B361" s="3" t="s">
        <v>644</v>
      </c>
      <c r="C361" s="3">
        <v>1</v>
      </c>
      <c r="D361" s="3">
        <v>3</v>
      </c>
      <c r="E361" s="3">
        <v>3</v>
      </c>
      <c r="F361" s="3">
        <v>3</v>
      </c>
      <c r="G361" s="3" t="s">
        <v>288</v>
      </c>
      <c r="H361" s="3">
        <v>5.7683072000297004</v>
      </c>
      <c r="I361" s="3" t="s">
        <v>269</v>
      </c>
      <c r="J361" s="3">
        <v>60</v>
      </c>
      <c r="K361" s="3">
        <v>1.39735613821405E-2</v>
      </c>
      <c r="L361" s="3">
        <v>0.98669537033735</v>
      </c>
    </row>
    <row r="362" spans="1:12" x14ac:dyDescent="0.25">
      <c r="A362" s="3">
        <v>356</v>
      </c>
      <c r="B362" s="3" t="s">
        <v>645</v>
      </c>
      <c r="C362" s="3">
        <v>1</v>
      </c>
      <c r="D362" s="3">
        <v>3</v>
      </c>
      <c r="E362" s="3">
        <v>3</v>
      </c>
      <c r="F362" s="3">
        <v>3</v>
      </c>
      <c r="G362" s="3" t="s">
        <v>288</v>
      </c>
      <c r="H362" s="3">
        <v>6.6090331677473699</v>
      </c>
      <c r="I362" s="3" t="s">
        <v>269</v>
      </c>
      <c r="J362" s="3">
        <v>21</v>
      </c>
      <c r="K362" s="3">
        <v>4.9505422942228601E-3</v>
      </c>
      <c r="L362" s="3">
        <v>0.99585064014848401</v>
      </c>
    </row>
    <row r="363" spans="1:12" x14ac:dyDescent="0.25">
      <c r="A363" s="3">
        <v>357</v>
      </c>
      <c r="B363" s="3" t="s">
        <v>646</v>
      </c>
      <c r="C363" s="3">
        <v>1</v>
      </c>
      <c r="D363" s="3">
        <v>3</v>
      </c>
      <c r="E363" s="3">
        <v>3</v>
      </c>
      <c r="F363" s="3">
        <v>3</v>
      </c>
      <c r="G363" s="3" t="s">
        <v>288</v>
      </c>
      <c r="H363" s="3">
        <v>4.7812358791709704</v>
      </c>
      <c r="I363" s="3" t="s">
        <v>269</v>
      </c>
      <c r="J363" s="3">
        <v>17</v>
      </c>
      <c r="K363" s="3">
        <v>1.16190520399275E-2</v>
      </c>
      <c r="L363" s="3">
        <v>0.98604984178668298</v>
      </c>
    </row>
    <row r="364" spans="1:12" x14ac:dyDescent="0.25">
      <c r="A364" s="3">
        <v>358</v>
      </c>
      <c r="B364" s="3" t="s">
        <v>647</v>
      </c>
      <c r="C364" s="3">
        <v>1</v>
      </c>
      <c r="D364" s="3">
        <v>3</v>
      </c>
      <c r="E364" s="3">
        <v>3</v>
      </c>
      <c r="F364" s="3">
        <v>3</v>
      </c>
      <c r="G364" s="3" t="s">
        <v>288</v>
      </c>
      <c r="H364" s="3">
        <v>6.5986615678724601</v>
      </c>
      <c r="I364" s="3" t="s">
        <v>269</v>
      </c>
      <c r="J364" s="3">
        <v>37</v>
      </c>
      <c r="K364" s="3">
        <v>2.2418088287906299E-2</v>
      </c>
      <c r="L364" s="3">
        <v>0.98196834022135504</v>
      </c>
    </row>
    <row r="365" spans="1:12" x14ac:dyDescent="0.25">
      <c r="A365" s="3">
        <v>359</v>
      </c>
      <c r="B365" s="3" t="s">
        <v>648</v>
      </c>
      <c r="C365" s="3">
        <v>1</v>
      </c>
      <c r="D365" s="3">
        <v>3</v>
      </c>
      <c r="E365" s="3">
        <v>3</v>
      </c>
      <c r="F365" s="3">
        <v>3</v>
      </c>
      <c r="G365" s="3" t="s">
        <v>288</v>
      </c>
      <c r="H365" s="3">
        <v>4.9082381749950699</v>
      </c>
      <c r="I365" s="3" t="s">
        <v>269</v>
      </c>
      <c r="J365" s="3">
        <v>18</v>
      </c>
      <c r="K365" s="3">
        <v>2.08870868674334E-3</v>
      </c>
      <c r="L365" s="3">
        <v>0.99866775835428101</v>
      </c>
    </row>
    <row r="366" spans="1:12" x14ac:dyDescent="0.25">
      <c r="A366" s="3">
        <v>360</v>
      </c>
      <c r="B366" s="3" t="s">
        <v>649</v>
      </c>
      <c r="C366" s="3">
        <v>1</v>
      </c>
      <c r="D366" s="3">
        <v>3</v>
      </c>
      <c r="E366" s="3">
        <v>3</v>
      </c>
      <c r="F366" s="3">
        <v>3</v>
      </c>
      <c r="G366" s="3" t="s">
        <v>288</v>
      </c>
      <c r="H366" s="3">
        <v>6.3071238353887402</v>
      </c>
      <c r="I366" s="3" t="s">
        <v>269</v>
      </c>
      <c r="J366" s="3">
        <v>28</v>
      </c>
      <c r="K366" s="3">
        <v>2.9334815171567202E-2</v>
      </c>
      <c r="L366" s="3">
        <v>0.971616478526097</v>
      </c>
    </row>
    <row r="367" spans="1:12" x14ac:dyDescent="0.25">
      <c r="A367" s="3">
        <v>361</v>
      </c>
      <c r="B367" s="3" t="s">
        <v>650</v>
      </c>
      <c r="C367" s="3">
        <v>1</v>
      </c>
      <c r="D367" s="3">
        <v>3</v>
      </c>
      <c r="E367" s="3">
        <v>3</v>
      </c>
      <c r="F367" s="3">
        <v>3</v>
      </c>
      <c r="G367" s="3" t="s">
        <v>288</v>
      </c>
      <c r="H367" s="3">
        <v>4.65349025168931</v>
      </c>
      <c r="I367" s="3" t="s">
        <v>269</v>
      </c>
      <c r="J367" s="3">
        <v>82</v>
      </c>
      <c r="K367" s="3">
        <v>4.6352970889605702E-2</v>
      </c>
      <c r="L367" s="3">
        <v>0.94555797908629502</v>
      </c>
    </row>
    <row r="368" spans="1:12" x14ac:dyDescent="0.25">
      <c r="A368" s="3">
        <v>362</v>
      </c>
      <c r="B368" s="3" t="s">
        <v>651</v>
      </c>
      <c r="C368" s="3">
        <v>1</v>
      </c>
      <c r="D368" s="3">
        <v>3</v>
      </c>
      <c r="E368" s="3">
        <v>3</v>
      </c>
      <c r="F368" s="3">
        <v>3</v>
      </c>
      <c r="G368" s="3" t="s">
        <v>288</v>
      </c>
      <c r="H368" s="3">
        <v>6.6409860929934901</v>
      </c>
      <c r="I368" s="3" t="s">
        <v>269</v>
      </c>
      <c r="J368" s="3">
        <v>37</v>
      </c>
      <c r="K368" s="3">
        <v>1.9639083632364999E-2</v>
      </c>
      <c r="L368" s="3">
        <v>0.98321205343650897</v>
      </c>
    </row>
    <row r="369" spans="1:12" x14ac:dyDescent="0.25">
      <c r="A369" s="3">
        <v>363</v>
      </c>
      <c r="B369" s="3" t="s">
        <v>652</v>
      </c>
      <c r="C369" s="3">
        <v>1</v>
      </c>
      <c r="D369" s="3">
        <v>3</v>
      </c>
      <c r="E369" s="3">
        <v>3</v>
      </c>
      <c r="F369" s="3">
        <v>3</v>
      </c>
      <c r="G369" s="3" t="s">
        <v>288</v>
      </c>
      <c r="H369" s="3">
        <v>3.6480356925303399</v>
      </c>
      <c r="I369" s="3" t="s">
        <v>269</v>
      </c>
      <c r="J369" s="3">
        <v>43</v>
      </c>
      <c r="K369" s="3">
        <v>6.0417917018944799E-2</v>
      </c>
      <c r="L369" s="3">
        <v>0.88028717655011102</v>
      </c>
    </row>
    <row r="370" spans="1:12" x14ac:dyDescent="0.25">
      <c r="A370" s="3">
        <v>364</v>
      </c>
      <c r="B370" s="3" t="s">
        <v>653</v>
      </c>
      <c r="C370" s="3">
        <v>1</v>
      </c>
      <c r="D370" s="3">
        <v>3</v>
      </c>
      <c r="E370" s="3">
        <v>3</v>
      </c>
      <c r="F370" s="3">
        <v>3</v>
      </c>
      <c r="G370" s="3" t="s">
        <v>288</v>
      </c>
      <c r="H370" s="3">
        <v>2.6436820034078101</v>
      </c>
      <c r="I370" s="3" t="s">
        <v>269</v>
      </c>
      <c r="J370" s="3">
        <v>49</v>
      </c>
      <c r="K370" s="3">
        <v>0.119621873824502</v>
      </c>
      <c r="L370" s="3">
        <v>0.54808885373891103</v>
      </c>
    </row>
    <row r="371" spans="1:12" x14ac:dyDescent="0.25">
      <c r="A371" s="3">
        <v>365</v>
      </c>
      <c r="B371" s="3" t="s">
        <v>654</v>
      </c>
      <c r="C371" s="3">
        <v>1</v>
      </c>
      <c r="D371" s="3">
        <v>3</v>
      </c>
      <c r="E371" s="3">
        <v>3</v>
      </c>
      <c r="F371" s="3">
        <v>3</v>
      </c>
      <c r="G371" s="3" t="s">
        <v>288</v>
      </c>
      <c r="H371" s="3">
        <v>4.1431746873529596</v>
      </c>
      <c r="I371" s="3" t="s">
        <v>269</v>
      </c>
      <c r="J371" s="3">
        <v>54</v>
      </c>
      <c r="K371" s="3">
        <v>2.1555316261702699E-2</v>
      </c>
      <c r="L371" s="3">
        <v>0.96334928336673098</v>
      </c>
    </row>
    <row r="372" spans="1:12" x14ac:dyDescent="0.25">
      <c r="A372" s="3">
        <v>366</v>
      </c>
      <c r="B372" s="3" t="s">
        <v>655</v>
      </c>
      <c r="C372" s="3">
        <v>1</v>
      </c>
      <c r="D372" s="3">
        <v>3</v>
      </c>
      <c r="E372" s="3">
        <v>3</v>
      </c>
      <c r="F372" s="3">
        <v>3</v>
      </c>
      <c r="G372" s="3" t="s">
        <v>288</v>
      </c>
      <c r="H372" s="3">
        <v>5.92371956986808</v>
      </c>
      <c r="I372" s="3" t="s">
        <v>269</v>
      </c>
      <c r="J372" s="3">
        <v>34</v>
      </c>
      <c r="K372" s="3">
        <v>1.24992364775916E-2</v>
      </c>
      <c r="L372" s="3">
        <v>0.98796874671364499</v>
      </c>
    </row>
    <row r="373" spans="1:12" x14ac:dyDescent="0.25">
      <c r="A373" s="3">
        <v>367</v>
      </c>
      <c r="B373" s="3" t="s">
        <v>656</v>
      </c>
      <c r="C373" s="3">
        <v>1</v>
      </c>
      <c r="D373" s="3">
        <v>3</v>
      </c>
      <c r="E373" s="3">
        <v>3</v>
      </c>
      <c r="F373" s="3">
        <v>3</v>
      </c>
      <c r="G373" s="3" t="s">
        <v>288</v>
      </c>
      <c r="H373" s="3">
        <v>5.4041014603288904</v>
      </c>
      <c r="I373" s="3" t="s">
        <v>269</v>
      </c>
      <c r="J373" s="3">
        <v>104</v>
      </c>
      <c r="K373" s="3">
        <v>1.8779368485347201E-2</v>
      </c>
      <c r="L373" s="3">
        <v>0.98238339122466001</v>
      </c>
    </row>
    <row r="374" spans="1:12" x14ac:dyDescent="0.25">
      <c r="A374" s="3">
        <v>368</v>
      </c>
      <c r="B374" s="3" t="s">
        <v>657</v>
      </c>
      <c r="C374" s="3">
        <v>1</v>
      </c>
      <c r="D374" s="3">
        <v>3</v>
      </c>
      <c r="E374" s="3">
        <v>3</v>
      </c>
      <c r="F374" s="3">
        <v>3</v>
      </c>
      <c r="G374" s="3" t="s">
        <v>288</v>
      </c>
      <c r="H374" s="3">
        <v>5.7732875274280602</v>
      </c>
      <c r="I374" s="3" t="s">
        <v>269</v>
      </c>
      <c r="J374" s="3">
        <v>60</v>
      </c>
      <c r="K374" s="3">
        <v>1.4040038460328299E-2</v>
      </c>
      <c r="L374" s="3">
        <v>0.98680080885295096</v>
      </c>
    </row>
    <row r="375" spans="1:12" x14ac:dyDescent="0.25">
      <c r="A375" s="3">
        <v>369</v>
      </c>
      <c r="B375" s="3" t="s">
        <v>658</v>
      </c>
      <c r="C375" s="3">
        <v>1</v>
      </c>
      <c r="D375" s="3">
        <v>3</v>
      </c>
      <c r="E375" s="3">
        <v>3</v>
      </c>
      <c r="F375" s="3">
        <v>3</v>
      </c>
      <c r="G375" s="3" t="s">
        <v>288</v>
      </c>
      <c r="H375" s="3">
        <v>5.5078031171178203</v>
      </c>
      <c r="I375" s="3" t="s">
        <v>269</v>
      </c>
      <c r="J375" s="3">
        <v>20</v>
      </c>
      <c r="K375" s="3">
        <v>2.0763835713771099E-2</v>
      </c>
      <c r="L375" s="3">
        <v>0.98180792852856802</v>
      </c>
    </row>
    <row r="376" spans="1:12" x14ac:dyDescent="0.25">
      <c r="A376" s="3">
        <v>370</v>
      </c>
      <c r="B376" s="3" t="s">
        <v>659</v>
      </c>
      <c r="C376" s="3">
        <v>1</v>
      </c>
      <c r="D376" s="3">
        <v>3</v>
      </c>
      <c r="E376" s="3">
        <v>3</v>
      </c>
      <c r="F376" s="3">
        <v>3</v>
      </c>
      <c r="G376" s="3" t="s">
        <v>288</v>
      </c>
      <c r="H376" s="3">
        <v>5.7342384927639403</v>
      </c>
      <c r="I376" s="3" t="s">
        <v>269</v>
      </c>
      <c r="J376" s="3">
        <v>15</v>
      </c>
      <c r="K376" s="19">
        <v>9.8746279892046791E-4</v>
      </c>
      <c r="L376" s="3">
        <v>0.99915044202678205</v>
      </c>
    </row>
    <row r="377" spans="1:12" x14ac:dyDescent="0.25">
      <c r="A377" s="3">
        <v>371</v>
      </c>
      <c r="B377" s="3" t="s">
        <v>660</v>
      </c>
      <c r="C377" s="3">
        <v>1</v>
      </c>
      <c r="D377" s="3">
        <v>3</v>
      </c>
      <c r="E377" s="3">
        <v>3</v>
      </c>
      <c r="F377" s="3">
        <v>3</v>
      </c>
      <c r="G377" s="3" t="s">
        <v>288</v>
      </c>
      <c r="H377" s="3">
        <v>6.06058189245101</v>
      </c>
      <c r="I377" s="3" t="s">
        <v>269</v>
      </c>
      <c r="J377" s="3">
        <v>68</v>
      </c>
      <c r="K377" s="3">
        <v>3.9834438651181999E-3</v>
      </c>
      <c r="L377" s="3">
        <v>0.99689223144899397</v>
      </c>
    </row>
    <row r="378" spans="1:12" x14ac:dyDescent="0.25">
      <c r="A378" s="3">
        <v>372</v>
      </c>
      <c r="B378" s="3" t="s">
        <v>661</v>
      </c>
      <c r="C378" s="3">
        <v>1</v>
      </c>
      <c r="D378" s="3">
        <v>3</v>
      </c>
      <c r="E378" s="3">
        <v>3</v>
      </c>
      <c r="F378" s="3">
        <v>3</v>
      </c>
      <c r="G378" s="3" t="s">
        <v>288</v>
      </c>
      <c r="H378" s="3">
        <v>4.9447951196187399</v>
      </c>
      <c r="I378" s="3" t="s">
        <v>269</v>
      </c>
      <c r="J378" s="3">
        <v>53</v>
      </c>
      <c r="K378" s="3">
        <v>3.3236707294819999E-2</v>
      </c>
      <c r="L378" s="3">
        <v>0.96505568713941303</v>
      </c>
    </row>
    <row r="379" spans="1:12" x14ac:dyDescent="0.25">
      <c r="A379" s="3">
        <v>373</v>
      </c>
      <c r="B379" s="3" t="s">
        <v>662</v>
      </c>
      <c r="C379" s="3">
        <v>1</v>
      </c>
      <c r="D379" s="3">
        <v>3</v>
      </c>
      <c r="E379" s="3">
        <v>3</v>
      </c>
      <c r="F379" s="3">
        <v>3</v>
      </c>
      <c r="G379" s="3" t="s">
        <v>288</v>
      </c>
      <c r="H379" s="3">
        <v>2.7954735233352901</v>
      </c>
      <c r="I379" s="3" t="s">
        <v>269</v>
      </c>
      <c r="J379" s="3">
        <v>49</v>
      </c>
      <c r="K379" s="3">
        <v>8.9470966455645201E-2</v>
      </c>
      <c r="L379" s="3">
        <v>0.66262297439505302</v>
      </c>
    </row>
    <row r="380" spans="1:12" x14ac:dyDescent="0.25">
      <c r="A380" s="3">
        <v>374</v>
      </c>
      <c r="B380" s="3" t="s">
        <v>663</v>
      </c>
      <c r="C380" s="3">
        <v>1</v>
      </c>
      <c r="D380" s="3">
        <v>3</v>
      </c>
      <c r="E380" s="3">
        <v>3</v>
      </c>
      <c r="F380" s="3">
        <v>3</v>
      </c>
      <c r="G380" s="3" t="s">
        <v>288</v>
      </c>
      <c r="H380" s="3">
        <v>4.93912739077998</v>
      </c>
      <c r="I380" s="3" t="s">
        <v>269</v>
      </c>
      <c r="J380" s="3">
        <v>95</v>
      </c>
      <c r="K380" s="3">
        <v>1.1844359519816499E-2</v>
      </c>
      <c r="L380" s="3">
        <v>0.98770017485501904</v>
      </c>
    </row>
    <row r="381" spans="1:12" x14ac:dyDescent="0.25">
      <c r="A381" s="3">
        <v>375</v>
      </c>
      <c r="B381" s="3" t="s">
        <v>664</v>
      </c>
      <c r="C381" s="3">
        <v>1</v>
      </c>
      <c r="D381" s="3">
        <v>3</v>
      </c>
      <c r="E381" s="3">
        <v>3</v>
      </c>
      <c r="F381" s="3">
        <v>3</v>
      </c>
      <c r="G381" s="3" t="s">
        <v>288</v>
      </c>
      <c r="H381" s="3">
        <v>4.22185808971639</v>
      </c>
      <c r="I381" s="3" t="s">
        <v>269</v>
      </c>
      <c r="J381" s="3">
        <v>94</v>
      </c>
      <c r="K381" s="3">
        <v>2.5067433028708501E-2</v>
      </c>
      <c r="L381" s="3">
        <v>0.95835864973671703</v>
      </c>
    </row>
    <row r="382" spans="1:12" x14ac:dyDescent="0.25">
      <c r="A382" s="3">
        <v>376</v>
      </c>
      <c r="B382" s="3" t="s">
        <v>665</v>
      </c>
      <c r="C382" s="3">
        <v>1</v>
      </c>
      <c r="D382" s="3">
        <v>2</v>
      </c>
      <c r="E382" s="3">
        <v>3</v>
      </c>
      <c r="F382" s="3">
        <v>3</v>
      </c>
      <c r="G382" s="3" t="s">
        <v>288</v>
      </c>
      <c r="H382" s="3">
        <v>2.0648915688951601</v>
      </c>
      <c r="I382" s="3" t="s">
        <v>269</v>
      </c>
      <c r="J382" s="3">
        <v>14</v>
      </c>
      <c r="K382" s="3">
        <v>3.6204046493234998E-2</v>
      </c>
      <c r="L382" s="3">
        <v>-0.21368444182137</v>
      </c>
    </row>
    <row r="383" spans="1:12" x14ac:dyDescent="0.25">
      <c r="A383" s="3">
        <v>377</v>
      </c>
      <c r="B383" s="3" t="s">
        <v>666</v>
      </c>
      <c r="C383" s="3">
        <v>1</v>
      </c>
      <c r="D383" s="3">
        <v>3</v>
      </c>
      <c r="E383" s="3">
        <v>3</v>
      </c>
      <c r="F383" s="3">
        <v>3</v>
      </c>
      <c r="G383" s="3" t="s">
        <v>288</v>
      </c>
      <c r="H383" s="3">
        <v>3.10292094217716</v>
      </c>
      <c r="I383" s="3" t="s">
        <v>269</v>
      </c>
      <c r="J383" s="3">
        <v>49</v>
      </c>
      <c r="K383" s="3">
        <v>4.9140777767935698E-2</v>
      </c>
      <c r="L383" s="3">
        <v>0.84824346624579705</v>
      </c>
    </row>
    <row r="384" spans="1:12" x14ac:dyDescent="0.25">
      <c r="A384" s="3">
        <v>378</v>
      </c>
      <c r="B384" s="3" t="s">
        <v>667</v>
      </c>
      <c r="C384" s="3">
        <v>1</v>
      </c>
      <c r="D384" s="3">
        <v>3</v>
      </c>
      <c r="E384" s="3">
        <v>3</v>
      </c>
      <c r="F384" s="3">
        <v>3</v>
      </c>
      <c r="G384" s="3" t="s">
        <v>288</v>
      </c>
      <c r="H384" s="3">
        <v>2.8725691910618001</v>
      </c>
      <c r="I384" s="3" t="s">
        <v>269</v>
      </c>
      <c r="J384" s="3">
        <v>49</v>
      </c>
      <c r="K384" s="3">
        <v>7.4295588625179806E-2</v>
      </c>
      <c r="L384" s="3">
        <v>0.72079783039721801</v>
      </c>
    </row>
    <row r="385" spans="1:12" x14ac:dyDescent="0.25">
      <c r="A385" s="3">
        <v>379</v>
      </c>
      <c r="B385" s="3" t="s">
        <v>668</v>
      </c>
      <c r="C385" s="3">
        <v>1</v>
      </c>
      <c r="D385" s="3">
        <v>3</v>
      </c>
      <c r="E385" s="3">
        <v>3</v>
      </c>
      <c r="F385" s="3">
        <v>3</v>
      </c>
      <c r="G385" s="3" t="s">
        <v>288</v>
      </c>
      <c r="H385" s="3">
        <v>4.71396242437008</v>
      </c>
      <c r="I385" s="3" t="s">
        <v>269</v>
      </c>
      <c r="J385" s="3">
        <v>16</v>
      </c>
      <c r="K385" s="3">
        <v>1.7481520917786201E-3</v>
      </c>
      <c r="L385" s="3">
        <v>0.99781314541439903</v>
      </c>
    </row>
    <row r="386" spans="1:12" x14ac:dyDescent="0.25">
      <c r="A386" s="3">
        <v>380</v>
      </c>
      <c r="B386" s="3" t="s">
        <v>669</v>
      </c>
      <c r="C386" s="3">
        <v>1</v>
      </c>
      <c r="D386" s="3">
        <v>3</v>
      </c>
      <c r="E386" s="3">
        <v>3</v>
      </c>
      <c r="F386" s="3">
        <v>3</v>
      </c>
      <c r="G386" s="3" t="s">
        <v>288</v>
      </c>
      <c r="H386" s="3">
        <v>4.6510097957794203</v>
      </c>
      <c r="I386" s="3" t="s">
        <v>269</v>
      </c>
      <c r="J386" s="3">
        <v>16</v>
      </c>
      <c r="K386" s="3">
        <v>1.9758244106551599E-2</v>
      </c>
      <c r="L386" s="3">
        <v>0.975348302771191</v>
      </c>
    </row>
    <row r="387" spans="1:12" x14ac:dyDescent="0.25">
      <c r="A387" s="3">
        <v>381</v>
      </c>
      <c r="B387" s="3" t="s">
        <v>670</v>
      </c>
      <c r="C387" s="3">
        <v>1</v>
      </c>
      <c r="D387" s="3">
        <v>3</v>
      </c>
      <c r="E387" s="3">
        <v>3</v>
      </c>
      <c r="F387" s="3">
        <v>3</v>
      </c>
      <c r="G387" s="3" t="s">
        <v>288</v>
      </c>
      <c r="H387" s="3">
        <v>4.6959042443623202</v>
      </c>
      <c r="I387" s="3" t="s">
        <v>269</v>
      </c>
      <c r="J387" s="3">
        <v>78</v>
      </c>
      <c r="K387" s="3">
        <v>0.10192045355167</v>
      </c>
      <c r="L387" s="3">
        <v>0.87320990650430197</v>
      </c>
    </row>
    <row r="388" spans="1:12" x14ac:dyDescent="0.25">
      <c r="A388" s="3">
        <v>382</v>
      </c>
      <c r="B388" s="3" t="s">
        <v>671</v>
      </c>
      <c r="C388" s="3">
        <v>1</v>
      </c>
      <c r="D388" s="3">
        <v>3</v>
      </c>
      <c r="E388" s="3">
        <v>3</v>
      </c>
      <c r="F388" s="3">
        <v>3</v>
      </c>
      <c r="G388" s="3" t="s">
        <v>288</v>
      </c>
      <c r="H388" s="3">
        <v>3.2400321599057298</v>
      </c>
      <c r="I388" s="3" t="s">
        <v>269</v>
      </c>
      <c r="J388" s="3">
        <v>49</v>
      </c>
      <c r="K388" s="3">
        <v>3.8916519310422601E-2</v>
      </c>
      <c r="L388" s="3">
        <v>0.87183757655079097</v>
      </c>
    </row>
    <row r="389" spans="1:12" x14ac:dyDescent="0.25">
      <c r="A389" s="3">
        <v>383</v>
      </c>
      <c r="B389" s="3" t="s">
        <v>672</v>
      </c>
      <c r="C389" s="3">
        <v>1</v>
      </c>
      <c r="D389" s="3">
        <v>3</v>
      </c>
      <c r="E389" s="3">
        <v>3</v>
      </c>
      <c r="F389" s="3">
        <v>3</v>
      </c>
      <c r="G389" s="3" t="s">
        <v>288</v>
      </c>
      <c r="H389" s="3">
        <v>3.5452340346628999</v>
      </c>
      <c r="I389" s="3" t="s">
        <v>269</v>
      </c>
      <c r="J389" s="3">
        <v>75</v>
      </c>
      <c r="K389" s="3">
        <v>5.0345503541469903E-2</v>
      </c>
      <c r="L389" s="3">
        <v>0.88736110160165804</v>
      </c>
    </row>
    <row r="390" spans="1:12" x14ac:dyDescent="0.25">
      <c r="A390" s="3">
        <v>384</v>
      </c>
      <c r="B390" s="3" t="s">
        <v>673</v>
      </c>
      <c r="C390" s="3">
        <v>1</v>
      </c>
      <c r="D390" s="3">
        <v>3</v>
      </c>
      <c r="E390" s="3">
        <v>3</v>
      </c>
      <c r="F390" s="3">
        <v>3</v>
      </c>
      <c r="G390" s="3" t="s">
        <v>288</v>
      </c>
      <c r="H390" s="3">
        <v>4.8762251949638404</v>
      </c>
      <c r="I390" s="3" t="s">
        <v>269</v>
      </c>
      <c r="J390" s="3">
        <v>86</v>
      </c>
      <c r="K390" s="3">
        <v>4.9947471853540098E-3</v>
      </c>
      <c r="L390" s="3">
        <v>0.99494472082362995</v>
      </c>
    </row>
    <row r="391" spans="1:12" x14ac:dyDescent="0.25">
      <c r="A391" s="3">
        <v>385</v>
      </c>
      <c r="B391" s="3" t="s">
        <v>674</v>
      </c>
      <c r="C391" s="3">
        <v>1</v>
      </c>
      <c r="D391" s="3">
        <v>3</v>
      </c>
      <c r="E391" s="3">
        <v>3</v>
      </c>
      <c r="F391" s="3">
        <v>3</v>
      </c>
      <c r="G391" s="3" t="s">
        <v>288</v>
      </c>
      <c r="H391" s="3">
        <v>6.6783358260736296</v>
      </c>
      <c r="I391" s="3" t="s">
        <v>269</v>
      </c>
      <c r="J391" s="3">
        <v>97</v>
      </c>
      <c r="K391" s="3">
        <v>8.2217229691170998E-2</v>
      </c>
      <c r="L391" s="3">
        <v>0.93280475236739302</v>
      </c>
    </row>
    <row r="392" spans="1:12" x14ac:dyDescent="0.25">
      <c r="A392" s="3">
        <v>386</v>
      </c>
      <c r="B392" s="3" t="s">
        <v>675</v>
      </c>
      <c r="C392" s="3">
        <v>1</v>
      </c>
      <c r="D392" s="3">
        <v>3</v>
      </c>
      <c r="E392" s="3">
        <v>3</v>
      </c>
      <c r="F392" s="3">
        <v>3</v>
      </c>
      <c r="G392" s="3" t="s">
        <v>288</v>
      </c>
      <c r="H392" s="3">
        <v>6.9273348421832104</v>
      </c>
      <c r="I392" s="3" t="s">
        <v>269</v>
      </c>
      <c r="J392" s="3">
        <v>64</v>
      </c>
      <c r="K392" s="3">
        <v>2.0076208468317199E-2</v>
      </c>
      <c r="L392" s="3">
        <v>0.98473946277340696</v>
      </c>
    </row>
    <row r="393" spans="1:12" x14ac:dyDescent="0.25">
      <c r="A393" s="3">
        <v>387</v>
      </c>
      <c r="B393" s="3" t="s">
        <v>676</v>
      </c>
      <c r="C393" s="3">
        <v>1</v>
      </c>
      <c r="D393" s="3">
        <v>3</v>
      </c>
      <c r="E393" s="3">
        <v>3</v>
      </c>
      <c r="F393" s="3">
        <v>3</v>
      </c>
      <c r="G393" s="3" t="s">
        <v>288</v>
      </c>
      <c r="H393" s="3">
        <v>5.5443503318218301</v>
      </c>
      <c r="I393" s="3" t="s">
        <v>269</v>
      </c>
      <c r="J393" s="3">
        <v>20</v>
      </c>
      <c r="K393" s="3">
        <v>3.5169451442253101E-3</v>
      </c>
      <c r="L393" s="3">
        <v>0.99677111233287996</v>
      </c>
    </row>
    <row r="394" spans="1:12" x14ac:dyDescent="0.25">
      <c r="A394" s="3">
        <v>388</v>
      </c>
      <c r="B394" s="3" t="s">
        <v>677</v>
      </c>
      <c r="C394" s="3">
        <v>1</v>
      </c>
      <c r="D394" s="3">
        <v>3</v>
      </c>
      <c r="E394" s="3">
        <v>3</v>
      </c>
      <c r="F394" s="3">
        <v>3</v>
      </c>
      <c r="G394" s="3" t="s">
        <v>288</v>
      </c>
      <c r="H394" s="3">
        <v>4.26602724577966</v>
      </c>
      <c r="I394" s="3" t="s">
        <v>269</v>
      </c>
      <c r="J394" s="3">
        <v>90</v>
      </c>
      <c r="K394" s="3">
        <v>7.3403667457141303E-3</v>
      </c>
      <c r="L394" s="3">
        <v>0.98752202688128099</v>
      </c>
    </row>
    <row r="395" spans="1:12" x14ac:dyDescent="0.25">
      <c r="A395" s="3">
        <v>389</v>
      </c>
      <c r="B395" s="3" t="s">
        <v>678</v>
      </c>
      <c r="C395" s="3">
        <v>1</v>
      </c>
      <c r="D395" s="3">
        <v>3</v>
      </c>
      <c r="E395" s="3">
        <v>3</v>
      </c>
      <c r="F395" s="3">
        <v>3</v>
      </c>
      <c r="G395" s="3" t="s">
        <v>288</v>
      </c>
      <c r="H395" s="3">
        <v>5.6277448348480803</v>
      </c>
      <c r="I395" s="3" t="s">
        <v>269</v>
      </c>
      <c r="J395" s="3">
        <v>47</v>
      </c>
      <c r="K395" s="3">
        <v>7.6084852749347898E-2</v>
      </c>
      <c r="L395" s="3">
        <v>0.93632202180124202</v>
      </c>
    </row>
    <row r="396" spans="1:12" x14ac:dyDescent="0.25">
      <c r="A396" s="3">
        <v>390</v>
      </c>
      <c r="B396" s="3" t="s">
        <v>679</v>
      </c>
      <c r="C396" s="3">
        <v>1</v>
      </c>
      <c r="D396" s="3">
        <v>3</v>
      </c>
      <c r="E396" s="3">
        <v>3</v>
      </c>
      <c r="F396" s="3">
        <v>3</v>
      </c>
      <c r="G396" s="3" t="s">
        <v>288</v>
      </c>
      <c r="H396" s="3">
        <v>6.9148834873841203</v>
      </c>
      <c r="I396" s="3" t="s">
        <v>269</v>
      </c>
      <c r="J396" s="3">
        <v>10</v>
      </c>
      <c r="K396" s="3">
        <v>5.3728895069840004E-3</v>
      </c>
      <c r="L396" s="3">
        <v>0.99546810500354999</v>
      </c>
    </row>
    <row r="397" spans="1:12" x14ac:dyDescent="0.25">
      <c r="A397" s="3">
        <v>391</v>
      </c>
      <c r="B397" s="3" t="s">
        <v>680</v>
      </c>
      <c r="C397" s="3">
        <v>1</v>
      </c>
      <c r="D397" s="3">
        <v>3</v>
      </c>
      <c r="E397" s="3">
        <v>3</v>
      </c>
      <c r="F397" s="3">
        <v>3</v>
      </c>
      <c r="G397" s="3" t="s">
        <v>288</v>
      </c>
      <c r="H397" s="3">
        <v>7.1880302630338502</v>
      </c>
      <c r="I397" s="3" t="s">
        <v>269</v>
      </c>
      <c r="J397" s="3">
        <v>97</v>
      </c>
      <c r="K397" s="3">
        <v>8.5080611998284206E-2</v>
      </c>
      <c r="L397" s="3">
        <v>0.94407578868437103</v>
      </c>
    </row>
    <row r="398" spans="1:12" x14ac:dyDescent="0.25">
      <c r="A398" s="3">
        <v>392</v>
      </c>
      <c r="B398" s="3" t="s">
        <v>681</v>
      </c>
      <c r="C398" s="3">
        <v>1</v>
      </c>
      <c r="D398" s="3">
        <v>3</v>
      </c>
      <c r="E398" s="3">
        <v>3</v>
      </c>
      <c r="F398" s="3">
        <v>3</v>
      </c>
      <c r="G398" s="3" t="s">
        <v>288</v>
      </c>
      <c r="H398" s="3">
        <v>6.0403454251020898</v>
      </c>
      <c r="I398" s="3" t="s">
        <v>269</v>
      </c>
      <c r="J398" s="3">
        <v>98</v>
      </c>
      <c r="K398" s="3">
        <v>3.3403222921125901E-2</v>
      </c>
      <c r="L398" s="3">
        <v>0.97101708519170804</v>
      </c>
    </row>
    <row r="399" spans="1:12" x14ac:dyDescent="0.25">
      <c r="A399" s="3">
        <v>393</v>
      </c>
      <c r="B399" s="3" t="s">
        <v>682</v>
      </c>
      <c r="C399" s="3">
        <v>1</v>
      </c>
      <c r="D399" s="3">
        <v>3</v>
      </c>
      <c r="E399" s="3">
        <v>3</v>
      </c>
      <c r="F399" s="3">
        <v>3</v>
      </c>
      <c r="G399" s="3" t="s">
        <v>288</v>
      </c>
      <c r="H399" s="3">
        <v>3.1654233425737099</v>
      </c>
      <c r="I399" s="3" t="s">
        <v>269</v>
      </c>
      <c r="J399" s="3">
        <v>49</v>
      </c>
      <c r="K399" s="3">
        <v>1.5341723409720801E-2</v>
      </c>
      <c r="L399" s="3">
        <v>0.94214221594488201</v>
      </c>
    </row>
    <row r="400" spans="1:12" x14ac:dyDescent="0.25">
      <c r="A400" s="3">
        <v>394</v>
      </c>
      <c r="B400" s="3" t="s">
        <v>683</v>
      </c>
      <c r="C400" s="3">
        <v>1</v>
      </c>
      <c r="D400" s="3">
        <v>3</v>
      </c>
      <c r="E400" s="3">
        <v>3</v>
      </c>
      <c r="F400" s="3">
        <v>3</v>
      </c>
      <c r="G400" s="3" t="s">
        <v>288</v>
      </c>
      <c r="H400" s="3">
        <v>4.3572574640968096</v>
      </c>
      <c r="I400" s="3" t="s">
        <v>269</v>
      </c>
      <c r="J400" s="3">
        <v>78</v>
      </c>
      <c r="K400" s="3">
        <v>9.6722219830276998E-2</v>
      </c>
      <c r="L400" s="3">
        <v>0.87051902106893297</v>
      </c>
    </row>
    <row r="401" spans="1:12" x14ac:dyDescent="0.25">
      <c r="A401" s="3">
        <v>395</v>
      </c>
      <c r="B401" s="3" t="s">
        <v>684</v>
      </c>
      <c r="C401" s="3">
        <v>1</v>
      </c>
      <c r="D401" s="3">
        <v>3</v>
      </c>
      <c r="E401" s="3">
        <v>3</v>
      </c>
      <c r="F401" s="3">
        <v>3</v>
      </c>
      <c r="G401" s="3" t="s">
        <v>288</v>
      </c>
      <c r="H401" s="3">
        <v>5.7577337615346096</v>
      </c>
      <c r="I401" s="3" t="s">
        <v>269</v>
      </c>
      <c r="J401" s="3">
        <v>22</v>
      </c>
      <c r="K401" s="3">
        <v>2.8790083426775401E-2</v>
      </c>
      <c r="L401" s="3">
        <v>0.97634303681979595</v>
      </c>
    </row>
    <row r="402" spans="1:12" x14ac:dyDescent="0.25">
      <c r="A402" s="3">
        <v>396</v>
      </c>
      <c r="B402" s="10" t="s">
        <v>685</v>
      </c>
      <c r="C402" s="3">
        <v>1</v>
      </c>
      <c r="D402" s="3">
        <v>3</v>
      </c>
      <c r="E402" s="3">
        <v>3</v>
      </c>
      <c r="F402" s="3">
        <v>3</v>
      </c>
      <c r="G402" s="3" t="s">
        <v>288</v>
      </c>
      <c r="H402" s="3">
        <v>3.5416289997831401</v>
      </c>
      <c r="I402" s="3" t="s">
        <v>269</v>
      </c>
      <c r="J402" s="3">
        <v>75</v>
      </c>
      <c r="K402" s="3">
        <v>5.0672647221057299E-2</v>
      </c>
      <c r="L402" s="3">
        <v>0.88737513829952497</v>
      </c>
    </row>
    <row r="403" spans="1:12" x14ac:dyDescent="0.25">
      <c r="A403" s="3">
        <v>397</v>
      </c>
      <c r="B403" s="3" t="s">
        <v>686</v>
      </c>
      <c r="C403" s="3">
        <v>1</v>
      </c>
      <c r="D403" s="3">
        <v>3</v>
      </c>
      <c r="E403" s="3">
        <v>3</v>
      </c>
      <c r="F403" s="3">
        <v>3</v>
      </c>
      <c r="G403" s="3" t="s">
        <v>288</v>
      </c>
      <c r="H403" s="3">
        <v>6.5411692263660903</v>
      </c>
      <c r="I403" s="3" t="s">
        <v>269</v>
      </c>
      <c r="J403" s="3">
        <v>37</v>
      </c>
      <c r="K403" s="3">
        <v>2.9670543574388201E-2</v>
      </c>
      <c r="L403" s="3">
        <v>0.97437794565401203</v>
      </c>
    </row>
    <row r="404" spans="1:12" x14ac:dyDescent="0.25">
      <c r="A404" s="3">
        <v>398</v>
      </c>
      <c r="B404" s="3" t="s">
        <v>687</v>
      </c>
      <c r="C404" s="3">
        <v>1</v>
      </c>
      <c r="D404" s="3">
        <v>3</v>
      </c>
      <c r="E404" s="3">
        <v>3</v>
      </c>
      <c r="F404" s="3">
        <v>3</v>
      </c>
      <c r="G404" s="3" t="s">
        <v>288</v>
      </c>
      <c r="H404" s="3">
        <v>5.50802347506706</v>
      </c>
      <c r="I404" s="3" t="s">
        <v>269</v>
      </c>
      <c r="J404" s="3">
        <v>47</v>
      </c>
      <c r="K404" s="3">
        <v>0.123580058801512</v>
      </c>
      <c r="L404" s="3">
        <v>0.89832364341402604</v>
      </c>
    </row>
    <row r="405" spans="1:12" x14ac:dyDescent="0.25">
      <c r="A405" s="3">
        <v>399</v>
      </c>
      <c r="B405" s="3" t="s">
        <v>688</v>
      </c>
      <c r="C405" s="3">
        <v>1</v>
      </c>
      <c r="D405" s="3">
        <v>3</v>
      </c>
      <c r="E405" s="3">
        <v>3</v>
      </c>
      <c r="F405" s="3">
        <v>3</v>
      </c>
      <c r="G405" s="3" t="s">
        <v>288</v>
      </c>
      <c r="H405" s="3">
        <v>5.8399889901017898</v>
      </c>
      <c r="I405" s="3" t="s">
        <v>269</v>
      </c>
      <c r="J405" s="3">
        <v>22</v>
      </c>
      <c r="K405" s="3">
        <v>1.46251499712334E-2</v>
      </c>
      <c r="L405" s="3">
        <v>0.98607395085277605</v>
      </c>
    </row>
    <row r="406" spans="1:12" x14ac:dyDescent="0.25">
      <c r="A406" s="3">
        <v>400</v>
      </c>
      <c r="B406" s="10" t="s">
        <v>689</v>
      </c>
      <c r="C406" s="3">
        <v>1</v>
      </c>
      <c r="D406" s="3">
        <v>3</v>
      </c>
      <c r="E406" s="3">
        <v>3</v>
      </c>
      <c r="F406" s="3">
        <v>3</v>
      </c>
      <c r="G406" s="3" t="s">
        <v>288</v>
      </c>
      <c r="H406" s="3">
        <v>8.0892996806029593</v>
      </c>
      <c r="I406" s="3" t="s">
        <v>269</v>
      </c>
      <c r="J406" s="3">
        <v>44</v>
      </c>
      <c r="K406" s="3">
        <v>2.1508987010522899E-2</v>
      </c>
      <c r="L406" s="3">
        <v>0.98095873632000896</v>
      </c>
    </row>
    <row r="407" spans="1:12" x14ac:dyDescent="0.25">
      <c r="A407" s="3">
        <v>401</v>
      </c>
      <c r="B407" s="3" t="s">
        <v>690</v>
      </c>
      <c r="C407" s="3">
        <v>1</v>
      </c>
      <c r="D407" s="3">
        <v>3</v>
      </c>
      <c r="E407" s="3">
        <v>3</v>
      </c>
      <c r="F407" s="3">
        <v>3</v>
      </c>
      <c r="G407" s="3" t="s">
        <v>288</v>
      </c>
      <c r="H407" s="3">
        <v>6.4641096243229796</v>
      </c>
      <c r="I407" s="3" t="s">
        <v>269</v>
      </c>
      <c r="J407" s="3">
        <v>12</v>
      </c>
      <c r="K407" s="3">
        <v>6.4236554592812497E-3</v>
      </c>
      <c r="L407" s="3">
        <v>0.994171523976069</v>
      </c>
    </row>
    <row r="408" spans="1:12" x14ac:dyDescent="0.25">
      <c r="A408" s="3">
        <v>402</v>
      </c>
      <c r="B408" s="3" t="s">
        <v>691</v>
      </c>
      <c r="C408" s="3">
        <v>1</v>
      </c>
      <c r="D408" s="3">
        <v>3</v>
      </c>
      <c r="E408" s="3">
        <v>3</v>
      </c>
      <c r="F408" s="3">
        <v>3</v>
      </c>
      <c r="G408" s="3" t="s">
        <v>288</v>
      </c>
      <c r="H408" s="3">
        <v>5.4596827878178198</v>
      </c>
      <c r="I408" s="3" t="s">
        <v>269</v>
      </c>
      <c r="J408" s="3">
        <v>84</v>
      </c>
      <c r="K408" s="3">
        <v>1.8288494606222901E-2</v>
      </c>
      <c r="L408" s="3">
        <v>0.98455015153164505</v>
      </c>
    </row>
    <row r="409" spans="1:12" x14ac:dyDescent="0.25">
      <c r="A409" s="3">
        <v>403</v>
      </c>
      <c r="B409" s="3" t="s">
        <v>692</v>
      </c>
      <c r="C409" s="3">
        <v>1</v>
      </c>
      <c r="D409" s="3">
        <v>3</v>
      </c>
      <c r="E409" s="3">
        <v>3</v>
      </c>
      <c r="F409" s="3">
        <v>3</v>
      </c>
      <c r="G409" s="3" t="s">
        <v>288</v>
      </c>
      <c r="H409" s="3">
        <v>6.0688082419245104</v>
      </c>
      <c r="I409" s="3" t="s">
        <v>269</v>
      </c>
      <c r="J409" s="3">
        <v>68</v>
      </c>
      <c r="K409" s="3">
        <v>1.4858360605159E-2</v>
      </c>
      <c r="L409" s="3">
        <v>0.98826819048651204</v>
      </c>
    </row>
    <row r="410" spans="1:12" x14ac:dyDescent="0.25">
      <c r="A410" s="3">
        <v>404</v>
      </c>
      <c r="B410" s="10" t="s">
        <v>693</v>
      </c>
      <c r="C410" s="3">
        <v>1</v>
      </c>
      <c r="D410" s="3">
        <v>3</v>
      </c>
      <c r="E410" s="3">
        <v>3</v>
      </c>
      <c r="F410" s="3">
        <v>3</v>
      </c>
      <c r="G410" s="3" t="s">
        <v>288</v>
      </c>
      <c r="H410" s="3">
        <v>8.2081429781230106</v>
      </c>
      <c r="I410" s="3" t="s">
        <v>269</v>
      </c>
      <c r="J410" s="3">
        <v>7</v>
      </c>
      <c r="K410" s="3">
        <v>9.4789506749072203E-3</v>
      </c>
      <c r="L410" s="3">
        <v>0.99070521586837701</v>
      </c>
    </row>
    <row r="411" spans="1:12" x14ac:dyDescent="0.25">
      <c r="A411" s="3">
        <v>405</v>
      </c>
      <c r="B411" s="3" t="s">
        <v>694</v>
      </c>
      <c r="C411" s="3">
        <v>1</v>
      </c>
      <c r="D411" s="3">
        <v>3</v>
      </c>
      <c r="E411" s="3">
        <v>3</v>
      </c>
      <c r="F411" s="3">
        <v>3</v>
      </c>
      <c r="G411" s="3" t="s">
        <v>288</v>
      </c>
      <c r="H411" s="3">
        <v>3.8688887992766601</v>
      </c>
      <c r="I411" s="3" t="s">
        <v>269</v>
      </c>
      <c r="J411" s="3">
        <v>80</v>
      </c>
      <c r="K411" s="3">
        <v>2.4629497602760699E-2</v>
      </c>
      <c r="L411" s="3">
        <v>0.95188709949025396</v>
      </c>
    </row>
    <row r="412" spans="1:12" x14ac:dyDescent="0.25">
      <c r="A412" s="3">
        <v>406</v>
      </c>
      <c r="B412" s="3" t="s">
        <v>695</v>
      </c>
      <c r="C412" s="3">
        <v>1</v>
      </c>
      <c r="D412" s="3">
        <v>3</v>
      </c>
      <c r="E412" s="3">
        <v>3</v>
      </c>
      <c r="F412" s="3">
        <v>3</v>
      </c>
      <c r="G412" s="3" t="s">
        <v>288</v>
      </c>
      <c r="H412" s="3">
        <v>2.51880379785324</v>
      </c>
      <c r="I412" s="3" t="s">
        <v>269</v>
      </c>
      <c r="J412" s="3">
        <v>14</v>
      </c>
      <c r="K412" s="3">
        <v>9.9993512236120297E-2</v>
      </c>
      <c r="L412" s="3">
        <v>0</v>
      </c>
    </row>
    <row r="413" spans="1:12" x14ac:dyDescent="0.25">
      <c r="A413" s="3">
        <v>407</v>
      </c>
      <c r="B413" s="3" t="s">
        <v>696</v>
      </c>
      <c r="C413" s="3">
        <v>1</v>
      </c>
      <c r="D413" s="3">
        <v>3</v>
      </c>
      <c r="E413" s="3">
        <v>3</v>
      </c>
      <c r="F413" s="3">
        <v>3</v>
      </c>
      <c r="G413" s="3" t="s">
        <v>288</v>
      </c>
      <c r="H413" s="3">
        <v>4.4541187461992102</v>
      </c>
      <c r="I413" s="3" t="s">
        <v>269</v>
      </c>
      <c r="J413" s="3">
        <v>82</v>
      </c>
      <c r="K413" s="3">
        <v>1.8869964896249002E-2</v>
      </c>
      <c r="L413" s="3">
        <v>0.97587471646565205</v>
      </c>
    </row>
    <row r="414" spans="1:12" x14ac:dyDescent="0.25">
      <c r="A414" s="3">
        <v>408</v>
      </c>
      <c r="B414" s="3" t="s">
        <v>697</v>
      </c>
      <c r="C414" s="3">
        <v>1</v>
      </c>
      <c r="D414" s="3">
        <v>3</v>
      </c>
      <c r="E414" s="3">
        <v>3</v>
      </c>
      <c r="F414" s="3">
        <v>3</v>
      </c>
      <c r="G414" s="3" t="s">
        <v>288</v>
      </c>
      <c r="H414" s="3">
        <v>3.4269719923775899</v>
      </c>
      <c r="I414" s="3" t="s">
        <v>269</v>
      </c>
      <c r="J414" s="3">
        <v>49</v>
      </c>
      <c r="K414" s="3">
        <v>4.2198480693152497E-2</v>
      </c>
      <c r="L414" s="3">
        <v>0.87777410861684502</v>
      </c>
    </row>
    <row r="415" spans="1:12" x14ac:dyDescent="0.25">
      <c r="A415" s="3">
        <v>409</v>
      </c>
      <c r="B415" s="10" t="s">
        <v>698</v>
      </c>
      <c r="C415" s="3">
        <v>1</v>
      </c>
      <c r="D415" s="3">
        <v>3</v>
      </c>
      <c r="E415" s="3">
        <v>3</v>
      </c>
      <c r="F415" s="3">
        <v>3</v>
      </c>
      <c r="G415" s="3" t="s">
        <v>288</v>
      </c>
      <c r="H415" s="3">
        <v>8.0161729304562801</v>
      </c>
      <c r="I415" s="3" t="s">
        <v>269</v>
      </c>
      <c r="J415" s="3">
        <v>44</v>
      </c>
      <c r="K415" s="3">
        <v>1.14035043990534E-2</v>
      </c>
      <c r="L415" s="3">
        <v>0.99273132257762797</v>
      </c>
    </row>
    <row r="416" spans="1:12" x14ac:dyDescent="0.25">
      <c r="A416" s="3">
        <v>410</v>
      </c>
      <c r="B416" s="3" t="s">
        <v>699</v>
      </c>
      <c r="C416" s="3">
        <v>1</v>
      </c>
      <c r="D416" s="3">
        <v>3</v>
      </c>
      <c r="E416" s="3">
        <v>3</v>
      </c>
      <c r="F416" s="3">
        <v>3</v>
      </c>
      <c r="G416" s="3" t="s">
        <v>288</v>
      </c>
      <c r="H416" s="3">
        <v>4.5834047142036898</v>
      </c>
      <c r="I416" s="3" t="s">
        <v>269</v>
      </c>
      <c r="J416" s="3">
        <v>31</v>
      </c>
      <c r="K416" s="3">
        <v>7.3949852145202E-3</v>
      </c>
      <c r="L416" s="3">
        <v>0.99032506619608995</v>
      </c>
    </row>
    <row r="417" spans="1:12" x14ac:dyDescent="0.25">
      <c r="A417" s="3">
        <v>411</v>
      </c>
      <c r="B417" s="3" t="s">
        <v>700</v>
      </c>
      <c r="C417" s="3">
        <v>1</v>
      </c>
      <c r="D417" s="3">
        <v>3</v>
      </c>
      <c r="E417" s="3">
        <v>3</v>
      </c>
      <c r="F417" s="3">
        <v>3</v>
      </c>
      <c r="G417" s="3" t="s">
        <v>288</v>
      </c>
      <c r="H417" s="3">
        <v>7.8937556587072502</v>
      </c>
      <c r="I417" s="3" t="s">
        <v>269</v>
      </c>
      <c r="J417" s="3">
        <v>44</v>
      </c>
      <c r="K417" s="3">
        <v>2.0945089197608398E-2</v>
      </c>
      <c r="L417" s="3">
        <v>0.98353409815705495</v>
      </c>
    </row>
    <row r="418" spans="1:12" x14ac:dyDescent="0.25">
      <c r="A418" s="3">
        <v>412</v>
      </c>
      <c r="B418" s="3" t="s">
        <v>701</v>
      </c>
      <c r="C418" s="3">
        <v>1</v>
      </c>
      <c r="D418" s="3">
        <v>3</v>
      </c>
      <c r="E418" s="3">
        <v>3</v>
      </c>
      <c r="F418" s="3">
        <v>3</v>
      </c>
      <c r="G418" s="3" t="s">
        <v>288</v>
      </c>
      <c r="H418" s="3">
        <v>3.8972730429035498</v>
      </c>
      <c r="I418" s="3" t="s">
        <v>269</v>
      </c>
      <c r="J418" s="3">
        <v>80</v>
      </c>
      <c r="K418" s="3">
        <v>4.4361608263119502E-2</v>
      </c>
      <c r="L418" s="3">
        <v>0.91674030926974903</v>
      </c>
    </row>
    <row r="419" spans="1:12" x14ac:dyDescent="0.25">
      <c r="A419" s="3">
        <v>413</v>
      </c>
      <c r="B419" s="3" t="s">
        <v>702</v>
      </c>
      <c r="C419" s="3">
        <v>1</v>
      </c>
      <c r="D419" s="3">
        <v>3</v>
      </c>
      <c r="E419" s="3">
        <v>3</v>
      </c>
      <c r="F419" s="3">
        <v>3</v>
      </c>
      <c r="G419" s="3" t="s">
        <v>288</v>
      </c>
      <c r="H419" s="3">
        <v>4.84530449146735</v>
      </c>
      <c r="I419" s="3" t="s">
        <v>269</v>
      </c>
      <c r="J419" s="3">
        <v>53</v>
      </c>
      <c r="K419" s="3">
        <v>7.77696061455318E-2</v>
      </c>
      <c r="L419" s="3">
        <v>0.92680709843702602</v>
      </c>
    </row>
    <row r="420" spans="1:12" x14ac:dyDescent="0.25">
      <c r="A420" s="3">
        <v>414</v>
      </c>
      <c r="B420" s="3" t="s">
        <v>703</v>
      </c>
      <c r="C420" s="3">
        <v>1</v>
      </c>
      <c r="D420" s="3">
        <v>3</v>
      </c>
      <c r="E420" s="3">
        <v>3</v>
      </c>
      <c r="F420" s="3">
        <v>3</v>
      </c>
      <c r="G420" s="3" t="s">
        <v>288</v>
      </c>
      <c r="H420" s="3">
        <v>4.1509159586728002</v>
      </c>
      <c r="I420" s="3" t="s">
        <v>269</v>
      </c>
      <c r="J420" s="3">
        <v>94</v>
      </c>
      <c r="K420" s="3">
        <v>1.8175608396463601E-2</v>
      </c>
      <c r="L420" s="3">
        <v>0.96920934998781205</v>
      </c>
    </row>
    <row r="421" spans="1:12" x14ac:dyDescent="0.25">
      <c r="A421" s="3">
        <v>415</v>
      </c>
      <c r="B421" s="3" t="s">
        <v>704</v>
      </c>
      <c r="C421" s="3">
        <v>1</v>
      </c>
      <c r="D421" s="3">
        <v>3</v>
      </c>
      <c r="E421" s="3">
        <v>3</v>
      </c>
      <c r="F421" s="3">
        <v>3</v>
      </c>
      <c r="G421" s="3" t="s">
        <v>288</v>
      </c>
      <c r="H421" s="3">
        <v>8.2378475874811095</v>
      </c>
      <c r="I421" s="3" t="s">
        <v>269</v>
      </c>
      <c r="J421" s="3">
        <v>7</v>
      </c>
      <c r="K421" s="3">
        <v>7.2557807005962205E-2</v>
      </c>
      <c r="L421" s="3">
        <v>0.94175553303758297</v>
      </c>
    </row>
    <row r="422" spans="1:12" x14ac:dyDescent="0.25">
      <c r="A422" s="3">
        <v>416</v>
      </c>
      <c r="B422" s="3" t="s">
        <v>705</v>
      </c>
      <c r="C422" s="3">
        <v>1</v>
      </c>
      <c r="D422" s="3">
        <v>3</v>
      </c>
      <c r="E422" s="3">
        <v>3</v>
      </c>
      <c r="F422" s="3">
        <v>3</v>
      </c>
      <c r="G422" s="3" t="s">
        <v>288</v>
      </c>
      <c r="H422" s="3">
        <v>5.3418592990187204</v>
      </c>
      <c r="I422" s="3" t="s">
        <v>269</v>
      </c>
      <c r="J422" s="3">
        <v>47</v>
      </c>
      <c r="K422" s="3">
        <v>0.132636006209014</v>
      </c>
      <c r="L422" s="3">
        <v>0.88010187356582004</v>
      </c>
    </row>
    <row r="423" spans="1:12" x14ac:dyDescent="0.25">
      <c r="A423" s="3">
        <v>417</v>
      </c>
      <c r="B423" s="3" t="s">
        <v>706</v>
      </c>
      <c r="C423" s="3">
        <v>1</v>
      </c>
      <c r="D423" s="3">
        <v>3</v>
      </c>
      <c r="E423" s="3">
        <v>3</v>
      </c>
      <c r="F423" s="3">
        <v>3</v>
      </c>
      <c r="G423" s="3" t="s">
        <v>288</v>
      </c>
      <c r="H423" s="3">
        <v>5.4598398959345502</v>
      </c>
      <c r="I423" s="3" t="s">
        <v>269</v>
      </c>
      <c r="J423" s="3">
        <v>84</v>
      </c>
      <c r="K423" s="3">
        <v>1.8304791545281699E-2</v>
      </c>
      <c r="L423" s="3">
        <v>0.98455399457940396</v>
      </c>
    </row>
    <row r="424" spans="1:12" x14ac:dyDescent="0.25">
      <c r="A424" s="3">
        <v>418</v>
      </c>
      <c r="B424" s="3" t="s">
        <v>707</v>
      </c>
      <c r="C424" s="3">
        <v>1</v>
      </c>
      <c r="D424" s="3">
        <v>3</v>
      </c>
      <c r="E424" s="3">
        <v>3</v>
      </c>
      <c r="F424" s="3">
        <v>3</v>
      </c>
      <c r="G424" s="3" t="s">
        <v>288</v>
      </c>
      <c r="H424" s="3">
        <v>4.6781955931571098</v>
      </c>
      <c r="I424" s="3" t="s">
        <v>269</v>
      </c>
      <c r="J424" s="3">
        <v>16</v>
      </c>
      <c r="K424" s="3">
        <v>1.9140078818628701E-2</v>
      </c>
      <c r="L424" s="3">
        <v>0.98138372679632402</v>
      </c>
    </row>
    <row r="425" spans="1:12" x14ac:dyDescent="0.25">
      <c r="A425" s="3">
        <v>419</v>
      </c>
      <c r="B425" s="3" t="s">
        <v>708</v>
      </c>
      <c r="C425" s="3">
        <v>1</v>
      </c>
      <c r="D425" s="3">
        <v>3</v>
      </c>
      <c r="E425" s="3">
        <v>3</v>
      </c>
      <c r="F425" s="3">
        <v>3</v>
      </c>
      <c r="G425" s="3" t="s">
        <v>288</v>
      </c>
      <c r="H425" s="3">
        <v>5.9726311448809302</v>
      </c>
      <c r="I425" s="3" t="s">
        <v>269</v>
      </c>
      <c r="J425" s="3">
        <v>98</v>
      </c>
      <c r="K425" s="3">
        <v>3.4085417971500401E-2</v>
      </c>
      <c r="L425" s="3">
        <v>0.97406718005368897</v>
      </c>
    </row>
    <row r="426" spans="1:12" x14ac:dyDescent="0.25">
      <c r="A426" s="3">
        <v>420</v>
      </c>
      <c r="B426" s="3" t="s">
        <v>709</v>
      </c>
      <c r="C426" s="3">
        <v>1</v>
      </c>
      <c r="D426" s="3">
        <v>3</v>
      </c>
      <c r="E426" s="3">
        <v>3</v>
      </c>
      <c r="F426" s="3">
        <v>3</v>
      </c>
      <c r="G426" s="3" t="s">
        <v>288</v>
      </c>
      <c r="H426" s="3">
        <v>2.4836916395933102</v>
      </c>
      <c r="I426" s="3" t="s">
        <v>269</v>
      </c>
      <c r="J426" s="3">
        <v>14</v>
      </c>
      <c r="K426" s="3">
        <v>9.3387457761773596E-2</v>
      </c>
      <c r="L426" s="3">
        <v>0</v>
      </c>
    </row>
    <row r="427" spans="1:12" x14ac:dyDescent="0.25">
      <c r="A427" s="3">
        <v>421</v>
      </c>
      <c r="B427" s="3" t="s">
        <v>710</v>
      </c>
      <c r="C427" s="3">
        <v>1</v>
      </c>
      <c r="D427" s="3">
        <v>3</v>
      </c>
      <c r="E427" s="3">
        <v>3</v>
      </c>
      <c r="F427" s="3">
        <v>3</v>
      </c>
      <c r="G427" s="3" t="s">
        <v>288</v>
      </c>
      <c r="H427" s="3">
        <v>6.0856873189351699</v>
      </c>
      <c r="I427" s="3" t="s">
        <v>269</v>
      </c>
      <c r="J427" s="3">
        <v>98</v>
      </c>
      <c r="K427" s="3">
        <v>5.4017292360915299E-2</v>
      </c>
      <c r="L427" s="3">
        <v>0.94827096262500499</v>
      </c>
    </row>
    <row r="428" spans="1:12" x14ac:dyDescent="0.25">
      <c r="A428" s="3">
        <v>422</v>
      </c>
      <c r="B428" s="3" t="s">
        <v>711</v>
      </c>
      <c r="C428" s="3">
        <v>1</v>
      </c>
      <c r="D428" s="3">
        <v>3</v>
      </c>
      <c r="E428" s="3">
        <v>3</v>
      </c>
      <c r="F428" s="3">
        <v>3</v>
      </c>
      <c r="G428" s="3" t="s">
        <v>288</v>
      </c>
      <c r="H428" s="3">
        <v>4.2104200718040703</v>
      </c>
      <c r="I428" s="3" t="s">
        <v>269</v>
      </c>
      <c r="J428" s="3">
        <v>94</v>
      </c>
      <c r="K428" s="3">
        <v>2.51656616366694E-2</v>
      </c>
      <c r="L428" s="3">
        <v>0.95830723456016798</v>
      </c>
    </row>
    <row r="429" spans="1:12" x14ac:dyDescent="0.25">
      <c r="A429" s="3">
        <v>423</v>
      </c>
      <c r="B429" s="3" t="s">
        <v>712</v>
      </c>
      <c r="C429" s="3">
        <v>1</v>
      </c>
      <c r="D429" s="3">
        <v>2</v>
      </c>
      <c r="E429" s="3">
        <v>3</v>
      </c>
      <c r="F429" s="3">
        <v>3</v>
      </c>
      <c r="G429" s="3" t="s">
        <v>288</v>
      </c>
      <c r="H429" s="3">
        <v>2.2643354942421299</v>
      </c>
      <c r="I429" s="3" t="s">
        <v>269</v>
      </c>
      <c r="J429" s="3">
        <v>14</v>
      </c>
      <c r="K429" s="3">
        <v>0.100535634763011</v>
      </c>
      <c r="L429" s="3">
        <v>-0.13158302550675099</v>
      </c>
    </row>
    <row r="430" spans="1:12" x14ac:dyDescent="0.25">
      <c r="A430" s="3">
        <v>424</v>
      </c>
      <c r="B430" s="3" t="s">
        <v>713</v>
      </c>
      <c r="C430" s="3">
        <v>1</v>
      </c>
      <c r="D430" s="3">
        <v>3</v>
      </c>
      <c r="E430" s="3">
        <v>3</v>
      </c>
      <c r="F430" s="3">
        <v>3</v>
      </c>
      <c r="G430" s="3" t="s">
        <v>288</v>
      </c>
      <c r="H430" s="3">
        <v>3.38870911419406</v>
      </c>
      <c r="I430" s="3" t="s">
        <v>269</v>
      </c>
      <c r="J430" s="3">
        <v>71</v>
      </c>
      <c r="K430" s="3">
        <v>5.2745623571098098E-2</v>
      </c>
      <c r="L430" s="3">
        <v>0.85384144629510095</v>
      </c>
    </row>
    <row r="431" spans="1:12" x14ac:dyDescent="0.25">
      <c r="A431" s="3">
        <v>425</v>
      </c>
      <c r="B431" s="3" t="s">
        <v>714</v>
      </c>
      <c r="C431" s="3">
        <v>1</v>
      </c>
      <c r="D431" s="3">
        <v>3</v>
      </c>
      <c r="E431" s="3">
        <v>3</v>
      </c>
      <c r="F431" s="3">
        <v>3</v>
      </c>
      <c r="G431" s="3" t="s">
        <v>288</v>
      </c>
      <c r="H431" s="3">
        <v>5.2697986352167199</v>
      </c>
      <c r="I431" s="3" t="s">
        <v>269</v>
      </c>
      <c r="J431" s="3">
        <v>23</v>
      </c>
      <c r="K431" s="3">
        <v>0.17093945310456199</v>
      </c>
      <c r="L431" s="3">
        <v>0.85964024451360899</v>
      </c>
    </row>
    <row r="432" spans="1:12" x14ac:dyDescent="0.25">
      <c r="A432" s="3">
        <v>426</v>
      </c>
      <c r="B432" s="3" t="s">
        <v>715</v>
      </c>
      <c r="C432" s="3">
        <v>1</v>
      </c>
      <c r="D432" s="3">
        <v>3</v>
      </c>
      <c r="E432" s="3">
        <v>3</v>
      </c>
      <c r="F432" s="3">
        <v>3</v>
      </c>
      <c r="G432" s="3" t="s">
        <v>288</v>
      </c>
      <c r="H432" s="3">
        <v>5.2132600900217803</v>
      </c>
      <c r="I432" s="3" t="s">
        <v>269</v>
      </c>
      <c r="J432" s="3">
        <v>58</v>
      </c>
      <c r="K432" s="3">
        <v>3.6287028678280098E-2</v>
      </c>
      <c r="L432" s="3">
        <v>0.96902469464243102</v>
      </c>
    </row>
    <row r="433" spans="1:12" x14ac:dyDescent="0.25">
      <c r="A433" s="3">
        <v>427</v>
      </c>
      <c r="B433" s="3" t="s">
        <v>716</v>
      </c>
      <c r="C433" s="3">
        <v>1</v>
      </c>
      <c r="D433" s="3">
        <v>3</v>
      </c>
      <c r="E433" s="3">
        <v>3</v>
      </c>
      <c r="F433" s="3">
        <v>3</v>
      </c>
      <c r="G433" s="3" t="s">
        <v>288</v>
      </c>
      <c r="H433" s="3">
        <v>6.8116832525447402</v>
      </c>
      <c r="I433" s="3" t="s">
        <v>269</v>
      </c>
      <c r="J433" s="3">
        <v>13</v>
      </c>
      <c r="K433" s="3">
        <v>1.38922040557782E-2</v>
      </c>
      <c r="L433" s="3">
        <v>0.98882896816134203</v>
      </c>
    </row>
    <row r="434" spans="1:12" x14ac:dyDescent="0.25">
      <c r="A434" s="3">
        <v>428</v>
      </c>
      <c r="B434" s="3" t="s">
        <v>717</v>
      </c>
      <c r="C434" s="3">
        <v>1</v>
      </c>
      <c r="D434" s="3">
        <v>3</v>
      </c>
      <c r="E434" s="3">
        <v>3</v>
      </c>
      <c r="F434" s="3">
        <v>3</v>
      </c>
      <c r="G434" s="3" t="s">
        <v>288</v>
      </c>
      <c r="H434" s="3">
        <v>6.9499670704530301</v>
      </c>
      <c r="I434" s="3" t="s">
        <v>269</v>
      </c>
      <c r="J434" s="3">
        <v>10</v>
      </c>
      <c r="K434" s="3">
        <v>3.49908089644214E-3</v>
      </c>
      <c r="L434" s="3">
        <v>0.99755071099828396</v>
      </c>
    </row>
    <row r="435" spans="1:12" x14ac:dyDescent="0.25">
      <c r="A435" s="3">
        <v>429</v>
      </c>
      <c r="B435" s="3" t="s">
        <v>718</v>
      </c>
      <c r="C435" s="3">
        <v>1</v>
      </c>
      <c r="D435" s="3">
        <v>3</v>
      </c>
      <c r="E435" s="3">
        <v>3</v>
      </c>
      <c r="F435" s="3">
        <v>3</v>
      </c>
      <c r="G435" s="3" t="s">
        <v>288</v>
      </c>
      <c r="H435" s="3">
        <v>2.8780040507904299</v>
      </c>
      <c r="I435" s="3" t="s">
        <v>269</v>
      </c>
      <c r="J435" s="3">
        <v>49</v>
      </c>
      <c r="K435" s="3">
        <v>7.3231277400438194E-2</v>
      </c>
      <c r="L435" s="3">
        <v>0.72489899523488599</v>
      </c>
    </row>
    <row r="436" spans="1:12" x14ac:dyDescent="0.25">
      <c r="A436" s="3">
        <v>430</v>
      </c>
      <c r="B436" s="3" t="s">
        <v>719</v>
      </c>
      <c r="C436" s="3">
        <v>1</v>
      </c>
      <c r="D436" s="3">
        <v>3</v>
      </c>
      <c r="E436" s="3">
        <v>3</v>
      </c>
      <c r="F436" s="3">
        <v>3</v>
      </c>
      <c r="G436" s="3" t="s">
        <v>288</v>
      </c>
      <c r="H436" s="3">
        <v>6.8543714508642504</v>
      </c>
      <c r="I436" s="3" t="s">
        <v>269</v>
      </c>
      <c r="J436" s="3">
        <v>88</v>
      </c>
      <c r="K436" s="3">
        <v>1.76208106164315E-2</v>
      </c>
      <c r="L436" s="3">
        <v>0.98332853788745</v>
      </c>
    </row>
    <row r="437" spans="1:12" x14ac:dyDescent="0.25">
      <c r="A437" s="3">
        <v>431</v>
      </c>
      <c r="B437" s="3" t="s">
        <v>720</v>
      </c>
      <c r="C437" s="3">
        <v>1</v>
      </c>
      <c r="D437" s="3">
        <v>3</v>
      </c>
      <c r="E437" s="3">
        <v>3</v>
      </c>
      <c r="F437" s="3">
        <v>3</v>
      </c>
      <c r="G437" s="3" t="s">
        <v>288</v>
      </c>
      <c r="H437" s="3">
        <v>2.7646695051739898</v>
      </c>
      <c r="I437" s="3" t="s">
        <v>269</v>
      </c>
      <c r="J437" s="3">
        <v>49</v>
      </c>
      <c r="K437" s="3">
        <v>9.5566867210631595E-2</v>
      </c>
      <c r="L437" s="3">
        <v>0.63937924207771901</v>
      </c>
    </row>
    <row r="438" spans="1:12" x14ac:dyDescent="0.25">
      <c r="A438" s="3">
        <v>432</v>
      </c>
      <c r="B438" s="3" t="s">
        <v>721</v>
      </c>
      <c r="C438" s="3">
        <v>1</v>
      </c>
      <c r="D438" s="3">
        <v>3</v>
      </c>
      <c r="E438" s="3">
        <v>3</v>
      </c>
      <c r="F438" s="3">
        <v>3</v>
      </c>
      <c r="G438" s="3" t="s">
        <v>288</v>
      </c>
      <c r="H438" s="3">
        <v>3.9349029879969502</v>
      </c>
      <c r="I438" s="3" t="s">
        <v>269</v>
      </c>
      <c r="J438" s="3">
        <v>38</v>
      </c>
      <c r="K438" s="3">
        <v>2.2456819453320599E-2</v>
      </c>
      <c r="L438" s="3">
        <v>0.955674873949938</v>
      </c>
    </row>
    <row r="439" spans="1:12" x14ac:dyDescent="0.25">
      <c r="A439" s="3">
        <v>433</v>
      </c>
      <c r="B439" s="3" t="s">
        <v>722</v>
      </c>
      <c r="C439" s="3">
        <v>1</v>
      </c>
      <c r="D439" s="3">
        <v>3</v>
      </c>
      <c r="E439" s="3">
        <v>3</v>
      </c>
      <c r="F439" s="3">
        <v>3</v>
      </c>
      <c r="G439" s="3" t="s">
        <v>288</v>
      </c>
      <c r="H439" s="3">
        <v>5.5400893771756401</v>
      </c>
      <c r="I439" s="3" t="s">
        <v>269</v>
      </c>
      <c r="J439" s="3">
        <v>20</v>
      </c>
      <c r="K439" s="3">
        <v>2.4691874310683701E-3</v>
      </c>
      <c r="L439" s="3">
        <v>0.99794264503191699</v>
      </c>
    </row>
    <row r="440" spans="1:12" x14ac:dyDescent="0.25">
      <c r="A440" s="3">
        <v>434</v>
      </c>
      <c r="B440" s="3" t="s">
        <v>723</v>
      </c>
      <c r="C440" s="3">
        <v>1</v>
      </c>
      <c r="D440" s="3">
        <v>3</v>
      </c>
      <c r="E440" s="3">
        <v>3</v>
      </c>
      <c r="F440" s="3">
        <v>3</v>
      </c>
      <c r="G440" s="3" t="s">
        <v>288</v>
      </c>
      <c r="H440" s="3">
        <v>8.1800089990753992</v>
      </c>
      <c r="I440" s="3" t="s">
        <v>269</v>
      </c>
      <c r="J440" s="3">
        <v>7</v>
      </c>
      <c r="K440" s="3">
        <v>1.2286685596241201E-2</v>
      </c>
      <c r="L440" s="3">
        <v>0.98852229747222597</v>
      </c>
    </row>
    <row r="441" spans="1:12" x14ac:dyDescent="0.25">
      <c r="A441" s="3">
        <v>435</v>
      </c>
      <c r="B441" s="3" t="s">
        <v>724</v>
      </c>
      <c r="C441" s="3">
        <v>1</v>
      </c>
      <c r="D441" s="3">
        <v>3</v>
      </c>
      <c r="E441" s="3">
        <v>3</v>
      </c>
      <c r="F441" s="3">
        <v>3</v>
      </c>
      <c r="G441" s="3" t="s">
        <v>288</v>
      </c>
      <c r="H441" s="3">
        <v>4.73545060457357</v>
      </c>
      <c r="I441" s="3" t="s">
        <v>269</v>
      </c>
      <c r="J441" s="3">
        <v>33</v>
      </c>
      <c r="K441" s="3">
        <v>3.1032194365331199E-3</v>
      </c>
      <c r="L441" s="3">
        <v>0.996281486071388</v>
      </c>
    </row>
    <row r="442" spans="1:12" x14ac:dyDescent="0.25">
      <c r="A442" s="3">
        <v>436</v>
      </c>
      <c r="B442" s="3" t="s">
        <v>725</v>
      </c>
      <c r="C442" s="3">
        <v>1</v>
      </c>
      <c r="D442" s="3">
        <v>3</v>
      </c>
      <c r="E442" s="3">
        <v>3</v>
      </c>
      <c r="F442" s="3">
        <v>3</v>
      </c>
      <c r="G442" s="3" t="s">
        <v>288</v>
      </c>
      <c r="H442" s="3">
        <v>4.4478078703277797</v>
      </c>
      <c r="I442" s="3" t="s">
        <v>269</v>
      </c>
      <c r="J442" s="3">
        <v>89</v>
      </c>
      <c r="K442" s="3">
        <v>3.9941721359300301E-3</v>
      </c>
      <c r="L442" s="3">
        <v>0.99400595458691698</v>
      </c>
    </row>
    <row r="443" spans="1:12" x14ac:dyDescent="0.25">
      <c r="A443" s="3">
        <v>437</v>
      </c>
      <c r="B443" s="3" t="s">
        <v>726</v>
      </c>
      <c r="C443" s="3">
        <v>1</v>
      </c>
      <c r="D443" s="3">
        <v>3</v>
      </c>
      <c r="E443" s="3">
        <v>3</v>
      </c>
      <c r="F443" s="3">
        <v>3</v>
      </c>
      <c r="G443" s="3" t="s">
        <v>288</v>
      </c>
      <c r="H443" s="3">
        <v>4.98136916825794</v>
      </c>
      <c r="I443" s="3" t="s">
        <v>269</v>
      </c>
      <c r="J443" s="3">
        <v>95</v>
      </c>
      <c r="K443" s="3">
        <v>5.59479889217221E-3</v>
      </c>
      <c r="L443" s="3">
        <v>0.99457582315230997</v>
      </c>
    </row>
    <row r="444" spans="1:12" x14ac:dyDescent="0.25">
      <c r="A444" s="3">
        <v>438</v>
      </c>
      <c r="B444" s="3" t="s">
        <v>727</v>
      </c>
      <c r="C444" s="3">
        <v>1</v>
      </c>
      <c r="D444" s="3">
        <v>3</v>
      </c>
      <c r="E444" s="3">
        <v>3</v>
      </c>
      <c r="F444" s="3">
        <v>3</v>
      </c>
      <c r="G444" s="3" t="s">
        <v>288</v>
      </c>
      <c r="H444" s="3">
        <v>4.6294019698672297</v>
      </c>
      <c r="I444" s="3" t="s">
        <v>269</v>
      </c>
      <c r="J444" s="3">
        <v>31</v>
      </c>
      <c r="K444" s="3">
        <v>1.9673476208749398E-2</v>
      </c>
      <c r="L444" s="3">
        <v>0.973525261984312</v>
      </c>
    </row>
    <row r="445" spans="1:12" x14ac:dyDescent="0.25">
      <c r="A445" s="3">
        <v>439</v>
      </c>
      <c r="B445" s="3" t="s">
        <v>728</v>
      </c>
      <c r="C445" s="3">
        <v>1</v>
      </c>
      <c r="D445" s="3">
        <v>3</v>
      </c>
      <c r="E445" s="3">
        <v>3</v>
      </c>
      <c r="F445" s="3">
        <v>3</v>
      </c>
      <c r="G445" s="3" t="s">
        <v>288</v>
      </c>
      <c r="H445" s="3">
        <v>3.9874147297308</v>
      </c>
      <c r="I445" s="3" t="s">
        <v>269</v>
      </c>
      <c r="J445" s="3">
        <v>38</v>
      </c>
      <c r="K445" s="3">
        <v>1.0208405066210499E-2</v>
      </c>
      <c r="L445" s="3">
        <v>0.98055167998257398</v>
      </c>
    </row>
    <row r="446" spans="1:12" x14ac:dyDescent="0.25">
      <c r="A446" s="3">
        <v>440</v>
      </c>
      <c r="B446" s="3" t="s">
        <v>729</v>
      </c>
      <c r="C446" s="3">
        <v>1</v>
      </c>
      <c r="D446" s="3">
        <v>3</v>
      </c>
      <c r="E446" s="3">
        <v>3</v>
      </c>
      <c r="F446" s="3">
        <v>3</v>
      </c>
      <c r="G446" s="3" t="s">
        <v>288</v>
      </c>
      <c r="H446" s="3">
        <v>4.9137600698732102</v>
      </c>
      <c r="I446" s="3" t="s">
        <v>269</v>
      </c>
      <c r="J446" s="3">
        <v>86</v>
      </c>
      <c r="K446" s="3">
        <v>8.0035493039311602E-3</v>
      </c>
      <c r="L446" s="3">
        <v>0.99182918291516198</v>
      </c>
    </row>
    <row r="447" spans="1:12" x14ac:dyDescent="0.25">
      <c r="A447" s="3">
        <v>441</v>
      </c>
      <c r="B447" s="3" t="s">
        <v>730</v>
      </c>
      <c r="C447" s="3">
        <v>1</v>
      </c>
      <c r="D447" s="3">
        <v>3</v>
      </c>
      <c r="E447" s="3">
        <v>3</v>
      </c>
      <c r="F447" s="3">
        <v>3</v>
      </c>
      <c r="G447" s="3" t="s">
        <v>288</v>
      </c>
      <c r="H447" s="3">
        <v>4.2841934595734203</v>
      </c>
      <c r="I447" s="3" t="s">
        <v>269</v>
      </c>
      <c r="J447" s="3">
        <v>90</v>
      </c>
      <c r="K447" s="3">
        <v>1.1888662909071699E-2</v>
      </c>
      <c r="L447" s="3">
        <v>0.97994291385960197</v>
      </c>
    </row>
    <row r="448" spans="1:12" x14ac:dyDescent="0.25">
      <c r="A448" s="3">
        <v>442</v>
      </c>
      <c r="B448" s="3" t="s">
        <v>731</v>
      </c>
      <c r="C448" s="3">
        <v>1</v>
      </c>
      <c r="D448" s="3">
        <v>3</v>
      </c>
      <c r="E448" s="3">
        <v>3</v>
      </c>
      <c r="F448" s="3">
        <v>3</v>
      </c>
      <c r="G448" s="3" t="s">
        <v>288</v>
      </c>
      <c r="H448" s="3">
        <v>5.9956459821894699</v>
      </c>
      <c r="I448" s="3" t="s">
        <v>269</v>
      </c>
      <c r="J448" s="3">
        <v>98</v>
      </c>
      <c r="K448" s="3">
        <v>4.31410055889032E-2</v>
      </c>
      <c r="L448" s="3">
        <v>0.96460210380025302</v>
      </c>
    </row>
    <row r="449" spans="1:12" x14ac:dyDescent="0.25">
      <c r="A449" s="3">
        <v>443</v>
      </c>
      <c r="B449" s="3" t="s">
        <v>732</v>
      </c>
      <c r="C449" s="3">
        <v>1</v>
      </c>
      <c r="D449" s="3">
        <v>3</v>
      </c>
      <c r="E449" s="3">
        <v>3</v>
      </c>
      <c r="F449" s="3">
        <v>3</v>
      </c>
      <c r="G449" s="3" t="s">
        <v>288</v>
      </c>
      <c r="H449" s="3">
        <v>5.3665649584617299</v>
      </c>
      <c r="I449" s="3" t="s">
        <v>269</v>
      </c>
      <c r="J449" s="3">
        <v>104</v>
      </c>
      <c r="K449" s="3">
        <v>9.5678101262881305E-3</v>
      </c>
      <c r="L449" s="3">
        <v>0.99072050655689303</v>
      </c>
    </row>
    <row r="450" spans="1:12" x14ac:dyDescent="0.25">
      <c r="A450" s="3">
        <v>444</v>
      </c>
      <c r="B450" s="3" t="s">
        <v>733</v>
      </c>
      <c r="C450" s="3">
        <v>1</v>
      </c>
      <c r="D450" s="3">
        <v>3</v>
      </c>
      <c r="E450" s="3">
        <v>3</v>
      </c>
      <c r="F450" s="3">
        <v>3</v>
      </c>
      <c r="G450" s="3" t="s">
        <v>288</v>
      </c>
      <c r="H450" s="3">
        <v>3.11436710314277</v>
      </c>
      <c r="I450" s="3" t="s">
        <v>269</v>
      </c>
      <c r="J450" s="3">
        <v>49</v>
      </c>
      <c r="K450" s="3">
        <v>2.5570133285292299E-2</v>
      </c>
      <c r="L450" s="3">
        <v>0.90361162121129901</v>
      </c>
    </row>
    <row r="451" spans="1:12" x14ac:dyDescent="0.25">
      <c r="A451" s="3">
        <v>445</v>
      </c>
      <c r="B451" s="3" t="s">
        <v>734</v>
      </c>
      <c r="C451" s="3">
        <v>1</v>
      </c>
      <c r="D451" s="3">
        <v>3</v>
      </c>
      <c r="E451" s="3">
        <v>3</v>
      </c>
      <c r="F451" s="3">
        <v>3</v>
      </c>
      <c r="G451" s="3" t="s">
        <v>288</v>
      </c>
      <c r="H451" s="3">
        <v>7.1994891360667399</v>
      </c>
      <c r="I451" s="3" t="s">
        <v>269</v>
      </c>
      <c r="J451" s="3">
        <v>45</v>
      </c>
      <c r="K451" s="3">
        <v>2.0029098611662102E-2</v>
      </c>
      <c r="L451" s="3">
        <v>0.98058212837609804</v>
      </c>
    </row>
    <row r="452" spans="1:12" x14ac:dyDescent="0.25">
      <c r="A452" s="3">
        <v>446</v>
      </c>
      <c r="B452" s="3" t="s">
        <v>735</v>
      </c>
      <c r="C452" s="3">
        <v>1</v>
      </c>
      <c r="D452" s="3">
        <v>3</v>
      </c>
      <c r="E452" s="3">
        <v>3</v>
      </c>
      <c r="F452" s="3">
        <v>3</v>
      </c>
      <c r="G452" s="3" t="s">
        <v>288</v>
      </c>
      <c r="H452" s="3">
        <v>6.2844783513551103</v>
      </c>
      <c r="I452" s="3" t="s">
        <v>269</v>
      </c>
      <c r="J452" s="3">
        <v>93</v>
      </c>
      <c r="K452" s="3">
        <v>2.3005156713259901E-2</v>
      </c>
      <c r="L452" s="3">
        <v>0.97942460804424603</v>
      </c>
    </row>
    <row r="453" spans="1:12" x14ac:dyDescent="0.25">
      <c r="A453" s="3">
        <v>447</v>
      </c>
      <c r="B453" s="3" t="s">
        <v>736</v>
      </c>
      <c r="C453" s="3">
        <v>1</v>
      </c>
      <c r="D453" s="3">
        <v>3</v>
      </c>
      <c r="E453" s="3">
        <v>3</v>
      </c>
      <c r="F453" s="3">
        <v>3</v>
      </c>
      <c r="G453" s="3" t="s">
        <v>288</v>
      </c>
      <c r="H453" s="3">
        <v>7.2979444084005598</v>
      </c>
      <c r="I453" s="3" t="s">
        <v>269</v>
      </c>
      <c r="J453" s="3">
        <v>5</v>
      </c>
      <c r="K453" s="3">
        <v>0.101002769353691</v>
      </c>
      <c r="L453" s="3">
        <v>0.92195927640554898</v>
      </c>
    </row>
    <row r="454" spans="1:12" x14ac:dyDescent="0.25">
      <c r="A454" s="3">
        <v>448</v>
      </c>
      <c r="B454" s="3" t="s">
        <v>737</v>
      </c>
      <c r="C454" s="3">
        <v>1</v>
      </c>
      <c r="D454" s="3">
        <v>3</v>
      </c>
      <c r="E454" s="3">
        <v>3</v>
      </c>
      <c r="F454" s="3">
        <v>3</v>
      </c>
      <c r="G454" s="3" t="s">
        <v>288</v>
      </c>
      <c r="H454" s="3">
        <v>6.2539724265457801</v>
      </c>
      <c r="I454" s="3" t="s">
        <v>269</v>
      </c>
      <c r="J454" s="3">
        <v>9</v>
      </c>
      <c r="K454" s="3">
        <v>2.51352480028093E-2</v>
      </c>
      <c r="L454" s="3">
        <v>0.98043032713959599</v>
      </c>
    </row>
    <row r="455" spans="1:12" x14ac:dyDescent="0.25">
      <c r="A455" s="3">
        <v>449</v>
      </c>
      <c r="B455" s="3" t="s">
        <v>738</v>
      </c>
      <c r="C455" s="3">
        <v>1</v>
      </c>
      <c r="D455" s="3">
        <v>3</v>
      </c>
      <c r="E455" s="3">
        <v>3</v>
      </c>
      <c r="F455" s="3">
        <v>3</v>
      </c>
      <c r="G455" s="3" t="s">
        <v>288</v>
      </c>
      <c r="H455" s="3">
        <v>2.84544146230904</v>
      </c>
      <c r="I455" s="3" t="s">
        <v>269</v>
      </c>
      <c r="J455" s="3">
        <v>49</v>
      </c>
      <c r="K455" s="3">
        <v>7.9619358830984893E-2</v>
      </c>
      <c r="L455" s="3">
        <v>0.70032770062655003</v>
      </c>
    </row>
    <row r="456" spans="1:12" x14ac:dyDescent="0.25">
      <c r="A456" s="3">
        <v>450</v>
      </c>
      <c r="B456" s="3" t="s">
        <v>739</v>
      </c>
      <c r="C456" s="3">
        <v>1</v>
      </c>
      <c r="D456" s="3">
        <v>3</v>
      </c>
      <c r="E456" s="3">
        <v>3</v>
      </c>
      <c r="F456" s="3">
        <v>3</v>
      </c>
      <c r="G456" s="3" t="s">
        <v>288</v>
      </c>
      <c r="H456" s="3">
        <v>4.2406388349545701</v>
      </c>
      <c r="I456" s="3" t="s">
        <v>269</v>
      </c>
      <c r="J456" s="3">
        <v>94</v>
      </c>
      <c r="K456" s="3">
        <v>6.6150249428641797E-3</v>
      </c>
      <c r="L456" s="3">
        <v>0.99186433617562098</v>
      </c>
    </row>
    <row r="457" spans="1:12" x14ac:dyDescent="0.25">
      <c r="A457" s="3">
        <v>451</v>
      </c>
      <c r="B457" s="3" t="s">
        <v>740</v>
      </c>
      <c r="C457" s="3">
        <v>1</v>
      </c>
      <c r="D457" s="3">
        <v>3</v>
      </c>
      <c r="E457" s="3">
        <v>3</v>
      </c>
      <c r="F457" s="3">
        <v>3</v>
      </c>
      <c r="G457" s="3" t="s">
        <v>288</v>
      </c>
      <c r="H457" s="3">
        <v>4.9929905541776796</v>
      </c>
      <c r="I457" s="3" t="s">
        <v>269</v>
      </c>
      <c r="J457" s="3">
        <v>95</v>
      </c>
      <c r="K457" s="3">
        <v>1.33982603150443E-2</v>
      </c>
      <c r="L457" s="3">
        <v>0.98886212700115395</v>
      </c>
    </row>
    <row r="458" spans="1:12" x14ac:dyDescent="0.25">
      <c r="A458" s="3">
        <v>452</v>
      </c>
      <c r="B458" s="3" t="s">
        <v>741</v>
      </c>
      <c r="C458" s="3">
        <v>1</v>
      </c>
      <c r="D458" s="3">
        <v>3</v>
      </c>
      <c r="E458" s="3">
        <v>3</v>
      </c>
      <c r="F458" s="3">
        <v>3</v>
      </c>
      <c r="G458" s="3" t="s">
        <v>288</v>
      </c>
      <c r="H458" s="3">
        <v>5.2592864927650398</v>
      </c>
      <c r="I458" s="3" t="s">
        <v>269</v>
      </c>
      <c r="J458" s="3">
        <v>96</v>
      </c>
      <c r="K458" s="3">
        <v>3.8075901460345898E-3</v>
      </c>
      <c r="L458" s="3">
        <v>0.99687397677204703</v>
      </c>
    </row>
    <row r="459" spans="1:12" x14ac:dyDescent="0.25">
      <c r="A459" s="3">
        <v>453</v>
      </c>
      <c r="B459" s="3" t="s">
        <v>742</v>
      </c>
      <c r="C459" s="3">
        <v>1</v>
      </c>
      <c r="D459" s="3">
        <v>3</v>
      </c>
      <c r="E459" s="3">
        <v>3</v>
      </c>
      <c r="F459" s="3">
        <v>3</v>
      </c>
      <c r="G459" s="3" t="s">
        <v>288</v>
      </c>
      <c r="H459" s="3">
        <v>4.8313425821191398</v>
      </c>
      <c r="I459" s="3" t="s">
        <v>269</v>
      </c>
      <c r="J459" s="3">
        <v>70</v>
      </c>
      <c r="K459" s="3">
        <v>8.6306246467241898E-3</v>
      </c>
      <c r="L459" s="3">
        <v>0.99020491598207205</v>
      </c>
    </row>
    <row r="460" spans="1:12" x14ac:dyDescent="0.25">
      <c r="A460" s="3">
        <v>454</v>
      </c>
      <c r="B460" s="3" t="s">
        <v>743</v>
      </c>
      <c r="C460" s="3">
        <v>1</v>
      </c>
      <c r="D460" s="3">
        <v>3</v>
      </c>
      <c r="E460" s="3">
        <v>3</v>
      </c>
      <c r="F460" s="3">
        <v>3</v>
      </c>
      <c r="G460" s="3" t="s">
        <v>288</v>
      </c>
      <c r="H460" s="3">
        <v>4.8313425821191398</v>
      </c>
      <c r="I460" s="3" t="s">
        <v>269</v>
      </c>
      <c r="J460" s="3">
        <v>70</v>
      </c>
      <c r="K460" s="3">
        <v>8.6306246467241898E-3</v>
      </c>
      <c r="L460" s="3">
        <v>0.99020491598207205</v>
      </c>
    </row>
    <row r="461" spans="1:12" x14ac:dyDescent="0.25">
      <c r="A461" s="3">
        <v>455</v>
      </c>
      <c r="B461" s="3" t="s">
        <v>744</v>
      </c>
      <c r="C461" s="3">
        <v>1</v>
      </c>
      <c r="D461" s="3">
        <v>3</v>
      </c>
      <c r="E461" s="3">
        <v>3</v>
      </c>
      <c r="F461" s="3">
        <v>3</v>
      </c>
      <c r="G461" s="3" t="s">
        <v>288</v>
      </c>
      <c r="H461" s="3">
        <v>4.872473947225</v>
      </c>
      <c r="I461" s="3" t="s">
        <v>269</v>
      </c>
      <c r="J461" s="3">
        <v>86</v>
      </c>
      <c r="K461" s="3">
        <v>5.9286031553177502E-3</v>
      </c>
      <c r="L461" s="3">
        <v>0.99432615437750405</v>
      </c>
    </row>
    <row r="462" spans="1:12" x14ac:dyDescent="0.25">
      <c r="A462" s="3">
        <v>456</v>
      </c>
      <c r="B462" s="3" t="s">
        <v>745</v>
      </c>
      <c r="C462" s="3">
        <v>1</v>
      </c>
      <c r="D462" s="3">
        <v>3</v>
      </c>
      <c r="E462" s="3">
        <v>3</v>
      </c>
      <c r="F462" s="3">
        <v>3</v>
      </c>
      <c r="G462" s="3" t="s">
        <v>288</v>
      </c>
      <c r="H462" s="3">
        <v>4.9095221104513298</v>
      </c>
      <c r="I462" s="3" t="s">
        <v>269</v>
      </c>
      <c r="J462" s="3">
        <v>86</v>
      </c>
      <c r="K462" s="3">
        <v>6.8528212004152602E-3</v>
      </c>
      <c r="L462" s="3">
        <v>0.99323389672084805</v>
      </c>
    </row>
    <row r="463" spans="1:12" x14ac:dyDescent="0.25">
      <c r="A463" s="3">
        <v>457</v>
      </c>
      <c r="B463" s="3" t="s">
        <v>746</v>
      </c>
      <c r="C463" s="3">
        <v>1</v>
      </c>
      <c r="D463" s="3">
        <v>3</v>
      </c>
      <c r="E463" s="3">
        <v>3</v>
      </c>
      <c r="F463" s="3">
        <v>3</v>
      </c>
      <c r="G463" s="3" t="s">
        <v>288</v>
      </c>
      <c r="H463" s="3">
        <v>5.01481693607799</v>
      </c>
      <c r="I463" s="3" t="s">
        <v>269</v>
      </c>
      <c r="J463" s="3">
        <v>92</v>
      </c>
      <c r="K463" s="3">
        <v>1.2524407513497499E-2</v>
      </c>
      <c r="L463" s="3">
        <v>0.98785030081098602</v>
      </c>
    </row>
    <row r="464" spans="1:12" x14ac:dyDescent="0.25">
      <c r="A464" s="3">
        <v>458</v>
      </c>
      <c r="B464" s="3" t="s">
        <v>747</v>
      </c>
      <c r="C464" s="3">
        <v>1</v>
      </c>
      <c r="D464" s="3">
        <v>3</v>
      </c>
      <c r="E464" s="3">
        <v>3</v>
      </c>
      <c r="F464" s="3">
        <v>3</v>
      </c>
      <c r="G464" s="3" t="s">
        <v>288</v>
      </c>
      <c r="H464" s="3">
        <v>5.7627254901909604</v>
      </c>
      <c r="I464" s="3" t="s">
        <v>269</v>
      </c>
      <c r="J464" s="3">
        <v>60</v>
      </c>
      <c r="K464" s="3">
        <v>2.7211860441621201E-3</v>
      </c>
      <c r="L464" s="3">
        <v>0.99753032071108405</v>
      </c>
    </row>
    <row r="465" spans="1:12" x14ac:dyDescent="0.25">
      <c r="A465" s="3">
        <v>459</v>
      </c>
      <c r="B465" s="3" t="s">
        <v>748</v>
      </c>
      <c r="C465" s="3">
        <v>1</v>
      </c>
      <c r="D465" s="3">
        <v>3</v>
      </c>
      <c r="E465" s="3">
        <v>3</v>
      </c>
      <c r="F465" s="3">
        <v>3</v>
      </c>
      <c r="G465" s="3" t="s">
        <v>288</v>
      </c>
      <c r="H465" s="3">
        <v>6.3250017116347799</v>
      </c>
      <c r="I465" s="3" t="s">
        <v>269</v>
      </c>
      <c r="J465" s="3">
        <v>37</v>
      </c>
      <c r="K465" s="3">
        <v>0.112488716697181</v>
      </c>
      <c r="L465" s="3">
        <v>0.90056251140853805</v>
      </c>
    </row>
    <row r="466" spans="1:12" x14ac:dyDescent="0.25">
      <c r="A466" s="3">
        <v>460</v>
      </c>
      <c r="B466" s="3" t="s">
        <v>749</v>
      </c>
      <c r="C466" s="3">
        <v>1</v>
      </c>
      <c r="D466" s="3">
        <v>3</v>
      </c>
      <c r="E466" s="3">
        <v>3</v>
      </c>
      <c r="F466" s="3">
        <v>3</v>
      </c>
      <c r="G466" s="3" t="s">
        <v>288</v>
      </c>
      <c r="H466" s="3">
        <v>4.8567917983692404</v>
      </c>
      <c r="I466" s="3" t="s">
        <v>269</v>
      </c>
      <c r="J466" s="3">
        <v>86</v>
      </c>
      <c r="K466" s="3">
        <v>1.02618395118503E-2</v>
      </c>
      <c r="L466" s="3">
        <v>0.98907079711224999</v>
      </c>
    </row>
    <row r="467" spans="1:12" x14ac:dyDescent="0.25">
      <c r="A467" s="3">
        <v>461</v>
      </c>
      <c r="B467" s="3" t="s">
        <v>750</v>
      </c>
      <c r="C467" s="3">
        <v>1</v>
      </c>
      <c r="D467" s="3">
        <v>3</v>
      </c>
      <c r="E467" s="3">
        <v>3</v>
      </c>
      <c r="F467" s="3">
        <v>3</v>
      </c>
      <c r="G467" s="3" t="s">
        <v>288</v>
      </c>
      <c r="H467" s="3">
        <v>4.8135981638782397</v>
      </c>
      <c r="I467" s="3" t="s">
        <v>269</v>
      </c>
      <c r="J467" s="3">
        <v>72</v>
      </c>
      <c r="K467" s="3">
        <v>1.1452097600137601E-2</v>
      </c>
      <c r="L467" s="3">
        <v>0.99004160774644301</v>
      </c>
    </row>
    <row r="468" spans="1:12" x14ac:dyDescent="0.25">
      <c r="A468" s="3">
        <v>462</v>
      </c>
      <c r="B468" s="3" t="s">
        <v>751</v>
      </c>
      <c r="C468" s="3">
        <v>1</v>
      </c>
      <c r="D468" s="3">
        <v>3</v>
      </c>
      <c r="E468" s="3">
        <v>3</v>
      </c>
      <c r="F468" s="3">
        <v>3</v>
      </c>
      <c r="G468" s="3" t="s">
        <v>288</v>
      </c>
      <c r="H468" s="3">
        <v>5.4397945831744199</v>
      </c>
      <c r="I468" s="3" t="s">
        <v>269</v>
      </c>
      <c r="J468" s="3">
        <v>84</v>
      </c>
      <c r="K468" s="3">
        <v>5.3606570968458599E-3</v>
      </c>
      <c r="L468" s="3">
        <v>0.99687467703726995</v>
      </c>
    </row>
    <row r="469" spans="1:12" x14ac:dyDescent="0.25">
      <c r="A469" s="3">
        <v>463</v>
      </c>
      <c r="B469" s="3" t="s">
        <v>752</v>
      </c>
      <c r="C469" s="3">
        <v>1</v>
      </c>
      <c r="D469" s="3">
        <v>3</v>
      </c>
      <c r="E469" s="3">
        <v>3</v>
      </c>
      <c r="F469" s="3">
        <v>3</v>
      </c>
      <c r="G469" s="3" t="s">
        <v>288</v>
      </c>
      <c r="H469" s="3">
        <v>5.2231727439723397</v>
      </c>
      <c r="I469" s="3" t="s">
        <v>269</v>
      </c>
      <c r="J469" s="3">
        <v>58</v>
      </c>
      <c r="K469" s="3">
        <v>1.7124768483914199E-2</v>
      </c>
      <c r="L469" s="3">
        <v>0.98369656930280802</v>
      </c>
    </row>
    <row r="470" spans="1:12" x14ac:dyDescent="0.25">
      <c r="A470" s="3">
        <v>464</v>
      </c>
      <c r="B470" s="3" t="s">
        <v>753</v>
      </c>
      <c r="C470" s="3">
        <v>1</v>
      </c>
      <c r="D470" s="3">
        <v>3</v>
      </c>
      <c r="E470" s="3">
        <v>3</v>
      </c>
      <c r="F470" s="3">
        <v>3</v>
      </c>
      <c r="G470" s="3" t="s">
        <v>288</v>
      </c>
      <c r="H470" s="3">
        <v>5.8321147821338997</v>
      </c>
      <c r="I470" s="3" t="s">
        <v>269</v>
      </c>
      <c r="J470" s="3">
        <v>22</v>
      </c>
      <c r="K470" s="3">
        <v>2.0672893778579302E-3</v>
      </c>
      <c r="L470" s="3">
        <v>0.99889811328827405</v>
      </c>
    </row>
    <row r="471" spans="1:12" x14ac:dyDescent="0.25">
      <c r="A471" s="3">
        <v>465</v>
      </c>
      <c r="B471" s="3" t="s">
        <v>754</v>
      </c>
      <c r="C471" s="3">
        <v>1</v>
      </c>
      <c r="D471" s="3">
        <v>3</v>
      </c>
      <c r="E471" s="3">
        <v>3</v>
      </c>
      <c r="F471" s="3">
        <v>3</v>
      </c>
      <c r="G471" s="3" t="s">
        <v>288</v>
      </c>
      <c r="H471" s="3">
        <v>6.8768033966062001</v>
      </c>
      <c r="I471" s="3" t="s">
        <v>269</v>
      </c>
      <c r="J471" s="3">
        <v>3</v>
      </c>
      <c r="K471" s="3">
        <v>2.9788009981535002E-3</v>
      </c>
      <c r="L471" s="3">
        <v>0.99709995077339497</v>
      </c>
    </row>
    <row r="472" spans="1:12" x14ac:dyDescent="0.25">
      <c r="A472" s="3">
        <v>466</v>
      </c>
      <c r="B472" s="3" t="s">
        <v>755</v>
      </c>
      <c r="C472" s="3">
        <v>1</v>
      </c>
      <c r="D472" s="3">
        <v>3</v>
      </c>
      <c r="E472" s="3">
        <v>3</v>
      </c>
      <c r="F472" s="3">
        <v>3</v>
      </c>
      <c r="G472" s="3" t="s">
        <v>288</v>
      </c>
      <c r="H472" s="3">
        <v>5.2684378635752802</v>
      </c>
      <c r="I472" s="3" t="s">
        <v>269</v>
      </c>
      <c r="J472" s="3">
        <v>96</v>
      </c>
      <c r="K472" s="3">
        <v>1.6373439240103399E-2</v>
      </c>
      <c r="L472" s="3">
        <v>0.98477910259081303</v>
      </c>
    </row>
    <row r="473" spans="1:12" x14ac:dyDescent="0.25">
      <c r="A473" s="3">
        <v>467</v>
      </c>
      <c r="B473" s="3" t="s">
        <v>756</v>
      </c>
      <c r="C473" s="3">
        <v>1</v>
      </c>
      <c r="D473" s="3">
        <v>3</v>
      </c>
      <c r="E473" s="3">
        <v>3</v>
      </c>
      <c r="F473" s="3">
        <v>3</v>
      </c>
      <c r="G473" s="3" t="s">
        <v>288</v>
      </c>
      <c r="H473" s="3">
        <v>6.8094115885900104</v>
      </c>
      <c r="I473" s="3" t="s">
        <v>269</v>
      </c>
      <c r="J473" s="3">
        <v>3</v>
      </c>
      <c r="K473" s="3">
        <v>1.36011506394081E-2</v>
      </c>
      <c r="L473" s="3">
        <v>0.98695848384516405</v>
      </c>
    </row>
    <row r="474" spans="1:12" x14ac:dyDescent="0.25">
      <c r="A474" s="3">
        <v>468</v>
      </c>
      <c r="B474" s="3" t="s">
        <v>757</v>
      </c>
      <c r="C474" s="3">
        <v>1</v>
      </c>
      <c r="D474" s="3">
        <v>3</v>
      </c>
      <c r="E474" s="3">
        <v>3</v>
      </c>
      <c r="F474" s="3">
        <v>3</v>
      </c>
      <c r="G474" s="3" t="s">
        <v>288</v>
      </c>
      <c r="H474" s="3">
        <v>4.8002537068691202</v>
      </c>
      <c r="I474" s="3" t="s">
        <v>269</v>
      </c>
      <c r="J474" s="3">
        <v>72</v>
      </c>
      <c r="K474" s="3">
        <v>7.6025843023022196E-3</v>
      </c>
      <c r="L474" s="3">
        <v>0.99117448367327599</v>
      </c>
    </row>
    <row r="475" spans="1:12" x14ac:dyDescent="0.25">
      <c r="A475" s="3">
        <v>469</v>
      </c>
      <c r="B475" s="3" t="s">
        <v>758</v>
      </c>
      <c r="C475" s="3">
        <v>1</v>
      </c>
      <c r="D475" s="3">
        <v>3</v>
      </c>
      <c r="E475" s="3">
        <v>3</v>
      </c>
      <c r="F475" s="3">
        <v>3</v>
      </c>
      <c r="G475" s="3" t="s">
        <v>288</v>
      </c>
      <c r="H475" s="3">
        <v>5.0861245766716801</v>
      </c>
      <c r="I475" s="3" t="s">
        <v>269</v>
      </c>
      <c r="J475" s="3">
        <v>65</v>
      </c>
      <c r="K475" s="3">
        <v>1.49046775586227E-2</v>
      </c>
      <c r="L475" s="3">
        <v>0.987268629468529</v>
      </c>
    </row>
    <row r="476" spans="1:12" x14ac:dyDescent="0.25">
      <c r="A476" s="3">
        <v>470</v>
      </c>
      <c r="B476" s="3" t="s">
        <v>759</v>
      </c>
      <c r="C476" s="3">
        <v>1</v>
      </c>
      <c r="D476" s="3">
        <v>3</v>
      </c>
      <c r="E476" s="3">
        <v>3</v>
      </c>
      <c r="F476" s="3">
        <v>3</v>
      </c>
      <c r="G476" s="3" t="s">
        <v>288</v>
      </c>
      <c r="H476" s="3">
        <v>6.2895488213554103</v>
      </c>
      <c r="I476" s="3" t="s">
        <v>269</v>
      </c>
      <c r="J476" s="3">
        <v>9</v>
      </c>
      <c r="K476" s="3">
        <v>2.74879085062869E-2</v>
      </c>
      <c r="L476" s="3">
        <v>0.98145420974685804</v>
      </c>
    </row>
    <row r="477" spans="1:12" x14ac:dyDescent="0.25">
      <c r="A477" s="3">
        <v>471</v>
      </c>
      <c r="B477" s="3" t="s">
        <v>760</v>
      </c>
      <c r="C477" s="3">
        <v>1</v>
      </c>
      <c r="D477" s="3">
        <v>3</v>
      </c>
      <c r="E477" s="3">
        <v>3</v>
      </c>
      <c r="F477" s="3">
        <v>3</v>
      </c>
      <c r="G477" s="3" t="s">
        <v>288</v>
      </c>
      <c r="H477" s="3">
        <v>6.0863732602654901</v>
      </c>
      <c r="I477" s="3" t="s">
        <v>269</v>
      </c>
      <c r="J477" s="3">
        <v>68</v>
      </c>
      <c r="K477" s="3">
        <v>1.6381725246474299E-2</v>
      </c>
      <c r="L477" s="3">
        <v>0.98689513645926996</v>
      </c>
    </row>
    <row r="478" spans="1:12" x14ac:dyDescent="0.25">
      <c r="A478" s="3">
        <v>472</v>
      </c>
      <c r="B478" s="3" t="s">
        <v>761</v>
      </c>
      <c r="C478" s="3">
        <v>1</v>
      </c>
      <c r="D478" s="3">
        <v>3</v>
      </c>
      <c r="E478" s="3">
        <v>3</v>
      </c>
      <c r="F478" s="3">
        <v>3</v>
      </c>
      <c r="G478" s="3" t="s">
        <v>288</v>
      </c>
      <c r="H478" s="3">
        <v>6.1278106750961898</v>
      </c>
      <c r="I478" s="3" t="s">
        <v>269</v>
      </c>
      <c r="J478" s="3">
        <v>93</v>
      </c>
      <c r="K478" s="3">
        <v>2.1143898623128699E-2</v>
      </c>
      <c r="L478" s="3">
        <v>0.98276711245840198</v>
      </c>
    </row>
    <row r="479" spans="1:12" x14ac:dyDescent="0.25">
      <c r="A479" s="3">
        <v>473</v>
      </c>
      <c r="B479" s="3" t="s">
        <v>762</v>
      </c>
      <c r="C479" s="3">
        <v>1</v>
      </c>
      <c r="D479" s="3">
        <v>3</v>
      </c>
      <c r="E479" s="3">
        <v>3</v>
      </c>
      <c r="F479" s="3">
        <v>3</v>
      </c>
      <c r="G479" s="3" t="s">
        <v>288</v>
      </c>
      <c r="H479" s="3">
        <v>4.9496466955303999</v>
      </c>
      <c r="I479" s="3" t="s">
        <v>269</v>
      </c>
      <c r="J479" s="3">
        <v>53</v>
      </c>
      <c r="K479" s="3">
        <v>4.1622135908428497E-2</v>
      </c>
      <c r="L479" s="3">
        <v>0.95831463420184204</v>
      </c>
    </row>
    <row r="480" spans="1:12" x14ac:dyDescent="0.25">
      <c r="A480" s="3">
        <v>474</v>
      </c>
      <c r="B480" s="3" t="s">
        <v>763</v>
      </c>
      <c r="C480" s="3">
        <v>1</v>
      </c>
      <c r="D480" s="3">
        <v>3</v>
      </c>
      <c r="E480" s="3">
        <v>3</v>
      </c>
      <c r="F480" s="3">
        <v>3</v>
      </c>
      <c r="G480" s="3" t="s">
        <v>288</v>
      </c>
      <c r="H480" s="3">
        <v>4.9803556056649896</v>
      </c>
      <c r="I480" s="3" t="s">
        <v>269</v>
      </c>
      <c r="J480" s="3">
        <v>92</v>
      </c>
      <c r="K480" s="3">
        <v>1.74717706983403E-3</v>
      </c>
      <c r="L480" s="3">
        <v>0.99842005322337601</v>
      </c>
    </row>
    <row r="481" spans="1:12" x14ac:dyDescent="0.25">
      <c r="A481" s="3">
        <v>475</v>
      </c>
      <c r="B481" s="3" t="s">
        <v>764</v>
      </c>
      <c r="C481" s="3">
        <v>1</v>
      </c>
      <c r="D481" s="3">
        <v>3</v>
      </c>
      <c r="E481" s="3">
        <v>3</v>
      </c>
      <c r="F481" s="3">
        <v>3</v>
      </c>
      <c r="G481" s="3" t="s">
        <v>288</v>
      </c>
      <c r="H481" s="3">
        <v>4.2290310797446899</v>
      </c>
      <c r="I481" s="3" t="s">
        <v>269</v>
      </c>
      <c r="J481" s="3">
        <v>94</v>
      </c>
      <c r="K481" s="3">
        <v>2.51701625996806E-2</v>
      </c>
      <c r="L481" s="3">
        <v>0.95839006471619104</v>
      </c>
    </row>
    <row r="482" spans="1:12" x14ac:dyDescent="0.25">
      <c r="A482" s="3">
        <v>476</v>
      </c>
      <c r="B482" s="3" t="s">
        <v>765</v>
      </c>
      <c r="C482" s="3">
        <v>1</v>
      </c>
      <c r="D482" s="3">
        <v>3</v>
      </c>
      <c r="E482" s="3">
        <v>3</v>
      </c>
      <c r="F482" s="3">
        <v>3</v>
      </c>
      <c r="G482" s="3" t="s">
        <v>288</v>
      </c>
      <c r="H482" s="3">
        <v>4.0946481556237302</v>
      </c>
      <c r="I482" s="3" t="s">
        <v>269</v>
      </c>
      <c r="J482" s="3">
        <v>81</v>
      </c>
      <c r="K482" s="3">
        <v>5.9433499587397597E-2</v>
      </c>
      <c r="L482" s="3">
        <v>0.90191443196103505</v>
      </c>
    </row>
    <row r="483" spans="1:12" x14ac:dyDescent="0.25">
      <c r="A483" s="3">
        <v>477</v>
      </c>
      <c r="B483" s="3" t="s">
        <v>766</v>
      </c>
      <c r="C483" s="3">
        <v>1</v>
      </c>
      <c r="D483" s="3">
        <v>3</v>
      </c>
      <c r="E483" s="3">
        <v>3</v>
      </c>
      <c r="F483" s="3">
        <v>3</v>
      </c>
      <c r="G483" s="3" t="s">
        <v>288</v>
      </c>
      <c r="H483" s="3">
        <v>6.1931616537970102</v>
      </c>
      <c r="I483" s="3" t="s">
        <v>269</v>
      </c>
      <c r="J483" s="3">
        <v>93</v>
      </c>
      <c r="K483" s="3">
        <v>7.0516269084275E-3</v>
      </c>
      <c r="L483" s="3">
        <v>0.99379990153026299</v>
      </c>
    </row>
    <row r="484" spans="1:12" x14ac:dyDescent="0.25">
      <c r="A484" s="3">
        <v>478</v>
      </c>
      <c r="B484" s="3" t="s">
        <v>767</v>
      </c>
      <c r="C484" s="3">
        <v>1</v>
      </c>
      <c r="D484" s="3">
        <v>3</v>
      </c>
      <c r="E484" s="3">
        <v>3</v>
      </c>
      <c r="F484" s="3">
        <v>3</v>
      </c>
      <c r="G484" s="3" t="s">
        <v>288</v>
      </c>
      <c r="H484" s="3">
        <v>5.0332543519856499</v>
      </c>
      <c r="I484" s="3" t="s">
        <v>269</v>
      </c>
      <c r="J484" s="3">
        <v>65</v>
      </c>
      <c r="K484" s="3">
        <v>1.51025024450852E-2</v>
      </c>
      <c r="L484" s="3">
        <v>0.98628709537978898</v>
      </c>
    </row>
    <row r="485" spans="1:12" x14ac:dyDescent="0.25">
      <c r="A485" s="3">
        <v>479</v>
      </c>
      <c r="B485" s="3" t="s">
        <v>768</v>
      </c>
      <c r="C485" s="3">
        <v>1</v>
      </c>
      <c r="D485" s="3">
        <v>3</v>
      </c>
      <c r="E485" s="3">
        <v>3</v>
      </c>
      <c r="F485" s="3">
        <v>3</v>
      </c>
      <c r="G485" s="3" t="s">
        <v>288</v>
      </c>
      <c r="H485" s="3">
        <v>4.1905873394415298</v>
      </c>
      <c r="I485" s="3" t="s">
        <v>269</v>
      </c>
      <c r="J485" s="3">
        <v>54</v>
      </c>
      <c r="K485" s="3">
        <v>1.01228110708935E-2</v>
      </c>
      <c r="L485" s="3">
        <v>0.98386373276040395</v>
      </c>
    </row>
    <row r="486" spans="1:12" x14ac:dyDescent="0.25">
      <c r="A486" s="3">
        <v>480</v>
      </c>
      <c r="B486" s="3" t="s">
        <v>769</v>
      </c>
      <c r="C486" s="3">
        <v>1</v>
      </c>
      <c r="D486" s="3">
        <v>3</v>
      </c>
      <c r="E486" s="3">
        <v>2</v>
      </c>
      <c r="F486" s="3">
        <v>2</v>
      </c>
      <c r="G486" s="3" t="s">
        <v>770</v>
      </c>
      <c r="H486" s="3">
        <v>2.69595724062932</v>
      </c>
      <c r="I486" s="3" t="s">
        <v>269</v>
      </c>
      <c r="J486" s="3">
        <v>25</v>
      </c>
      <c r="K486" s="3">
        <v>0.15886366045434799</v>
      </c>
      <c r="L486" s="3">
        <v>0.47813867810244098</v>
      </c>
    </row>
    <row r="487" spans="1:12" x14ac:dyDescent="0.25">
      <c r="A487" s="3">
        <v>481</v>
      </c>
      <c r="B487" s="3" t="s">
        <v>771</v>
      </c>
      <c r="C487" s="3">
        <v>1</v>
      </c>
      <c r="D487" s="3">
        <v>3</v>
      </c>
      <c r="E487" s="3">
        <v>3</v>
      </c>
      <c r="F487" s="3">
        <v>3</v>
      </c>
      <c r="G487" s="3" t="s">
        <v>288</v>
      </c>
      <c r="H487" s="3">
        <v>5.97700124664465</v>
      </c>
      <c r="I487" s="3" t="s">
        <v>269</v>
      </c>
      <c r="J487" s="3">
        <v>34</v>
      </c>
      <c r="K487" s="3">
        <v>4.8477563215949898E-2</v>
      </c>
      <c r="L487" s="3">
        <v>0.95518184239998805</v>
      </c>
    </row>
    <row r="488" spans="1:12" x14ac:dyDescent="0.25">
      <c r="A488" s="3">
        <v>482</v>
      </c>
      <c r="B488" s="3" t="s">
        <v>772</v>
      </c>
      <c r="C488" s="3">
        <v>1</v>
      </c>
      <c r="D488" s="3">
        <v>3</v>
      </c>
      <c r="E488" s="3">
        <v>3</v>
      </c>
      <c r="F488" s="3">
        <v>3</v>
      </c>
      <c r="G488" s="3" t="s">
        <v>288</v>
      </c>
      <c r="H488" s="3">
        <v>6.9551659650152704</v>
      </c>
      <c r="I488" s="3" t="s">
        <v>269</v>
      </c>
      <c r="J488" s="3">
        <v>88</v>
      </c>
      <c r="K488" s="3">
        <v>5.40136274404753E-3</v>
      </c>
      <c r="L488" s="3">
        <v>0.996589556471555</v>
      </c>
    </row>
    <row r="489" spans="1:12" x14ac:dyDescent="0.25">
      <c r="A489" s="3">
        <v>483</v>
      </c>
      <c r="B489" s="3" t="s">
        <v>773</v>
      </c>
      <c r="C489" s="3">
        <v>1</v>
      </c>
      <c r="D489" s="3">
        <v>3</v>
      </c>
      <c r="E489" s="3">
        <v>3</v>
      </c>
      <c r="F489" s="3">
        <v>3</v>
      </c>
      <c r="G489" s="3" t="s">
        <v>288</v>
      </c>
      <c r="H489" s="3">
        <v>7.1264548563908798</v>
      </c>
      <c r="I489" s="3" t="s">
        <v>269</v>
      </c>
      <c r="J489" s="3">
        <v>45</v>
      </c>
      <c r="K489" s="3">
        <v>2.7573657531609098E-2</v>
      </c>
      <c r="L489" s="3">
        <v>0.97722850933390903</v>
      </c>
    </row>
    <row r="490" spans="1:12" x14ac:dyDescent="0.25">
      <c r="A490" s="3">
        <v>484</v>
      </c>
      <c r="B490" s="3" t="s">
        <v>774</v>
      </c>
      <c r="C490" s="3">
        <v>1</v>
      </c>
      <c r="D490" s="3">
        <v>3</v>
      </c>
      <c r="E490" s="3">
        <v>3</v>
      </c>
      <c r="F490" s="3">
        <v>3</v>
      </c>
      <c r="G490" s="3" t="s">
        <v>288</v>
      </c>
      <c r="H490" s="3">
        <v>5.1177956444839197</v>
      </c>
      <c r="I490" s="3" t="s">
        <v>269</v>
      </c>
      <c r="J490" s="3">
        <v>61</v>
      </c>
      <c r="K490" s="3">
        <v>2.36983090236558E-2</v>
      </c>
      <c r="L490" s="3">
        <v>0.97851227176695099</v>
      </c>
    </row>
    <row r="491" spans="1:12" x14ac:dyDescent="0.25">
      <c r="A491" s="3">
        <v>485</v>
      </c>
      <c r="B491" s="3" t="s">
        <v>775</v>
      </c>
      <c r="C491" s="3">
        <v>1</v>
      </c>
      <c r="D491" s="3">
        <v>3</v>
      </c>
      <c r="E491" s="3">
        <v>3</v>
      </c>
      <c r="F491" s="3">
        <v>3</v>
      </c>
      <c r="G491" s="3" t="s">
        <v>288</v>
      </c>
      <c r="H491" s="3">
        <v>5.5085813224510503</v>
      </c>
      <c r="I491" s="3" t="s">
        <v>269</v>
      </c>
      <c r="J491" s="3">
        <v>20</v>
      </c>
      <c r="K491" s="3">
        <v>6.7792228260406097E-3</v>
      </c>
      <c r="L491" s="3">
        <v>0.99335252359492299</v>
      </c>
    </row>
    <row r="492" spans="1:12" x14ac:dyDescent="0.25">
      <c r="A492" s="3">
        <v>486</v>
      </c>
      <c r="B492" s="3" t="s">
        <v>776</v>
      </c>
      <c r="C492" s="3">
        <v>1</v>
      </c>
      <c r="D492" s="3">
        <v>3</v>
      </c>
      <c r="E492" s="3">
        <v>3</v>
      </c>
      <c r="F492" s="3">
        <v>3</v>
      </c>
      <c r="G492" s="3" t="s">
        <v>288</v>
      </c>
      <c r="H492" s="3">
        <v>5.1355343336503001</v>
      </c>
      <c r="I492" s="3" t="s">
        <v>269</v>
      </c>
      <c r="J492" s="3">
        <v>58</v>
      </c>
      <c r="K492" s="3">
        <v>2.4218807911956401E-2</v>
      </c>
      <c r="L492" s="3">
        <v>0.97656849901540799</v>
      </c>
    </row>
    <row r="493" spans="1:12" x14ac:dyDescent="0.25">
      <c r="A493" s="3">
        <v>487</v>
      </c>
      <c r="B493" s="3" t="s">
        <v>777</v>
      </c>
      <c r="C493" s="3">
        <v>1</v>
      </c>
      <c r="D493" s="3">
        <v>3</v>
      </c>
      <c r="E493" s="3">
        <v>3</v>
      </c>
      <c r="F493" s="3">
        <v>3</v>
      </c>
      <c r="G493" s="3" t="s">
        <v>288</v>
      </c>
      <c r="H493" s="3">
        <v>4.7323819387711703</v>
      </c>
      <c r="I493" s="3" t="s">
        <v>269</v>
      </c>
      <c r="J493" s="3">
        <v>33</v>
      </c>
      <c r="K493" s="3">
        <v>3.4979360913231301E-3</v>
      </c>
      <c r="L493" s="3">
        <v>0.99574155857547297</v>
      </c>
    </row>
    <row r="494" spans="1:12" x14ac:dyDescent="0.25">
      <c r="A494" s="3">
        <v>488</v>
      </c>
      <c r="B494" s="3" t="s">
        <v>778</v>
      </c>
      <c r="C494" s="3">
        <v>1</v>
      </c>
      <c r="D494" s="3">
        <v>3</v>
      </c>
      <c r="E494" s="3">
        <v>3</v>
      </c>
      <c r="F494" s="3">
        <v>3</v>
      </c>
      <c r="G494" s="3" t="s">
        <v>288</v>
      </c>
      <c r="H494" s="3">
        <v>7.5526042896933197</v>
      </c>
      <c r="I494" s="3" t="s">
        <v>269</v>
      </c>
      <c r="J494" s="3">
        <v>2</v>
      </c>
      <c r="K494" s="3">
        <v>4.3752408599612901E-2</v>
      </c>
      <c r="L494" s="3">
        <v>0.95988618008778304</v>
      </c>
    </row>
    <row r="495" spans="1:12" x14ac:dyDescent="0.25">
      <c r="A495" s="3">
        <v>489</v>
      </c>
      <c r="B495" s="3" t="s">
        <v>779</v>
      </c>
      <c r="C495" s="3">
        <v>1</v>
      </c>
      <c r="D495" s="3">
        <v>3</v>
      </c>
      <c r="E495" s="3">
        <v>3</v>
      </c>
      <c r="F495" s="3">
        <v>3</v>
      </c>
      <c r="G495" s="3" t="s">
        <v>288</v>
      </c>
      <c r="H495" s="3">
        <v>5.6396221162087903</v>
      </c>
      <c r="I495" s="3" t="s">
        <v>269</v>
      </c>
      <c r="J495" s="3">
        <v>47</v>
      </c>
      <c r="K495" s="3">
        <v>0.124507323866796</v>
      </c>
      <c r="L495" s="3">
        <v>0.89652970416637001</v>
      </c>
    </row>
    <row r="496" spans="1:12" x14ac:dyDescent="0.25">
      <c r="A496" s="3">
        <v>490</v>
      </c>
      <c r="B496" s="3" t="s">
        <v>780</v>
      </c>
      <c r="C496" s="3">
        <v>1</v>
      </c>
      <c r="D496" s="3">
        <v>3</v>
      </c>
      <c r="E496" s="3">
        <v>3</v>
      </c>
      <c r="F496" s="3">
        <v>3</v>
      </c>
      <c r="G496" s="3" t="s">
        <v>288</v>
      </c>
      <c r="H496" s="3">
        <v>6.21576673295875</v>
      </c>
      <c r="I496" s="3" t="s">
        <v>269</v>
      </c>
      <c r="J496" s="3">
        <v>93</v>
      </c>
      <c r="K496" s="3">
        <v>1.4486758361775501E-2</v>
      </c>
      <c r="L496" s="3">
        <v>0.98770992641717803</v>
      </c>
    </row>
    <row r="497" spans="1:12" x14ac:dyDescent="0.25">
      <c r="A497" s="3">
        <v>491</v>
      </c>
      <c r="B497" s="3" t="s">
        <v>781</v>
      </c>
      <c r="C497" s="3">
        <v>1</v>
      </c>
      <c r="D497" s="3">
        <v>3</v>
      </c>
      <c r="E497" s="3">
        <v>3</v>
      </c>
      <c r="F497" s="3">
        <v>3</v>
      </c>
      <c r="G497" s="3" t="s">
        <v>288</v>
      </c>
      <c r="H497" s="3">
        <v>6.4482039446967603</v>
      </c>
      <c r="I497" s="3" t="s">
        <v>269</v>
      </c>
      <c r="J497" s="3">
        <v>12</v>
      </c>
      <c r="K497" s="3">
        <v>2.2009630516150399E-2</v>
      </c>
      <c r="L497" s="3">
        <v>0.98187633102449201</v>
      </c>
    </row>
    <row r="498" spans="1:12" x14ac:dyDescent="0.25">
      <c r="A498" s="3">
        <v>492</v>
      </c>
      <c r="B498" s="3" t="s">
        <v>782</v>
      </c>
      <c r="C498" s="3">
        <v>1</v>
      </c>
      <c r="D498" s="3">
        <v>3</v>
      </c>
      <c r="E498" s="3">
        <v>3</v>
      </c>
      <c r="F498" s="3">
        <v>3</v>
      </c>
      <c r="G498" s="3" t="s">
        <v>288</v>
      </c>
      <c r="H498" s="3">
        <v>3.9385238850810498</v>
      </c>
      <c r="I498" s="3" t="s">
        <v>269</v>
      </c>
      <c r="J498" s="3">
        <v>80</v>
      </c>
      <c r="K498" s="3">
        <v>1.12457061037619E-2</v>
      </c>
      <c r="L498" s="3">
        <v>0.98569942049730197</v>
      </c>
    </row>
    <row r="499" spans="1:12" x14ac:dyDescent="0.25">
      <c r="A499" s="3">
        <v>493</v>
      </c>
      <c r="B499" s="3" t="s">
        <v>783</v>
      </c>
      <c r="C499" s="3">
        <v>1</v>
      </c>
      <c r="D499" s="3">
        <v>3</v>
      </c>
      <c r="E499" s="3">
        <v>3</v>
      </c>
      <c r="F499" s="3">
        <v>3</v>
      </c>
      <c r="G499" s="3" t="s">
        <v>288</v>
      </c>
      <c r="H499" s="3">
        <v>5.0481641999390101</v>
      </c>
      <c r="I499" s="3" t="s">
        <v>269</v>
      </c>
      <c r="J499" s="3">
        <v>65</v>
      </c>
      <c r="K499" s="3">
        <v>1.27633000323995E-2</v>
      </c>
      <c r="L499" s="3">
        <v>0.98844108568218603</v>
      </c>
    </row>
    <row r="500" spans="1:12" x14ac:dyDescent="0.25">
      <c r="A500" s="3">
        <v>494</v>
      </c>
      <c r="B500" s="3" t="s">
        <v>784</v>
      </c>
      <c r="C500" s="3">
        <v>1</v>
      </c>
      <c r="D500" s="3">
        <v>3</v>
      </c>
      <c r="E500" s="3">
        <v>3</v>
      </c>
      <c r="F500" s="3">
        <v>3</v>
      </c>
      <c r="G500" s="3" t="s">
        <v>288</v>
      </c>
      <c r="H500" s="3">
        <v>8.3022852734736201</v>
      </c>
      <c r="I500" s="3" t="s">
        <v>269</v>
      </c>
      <c r="J500" s="3">
        <v>7</v>
      </c>
      <c r="K500" s="3">
        <v>6.4674670793488001E-2</v>
      </c>
      <c r="L500" s="3">
        <v>0.953629179704229</v>
      </c>
    </row>
    <row r="501" spans="1:12" x14ac:dyDescent="0.25">
      <c r="A501" s="3">
        <v>495</v>
      </c>
      <c r="B501" s="3" t="s">
        <v>785</v>
      </c>
      <c r="C501" s="3">
        <v>1</v>
      </c>
      <c r="D501" s="3">
        <v>3</v>
      </c>
      <c r="E501" s="3">
        <v>3</v>
      </c>
      <c r="F501" s="3">
        <v>3</v>
      </c>
      <c r="G501" s="3" t="s">
        <v>288</v>
      </c>
      <c r="H501" s="3">
        <v>3.9142850308871302</v>
      </c>
      <c r="I501" s="3" t="s">
        <v>269</v>
      </c>
      <c r="J501" s="3">
        <v>80</v>
      </c>
      <c r="K501" s="3">
        <v>1.52842187145246E-2</v>
      </c>
      <c r="L501" s="3">
        <v>0.97407154032547805</v>
      </c>
    </row>
    <row r="502" spans="1:12" x14ac:dyDescent="0.25">
      <c r="A502" s="3">
        <v>496</v>
      </c>
      <c r="B502" s="3" t="s">
        <v>786</v>
      </c>
      <c r="C502" s="3">
        <v>1</v>
      </c>
      <c r="D502" s="3">
        <v>3</v>
      </c>
      <c r="E502" s="3">
        <v>3</v>
      </c>
      <c r="F502" s="3">
        <v>3</v>
      </c>
      <c r="G502" s="3" t="s">
        <v>288</v>
      </c>
      <c r="H502" s="3">
        <v>3.93807676012494</v>
      </c>
      <c r="I502" s="3" t="s">
        <v>269</v>
      </c>
      <c r="J502" s="3">
        <v>80</v>
      </c>
      <c r="K502" s="3">
        <v>1.13076234626301E-2</v>
      </c>
      <c r="L502" s="3">
        <v>0.98569890180267605</v>
      </c>
    </row>
    <row r="503" spans="1:12" x14ac:dyDescent="0.25">
      <c r="A503" s="3">
        <v>497</v>
      </c>
      <c r="B503" s="3" t="s">
        <v>787</v>
      </c>
      <c r="C503" s="3">
        <v>1</v>
      </c>
      <c r="D503" s="3">
        <v>3</v>
      </c>
      <c r="E503" s="3">
        <v>3</v>
      </c>
      <c r="F503" s="3">
        <v>3</v>
      </c>
      <c r="G503" s="3" t="s">
        <v>288</v>
      </c>
      <c r="H503" s="3">
        <v>6.0992000928207002</v>
      </c>
      <c r="I503" s="3" t="s">
        <v>269</v>
      </c>
      <c r="J503" s="3">
        <v>68</v>
      </c>
      <c r="K503" s="3">
        <v>1.19601605971425E-2</v>
      </c>
      <c r="L503" s="3">
        <v>0.98823793937090798</v>
      </c>
    </row>
    <row r="504" spans="1:12" x14ac:dyDescent="0.25">
      <c r="A504" s="3">
        <v>498</v>
      </c>
      <c r="B504" s="3" t="s">
        <v>788</v>
      </c>
      <c r="C504" s="3">
        <v>1</v>
      </c>
      <c r="D504" s="3">
        <v>3</v>
      </c>
      <c r="E504" s="3">
        <v>3</v>
      </c>
      <c r="F504" s="3">
        <v>3</v>
      </c>
      <c r="G504" s="3" t="s">
        <v>288</v>
      </c>
      <c r="H504" s="3">
        <v>4.01622194399721</v>
      </c>
      <c r="I504" s="3" t="s">
        <v>269</v>
      </c>
      <c r="J504" s="3">
        <v>38</v>
      </c>
      <c r="K504" s="3">
        <v>6.20773799100224E-2</v>
      </c>
      <c r="L504" s="3">
        <v>0.893149383338255</v>
      </c>
    </row>
    <row r="505" spans="1:12" x14ac:dyDescent="0.25">
      <c r="A505" s="3">
        <v>499</v>
      </c>
      <c r="B505" s="3" t="s">
        <v>789</v>
      </c>
      <c r="C505" s="3">
        <v>1</v>
      </c>
      <c r="D505" s="3">
        <v>3</v>
      </c>
      <c r="E505" s="3">
        <v>3</v>
      </c>
      <c r="F505" s="3">
        <v>3</v>
      </c>
      <c r="G505" s="3" t="s">
        <v>288</v>
      </c>
      <c r="H505" s="3">
        <v>5.1833261851344696</v>
      </c>
      <c r="I505" s="3" t="s">
        <v>269</v>
      </c>
      <c r="J505" s="3">
        <v>58</v>
      </c>
      <c r="K505" s="3">
        <v>4.4453080865817098E-2</v>
      </c>
      <c r="L505" s="3">
        <v>0.96899994196512895</v>
      </c>
    </row>
    <row r="506" spans="1:12" x14ac:dyDescent="0.25">
      <c r="A506" s="3">
        <v>500</v>
      </c>
      <c r="B506" s="3" t="s">
        <v>790</v>
      </c>
      <c r="C506" s="3">
        <v>1</v>
      </c>
      <c r="D506" s="3">
        <v>3</v>
      </c>
      <c r="E506" s="3">
        <v>3</v>
      </c>
      <c r="F506" s="3">
        <v>3</v>
      </c>
      <c r="G506" s="3" t="s">
        <v>288</v>
      </c>
      <c r="H506" s="3">
        <v>6.4367056122085602</v>
      </c>
      <c r="I506" s="3" t="s">
        <v>269</v>
      </c>
      <c r="J506" s="3">
        <v>4</v>
      </c>
      <c r="K506" s="3">
        <v>2.2064606161590401E-2</v>
      </c>
      <c r="L506" s="3">
        <v>0.97998191945175195</v>
      </c>
    </row>
    <row r="507" spans="1:12" x14ac:dyDescent="0.25">
      <c r="A507" s="3">
        <v>501</v>
      </c>
      <c r="B507" s="3" t="s">
        <v>791</v>
      </c>
      <c r="C507" s="3">
        <v>1</v>
      </c>
      <c r="D507" s="3">
        <v>3</v>
      </c>
      <c r="E507" s="3">
        <v>3</v>
      </c>
      <c r="F507" s="3">
        <v>3</v>
      </c>
      <c r="G507" s="3" t="s">
        <v>288</v>
      </c>
      <c r="H507" s="3">
        <v>2.6486850115885598</v>
      </c>
      <c r="I507" s="3" t="s">
        <v>269</v>
      </c>
      <c r="J507" s="3">
        <v>49</v>
      </c>
      <c r="K507" s="3">
        <v>0.11862438712925701</v>
      </c>
      <c r="L507" s="3">
        <v>0.55186387514296598</v>
      </c>
    </row>
    <row r="508" spans="1:12" x14ac:dyDescent="0.25">
      <c r="A508" s="3">
        <v>502</v>
      </c>
      <c r="B508" s="3" t="s">
        <v>792</v>
      </c>
      <c r="C508" s="3">
        <v>1</v>
      </c>
      <c r="D508" s="3">
        <v>3</v>
      </c>
      <c r="E508" s="3">
        <v>3</v>
      </c>
      <c r="F508" s="3">
        <v>3</v>
      </c>
      <c r="G508" s="3" t="s">
        <v>288</v>
      </c>
      <c r="H508" s="3">
        <v>4.8451889601274196</v>
      </c>
      <c r="I508" s="3" t="s">
        <v>269</v>
      </c>
      <c r="J508" s="3">
        <v>70</v>
      </c>
      <c r="K508" s="3">
        <v>0.124096566749804</v>
      </c>
      <c r="L508" s="3">
        <v>0.88286776449814497</v>
      </c>
    </row>
    <row r="509" spans="1:12" x14ac:dyDescent="0.25">
      <c r="A509" s="3">
        <v>503</v>
      </c>
      <c r="B509" s="3" t="s">
        <v>793</v>
      </c>
      <c r="C509" s="3">
        <v>1</v>
      </c>
      <c r="D509" s="3">
        <v>3</v>
      </c>
      <c r="E509" s="3">
        <v>3</v>
      </c>
      <c r="F509" s="3">
        <v>3</v>
      </c>
      <c r="G509" s="3" t="s">
        <v>288</v>
      </c>
      <c r="H509" s="3">
        <v>5.5669553236386999</v>
      </c>
      <c r="I509" s="3" t="s">
        <v>269</v>
      </c>
      <c r="J509" s="3">
        <v>100</v>
      </c>
      <c r="K509" s="3">
        <v>2.1192854758022898E-2</v>
      </c>
      <c r="L509" s="3">
        <v>0.98292380172580995</v>
      </c>
    </row>
    <row r="510" spans="1:12" x14ac:dyDescent="0.25">
      <c r="A510" s="3">
        <v>504</v>
      </c>
      <c r="B510" s="3" t="s">
        <v>794</v>
      </c>
      <c r="C510" s="3">
        <v>1</v>
      </c>
      <c r="D510" s="3">
        <v>3</v>
      </c>
      <c r="E510" s="3">
        <v>3</v>
      </c>
      <c r="F510" s="3">
        <v>3</v>
      </c>
      <c r="G510" s="3" t="s">
        <v>288</v>
      </c>
      <c r="H510" s="3">
        <v>4.7844465899723998</v>
      </c>
      <c r="I510" s="3" t="s">
        <v>269</v>
      </c>
      <c r="J510" s="3">
        <v>17</v>
      </c>
      <c r="K510" s="3">
        <v>1.2051577389742199E-2</v>
      </c>
      <c r="L510" s="3">
        <v>0.98552038139833797</v>
      </c>
    </row>
    <row r="511" spans="1:12" x14ac:dyDescent="0.25">
      <c r="A511" s="3">
        <v>505</v>
      </c>
      <c r="B511" s="3" t="s">
        <v>795</v>
      </c>
      <c r="C511" s="3">
        <v>1</v>
      </c>
      <c r="D511" s="3">
        <v>3</v>
      </c>
      <c r="E511" s="3">
        <v>3</v>
      </c>
      <c r="F511" s="3">
        <v>3</v>
      </c>
      <c r="G511" s="3" t="s">
        <v>288</v>
      </c>
      <c r="H511" s="3">
        <v>4.9945651316381996</v>
      </c>
      <c r="I511" s="3" t="s">
        <v>269</v>
      </c>
      <c r="J511" s="3">
        <v>61</v>
      </c>
      <c r="K511" s="3">
        <v>2.8284511064938098E-2</v>
      </c>
      <c r="L511" s="3">
        <v>0.975280239571372</v>
      </c>
    </row>
    <row r="512" spans="1:12" x14ac:dyDescent="0.25">
      <c r="A512" s="3">
        <v>506</v>
      </c>
      <c r="B512" s="3" t="s">
        <v>796</v>
      </c>
      <c r="C512" s="3">
        <v>1</v>
      </c>
      <c r="D512" s="3">
        <v>3</v>
      </c>
      <c r="E512" s="3">
        <v>3</v>
      </c>
      <c r="F512" s="3">
        <v>3</v>
      </c>
      <c r="G512" s="3" t="s">
        <v>288</v>
      </c>
      <c r="H512" s="3">
        <v>4.1664583625239597</v>
      </c>
      <c r="I512" s="3" t="s">
        <v>269</v>
      </c>
      <c r="J512" s="3">
        <v>54</v>
      </c>
      <c r="K512" s="3">
        <v>3.9922341645751702E-2</v>
      </c>
      <c r="L512" s="3">
        <v>0.953748727315745</v>
      </c>
    </row>
    <row r="513" spans="1:12" x14ac:dyDescent="0.25">
      <c r="A513" s="3">
        <v>507</v>
      </c>
      <c r="B513" s="3" t="s">
        <v>797</v>
      </c>
      <c r="C513" s="3">
        <v>1</v>
      </c>
      <c r="D513" s="3">
        <v>3</v>
      </c>
      <c r="E513" s="3">
        <v>3</v>
      </c>
      <c r="F513" s="3">
        <v>3</v>
      </c>
      <c r="G513" s="3" t="s">
        <v>288</v>
      </c>
      <c r="H513" s="3">
        <v>5.58266497562804</v>
      </c>
      <c r="I513" s="3" t="s">
        <v>269</v>
      </c>
      <c r="J513" s="3">
        <v>47</v>
      </c>
      <c r="K513" s="3">
        <v>6.8953369578743207E-2</v>
      </c>
      <c r="L513" s="3">
        <v>0.93353433672118002</v>
      </c>
    </row>
    <row r="514" spans="1:12" x14ac:dyDescent="0.25">
      <c r="A514" s="3">
        <v>508</v>
      </c>
      <c r="B514" s="3" t="s">
        <v>798</v>
      </c>
      <c r="C514" s="3">
        <v>1</v>
      </c>
      <c r="D514" s="3">
        <v>3</v>
      </c>
      <c r="E514" s="3">
        <v>3</v>
      </c>
      <c r="F514" s="3">
        <v>3</v>
      </c>
      <c r="G514" s="3" t="s">
        <v>288</v>
      </c>
      <c r="H514" s="3">
        <v>3.5344930450698202</v>
      </c>
      <c r="I514" s="3" t="s">
        <v>269</v>
      </c>
      <c r="J514" s="3">
        <v>66</v>
      </c>
      <c r="K514" s="3">
        <v>1.1567554335092E-2</v>
      </c>
      <c r="L514" s="3">
        <v>0.97057027546552099</v>
      </c>
    </row>
    <row r="515" spans="1:12" x14ac:dyDescent="0.25">
      <c r="A515" s="3">
        <v>509</v>
      </c>
      <c r="B515" s="3" t="s">
        <v>799</v>
      </c>
      <c r="C515" s="3">
        <v>1</v>
      </c>
      <c r="D515" s="3">
        <v>3</v>
      </c>
      <c r="E515" s="3">
        <v>3</v>
      </c>
      <c r="F515" s="3">
        <v>3</v>
      </c>
      <c r="G515" s="3" t="s">
        <v>288</v>
      </c>
      <c r="H515" s="3">
        <v>2.7924990848653102</v>
      </c>
      <c r="I515" s="3" t="s">
        <v>269</v>
      </c>
      <c r="J515" s="3">
        <v>49</v>
      </c>
      <c r="K515" s="3">
        <v>9.0058946371938398E-2</v>
      </c>
      <c r="L515" s="3">
        <v>0.66037853094932097</v>
      </c>
    </row>
    <row r="516" spans="1:12" x14ac:dyDescent="0.25">
      <c r="A516" s="3">
        <v>510</v>
      </c>
      <c r="B516" s="3" t="s">
        <v>800</v>
      </c>
      <c r="C516" s="3">
        <v>1</v>
      </c>
      <c r="D516" s="3">
        <v>3</v>
      </c>
      <c r="E516" s="3">
        <v>3</v>
      </c>
      <c r="F516" s="3">
        <v>3</v>
      </c>
      <c r="G516" s="3" t="s">
        <v>288</v>
      </c>
      <c r="H516" s="3">
        <v>5.8982977584798304</v>
      </c>
      <c r="I516" s="3" t="s">
        <v>269</v>
      </c>
      <c r="J516" s="3">
        <v>98</v>
      </c>
      <c r="K516" s="3">
        <v>4.7916927730818203E-2</v>
      </c>
      <c r="L516" s="3">
        <v>0.97361683326973203</v>
      </c>
    </row>
    <row r="517" spans="1:12" x14ac:dyDescent="0.25">
      <c r="A517" s="3">
        <v>511</v>
      </c>
      <c r="B517" s="3" t="s">
        <v>801</v>
      </c>
      <c r="C517" s="3">
        <v>1</v>
      </c>
      <c r="D517" s="3">
        <v>3</v>
      </c>
      <c r="E517" s="3">
        <v>3</v>
      </c>
      <c r="F517" s="3">
        <v>3</v>
      </c>
      <c r="G517" s="3" t="s">
        <v>288</v>
      </c>
      <c r="H517" s="3">
        <v>5.5806696512804201</v>
      </c>
      <c r="I517" s="3" t="s">
        <v>269</v>
      </c>
      <c r="J517" s="3">
        <v>100</v>
      </c>
      <c r="K517" s="3">
        <v>7.0579239462288695E-2</v>
      </c>
      <c r="L517" s="3">
        <v>0.93226615579375005</v>
      </c>
    </row>
    <row r="518" spans="1:12" x14ac:dyDescent="0.25">
      <c r="A518" s="3">
        <v>512</v>
      </c>
      <c r="B518" s="3" t="s">
        <v>802</v>
      </c>
      <c r="C518" s="3">
        <v>1</v>
      </c>
      <c r="D518" s="3">
        <v>3</v>
      </c>
      <c r="E518" s="3">
        <v>3</v>
      </c>
      <c r="F518" s="3">
        <v>3</v>
      </c>
      <c r="G518" s="3" t="s">
        <v>288</v>
      </c>
      <c r="H518" s="3">
        <v>6.3968986687329403</v>
      </c>
      <c r="I518" s="3" t="s">
        <v>269</v>
      </c>
      <c r="J518" s="3">
        <v>28</v>
      </c>
      <c r="K518" s="3">
        <v>2.4054245272986701E-2</v>
      </c>
      <c r="L518" s="3">
        <v>0.98099496066563796</v>
      </c>
    </row>
    <row r="519" spans="1:12" x14ac:dyDescent="0.25">
      <c r="A519" s="3">
        <v>513</v>
      </c>
      <c r="B519" s="3" t="s">
        <v>803</v>
      </c>
      <c r="C519" s="3">
        <v>1</v>
      </c>
      <c r="D519" s="3">
        <v>3</v>
      </c>
      <c r="E519" s="3">
        <v>3</v>
      </c>
      <c r="F519" s="3">
        <v>3</v>
      </c>
      <c r="G519" s="3" t="s">
        <v>288</v>
      </c>
      <c r="H519" s="3">
        <v>4.3207860528125996</v>
      </c>
      <c r="I519" s="3" t="s">
        <v>269</v>
      </c>
      <c r="J519" s="3">
        <v>90</v>
      </c>
      <c r="K519" s="3">
        <v>2.1052580861655099E-2</v>
      </c>
      <c r="L519" s="3">
        <v>0.96502383390837798</v>
      </c>
    </row>
    <row r="520" spans="1:12" x14ac:dyDescent="0.25">
      <c r="A520" s="3">
        <v>514</v>
      </c>
      <c r="B520" s="3" t="s">
        <v>804</v>
      </c>
      <c r="C520" s="3">
        <v>1</v>
      </c>
      <c r="D520" s="3">
        <v>3</v>
      </c>
      <c r="E520" s="3">
        <v>3</v>
      </c>
      <c r="F520" s="3">
        <v>3</v>
      </c>
      <c r="G520" s="3" t="s">
        <v>288</v>
      </c>
      <c r="H520" s="3">
        <v>4.1259085445886097</v>
      </c>
      <c r="I520" s="3" t="s">
        <v>269</v>
      </c>
      <c r="J520" s="3">
        <v>38</v>
      </c>
      <c r="K520" s="3">
        <v>2.3336438153415899E-2</v>
      </c>
      <c r="L520" s="3">
        <v>0.95576182520706299</v>
      </c>
    </row>
    <row r="521" spans="1:12" x14ac:dyDescent="0.25">
      <c r="A521" s="3">
        <v>515</v>
      </c>
      <c r="B521" s="3" t="s">
        <v>805</v>
      </c>
      <c r="C521" s="3">
        <v>1</v>
      </c>
      <c r="D521" s="3">
        <v>3</v>
      </c>
      <c r="E521" s="3">
        <v>3</v>
      </c>
      <c r="F521" s="3">
        <v>3</v>
      </c>
      <c r="G521" s="3" t="s">
        <v>288</v>
      </c>
      <c r="H521" s="3">
        <v>5.2130909070101099</v>
      </c>
      <c r="I521" s="3" t="s">
        <v>269</v>
      </c>
      <c r="J521" s="3">
        <v>58</v>
      </c>
      <c r="K521" s="3">
        <v>4.8193112109693103E-3</v>
      </c>
      <c r="L521" s="3">
        <v>0.99598745858851501</v>
      </c>
    </row>
    <row r="522" spans="1:12" x14ac:dyDescent="0.25">
      <c r="A522" s="3">
        <v>516</v>
      </c>
      <c r="B522" s="3" t="s">
        <v>806</v>
      </c>
      <c r="C522" s="3">
        <v>1</v>
      </c>
      <c r="D522" s="3">
        <v>3</v>
      </c>
      <c r="E522" s="3">
        <v>3</v>
      </c>
      <c r="F522" s="3">
        <v>3</v>
      </c>
      <c r="G522" s="3" t="s">
        <v>288</v>
      </c>
      <c r="H522" s="3">
        <v>5.8903569910755698</v>
      </c>
      <c r="I522" s="3" t="s">
        <v>269</v>
      </c>
      <c r="J522" s="3">
        <v>22</v>
      </c>
      <c r="K522" s="3">
        <v>2.1115557059319199E-2</v>
      </c>
      <c r="L522" s="3">
        <v>0.98209997974605701</v>
      </c>
    </row>
    <row r="523" spans="1:12" x14ac:dyDescent="0.25">
      <c r="A523" s="3">
        <v>517</v>
      </c>
      <c r="B523" s="3" t="s">
        <v>807</v>
      </c>
      <c r="C523" s="3">
        <v>1</v>
      </c>
      <c r="D523" s="3">
        <v>3</v>
      </c>
      <c r="E523" s="3">
        <v>3</v>
      </c>
      <c r="F523" s="3">
        <v>3</v>
      </c>
      <c r="G523" s="3" t="s">
        <v>288</v>
      </c>
      <c r="H523" s="3">
        <v>6.3680501457954097</v>
      </c>
      <c r="I523" s="3" t="s">
        <v>269</v>
      </c>
      <c r="J523" s="3">
        <v>12</v>
      </c>
      <c r="K523" s="3">
        <v>6.7690397467473795E-2</v>
      </c>
      <c r="L523" s="3">
        <v>0.94786248248655802</v>
      </c>
    </row>
    <row r="524" spans="1:12" x14ac:dyDescent="0.25">
      <c r="A524" s="3">
        <v>518</v>
      </c>
      <c r="B524" s="3" t="s">
        <v>808</v>
      </c>
      <c r="C524" s="3">
        <v>1</v>
      </c>
      <c r="D524" s="3">
        <v>3</v>
      </c>
      <c r="E524" s="3">
        <v>3</v>
      </c>
      <c r="F524" s="3">
        <v>3</v>
      </c>
      <c r="G524" s="3" t="s">
        <v>288</v>
      </c>
      <c r="H524" s="3">
        <v>4.4973203327617899</v>
      </c>
      <c r="I524" s="3" t="s">
        <v>269</v>
      </c>
      <c r="J524" s="3">
        <v>82</v>
      </c>
      <c r="K524" s="3">
        <v>1.4229904198567501E-2</v>
      </c>
      <c r="L524" s="3">
        <v>0.98225760569904397</v>
      </c>
    </row>
    <row r="525" spans="1:12" x14ac:dyDescent="0.25">
      <c r="A525" s="3">
        <v>519</v>
      </c>
      <c r="B525" s="3" t="s">
        <v>809</v>
      </c>
      <c r="C525" s="3">
        <v>1</v>
      </c>
      <c r="D525" s="3">
        <v>3</v>
      </c>
      <c r="E525" s="3">
        <v>3</v>
      </c>
      <c r="F525" s="3">
        <v>3</v>
      </c>
      <c r="G525" s="3" t="s">
        <v>288</v>
      </c>
      <c r="H525" s="3">
        <v>5.1393918238536296</v>
      </c>
      <c r="I525" s="3" t="s">
        <v>269</v>
      </c>
      <c r="J525" s="3">
        <v>61</v>
      </c>
      <c r="K525" s="3">
        <v>2.88396153328777E-2</v>
      </c>
      <c r="L525" s="3">
        <v>0.97417246055836404</v>
      </c>
    </row>
    <row r="526" spans="1:12" x14ac:dyDescent="0.25">
      <c r="A526" s="3">
        <v>520</v>
      </c>
      <c r="B526" s="3" t="s">
        <v>810</v>
      </c>
      <c r="C526" s="3">
        <v>1</v>
      </c>
      <c r="D526" s="3">
        <v>3</v>
      </c>
      <c r="E526" s="3">
        <v>3</v>
      </c>
      <c r="F526" s="3">
        <v>3</v>
      </c>
      <c r="G526" s="3" t="s">
        <v>288</v>
      </c>
      <c r="H526" s="3">
        <v>6.3528345118606104</v>
      </c>
      <c r="I526" s="3" t="s">
        <v>269</v>
      </c>
      <c r="J526" s="3">
        <v>37</v>
      </c>
      <c r="K526" s="3">
        <v>6.6404104901460398E-2</v>
      </c>
      <c r="L526" s="3">
        <v>0.93494310290145199</v>
      </c>
    </row>
    <row r="527" spans="1:12" x14ac:dyDescent="0.25">
      <c r="A527" s="3">
        <v>521</v>
      </c>
      <c r="B527" s="3" t="s">
        <v>811</v>
      </c>
      <c r="C527" s="3">
        <v>1</v>
      </c>
      <c r="D527" s="3">
        <v>3</v>
      </c>
      <c r="E527" s="3">
        <v>3</v>
      </c>
      <c r="F527" s="3">
        <v>3</v>
      </c>
      <c r="G527" s="3" t="s">
        <v>288</v>
      </c>
      <c r="H527" s="3">
        <v>6.3528345118606104</v>
      </c>
      <c r="I527" s="3" t="s">
        <v>269</v>
      </c>
      <c r="J527" s="3">
        <v>37</v>
      </c>
      <c r="K527" s="3">
        <v>6.6404104901460398E-2</v>
      </c>
      <c r="L527" s="3">
        <v>0.93494310290145199</v>
      </c>
    </row>
    <row r="528" spans="1:12" x14ac:dyDescent="0.25">
      <c r="A528" s="3">
        <v>522</v>
      </c>
      <c r="B528" s="3" t="s">
        <v>812</v>
      </c>
      <c r="C528" s="3">
        <v>1</v>
      </c>
      <c r="D528" s="3">
        <v>3</v>
      </c>
      <c r="E528" s="3">
        <v>3</v>
      </c>
      <c r="F528" s="3">
        <v>3</v>
      </c>
      <c r="G528" s="3" t="s">
        <v>288</v>
      </c>
      <c r="H528" s="3">
        <v>5.3178418448763702</v>
      </c>
      <c r="I528" s="3" t="s">
        <v>269</v>
      </c>
      <c r="J528" s="3">
        <v>23</v>
      </c>
      <c r="K528" s="3">
        <v>0.140646843037775</v>
      </c>
      <c r="L528" s="3">
        <v>0.88651769635047895</v>
      </c>
    </row>
    <row r="529" spans="1:12" x14ac:dyDescent="0.25">
      <c r="A529" s="3">
        <v>523</v>
      </c>
      <c r="B529" s="3" t="s">
        <v>813</v>
      </c>
      <c r="C529" s="3">
        <v>1</v>
      </c>
      <c r="D529" s="3">
        <v>3</v>
      </c>
      <c r="E529" s="3">
        <v>3</v>
      </c>
      <c r="F529" s="3">
        <v>3</v>
      </c>
      <c r="G529" s="3" t="s">
        <v>288</v>
      </c>
      <c r="H529" s="3">
        <v>5.4403639084168898</v>
      </c>
      <c r="I529" s="3" t="s">
        <v>269</v>
      </c>
      <c r="J529" s="3">
        <v>84</v>
      </c>
      <c r="K529" s="3">
        <v>5.43097841982541E-3</v>
      </c>
      <c r="L529" s="3">
        <v>0.99695417183230495</v>
      </c>
    </row>
    <row r="530" spans="1:12" x14ac:dyDescent="0.25">
      <c r="A530" s="3">
        <v>524</v>
      </c>
      <c r="B530" s="3" t="s">
        <v>814</v>
      </c>
      <c r="C530" s="3">
        <v>1</v>
      </c>
      <c r="D530" s="3">
        <v>3</v>
      </c>
      <c r="E530" s="3">
        <v>3</v>
      </c>
      <c r="F530" s="3">
        <v>3</v>
      </c>
      <c r="G530" s="3" t="s">
        <v>288</v>
      </c>
      <c r="H530" s="3">
        <v>7.1937811910468401</v>
      </c>
      <c r="I530" s="3" t="s">
        <v>269</v>
      </c>
      <c r="J530" s="3">
        <v>69</v>
      </c>
      <c r="K530" s="3">
        <v>8.3734395712103005E-2</v>
      </c>
      <c r="L530" s="3">
        <v>0.94094706045592202</v>
      </c>
    </row>
    <row r="531" spans="1:12" x14ac:dyDescent="0.25">
      <c r="A531" s="3">
        <v>525</v>
      </c>
      <c r="B531" s="10" t="s">
        <v>815</v>
      </c>
      <c r="C531" s="3">
        <v>1</v>
      </c>
      <c r="D531" s="3">
        <v>3</v>
      </c>
      <c r="E531" s="3">
        <v>3</v>
      </c>
      <c r="F531" s="3">
        <v>3</v>
      </c>
      <c r="G531" s="3" t="s">
        <v>288</v>
      </c>
      <c r="H531" s="3">
        <v>7.3202895807120498</v>
      </c>
      <c r="I531" s="3" t="s">
        <v>269</v>
      </c>
      <c r="J531" s="3">
        <v>69</v>
      </c>
      <c r="K531" s="3">
        <v>6.97811452389243E-2</v>
      </c>
      <c r="L531" s="3">
        <v>0.94138342615887804</v>
      </c>
    </row>
    <row r="532" spans="1:12" x14ac:dyDescent="0.25">
      <c r="A532" s="3">
        <v>526</v>
      </c>
      <c r="B532" s="3" t="s">
        <v>816</v>
      </c>
      <c r="C532" s="3">
        <v>1</v>
      </c>
      <c r="D532" s="3">
        <v>3</v>
      </c>
      <c r="E532" s="3">
        <v>3</v>
      </c>
      <c r="F532" s="3">
        <v>3</v>
      </c>
      <c r="G532" s="3" t="s">
        <v>288</v>
      </c>
      <c r="H532" s="3">
        <v>7.0334758145042198</v>
      </c>
      <c r="I532" s="3" t="s">
        <v>269</v>
      </c>
      <c r="J532" s="3">
        <v>64</v>
      </c>
      <c r="K532" s="3">
        <v>7.2241054794177695E-2</v>
      </c>
      <c r="L532" s="3">
        <v>0.94279920176905896</v>
      </c>
    </row>
    <row r="533" spans="1:12" x14ac:dyDescent="0.25">
      <c r="A533" s="3">
        <v>527</v>
      </c>
      <c r="B533" s="3" t="s">
        <v>817</v>
      </c>
      <c r="C533" s="3">
        <v>1</v>
      </c>
      <c r="D533" s="3">
        <v>3</v>
      </c>
      <c r="E533" s="3">
        <v>3</v>
      </c>
      <c r="F533" s="3">
        <v>3</v>
      </c>
      <c r="G533" s="3" t="s">
        <v>288</v>
      </c>
      <c r="H533" s="3">
        <v>7.4714936899803304</v>
      </c>
      <c r="I533" s="3" t="s">
        <v>269</v>
      </c>
      <c r="J533" s="3">
        <v>5</v>
      </c>
      <c r="K533" s="3">
        <v>6.6993179022600505E-2</v>
      </c>
      <c r="L533" s="3">
        <v>0.950306984012524</v>
      </c>
    </row>
    <row r="534" spans="1:12" x14ac:dyDescent="0.25">
      <c r="A534" s="3">
        <v>528</v>
      </c>
      <c r="B534" s="3" t="s">
        <v>818</v>
      </c>
      <c r="C534" s="3">
        <v>1</v>
      </c>
      <c r="D534" s="3">
        <v>3</v>
      </c>
      <c r="E534" s="3">
        <v>3</v>
      </c>
      <c r="F534" s="3">
        <v>3</v>
      </c>
      <c r="G534" s="3" t="s">
        <v>288</v>
      </c>
      <c r="H534" s="3">
        <v>7.3192852487662998</v>
      </c>
      <c r="I534" s="3" t="s">
        <v>269</v>
      </c>
      <c r="J534" s="3">
        <v>69</v>
      </c>
      <c r="K534" s="3">
        <v>7.2154408786614693E-2</v>
      </c>
      <c r="L534" s="3">
        <v>0.94197669780321502</v>
      </c>
    </row>
    <row r="535" spans="1:12" x14ac:dyDescent="0.25">
      <c r="A535" s="3">
        <v>529</v>
      </c>
      <c r="B535" s="3" t="s">
        <v>819</v>
      </c>
      <c r="C535" s="3">
        <v>1</v>
      </c>
      <c r="D535" s="3">
        <v>3</v>
      </c>
      <c r="E535" s="3">
        <v>3</v>
      </c>
      <c r="F535" s="3">
        <v>3</v>
      </c>
      <c r="G535" s="3" t="s">
        <v>288</v>
      </c>
      <c r="H535" s="3">
        <v>6.1786758625785696</v>
      </c>
      <c r="I535" s="3" t="s">
        <v>269</v>
      </c>
      <c r="J535" s="3">
        <v>98</v>
      </c>
      <c r="K535" s="3">
        <v>5.6364811275773197E-2</v>
      </c>
      <c r="L535" s="3">
        <v>0.95481937448266596</v>
      </c>
    </row>
    <row r="536" spans="1:12" x14ac:dyDescent="0.25">
      <c r="A536" s="3">
        <v>530</v>
      </c>
      <c r="B536" s="3" t="s">
        <v>820</v>
      </c>
      <c r="C536" s="3">
        <v>1</v>
      </c>
      <c r="D536" s="3">
        <v>3</v>
      </c>
      <c r="E536" s="3">
        <v>3</v>
      </c>
      <c r="F536" s="3">
        <v>3</v>
      </c>
      <c r="G536" s="3" t="s">
        <v>288</v>
      </c>
      <c r="H536" s="3">
        <v>6.0714789092733801</v>
      </c>
      <c r="I536" s="3" t="s">
        <v>269</v>
      </c>
      <c r="J536" s="3">
        <v>98</v>
      </c>
      <c r="K536" s="3">
        <v>3.6988845614959603E-2</v>
      </c>
      <c r="L536" s="3">
        <v>0.96929197178877402</v>
      </c>
    </row>
    <row r="537" spans="1:12" x14ac:dyDescent="0.25">
      <c r="A537" s="3">
        <v>531</v>
      </c>
      <c r="B537" s="3" t="s">
        <v>821</v>
      </c>
      <c r="C537" s="3">
        <v>1</v>
      </c>
      <c r="D537" s="3">
        <v>3</v>
      </c>
      <c r="E537" s="3">
        <v>3</v>
      </c>
      <c r="F537" s="3">
        <v>3</v>
      </c>
      <c r="G537" s="3" t="s">
        <v>288</v>
      </c>
      <c r="H537" s="3">
        <v>7.4610568792045697</v>
      </c>
      <c r="I537" s="3" t="s">
        <v>269</v>
      </c>
      <c r="J537" s="3">
        <v>5</v>
      </c>
      <c r="K537" s="3">
        <v>6.6305586314646794E-2</v>
      </c>
      <c r="L537" s="3">
        <v>0.951217787362173</v>
      </c>
    </row>
    <row r="538" spans="1:12" x14ac:dyDescent="0.25">
      <c r="A538" s="3">
        <v>532</v>
      </c>
      <c r="B538" s="3" t="s">
        <v>822</v>
      </c>
      <c r="C538" s="3">
        <v>1</v>
      </c>
      <c r="D538" s="3">
        <v>3</v>
      </c>
      <c r="E538" s="3">
        <v>3</v>
      </c>
      <c r="F538" s="3">
        <v>3</v>
      </c>
      <c r="G538" s="3" t="s">
        <v>288</v>
      </c>
      <c r="H538" s="3">
        <v>2.4806905482388202</v>
      </c>
      <c r="I538" s="3" t="s">
        <v>269</v>
      </c>
      <c r="J538" s="3">
        <v>14</v>
      </c>
      <c r="K538" s="3">
        <v>9.1048999902170802E-2</v>
      </c>
      <c r="L538" s="3">
        <v>0</v>
      </c>
    </row>
    <row r="539" spans="1:12" x14ac:dyDescent="0.25">
      <c r="A539" s="3">
        <v>533</v>
      </c>
      <c r="B539" s="3" t="s">
        <v>823</v>
      </c>
      <c r="C539" s="3">
        <v>1</v>
      </c>
      <c r="D539" s="3">
        <v>3</v>
      </c>
      <c r="E539" s="3">
        <v>3</v>
      </c>
      <c r="F539" s="3">
        <v>3</v>
      </c>
      <c r="G539" s="3" t="s">
        <v>288</v>
      </c>
      <c r="H539" s="3">
        <v>5.43690336200972</v>
      </c>
      <c r="I539" s="3" t="s">
        <v>269</v>
      </c>
      <c r="J539" s="3">
        <v>84</v>
      </c>
      <c r="K539" s="3">
        <v>7.7938173977352102E-2</v>
      </c>
      <c r="L539" s="3">
        <v>0.927608527636406</v>
      </c>
    </row>
    <row r="540" spans="1:12" x14ac:dyDescent="0.25">
      <c r="A540" s="3">
        <v>534</v>
      </c>
      <c r="B540" s="3" t="s">
        <v>824</v>
      </c>
      <c r="C540" s="3">
        <v>1</v>
      </c>
      <c r="D540" s="3">
        <v>3</v>
      </c>
      <c r="E540" s="3">
        <v>3</v>
      </c>
      <c r="F540" s="3">
        <v>3</v>
      </c>
      <c r="G540" s="3" t="s">
        <v>288</v>
      </c>
      <c r="H540" s="3">
        <v>5.66216104484801</v>
      </c>
      <c r="I540" s="3" t="s">
        <v>269</v>
      </c>
      <c r="J540" s="3">
        <v>15</v>
      </c>
      <c r="K540" s="3">
        <v>6.9481571212668694E-2</v>
      </c>
      <c r="L540" s="3">
        <v>0.93940613299037601</v>
      </c>
    </row>
    <row r="541" spans="1:12" x14ac:dyDescent="0.25">
      <c r="A541" s="3">
        <v>535</v>
      </c>
      <c r="B541" s="3" t="s">
        <v>825</v>
      </c>
      <c r="C541" s="3">
        <v>1</v>
      </c>
      <c r="D541" s="3">
        <v>3</v>
      </c>
      <c r="E541" s="3">
        <v>3</v>
      </c>
      <c r="F541" s="3">
        <v>3</v>
      </c>
      <c r="G541" s="3" t="s">
        <v>288</v>
      </c>
      <c r="H541" s="3">
        <v>5.4647111773396198</v>
      </c>
      <c r="I541" s="3" t="s">
        <v>269</v>
      </c>
      <c r="J541" s="3">
        <v>84</v>
      </c>
      <c r="K541" s="3">
        <v>5.6363163239936398E-2</v>
      </c>
      <c r="L541" s="3">
        <v>0.94719400748315796</v>
      </c>
    </row>
    <row r="542" spans="1:12" x14ac:dyDescent="0.25">
      <c r="A542" s="3">
        <v>536</v>
      </c>
      <c r="B542" s="3" t="s">
        <v>826</v>
      </c>
      <c r="C542" s="3">
        <v>1</v>
      </c>
      <c r="D542" s="3">
        <v>3</v>
      </c>
      <c r="E542" s="3">
        <v>3</v>
      </c>
      <c r="F542" s="3">
        <v>3</v>
      </c>
      <c r="G542" s="3" t="s">
        <v>288</v>
      </c>
      <c r="H542" s="3">
        <v>4.72738858557274</v>
      </c>
      <c r="I542" s="3" t="s">
        <v>269</v>
      </c>
      <c r="J542" s="3">
        <v>16</v>
      </c>
      <c r="K542" s="3">
        <v>3.5930137900352902E-3</v>
      </c>
      <c r="L542" s="3">
        <v>0.99741452057582902</v>
      </c>
    </row>
    <row r="543" spans="1:12" x14ac:dyDescent="0.25">
      <c r="A543" s="3">
        <v>537</v>
      </c>
      <c r="B543" s="3" t="s">
        <v>827</v>
      </c>
      <c r="C543" s="3">
        <v>1</v>
      </c>
      <c r="D543" s="3">
        <v>3</v>
      </c>
      <c r="E543" s="3">
        <v>3</v>
      </c>
      <c r="F543" s="3">
        <v>3</v>
      </c>
      <c r="G543" s="3" t="s">
        <v>288</v>
      </c>
      <c r="H543" s="3">
        <v>8.1192065550868993</v>
      </c>
      <c r="I543" s="3" t="s">
        <v>269</v>
      </c>
      <c r="J543" s="3">
        <v>7</v>
      </c>
      <c r="K543" s="3">
        <v>0.101365644821856</v>
      </c>
      <c r="L543" s="3">
        <v>0.90879045563248295</v>
      </c>
    </row>
    <row r="544" spans="1:12" x14ac:dyDescent="0.25">
      <c r="A544" s="3">
        <v>538</v>
      </c>
      <c r="B544" s="3" t="s">
        <v>828</v>
      </c>
      <c r="C544" s="3">
        <v>1</v>
      </c>
      <c r="D544" s="3">
        <v>3</v>
      </c>
      <c r="E544" s="3">
        <v>3</v>
      </c>
      <c r="F544" s="3">
        <v>3</v>
      </c>
      <c r="G544" s="3" t="s">
        <v>288</v>
      </c>
      <c r="H544" s="3">
        <v>6.1676988219032101</v>
      </c>
      <c r="I544" s="3" t="s">
        <v>269</v>
      </c>
      <c r="J544" s="3">
        <v>93</v>
      </c>
      <c r="K544" s="3">
        <v>2.79290505307138E-2</v>
      </c>
      <c r="L544" s="3">
        <v>0.97693112261402204</v>
      </c>
    </row>
    <row r="545" spans="1:12" x14ac:dyDescent="0.25">
      <c r="A545" s="3">
        <v>539</v>
      </c>
      <c r="B545" s="3" t="s">
        <v>829</v>
      </c>
      <c r="C545" s="3">
        <v>1</v>
      </c>
      <c r="D545" s="3">
        <v>3</v>
      </c>
      <c r="E545" s="3">
        <v>3</v>
      </c>
      <c r="F545" s="3">
        <v>3</v>
      </c>
      <c r="G545" s="3" t="s">
        <v>288</v>
      </c>
      <c r="H545" s="3">
        <v>5.2546770300755004</v>
      </c>
      <c r="I545" s="3" t="s">
        <v>269</v>
      </c>
      <c r="J545" s="3">
        <v>96</v>
      </c>
      <c r="K545" s="3">
        <v>1.6049992744746101E-2</v>
      </c>
      <c r="L545" s="3">
        <v>0.98452036025985901</v>
      </c>
    </row>
    <row r="546" spans="1:12" x14ac:dyDescent="0.25">
      <c r="A546" s="3">
        <v>540</v>
      </c>
      <c r="B546" s="3" t="s">
        <v>830</v>
      </c>
      <c r="C546" s="3">
        <v>1</v>
      </c>
      <c r="D546" s="3">
        <v>3</v>
      </c>
      <c r="E546" s="3">
        <v>3</v>
      </c>
      <c r="F546" s="3">
        <v>3</v>
      </c>
      <c r="G546" s="3" t="s">
        <v>288</v>
      </c>
      <c r="H546" s="3">
        <v>5.1681472979825402</v>
      </c>
      <c r="I546" s="3" t="s">
        <v>269</v>
      </c>
      <c r="J546" s="3">
        <v>58</v>
      </c>
      <c r="K546" s="3">
        <v>1.4684458239787E-2</v>
      </c>
      <c r="L546" s="3">
        <v>0.98646015541649801</v>
      </c>
    </row>
    <row r="547" spans="1:12" x14ac:dyDescent="0.25">
      <c r="A547" s="3">
        <v>541</v>
      </c>
      <c r="B547" s="3" t="s">
        <v>831</v>
      </c>
      <c r="C547" s="3">
        <v>1</v>
      </c>
      <c r="D547" s="3">
        <v>3</v>
      </c>
      <c r="E547" s="3">
        <v>3</v>
      </c>
      <c r="F547" s="3">
        <v>3</v>
      </c>
      <c r="G547" s="3" t="s">
        <v>288</v>
      </c>
      <c r="H547" s="3">
        <v>5.6754693688974696</v>
      </c>
      <c r="I547" s="3" t="s">
        <v>269</v>
      </c>
      <c r="J547" s="3">
        <v>15</v>
      </c>
      <c r="K547" s="3">
        <v>1.53497421934581E-2</v>
      </c>
      <c r="L547" s="3">
        <v>0.98471387738675298</v>
      </c>
    </row>
    <row r="548" spans="1:12" x14ac:dyDescent="0.25">
      <c r="A548" s="3">
        <v>542</v>
      </c>
      <c r="B548" s="3" t="s">
        <v>832</v>
      </c>
      <c r="C548" s="3">
        <v>1</v>
      </c>
      <c r="D548" s="3">
        <v>3</v>
      </c>
      <c r="E548" s="3">
        <v>3</v>
      </c>
      <c r="F548" s="3">
        <v>3</v>
      </c>
      <c r="G548" s="3" t="s">
        <v>288</v>
      </c>
      <c r="H548" s="3">
        <v>4.2346364945063897</v>
      </c>
      <c r="I548" s="3" t="s">
        <v>269</v>
      </c>
      <c r="J548" s="3">
        <v>54</v>
      </c>
      <c r="K548" s="3">
        <v>3.7731907775168202E-2</v>
      </c>
      <c r="L548" s="3">
        <v>0.94602121880811896</v>
      </c>
    </row>
    <row r="549" spans="1:12" x14ac:dyDescent="0.25">
      <c r="A549" s="3">
        <v>543</v>
      </c>
      <c r="B549" s="3" t="s">
        <v>833</v>
      </c>
      <c r="C549" s="3">
        <v>1</v>
      </c>
      <c r="D549" s="3">
        <v>3</v>
      </c>
      <c r="E549" s="3">
        <v>3</v>
      </c>
      <c r="F549" s="3">
        <v>3</v>
      </c>
      <c r="G549" s="3" t="s">
        <v>288</v>
      </c>
      <c r="H549" s="3">
        <v>3.4307692478743701</v>
      </c>
      <c r="I549" s="3" t="s">
        <v>269</v>
      </c>
      <c r="J549" s="3">
        <v>71</v>
      </c>
      <c r="K549" s="3">
        <v>1.3717869538103999E-2</v>
      </c>
      <c r="L549" s="3">
        <v>0.96041929869993203</v>
      </c>
    </row>
    <row r="550" spans="1:12" x14ac:dyDescent="0.25">
      <c r="A550" s="3">
        <v>544</v>
      </c>
      <c r="B550" s="3" t="s">
        <v>834</v>
      </c>
      <c r="C550" s="3">
        <v>1</v>
      </c>
      <c r="D550" s="3">
        <v>3</v>
      </c>
      <c r="E550" s="3">
        <v>3</v>
      </c>
      <c r="F550" s="3">
        <v>3</v>
      </c>
      <c r="G550" s="3" t="s">
        <v>288</v>
      </c>
      <c r="H550" s="3">
        <v>4.3832640560136698</v>
      </c>
      <c r="I550" s="3" t="s">
        <v>269</v>
      </c>
      <c r="J550" s="3">
        <v>89</v>
      </c>
      <c r="K550" s="3">
        <v>1.30121962764683E-2</v>
      </c>
      <c r="L550" s="3">
        <v>0.98036470250878704</v>
      </c>
    </row>
    <row r="551" spans="1:12" x14ac:dyDescent="0.25">
      <c r="A551" s="3">
        <v>545</v>
      </c>
      <c r="B551" s="3" t="s">
        <v>835</v>
      </c>
      <c r="C551" s="3">
        <v>1</v>
      </c>
      <c r="D551" s="3">
        <v>3</v>
      </c>
      <c r="E551" s="3">
        <v>3</v>
      </c>
      <c r="F551" s="3">
        <v>3</v>
      </c>
      <c r="G551" s="3" t="s">
        <v>288</v>
      </c>
      <c r="H551" s="3">
        <v>3.9812209322059799</v>
      </c>
      <c r="I551" s="3" t="s">
        <v>269</v>
      </c>
      <c r="J551" s="3">
        <v>38</v>
      </c>
      <c r="K551" s="3">
        <v>1.1624244995705401E-2</v>
      </c>
      <c r="L551" s="3">
        <v>0.97761789675897204</v>
      </c>
    </row>
    <row r="552" spans="1:12" x14ac:dyDescent="0.25">
      <c r="A552" s="3">
        <v>546</v>
      </c>
      <c r="B552" s="3" t="s">
        <v>836</v>
      </c>
      <c r="C552" s="3">
        <v>1</v>
      </c>
      <c r="D552" s="3">
        <v>3</v>
      </c>
      <c r="E552" s="3">
        <v>3</v>
      </c>
      <c r="F552" s="3">
        <v>3</v>
      </c>
      <c r="G552" s="3" t="s">
        <v>288</v>
      </c>
      <c r="H552" s="3">
        <v>4.5900135660148402</v>
      </c>
      <c r="I552" s="3" t="s">
        <v>269</v>
      </c>
      <c r="J552" s="3">
        <v>31</v>
      </c>
      <c r="K552" s="3">
        <v>9.1182039771018006E-3</v>
      </c>
      <c r="L552" s="3">
        <v>0.98787534895774698</v>
      </c>
    </row>
    <row r="553" spans="1:12" x14ac:dyDescent="0.25">
      <c r="A553" s="3">
        <v>547</v>
      </c>
      <c r="B553" s="3" t="s">
        <v>837</v>
      </c>
      <c r="C553" s="3">
        <v>1</v>
      </c>
      <c r="D553" s="3">
        <v>3</v>
      </c>
      <c r="E553" s="3">
        <v>3</v>
      </c>
      <c r="F553" s="3">
        <v>3</v>
      </c>
      <c r="G553" s="3" t="s">
        <v>288</v>
      </c>
      <c r="H553" s="3">
        <v>7.0218168156606096</v>
      </c>
      <c r="I553" s="3" t="s">
        <v>269</v>
      </c>
      <c r="J553" s="3">
        <v>88</v>
      </c>
      <c r="K553" s="3">
        <v>6.4315744622992596E-2</v>
      </c>
      <c r="L553" s="3">
        <v>0.94632683866037304</v>
      </c>
    </row>
    <row r="554" spans="1:12" x14ac:dyDescent="0.25">
      <c r="A554" s="3">
        <v>548</v>
      </c>
      <c r="B554" s="3" t="s">
        <v>838</v>
      </c>
      <c r="C554" s="3">
        <v>1</v>
      </c>
      <c r="D554" s="3">
        <v>3</v>
      </c>
      <c r="E554" s="3">
        <v>3</v>
      </c>
      <c r="F554" s="3">
        <v>3</v>
      </c>
      <c r="G554" s="3" t="s">
        <v>288</v>
      </c>
      <c r="H554" s="3">
        <v>6.6359964099212103</v>
      </c>
      <c r="I554" s="3" t="s">
        <v>269</v>
      </c>
      <c r="J554" s="3">
        <v>35</v>
      </c>
      <c r="K554" s="3">
        <v>4.0189243006130401E-2</v>
      </c>
      <c r="L554" s="3">
        <v>0.97213996886264997</v>
      </c>
    </row>
    <row r="555" spans="1:12" x14ac:dyDescent="0.25">
      <c r="A555" s="3">
        <v>549</v>
      </c>
      <c r="B555" s="3" t="s">
        <v>839</v>
      </c>
      <c r="C555" s="3">
        <v>1</v>
      </c>
      <c r="D555" s="3">
        <v>3</v>
      </c>
      <c r="E555" s="3">
        <v>3</v>
      </c>
      <c r="F555" s="3">
        <v>3</v>
      </c>
      <c r="G555" s="3" t="s">
        <v>288</v>
      </c>
      <c r="H555" s="3">
        <v>4.77456685803973</v>
      </c>
      <c r="I555" s="3" t="s">
        <v>269</v>
      </c>
      <c r="J555" s="3">
        <v>17</v>
      </c>
      <c r="K555" s="3">
        <v>3.0045244331685299E-3</v>
      </c>
      <c r="L555" s="3">
        <v>0.99636271780796304</v>
      </c>
    </row>
    <row r="556" spans="1:12" x14ac:dyDescent="0.25">
      <c r="A556" s="3">
        <v>550</v>
      </c>
      <c r="B556" s="3" t="s">
        <v>840</v>
      </c>
      <c r="C556" s="3">
        <v>1</v>
      </c>
      <c r="D556" s="3">
        <v>3</v>
      </c>
      <c r="E556" s="3">
        <v>3</v>
      </c>
      <c r="F556" s="3">
        <v>3</v>
      </c>
      <c r="G556" s="3" t="s">
        <v>288</v>
      </c>
      <c r="H556" s="3">
        <v>4.9847569632709998</v>
      </c>
      <c r="I556" s="3" t="s">
        <v>269</v>
      </c>
      <c r="J556" s="3">
        <v>92</v>
      </c>
      <c r="K556" s="3">
        <v>1.5343161988357001E-3</v>
      </c>
      <c r="L556" s="3">
        <v>0.99844473967565495</v>
      </c>
    </row>
    <row r="557" spans="1:12" x14ac:dyDescent="0.25">
      <c r="A557" s="3">
        <v>551</v>
      </c>
      <c r="B557" s="3" t="s">
        <v>841</v>
      </c>
      <c r="C557" s="3">
        <v>1</v>
      </c>
      <c r="D557" s="3">
        <v>3</v>
      </c>
      <c r="E557" s="3">
        <v>3</v>
      </c>
      <c r="F557" s="3">
        <v>3</v>
      </c>
      <c r="G557" s="3" t="s">
        <v>288</v>
      </c>
      <c r="H557" s="3">
        <v>6.6756179861155402</v>
      </c>
      <c r="I557" s="3" t="s">
        <v>269</v>
      </c>
      <c r="J557" s="3">
        <v>21</v>
      </c>
      <c r="K557" s="3">
        <v>1.0082991296136301E-2</v>
      </c>
      <c r="L557" s="3">
        <v>0.99012674798279598</v>
      </c>
    </row>
    <row r="558" spans="1:12" x14ac:dyDescent="0.25">
      <c r="A558" s="3">
        <v>552</v>
      </c>
      <c r="B558" s="3" t="s">
        <v>842</v>
      </c>
      <c r="C558" s="3">
        <v>1</v>
      </c>
      <c r="D558" s="3">
        <v>3</v>
      </c>
      <c r="E558" s="3">
        <v>3</v>
      </c>
      <c r="F558" s="3">
        <v>3</v>
      </c>
      <c r="G558" s="3" t="s">
        <v>288</v>
      </c>
      <c r="H558" s="3">
        <v>3.7336272345908799</v>
      </c>
      <c r="I558" s="3" t="s">
        <v>269</v>
      </c>
      <c r="J558" s="3">
        <v>74</v>
      </c>
      <c r="K558" s="3">
        <v>8.3819565140518196E-3</v>
      </c>
      <c r="L558" s="3">
        <v>0.98766987415895902</v>
      </c>
    </row>
    <row r="559" spans="1:12" x14ac:dyDescent="0.25">
      <c r="A559" s="3">
        <v>553</v>
      </c>
      <c r="B559" s="3" t="s">
        <v>843</v>
      </c>
      <c r="C559" s="3">
        <v>1</v>
      </c>
      <c r="D559" s="3">
        <v>3</v>
      </c>
      <c r="E559" s="3">
        <v>3</v>
      </c>
      <c r="F559" s="3">
        <v>3</v>
      </c>
      <c r="G559" s="3" t="s">
        <v>288</v>
      </c>
      <c r="H559" s="3">
        <v>6.7447985082129698</v>
      </c>
      <c r="I559" s="3" t="s">
        <v>269</v>
      </c>
      <c r="J559" s="3">
        <v>35</v>
      </c>
      <c r="K559" s="3">
        <v>3.69717255126304E-2</v>
      </c>
      <c r="L559" s="3">
        <v>0.96702114448610099</v>
      </c>
    </row>
    <row r="560" spans="1:12" x14ac:dyDescent="0.25">
      <c r="A560" s="3">
        <v>554</v>
      </c>
      <c r="B560" s="3" t="s">
        <v>844</v>
      </c>
      <c r="C560" s="3">
        <v>1</v>
      </c>
      <c r="D560" s="3">
        <v>3</v>
      </c>
      <c r="E560" s="3">
        <v>3</v>
      </c>
      <c r="F560" s="3">
        <v>3</v>
      </c>
      <c r="G560" s="3" t="s">
        <v>288</v>
      </c>
      <c r="H560" s="3">
        <v>4.93643268571671</v>
      </c>
      <c r="I560" s="3" t="s">
        <v>269</v>
      </c>
      <c r="J560" s="3">
        <v>53</v>
      </c>
      <c r="K560" s="3">
        <v>3.1071988202538502E-2</v>
      </c>
      <c r="L560" s="3">
        <v>0.96773199869152704</v>
      </c>
    </row>
    <row r="561" spans="1:12" x14ac:dyDescent="0.25">
      <c r="A561" s="3">
        <v>555</v>
      </c>
      <c r="B561" s="3" t="s">
        <v>845</v>
      </c>
      <c r="C561" s="3">
        <v>1</v>
      </c>
      <c r="D561" s="3">
        <v>3</v>
      </c>
      <c r="E561" s="3">
        <v>3</v>
      </c>
      <c r="F561" s="3">
        <v>3</v>
      </c>
      <c r="G561" s="3" t="s">
        <v>288</v>
      </c>
      <c r="H561" s="3">
        <v>3.9168067754596398</v>
      </c>
      <c r="I561" s="3" t="s">
        <v>269</v>
      </c>
      <c r="J561" s="3">
        <v>38</v>
      </c>
      <c r="K561" s="3">
        <v>2.67315672396422E-2</v>
      </c>
      <c r="L561" s="3">
        <v>0.94710039030396598</v>
      </c>
    </row>
    <row r="562" spans="1:12" x14ac:dyDescent="0.25">
      <c r="A562" s="3">
        <v>556</v>
      </c>
      <c r="B562" s="3" t="s">
        <v>846</v>
      </c>
      <c r="C562" s="3">
        <v>1</v>
      </c>
      <c r="D562" s="3">
        <v>3</v>
      </c>
      <c r="E562" s="3">
        <v>3</v>
      </c>
      <c r="F562" s="3">
        <v>3</v>
      </c>
      <c r="G562" s="3" t="s">
        <v>288</v>
      </c>
      <c r="H562" s="3">
        <v>7.4034368304176903</v>
      </c>
      <c r="I562" s="3" t="s">
        <v>269</v>
      </c>
      <c r="J562" s="3">
        <v>69</v>
      </c>
      <c r="K562" s="3">
        <v>7.6229083912839404E-2</v>
      </c>
      <c r="L562" s="3">
        <v>0.93381564017014096</v>
      </c>
    </row>
    <row r="563" spans="1:12" x14ac:dyDescent="0.25">
      <c r="A563" s="3">
        <v>557</v>
      </c>
      <c r="B563" s="3" t="s">
        <v>847</v>
      </c>
      <c r="C563" s="3">
        <v>1</v>
      </c>
      <c r="D563" s="3">
        <v>3</v>
      </c>
      <c r="E563" s="3">
        <v>3</v>
      </c>
      <c r="F563" s="3">
        <v>3</v>
      </c>
      <c r="G563" s="3" t="s">
        <v>288</v>
      </c>
      <c r="H563" s="3">
        <v>3.7415965696482298</v>
      </c>
      <c r="I563" s="3" t="s">
        <v>269</v>
      </c>
      <c r="J563" s="3">
        <v>74</v>
      </c>
      <c r="K563" s="3">
        <v>1.6523731184406702E-2</v>
      </c>
      <c r="L563" s="3">
        <v>0.96695093473031701</v>
      </c>
    </row>
    <row r="564" spans="1:12" x14ac:dyDescent="0.25">
      <c r="A564" s="3">
        <v>558</v>
      </c>
      <c r="B564" s="3" t="s">
        <v>848</v>
      </c>
      <c r="C564" s="3">
        <v>1</v>
      </c>
      <c r="D564" s="3">
        <v>3</v>
      </c>
      <c r="E564" s="3">
        <v>3</v>
      </c>
      <c r="F564" s="3">
        <v>3</v>
      </c>
      <c r="G564" s="3" t="s">
        <v>288</v>
      </c>
      <c r="H564" s="3">
        <v>4.6283312110341104</v>
      </c>
      <c r="I564" s="3" t="s">
        <v>269</v>
      </c>
      <c r="J564" s="3">
        <v>82</v>
      </c>
      <c r="K564" s="3">
        <v>4.1156325110642197E-2</v>
      </c>
      <c r="L564" s="3">
        <v>0.94948209655243199</v>
      </c>
    </row>
    <row r="565" spans="1:12" x14ac:dyDescent="0.25">
      <c r="A565" s="3">
        <v>559</v>
      </c>
      <c r="B565" s="3" t="s">
        <v>849</v>
      </c>
      <c r="C565" s="3">
        <v>1</v>
      </c>
      <c r="D565" s="3">
        <v>3</v>
      </c>
      <c r="E565" s="3">
        <v>3</v>
      </c>
      <c r="F565" s="3">
        <v>3</v>
      </c>
      <c r="G565" s="3" t="s">
        <v>288</v>
      </c>
      <c r="H565" s="3">
        <v>6.3996272226033097</v>
      </c>
      <c r="I565" s="3" t="s">
        <v>269</v>
      </c>
      <c r="J565" s="3">
        <v>37</v>
      </c>
      <c r="K565" s="3">
        <v>9.19057066875094E-2</v>
      </c>
      <c r="L565" s="3">
        <v>0.92842613811256103</v>
      </c>
    </row>
    <row r="566" spans="1:12" x14ac:dyDescent="0.25">
      <c r="A566" s="3">
        <v>560</v>
      </c>
      <c r="B566" s="3" t="s">
        <v>850</v>
      </c>
      <c r="C566" s="3">
        <v>1</v>
      </c>
      <c r="D566" s="3">
        <v>3</v>
      </c>
      <c r="E566" s="3">
        <v>3</v>
      </c>
      <c r="F566" s="3">
        <v>3</v>
      </c>
      <c r="G566" s="3" t="s">
        <v>288</v>
      </c>
      <c r="H566" s="3">
        <v>4.4427788323764199</v>
      </c>
      <c r="I566" s="3" t="s">
        <v>269</v>
      </c>
      <c r="J566" s="3">
        <v>82</v>
      </c>
      <c r="K566" s="3">
        <v>2.1031431162768201E-2</v>
      </c>
      <c r="L566" s="3">
        <v>0.974192738335252</v>
      </c>
    </row>
    <row r="567" spans="1:12" x14ac:dyDescent="0.25">
      <c r="A567" s="3">
        <v>561</v>
      </c>
      <c r="B567" s="3" t="s">
        <v>851</v>
      </c>
      <c r="C567" s="3">
        <v>1</v>
      </c>
      <c r="D567" s="3">
        <v>3</v>
      </c>
      <c r="E567" s="3">
        <v>3</v>
      </c>
      <c r="F567" s="3">
        <v>3</v>
      </c>
      <c r="G567" s="3" t="s">
        <v>288</v>
      </c>
      <c r="H567" s="3">
        <v>7.9026573069488801</v>
      </c>
      <c r="I567" s="3" t="s">
        <v>269</v>
      </c>
      <c r="J567" s="3">
        <v>2</v>
      </c>
      <c r="K567" s="3">
        <v>0.107138089347768</v>
      </c>
      <c r="L567" s="3">
        <v>0.90142149875131705</v>
      </c>
    </row>
    <row r="568" spans="1:12" x14ac:dyDescent="0.25">
      <c r="A568" s="3">
        <v>562</v>
      </c>
      <c r="B568" s="3" t="s">
        <v>852</v>
      </c>
      <c r="C568" s="3">
        <v>1</v>
      </c>
      <c r="D568" s="3">
        <v>3</v>
      </c>
      <c r="E568" s="3">
        <v>3</v>
      </c>
      <c r="F568" s="3">
        <v>3</v>
      </c>
      <c r="G568" s="3" t="s">
        <v>288</v>
      </c>
      <c r="H568" s="3">
        <v>3.0220154553168599</v>
      </c>
      <c r="I568" s="3" t="s">
        <v>269</v>
      </c>
      <c r="J568" s="3">
        <v>77</v>
      </c>
      <c r="K568" s="3">
        <v>4.9465059572304099E-2</v>
      </c>
      <c r="L568" s="3">
        <v>0.83684717853611901</v>
      </c>
    </row>
    <row r="569" spans="1:12" x14ac:dyDescent="0.25">
      <c r="A569" s="3">
        <v>563</v>
      </c>
      <c r="B569" s="3" t="s">
        <v>853</v>
      </c>
      <c r="C569" s="3">
        <v>1</v>
      </c>
      <c r="D569" s="3">
        <v>3</v>
      </c>
      <c r="E569" s="3">
        <v>3</v>
      </c>
      <c r="F569" s="3">
        <v>3</v>
      </c>
      <c r="G569" s="3" t="s">
        <v>288</v>
      </c>
      <c r="H569" s="3">
        <v>3.2415421542025999</v>
      </c>
      <c r="I569" s="3" t="s">
        <v>269</v>
      </c>
      <c r="J569" s="3">
        <v>77</v>
      </c>
      <c r="K569" s="3">
        <v>4.2240606928505002E-2</v>
      </c>
      <c r="L569" s="3">
        <v>0.86305620978780295</v>
      </c>
    </row>
    <row r="570" spans="1:12" x14ac:dyDescent="0.25">
      <c r="A570" s="3">
        <v>564</v>
      </c>
      <c r="B570" s="3" t="s">
        <v>854</v>
      </c>
      <c r="C570" s="3">
        <v>1</v>
      </c>
      <c r="D570" s="3">
        <v>3</v>
      </c>
      <c r="E570" s="3">
        <v>3</v>
      </c>
      <c r="F570" s="3">
        <v>3</v>
      </c>
      <c r="G570" s="3" t="s">
        <v>288</v>
      </c>
      <c r="H570" s="3">
        <v>6.4578922163294497</v>
      </c>
      <c r="I570" s="3" t="s">
        <v>269</v>
      </c>
      <c r="J570" s="3">
        <v>28</v>
      </c>
      <c r="K570" s="3">
        <v>1.60244213538215E-2</v>
      </c>
      <c r="L570" s="3">
        <v>0.984407103386442</v>
      </c>
    </row>
    <row r="571" spans="1:12" x14ac:dyDescent="0.25">
      <c r="A571" s="3">
        <v>565</v>
      </c>
      <c r="B571" s="10" t="s">
        <v>855</v>
      </c>
      <c r="C571" s="3">
        <v>1</v>
      </c>
      <c r="D571" s="3">
        <v>3</v>
      </c>
      <c r="E571" s="3">
        <v>3</v>
      </c>
      <c r="F571" s="3">
        <v>3</v>
      </c>
      <c r="G571" s="3" t="s">
        <v>288</v>
      </c>
      <c r="H571" s="3">
        <v>5.2066445293984298</v>
      </c>
      <c r="I571" s="3" t="s">
        <v>269</v>
      </c>
      <c r="J571" s="3">
        <v>96</v>
      </c>
      <c r="K571" s="3">
        <v>6.6101305848466296E-2</v>
      </c>
      <c r="L571" s="3">
        <v>0.94165078423519</v>
      </c>
    </row>
    <row r="572" spans="1:12" x14ac:dyDescent="0.25">
      <c r="A572" s="3">
        <v>566</v>
      </c>
      <c r="B572" s="3" t="s">
        <v>856</v>
      </c>
      <c r="C572" s="3">
        <v>1</v>
      </c>
      <c r="D572" s="3">
        <v>3</v>
      </c>
      <c r="E572" s="3">
        <v>3</v>
      </c>
      <c r="F572" s="3">
        <v>3</v>
      </c>
      <c r="G572" s="3" t="s">
        <v>288</v>
      </c>
      <c r="H572" s="3">
        <v>4.7182391912143</v>
      </c>
      <c r="I572" s="3" t="s">
        <v>269</v>
      </c>
      <c r="J572" s="3">
        <v>41</v>
      </c>
      <c r="K572" s="3">
        <v>0.103880979693762</v>
      </c>
      <c r="L572" s="3">
        <v>0.876877474050344</v>
      </c>
    </row>
    <row r="573" spans="1:12" x14ac:dyDescent="0.25">
      <c r="A573" s="3">
        <v>567</v>
      </c>
      <c r="B573" s="3" t="s">
        <v>857</v>
      </c>
      <c r="C573" s="3">
        <v>1</v>
      </c>
      <c r="D573" s="3">
        <v>3</v>
      </c>
      <c r="E573" s="3">
        <v>3</v>
      </c>
      <c r="F573" s="3">
        <v>3</v>
      </c>
      <c r="G573" s="3" t="s">
        <v>288</v>
      </c>
      <c r="H573" s="3">
        <v>4.5188106338272904</v>
      </c>
      <c r="I573" s="3" t="s">
        <v>269</v>
      </c>
      <c r="J573" s="3">
        <v>41</v>
      </c>
      <c r="K573" s="3">
        <v>5.0796352258636801E-3</v>
      </c>
      <c r="L573" s="3">
        <v>0.99284934131399605</v>
      </c>
    </row>
    <row r="574" spans="1:12" x14ac:dyDescent="0.25">
      <c r="A574" s="3">
        <v>568</v>
      </c>
      <c r="B574" s="10" t="s">
        <v>858</v>
      </c>
      <c r="C574" s="3">
        <v>1</v>
      </c>
      <c r="D574" s="3">
        <v>3</v>
      </c>
      <c r="E574" s="3">
        <v>3</v>
      </c>
      <c r="F574" s="3">
        <v>3</v>
      </c>
      <c r="G574" s="3" t="s">
        <v>288</v>
      </c>
      <c r="H574" s="3">
        <v>7.6283846565480298</v>
      </c>
      <c r="I574" s="3" t="s">
        <v>269</v>
      </c>
      <c r="J574" s="3">
        <v>2</v>
      </c>
      <c r="K574" s="3">
        <v>7.4201726543201302E-3</v>
      </c>
      <c r="L574" s="3">
        <v>0.99614675609335201</v>
      </c>
    </row>
    <row r="575" spans="1:12" x14ac:dyDescent="0.25">
      <c r="A575" s="3">
        <v>569</v>
      </c>
      <c r="B575" s="3" t="s">
        <v>859</v>
      </c>
      <c r="C575" s="3">
        <v>1</v>
      </c>
      <c r="D575" s="3">
        <v>3</v>
      </c>
      <c r="E575" s="3">
        <v>3</v>
      </c>
      <c r="F575" s="3">
        <v>3</v>
      </c>
      <c r="G575" s="3" t="s">
        <v>288</v>
      </c>
      <c r="H575" s="3">
        <v>5.9660086841067503</v>
      </c>
      <c r="I575" s="3" t="s">
        <v>269</v>
      </c>
      <c r="J575" s="3">
        <v>34</v>
      </c>
      <c r="K575" s="3">
        <v>1.88622776567887E-2</v>
      </c>
      <c r="L575" s="3">
        <v>0.98267238191597295</v>
      </c>
    </row>
    <row r="576" spans="1:12" x14ac:dyDescent="0.25">
      <c r="A576" s="3">
        <v>570</v>
      </c>
      <c r="B576" s="3" t="s">
        <v>860</v>
      </c>
      <c r="C576" s="3">
        <v>1</v>
      </c>
      <c r="D576" s="3">
        <v>3</v>
      </c>
      <c r="E576" s="3">
        <v>3</v>
      </c>
      <c r="F576" s="3">
        <v>3</v>
      </c>
      <c r="G576" s="3" t="s">
        <v>288</v>
      </c>
      <c r="H576" s="3">
        <v>5.9362009999620398</v>
      </c>
      <c r="I576" s="3" t="s">
        <v>269</v>
      </c>
      <c r="J576" s="3">
        <v>34</v>
      </c>
      <c r="K576" s="3">
        <v>1.89507457612508E-2</v>
      </c>
      <c r="L576" s="3">
        <v>0.98319504732590002</v>
      </c>
    </row>
    <row r="577" spans="1:12" x14ac:dyDescent="0.25">
      <c r="A577" s="3">
        <v>571</v>
      </c>
      <c r="B577" s="3" t="s">
        <v>861</v>
      </c>
      <c r="C577" s="3">
        <v>1</v>
      </c>
      <c r="D577" s="3">
        <v>3</v>
      </c>
      <c r="E577" s="3">
        <v>3</v>
      </c>
      <c r="F577" s="3">
        <v>3</v>
      </c>
      <c r="G577" s="3" t="s">
        <v>288</v>
      </c>
      <c r="H577" s="3">
        <v>4.1367566241191804</v>
      </c>
      <c r="I577" s="3" t="s">
        <v>269</v>
      </c>
      <c r="J577" s="3">
        <v>38</v>
      </c>
      <c r="K577" s="3">
        <v>3.4617737875134301E-2</v>
      </c>
      <c r="L577" s="3">
        <v>0.94270547364321799</v>
      </c>
    </row>
    <row r="578" spans="1:12" x14ac:dyDescent="0.25">
      <c r="A578" s="3">
        <v>572</v>
      </c>
      <c r="B578" s="3" t="s">
        <v>862</v>
      </c>
      <c r="C578" s="3">
        <v>1</v>
      </c>
      <c r="D578" s="3">
        <v>3</v>
      </c>
      <c r="E578" s="3">
        <v>3</v>
      </c>
      <c r="F578" s="3">
        <v>3</v>
      </c>
      <c r="G578" s="3" t="s">
        <v>288</v>
      </c>
      <c r="H578" s="3">
        <v>5.5223010315291496</v>
      </c>
      <c r="I578" s="3" t="s">
        <v>269</v>
      </c>
      <c r="J578" s="3">
        <v>20</v>
      </c>
      <c r="K578" s="3">
        <v>1.9983405809249899E-2</v>
      </c>
      <c r="L578" s="3">
        <v>0.98160411445543105</v>
      </c>
    </row>
    <row r="579" spans="1:12" x14ac:dyDescent="0.25">
      <c r="A579" s="3">
        <v>573</v>
      </c>
      <c r="B579" s="3" t="s">
        <v>863</v>
      </c>
      <c r="C579" s="3">
        <v>1</v>
      </c>
      <c r="D579" s="3">
        <v>1</v>
      </c>
      <c r="E579" s="3">
        <v>1</v>
      </c>
      <c r="F579" s="3">
        <v>1</v>
      </c>
      <c r="G579" s="3" t="s">
        <v>327</v>
      </c>
      <c r="H579" s="3">
        <v>10.949297749551199</v>
      </c>
      <c r="I579" s="3" t="s">
        <v>328</v>
      </c>
      <c r="J579" s="3">
        <v>7</v>
      </c>
      <c r="K579" s="3">
        <v>0.45359259438208599</v>
      </c>
      <c r="L579" s="3">
        <v>0.69812322979861396</v>
      </c>
    </row>
    <row r="580" spans="1:12" x14ac:dyDescent="0.25">
      <c r="A580" s="3">
        <v>574</v>
      </c>
      <c r="B580" s="3" t="s">
        <v>864</v>
      </c>
      <c r="C580" s="3">
        <v>1</v>
      </c>
      <c r="D580" s="3">
        <v>3</v>
      </c>
      <c r="E580" s="3">
        <v>3</v>
      </c>
      <c r="F580" s="3">
        <v>3</v>
      </c>
      <c r="G580" s="3" t="s">
        <v>288</v>
      </c>
      <c r="H580" s="3">
        <v>6.7478665901956498</v>
      </c>
      <c r="I580" s="3" t="s">
        <v>269</v>
      </c>
      <c r="J580" s="3">
        <v>105</v>
      </c>
      <c r="K580" s="3">
        <v>3.9949188740261501E-3</v>
      </c>
      <c r="L580" s="3">
        <v>0.99654627639819804</v>
      </c>
    </row>
    <row r="581" spans="1:12" x14ac:dyDescent="0.25">
      <c r="A581" s="3">
        <v>575</v>
      </c>
      <c r="B581" s="3" t="s">
        <v>865</v>
      </c>
      <c r="C581" s="3">
        <v>1</v>
      </c>
      <c r="D581" s="3">
        <v>3</v>
      </c>
      <c r="E581" s="3">
        <v>3</v>
      </c>
      <c r="F581" s="3">
        <v>3</v>
      </c>
      <c r="G581" s="3" t="s">
        <v>288</v>
      </c>
      <c r="H581" s="3">
        <v>5.1799897880071804</v>
      </c>
      <c r="I581" s="3" t="s">
        <v>269</v>
      </c>
      <c r="J581" s="3">
        <v>58</v>
      </c>
      <c r="K581" s="3">
        <v>0.14098731754197599</v>
      </c>
      <c r="L581" s="3">
        <v>0.88765197062728096</v>
      </c>
    </row>
    <row r="582" spans="1:12" x14ac:dyDescent="0.25">
      <c r="A582" s="3">
        <v>576</v>
      </c>
      <c r="B582" s="3" t="s">
        <v>866</v>
      </c>
      <c r="C582" s="3">
        <v>1</v>
      </c>
      <c r="D582" s="3">
        <v>3</v>
      </c>
      <c r="E582" s="3">
        <v>3</v>
      </c>
      <c r="F582" s="3">
        <v>3</v>
      </c>
      <c r="G582" s="3" t="s">
        <v>288</v>
      </c>
      <c r="H582" s="3">
        <v>6.2555270240390302</v>
      </c>
      <c r="I582" s="3" t="s">
        <v>269</v>
      </c>
      <c r="J582" s="3">
        <v>9</v>
      </c>
      <c r="K582" s="3">
        <v>2.51852611164393E-2</v>
      </c>
      <c r="L582" s="3">
        <v>0.98059851959859001</v>
      </c>
    </row>
    <row r="583" spans="1:12" x14ac:dyDescent="0.25">
      <c r="A583" s="3">
        <v>577</v>
      </c>
      <c r="B583" s="3" t="s">
        <v>867</v>
      </c>
      <c r="C583" s="3">
        <v>1</v>
      </c>
      <c r="D583" s="3">
        <v>3</v>
      </c>
      <c r="E583" s="3">
        <v>3</v>
      </c>
      <c r="F583" s="3">
        <v>3</v>
      </c>
      <c r="G583" s="3" t="s">
        <v>288</v>
      </c>
      <c r="H583" s="3">
        <v>4.9677709783638297</v>
      </c>
      <c r="I583" s="3" t="s">
        <v>269</v>
      </c>
      <c r="J583" s="3">
        <v>92</v>
      </c>
      <c r="K583" s="3">
        <v>5.0249209825690699E-3</v>
      </c>
      <c r="L583" s="3">
        <v>0.99493380550928601</v>
      </c>
    </row>
    <row r="584" spans="1:12" x14ac:dyDescent="0.25">
      <c r="A584" s="3">
        <v>578</v>
      </c>
      <c r="B584" s="3" t="s">
        <v>868</v>
      </c>
      <c r="C584" s="3">
        <v>1</v>
      </c>
      <c r="D584" s="3">
        <v>3</v>
      </c>
      <c r="E584" s="3">
        <v>3</v>
      </c>
      <c r="F584" s="3">
        <v>3</v>
      </c>
      <c r="G584" s="3" t="s">
        <v>288</v>
      </c>
      <c r="H584" s="3">
        <v>5.2324471232240697</v>
      </c>
      <c r="I584" s="3" t="s">
        <v>269</v>
      </c>
      <c r="J584" s="3">
        <v>58</v>
      </c>
      <c r="K584" s="3">
        <v>0.14598412904768199</v>
      </c>
      <c r="L584" s="3">
        <v>0.87842067572887095</v>
      </c>
    </row>
    <row r="585" spans="1:12" x14ac:dyDescent="0.25">
      <c r="A585" s="3">
        <v>579</v>
      </c>
      <c r="B585" s="3" t="s">
        <v>869</v>
      </c>
      <c r="C585" s="3">
        <v>1</v>
      </c>
      <c r="D585" s="3">
        <v>3</v>
      </c>
      <c r="E585" s="3">
        <v>3</v>
      </c>
      <c r="F585" s="3">
        <v>3</v>
      </c>
      <c r="G585" s="3" t="s">
        <v>288</v>
      </c>
      <c r="H585" s="3">
        <v>4.3354910328081298</v>
      </c>
      <c r="I585" s="3" t="s">
        <v>269</v>
      </c>
      <c r="J585" s="3">
        <v>94</v>
      </c>
      <c r="K585" s="3">
        <v>0.129177748635256</v>
      </c>
      <c r="L585" s="3">
        <v>0.85686308454987103</v>
      </c>
    </row>
    <row r="586" spans="1:12" x14ac:dyDescent="0.25">
      <c r="A586" s="3">
        <v>580</v>
      </c>
      <c r="B586" s="3" t="s">
        <v>870</v>
      </c>
      <c r="C586" s="3">
        <v>1</v>
      </c>
      <c r="D586" s="3">
        <v>3</v>
      </c>
      <c r="E586" s="3">
        <v>3</v>
      </c>
      <c r="F586" s="3">
        <v>3</v>
      </c>
      <c r="G586" s="3" t="s">
        <v>288</v>
      </c>
      <c r="H586" s="3">
        <v>8.2791526096824395</v>
      </c>
      <c r="I586" s="3" t="s">
        <v>269</v>
      </c>
      <c r="J586" s="3">
        <v>7</v>
      </c>
      <c r="K586" s="3">
        <v>1.0590886381900901E-2</v>
      </c>
      <c r="L586" s="3">
        <v>0.99357222693594305</v>
      </c>
    </row>
    <row r="587" spans="1:12" x14ac:dyDescent="0.25">
      <c r="A587" s="3">
        <v>581</v>
      </c>
      <c r="B587" s="3" t="s">
        <v>871</v>
      </c>
      <c r="C587" s="3">
        <v>1</v>
      </c>
      <c r="D587" s="3">
        <v>3</v>
      </c>
      <c r="E587" s="3">
        <v>3</v>
      </c>
      <c r="F587" s="3">
        <v>3</v>
      </c>
      <c r="G587" s="3" t="s">
        <v>288</v>
      </c>
      <c r="H587" s="3">
        <v>6.3126832400948398</v>
      </c>
      <c r="I587" s="3" t="s">
        <v>269</v>
      </c>
      <c r="J587" s="3">
        <v>28</v>
      </c>
      <c r="K587" s="3">
        <v>2.8620824498850499E-2</v>
      </c>
      <c r="L587" s="3">
        <v>0.97220422082479396</v>
      </c>
    </row>
    <row r="588" spans="1:12" x14ac:dyDescent="0.25">
      <c r="A588" s="3">
        <v>582</v>
      </c>
      <c r="B588" s="3" t="s">
        <v>872</v>
      </c>
      <c r="C588" s="3">
        <v>1</v>
      </c>
      <c r="D588" s="3">
        <v>3</v>
      </c>
      <c r="E588" s="3">
        <v>3</v>
      </c>
      <c r="F588" s="3">
        <v>3</v>
      </c>
      <c r="G588" s="3" t="s">
        <v>288</v>
      </c>
      <c r="H588" s="3">
        <v>4.6774655167617896</v>
      </c>
      <c r="I588" s="3" t="s">
        <v>269</v>
      </c>
      <c r="J588" s="3">
        <v>82</v>
      </c>
      <c r="K588" s="3">
        <v>6.8869019193023795E-2</v>
      </c>
      <c r="L588" s="3">
        <v>0.93240512707134604</v>
      </c>
    </row>
    <row r="589" spans="1:12" x14ac:dyDescent="0.25">
      <c r="A589" s="3">
        <v>583</v>
      </c>
      <c r="B589" s="3" t="s">
        <v>873</v>
      </c>
      <c r="C589" s="3">
        <v>1</v>
      </c>
      <c r="D589" s="3">
        <v>3</v>
      </c>
      <c r="E589" s="3">
        <v>3</v>
      </c>
      <c r="F589" s="3">
        <v>3</v>
      </c>
      <c r="G589" s="3" t="s">
        <v>288</v>
      </c>
      <c r="H589" s="3">
        <v>6.2226245166507601</v>
      </c>
      <c r="I589" s="3" t="s">
        <v>269</v>
      </c>
      <c r="J589" s="3">
        <v>93</v>
      </c>
      <c r="K589" s="3">
        <v>9.7333372595175098E-3</v>
      </c>
      <c r="L589" s="3">
        <v>0.99346593521290905</v>
      </c>
    </row>
    <row r="590" spans="1:12" x14ac:dyDescent="0.25">
      <c r="A590" s="3">
        <v>584</v>
      </c>
      <c r="B590" s="3" t="s">
        <v>874</v>
      </c>
      <c r="C590" s="3">
        <v>1</v>
      </c>
      <c r="D590" s="3">
        <v>3</v>
      </c>
      <c r="E590" s="3">
        <v>3</v>
      </c>
      <c r="F590" s="3">
        <v>3</v>
      </c>
      <c r="G590" s="3" t="s">
        <v>288</v>
      </c>
      <c r="H590" s="3">
        <v>5.5301416199649198</v>
      </c>
      <c r="I590" s="3" t="s">
        <v>269</v>
      </c>
      <c r="J590" s="3">
        <v>47</v>
      </c>
      <c r="K590" s="3">
        <v>0.14524084024136699</v>
      </c>
      <c r="L590" s="3">
        <v>0.86931717058021596</v>
      </c>
    </row>
    <row r="591" spans="1:12" x14ac:dyDescent="0.25">
      <c r="A591" s="3">
        <v>585</v>
      </c>
      <c r="B591" s="3" t="s">
        <v>875</v>
      </c>
      <c r="C591" s="3">
        <v>1</v>
      </c>
      <c r="D591" s="3">
        <v>3</v>
      </c>
      <c r="E591" s="3">
        <v>3</v>
      </c>
      <c r="F591" s="3">
        <v>3</v>
      </c>
      <c r="G591" s="3" t="s">
        <v>288</v>
      </c>
      <c r="H591" s="3">
        <v>4.0929509798176502</v>
      </c>
      <c r="I591" s="3" t="s">
        <v>269</v>
      </c>
      <c r="J591" s="3">
        <v>80</v>
      </c>
      <c r="K591" s="3">
        <v>3.0542887470193101E-2</v>
      </c>
      <c r="L591" s="3">
        <v>0.942078915895049</v>
      </c>
    </row>
    <row r="592" spans="1:12" x14ac:dyDescent="0.25">
      <c r="A592" s="3">
        <v>586</v>
      </c>
      <c r="B592" s="3" t="s">
        <v>876</v>
      </c>
      <c r="C592" s="3">
        <v>1</v>
      </c>
      <c r="D592" s="3">
        <v>3</v>
      </c>
      <c r="E592" s="3">
        <v>3</v>
      </c>
      <c r="F592" s="3">
        <v>3</v>
      </c>
      <c r="G592" s="3" t="s">
        <v>288</v>
      </c>
      <c r="H592" s="3">
        <v>5.9008692719655604</v>
      </c>
      <c r="I592" s="3" t="s">
        <v>269</v>
      </c>
      <c r="J592" s="3">
        <v>34</v>
      </c>
      <c r="K592" s="3">
        <v>2.2544368601679E-2</v>
      </c>
      <c r="L592" s="3">
        <v>0.98200419585870602</v>
      </c>
    </row>
    <row r="593" spans="1:12" x14ac:dyDescent="0.25">
      <c r="A593" s="3">
        <v>587</v>
      </c>
      <c r="B593" s="3" t="s">
        <v>877</v>
      </c>
      <c r="C593" s="3">
        <v>1</v>
      </c>
      <c r="D593" s="3">
        <v>3</v>
      </c>
      <c r="E593" s="3">
        <v>3</v>
      </c>
      <c r="F593" s="3">
        <v>3</v>
      </c>
      <c r="G593" s="3" t="s">
        <v>288</v>
      </c>
      <c r="H593" s="3">
        <v>2.5942700968927501</v>
      </c>
      <c r="I593" s="3" t="s">
        <v>269</v>
      </c>
      <c r="J593" s="3">
        <v>14</v>
      </c>
      <c r="K593" s="3">
        <v>0.115282338697346</v>
      </c>
      <c r="L593" s="3">
        <v>0</v>
      </c>
    </row>
    <row r="594" spans="1:12" x14ac:dyDescent="0.25">
      <c r="A594" s="3">
        <v>588</v>
      </c>
      <c r="B594" s="3" t="s">
        <v>878</v>
      </c>
      <c r="C594" s="3">
        <v>1</v>
      </c>
      <c r="D594" s="3">
        <v>3</v>
      </c>
      <c r="E594" s="3">
        <v>3</v>
      </c>
      <c r="F594" s="3">
        <v>3</v>
      </c>
      <c r="G594" s="3" t="s">
        <v>288</v>
      </c>
      <c r="H594" s="3">
        <v>3.1605259454120902</v>
      </c>
      <c r="I594" s="3" t="s">
        <v>269</v>
      </c>
      <c r="J594" s="3">
        <v>77</v>
      </c>
      <c r="K594" s="3">
        <v>4.2879386828635901E-2</v>
      </c>
      <c r="L594" s="3">
        <v>0.878790864659166</v>
      </c>
    </row>
    <row r="595" spans="1:12" x14ac:dyDescent="0.25">
      <c r="A595" s="3">
        <v>589</v>
      </c>
      <c r="B595" s="3" t="s">
        <v>879</v>
      </c>
      <c r="C595" s="3">
        <v>1</v>
      </c>
      <c r="D595" s="3">
        <v>3</v>
      </c>
      <c r="E595" s="3">
        <v>3</v>
      </c>
      <c r="F595" s="3">
        <v>3</v>
      </c>
      <c r="G595" s="3" t="s">
        <v>288</v>
      </c>
      <c r="H595" s="3">
        <v>3.9782598011706698</v>
      </c>
      <c r="I595" s="3" t="s">
        <v>269</v>
      </c>
      <c r="J595" s="3">
        <v>38</v>
      </c>
      <c r="K595" s="3">
        <v>1.23061965615595E-2</v>
      </c>
      <c r="L595" s="3">
        <v>0.97621526626065902</v>
      </c>
    </row>
    <row r="596" spans="1:12" x14ac:dyDescent="0.25">
      <c r="A596" s="3">
        <v>590</v>
      </c>
      <c r="B596" s="3" t="s">
        <v>880</v>
      </c>
      <c r="C596" s="3">
        <v>1</v>
      </c>
      <c r="D596" s="3">
        <v>3</v>
      </c>
      <c r="E596" s="3">
        <v>3</v>
      </c>
      <c r="F596" s="3">
        <v>3</v>
      </c>
      <c r="G596" s="3" t="s">
        <v>288</v>
      </c>
      <c r="H596" s="3">
        <v>3.4905451387559698</v>
      </c>
      <c r="I596" s="3" t="s">
        <v>269</v>
      </c>
      <c r="J596" s="3">
        <v>66</v>
      </c>
      <c r="K596" s="3">
        <v>1.50316200160313E-2</v>
      </c>
      <c r="L596" s="3">
        <v>0.95793883243477596</v>
      </c>
    </row>
    <row r="597" spans="1:12" x14ac:dyDescent="0.25">
      <c r="A597" s="3">
        <v>591</v>
      </c>
      <c r="B597" s="3" t="s">
        <v>881</v>
      </c>
      <c r="C597" s="3">
        <v>1</v>
      </c>
      <c r="D597" s="3">
        <v>3</v>
      </c>
      <c r="E597" s="3">
        <v>3</v>
      </c>
      <c r="F597" s="3">
        <v>3</v>
      </c>
      <c r="G597" s="3" t="s">
        <v>288</v>
      </c>
      <c r="H597" s="3">
        <v>3.67359777863861</v>
      </c>
      <c r="I597" s="3" t="s">
        <v>269</v>
      </c>
      <c r="J597" s="3">
        <v>43</v>
      </c>
      <c r="K597" s="3">
        <v>9.7687612343212299E-3</v>
      </c>
      <c r="L597" s="3">
        <v>0.98069965020661098</v>
      </c>
    </row>
    <row r="598" spans="1:12" x14ac:dyDescent="0.25">
      <c r="A598" s="3">
        <v>592</v>
      </c>
      <c r="B598" s="3" t="s">
        <v>882</v>
      </c>
      <c r="C598" s="3">
        <v>1</v>
      </c>
      <c r="D598" s="3">
        <v>3</v>
      </c>
      <c r="E598" s="3">
        <v>3</v>
      </c>
      <c r="F598" s="3">
        <v>3</v>
      </c>
      <c r="G598" s="3" t="s">
        <v>288</v>
      </c>
      <c r="H598" s="3">
        <v>5.6952643521188504</v>
      </c>
      <c r="I598" s="3" t="s">
        <v>269</v>
      </c>
      <c r="J598" s="3">
        <v>97</v>
      </c>
      <c r="K598" s="3">
        <v>0.26633352196302201</v>
      </c>
      <c r="L598" s="3">
        <v>0.73889614480519095</v>
      </c>
    </row>
    <row r="599" spans="1:12" x14ac:dyDescent="0.25">
      <c r="A599" s="3">
        <v>593</v>
      </c>
      <c r="B599" s="3" t="s">
        <v>883</v>
      </c>
      <c r="C599" s="3">
        <v>1</v>
      </c>
      <c r="D599" s="3">
        <v>3</v>
      </c>
      <c r="E599" s="3">
        <v>3</v>
      </c>
      <c r="F599" s="3">
        <v>3</v>
      </c>
      <c r="G599" s="3" t="s">
        <v>288</v>
      </c>
      <c r="H599" s="3">
        <v>4.7896788143722597</v>
      </c>
      <c r="I599" s="3" t="s">
        <v>269</v>
      </c>
      <c r="J599" s="3">
        <v>72</v>
      </c>
      <c r="K599" s="3">
        <v>1.07178557460636E-2</v>
      </c>
      <c r="L599" s="3">
        <v>0.98753997928281401</v>
      </c>
    </row>
    <row r="600" spans="1:12" x14ac:dyDescent="0.25">
      <c r="A600" s="3">
        <v>594</v>
      </c>
      <c r="B600" s="3" t="s">
        <v>884</v>
      </c>
      <c r="C600" s="3">
        <v>1</v>
      </c>
      <c r="D600" s="3">
        <v>3</v>
      </c>
      <c r="E600" s="3">
        <v>3</v>
      </c>
      <c r="F600" s="3">
        <v>3</v>
      </c>
      <c r="G600" s="3" t="s">
        <v>288</v>
      </c>
      <c r="H600" s="3">
        <v>4.5947467048580801</v>
      </c>
      <c r="I600" s="3" t="s">
        <v>269</v>
      </c>
      <c r="J600" s="3">
        <v>31</v>
      </c>
      <c r="K600" s="3">
        <v>1.03681642450291E-2</v>
      </c>
      <c r="L600" s="3">
        <v>0.98612838973462902</v>
      </c>
    </row>
    <row r="601" spans="1:12" x14ac:dyDescent="0.25">
      <c r="A601" s="3">
        <v>595</v>
      </c>
      <c r="B601" s="3" t="s">
        <v>885</v>
      </c>
      <c r="C601" s="3">
        <v>1</v>
      </c>
      <c r="D601" s="3">
        <v>3</v>
      </c>
      <c r="E601" s="3">
        <v>3</v>
      </c>
      <c r="F601" s="3">
        <v>3</v>
      </c>
      <c r="G601" s="3" t="s">
        <v>288</v>
      </c>
      <c r="H601" s="3">
        <v>7.6217063877500602</v>
      </c>
      <c r="I601" s="3" t="s">
        <v>269</v>
      </c>
      <c r="J601" s="3">
        <v>2</v>
      </c>
      <c r="K601" s="3">
        <v>8.8655453057616407E-2</v>
      </c>
      <c r="L601" s="3">
        <v>0.92542739502170901</v>
      </c>
    </row>
    <row r="602" spans="1:12" x14ac:dyDescent="0.25">
      <c r="A602" s="3">
        <v>596</v>
      </c>
      <c r="B602" s="3" t="s">
        <v>886</v>
      </c>
      <c r="C602" s="3">
        <v>1</v>
      </c>
      <c r="D602" s="3">
        <v>3</v>
      </c>
      <c r="E602" s="3">
        <v>3</v>
      </c>
      <c r="F602" s="3">
        <v>3</v>
      </c>
      <c r="G602" s="3" t="s">
        <v>288</v>
      </c>
      <c r="H602" s="3">
        <v>3.37101074211879</v>
      </c>
      <c r="I602" s="3" t="s">
        <v>269</v>
      </c>
      <c r="J602" s="3">
        <v>77</v>
      </c>
      <c r="K602" s="3">
        <v>5.6424964399017202E-2</v>
      </c>
      <c r="L602" s="3">
        <v>0.85394736296816098</v>
      </c>
    </row>
    <row r="603" spans="1:12" x14ac:dyDescent="0.25">
      <c r="A603" s="3">
        <v>597</v>
      </c>
      <c r="B603" s="3" t="s">
        <v>887</v>
      </c>
      <c r="C603" s="3">
        <v>1</v>
      </c>
      <c r="D603" s="3">
        <v>3</v>
      </c>
      <c r="E603" s="3">
        <v>3</v>
      </c>
      <c r="F603" s="3">
        <v>3</v>
      </c>
      <c r="G603" s="3" t="s">
        <v>288</v>
      </c>
      <c r="H603" s="3">
        <v>4.0374175345439598</v>
      </c>
      <c r="I603" s="3" t="s">
        <v>269</v>
      </c>
      <c r="J603" s="3">
        <v>80</v>
      </c>
      <c r="K603" s="3">
        <v>1.8762811600120499E-2</v>
      </c>
      <c r="L603" s="3">
        <v>0.96688157246207995</v>
      </c>
    </row>
    <row r="604" spans="1:12" x14ac:dyDescent="0.25">
      <c r="A604" s="3">
        <v>598</v>
      </c>
      <c r="B604" s="3" t="s">
        <v>888</v>
      </c>
      <c r="C604" s="3">
        <v>1</v>
      </c>
      <c r="D604" s="3">
        <v>3</v>
      </c>
      <c r="E604" s="3">
        <v>3</v>
      </c>
      <c r="F604" s="3">
        <v>3</v>
      </c>
      <c r="G604" s="3" t="s">
        <v>288</v>
      </c>
      <c r="H604" s="3">
        <v>2.8146894413984298</v>
      </c>
      <c r="I604" s="3" t="s">
        <v>269</v>
      </c>
      <c r="J604" s="3">
        <v>49</v>
      </c>
      <c r="K604" s="3">
        <v>8.5676294440055395E-2</v>
      </c>
      <c r="L604" s="3">
        <v>0.67712287475340704</v>
      </c>
    </row>
    <row r="605" spans="1:12" x14ac:dyDescent="0.25">
      <c r="A605" s="3">
        <v>599</v>
      </c>
      <c r="B605" s="3" t="s">
        <v>889</v>
      </c>
      <c r="C605" s="3">
        <v>1</v>
      </c>
      <c r="D605" s="3">
        <v>3</v>
      </c>
      <c r="E605" s="3">
        <v>3</v>
      </c>
      <c r="F605" s="3">
        <v>3</v>
      </c>
      <c r="G605" s="3" t="s">
        <v>288</v>
      </c>
      <c r="H605" s="3">
        <v>6.0856873189351699</v>
      </c>
      <c r="I605" s="3" t="s">
        <v>269</v>
      </c>
      <c r="J605" s="3">
        <v>98</v>
      </c>
      <c r="K605" s="3">
        <v>5.4017292360915299E-2</v>
      </c>
      <c r="L605" s="3">
        <v>0.94827096262500499</v>
      </c>
    </row>
    <row r="606" spans="1:12" x14ac:dyDescent="0.25">
      <c r="A606" s="3">
        <v>600</v>
      </c>
      <c r="B606" s="3" t="s">
        <v>890</v>
      </c>
      <c r="C606" s="3">
        <v>1</v>
      </c>
      <c r="D606" s="3">
        <v>3</v>
      </c>
      <c r="E606" s="3">
        <v>3</v>
      </c>
      <c r="F606" s="3">
        <v>3</v>
      </c>
      <c r="G606" s="3" t="s">
        <v>288</v>
      </c>
      <c r="H606" s="3">
        <v>4.8451916943205102</v>
      </c>
      <c r="I606" s="3" t="s">
        <v>269</v>
      </c>
      <c r="J606" s="3">
        <v>72</v>
      </c>
      <c r="K606" s="3">
        <v>1.14036337030613E-2</v>
      </c>
      <c r="L606" s="3">
        <v>0.98713713324559704</v>
      </c>
    </row>
    <row r="607" spans="1:12" x14ac:dyDescent="0.25">
      <c r="A607" s="3">
        <v>601</v>
      </c>
      <c r="B607" s="3" t="s">
        <v>891</v>
      </c>
      <c r="C607" s="3">
        <v>1</v>
      </c>
      <c r="D607" s="3">
        <v>3</v>
      </c>
      <c r="E607" s="3">
        <v>3</v>
      </c>
      <c r="F607" s="3">
        <v>3</v>
      </c>
      <c r="G607" s="3" t="s">
        <v>288</v>
      </c>
      <c r="H607" s="3">
        <v>4.4988757633324301</v>
      </c>
      <c r="I607" s="3" t="s">
        <v>269</v>
      </c>
      <c r="J607" s="3">
        <v>73</v>
      </c>
      <c r="K607" s="3">
        <v>4.8998292482475003E-2</v>
      </c>
      <c r="L607" s="3">
        <v>0.94581354493125702</v>
      </c>
    </row>
    <row r="608" spans="1:12" x14ac:dyDescent="0.25">
      <c r="A608" s="3">
        <v>602</v>
      </c>
      <c r="B608" s="3" t="s">
        <v>892</v>
      </c>
      <c r="C608" s="3">
        <v>1</v>
      </c>
      <c r="D608" s="3">
        <v>3</v>
      </c>
      <c r="E608" s="3">
        <v>3</v>
      </c>
      <c r="F608" s="3">
        <v>3</v>
      </c>
      <c r="G608" s="3" t="s">
        <v>288</v>
      </c>
      <c r="H608" s="3">
        <v>7.33674060676893</v>
      </c>
      <c r="I608" s="3" t="s">
        <v>269</v>
      </c>
      <c r="J608" s="3">
        <v>5</v>
      </c>
      <c r="K608" s="3">
        <v>8.3838000248678199E-2</v>
      </c>
      <c r="L608" s="3">
        <v>0.93063373477824196</v>
      </c>
    </row>
    <row r="609" spans="1:12" x14ac:dyDescent="0.25">
      <c r="A609" s="3">
        <v>603</v>
      </c>
      <c r="B609" s="3" t="s">
        <v>893</v>
      </c>
      <c r="C609" s="3">
        <v>1</v>
      </c>
      <c r="D609" s="3">
        <v>3</v>
      </c>
      <c r="E609" s="3">
        <v>3</v>
      </c>
      <c r="F609" s="3">
        <v>3</v>
      </c>
      <c r="G609" s="3" t="s">
        <v>288</v>
      </c>
      <c r="H609" s="3">
        <v>6.4726695221669903</v>
      </c>
      <c r="I609" s="3" t="s">
        <v>269</v>
      </c>
      <c r="J609" s="3">
        <v>4</v>
      </c>
      <c r="K609" s="3">
        <v>1.9797431068092501E-2</v>
      </c>
      <c r="L609" s="3">
        <v>0.98130378487500902</v>
      </c>
    </row>
    <row r="610" spans="1:12" x14ac:dyDescent="0.25">
      <c r="A610" s="3">
        <v>604</v>
      </c>
      <c r="B610" s="3" t="s">
        <v>894</v>
      </c>
      <c r="C610" s="3">
        <v>1</v>
      </c>
      <c r="D610" s="3">
        <v>3</v>
      </c>
      <c r="E610" s="3">
        <v>3</v>
      </c>
      <c r="F610" s="3">
        <v>3</v>
      </c>
      <c r="G610" s="3" t="s">
        <v>288</v>
      </c>
      <c r="H610" s="3">
        <v>6.6853908940804496</v>
      </c>
      <c r="I610" s="3" t="s">
        <v>269</v>
      </c>
      <c r="J610" s="3">
        <v>105</v>
      </c>
      <c r="K610" s="3">
        <v>1.3367293395369399E-2</v>
      </c>
      <c r="L610" s="3">
        <v>0.98890681845590001</v>
      </c>
    </row>
    <row r="611" spans="1:12" x14ac:dyDescent="0.25">
      <c r="A611" s="3">
        <v>605</v>
      </c>
      <c r="B611" s="3" t="s">
        <v>895</v>
      </c>
      <c r="C611" s="3">
        <v>1</v>
      </c>
      <c r="D611" s="3">
        <v>3</v>
      </c>
      <c r="E611" s="3">
        <v>3</v>
      </c>
      <c r="F611" s="3">
        <v>3</v>
      </c>
      <c r="G611" s="3" t="s">
        <v>288</v>
      </c>
      <c r="H611" s="3">
        <v>5.6195150461515198</v>
      </c>
      <c r="I611" s="3" t="s">
        <v>269</v>
      </c>
      <c r="J611" s="3">
        <v>100</v>
      </c>
      <c r="K611" s="3">
        <v>1.90710857781205E-2</v>
      </c>
      <c r="L611" s="3">
        <v>0.98236380120725197</v>
      </c>
    </row>
    <row r="612" spans="1:12" x14ac:dyDescent="0.25">
      <c r="A612" s="3">
        <v>606</v>
      </c>
      <c r="B612" s="3" t="s">
        <v>896</v>
      </c>
      <c r="C612" s="3">
        <v>1</v>
      </c>
      <c r="D612" s="3">
        <v>3</v>
      </c>
      <c r="E612" s="3">
        <v>3</v>
      </c>
      <c r="F612" s="3">
        <v>3</v>
      </c>
      <c r="G612" s="3" t="s">
        <v>288</v>
      </c>
      <c r="H612" s="3">
        <v>5.2915503135914301</v>
      </c>
      <c r="I612" s="3" t="s">
        <v>269</v>
      </c>
      <c r="J612" s="3">
        <v>23</v>
      </c>
      <c r="K612" s="3">
        <v>8.2116547545486394E-3</v>
      </c>
      <c r="L612" s="3">
        <v>0.99325326734744501</v>
      </c>
    </row>
    <row r="613" spans="1:12" x14ac:dyDescent="0.25">
      <c r="A613" s="3">
        <v>607</v>
      </c>
      <c r="B613" s="3" t="s">
        <v>897</v>
      </c>
      <c r="C613" s="3">
        <v>1</v>
      </c>
      <c r="D613" s="3">
        <v>3</v>
      </c>
      <c r="E613" s="3">
        <v>3</v>
      </c>
      <c r="F613" s="3">
        <v>3</v>
      </c>
      <c r="G613" s="3" t="s">
        <v>288</v>
      </c>
      <c r="H613" s="3">
        <v>2.7183905256343199</v>
      </c>
      <c r="I613" s="3" t="s">
        <v>269</v>
      </c>
      <c r="J613" s="3">
        <v>49</v>
      </c>
      <c r="K613" s="3">
        <v>0.104749277136337</v>
      </c>
      <c r="L613" s="3">
        <v>0.60445986095624704</v>
      </c>
    </row>
    <row r="614" spans="1:12" x14ac:dyDescent="0.25">
      <c r="A614" s="3">
        <v>608</v>
      </c>
      <c r="B614" s="3" t="s">
        <v>898</v>
      </c>
      <c r="C614" s="3">
        <v>1</v>
      </c>
      <c r="D614" s="3">
        <v>3</v>
      </c>
      <c r="E614" s="3">
        <v>3</v>
      </c>
      <c r="F614" s="3">
        <v>3</v>
      </c>
      <c r="G614" s="3" t="s">
        <v>288</v>
      </c>
      <c r="H614" s="3">
        <v>4.4014866766215697</v>
      </c>
      <c r="I614" s="3" t="s">
        <v>269</v>
      </c>
      <c r="J614" s="3">
        <v>89</v>
      </c>
      <c r="K614" s="3">
        <v>8.2101305351421801E-3</v>
      </c>
      <c r="L614" s="3">
        <v>0.98760888208220199</v>
      </c>
    </row>
    <row r="615" spans="1:12" x14ac:dyDescent="0.25">
      <c r="A615" s="3">
        <v>609</v>
      </c>
      <c r="B615" s="3" t="s">
        <v>899</v>
      </c>
      <c r="C615" s="3">
        <v>1</v>
      </c>
      <c r="D615" s="3">
        <v>3</v>
      </c>
      <c r="E615" s="3">
        <v>3</v>
      </c>
      <c r="F615" s="3">
        <v>3</v>
      </c>
      <c r="G615" s="3" t="s">
        <v>288</v>
      </c>
      <c r="H615" s="3">
        <v>3.5867828973716098</v>
      </c>
      <c r="I615" s="3" t="s">
        <v>269</v>
      </c>
      <c r="J615" s="3">
        <v>43</v>
      </c>
      <c r="K615" s="3">
        <v>1.5695734079942701E-2</v>
      </c>
      <c r="L615" s="3">
        <v>0.96304863539171903</v>
      </c>
    </row>
    <row r="616" spans="1:12" x14ac:dyDescent="0.25">
      <c r="A616" s="3">
        <v>610</v>
      </c>
      <c r="B616" s="3" t="s">
        <v>900</v>
      </c>
      <c r="C616" s="3">
        <v>1</v>
      </c>
      <c r="D616" s="3">
        <v>3</v>
      </c>
      <c r="E616" s="3">
        <v>3</v>
      </c>
      <c r="F616" s="3">
        <v>3</v>
      </c>
      <c r="G616" s="3" t="s">
        <v>288</v>
      </c>
      <c r="H616" s="3">
        <v>4.4264351130331301</v>
      </c>
      <c r="I616" s="3" t="s">
        <v>269</v>
      </c>
      <c r="J616" s="3">
        <v>89</v>
      </c>
      <c r="K616" s="3">
        <v>1.6418952832424501E-3</v>
      </c>
      <c r="L616" s="3">
        <v>0.99753054369999306</v>
      </c>
    </row>
    <row r="617" spans="1:12" x14ac:dyDescent="0.25">
      <c r="A617" s="3">
        <v>611</v>
      </c>
      <c r="B617" s="3" t="s">
        <v>901</v>
      </c>
      <c r="C617" s="3">
        <v>1</v>
      </c>
      <c r="D617" s="3">
        <v>3</v>
      </c>
      <c r="E617" s="3">
        <v>3</v>
      </c>
      <c r="F617" s="3">
        <v>3</v>
      </c>
      <c r="G617" s="3" t="s">
        <v>288</v>
      </c>
      <c r="H617" s="3">
        <v>6.7202927973093001</v>
      </c>
      <c r="I617" s="3" t="s">
        <v>269</v>
      </c>
      <c r="J617" s="3">
        <v>13</v>
      </c>
      <c r="K617" s="3">
        <v>1.7991916351400801E-2</v>
      </c>
      <c r="L617" s="3">
        <v>0.983869092525679</v>
      </c>
    </row>
    <row r="618" spans="1:12" x14ac:dyDescent="0.25">
      <c r="A618" s="3">
        <v>612</v>
      </c>
      <c r="B618" s="3" t="s">
        <v>902</v>
      </c>
      <c r="C618" s="3">
        <v>1</v>
      </c>
      <c r="D618" s="3">
        <v>3</v>
      </c>
      <c r="E618" s="3">
        <v>3</v>
      </c>
      <c r="F618" s="3">
        <v>3</v>
      </c>
      <c r="G618" s="3" t="s">
        <v>288</v>
      </c>
      <c r="H618" s="3">
        <v>4.2375251966919096</v>
      </c>
      <c r="I618" s="3" t="s">
        <v>269</v>
      </c>
      <c r="J618" s="3">
        <v>90</v>
      </c>
      <c r="K618" s="19">
        <v>3.4193175065406502E-4</v>
      </c>
      <c r="L618" s="3">
        <v>0.99947137109304796</v>
      </c>
    </row>
    <row r="619" spans="1:12" x14ac:dyDescent="0.25">
      <c r="A619" s="3">
        <v>613</v>
      </c>
      <c r="B619" s="3" t="s">
        <v>903</v>
      </c>
      <c r="C619" s="3">
        <v>1</v>
      </c>
      <c r="D619" s="3">
        <v>3</v>
      </c>
      <c r="E619" s="3">
        <v>3</v>
      </c>
      <c r="F619" s="3">
        <v>3</v>
      </c>
      <c r="G619" s="3" t="s">
        <v>288</v>
      </c>
      <c r="H619" s="3">
        <v>2.9373678616260599</v>
      </c>
      <c r="I619" s="3" t="s">
        <v>269</v>
      </c>
      <c r="J619" s="3">
        <v>77</v>
      </c>
      <c r="K619" s="3">
        <v>5.8814031098955499E-2</v>
      </c>
      <c r="L619" s="3">
        <v>0.79197799418821502</v>
      </c>
    </row>
    <row r="620" spans="1:12" x14ac:dyDescent="0.25">
      <c r="A620" s="3">
        <v>614</v>
      </c>
      <c r="B620" s="3" t="s">
        <v>904</v>
      </c>
      <c r="C620" s="3">
        <v>1</v>
      </c>
      <c r="D620" s="3">
        <v>2</v>
      </c>
      <c r="E620" s="3">
        <v>3</v>
      </c>
      <c r="F620" s="3">
        <v>3</v>
      </c>
      <c r="G620" s="3" t="s">
        <v>288</v>
      </c>
      <c r="H620" s="3">
        <v>2.0069007961096399</v>
      </c>
      <c r="I620" s="3" t="s">
        <v>269</v>
      </c>
      <c r="J620" s="3">
        <v>14</v>
      </c>
      <c r="K620" s="3">
        <v>2.9848150739587399E-2</v>
      </c>
      <c r="L620" s="3">
        <v>-0.36355956294955399</v>
      </c>
    </row>
    <row r="621" spans="1:12" x14ac:dyDescent="0.25">
      <c r="A621" s="3">
        <v>615</v>
      </c>
      <c r="B621" s="3" t="s">
        <v>905</v>
      </c>
      <c r="C621" s="3">
        <v>1</v>
      </c>
      <c r="D621" s="3">
        <v>3</v>
      </c>
      <c r="E621" s="3">
        <v>3</v>
      </c>
      <c r="F621" s="3">
        <v>3</v>
      </c>
      <c r="G621" s="3" t="s">
        <v>288</v>
      </c>
      <c r="H621" s="3">
        <v>2.6737314218545198</v>
      </c>
      <c r="I621" s="3" t="s">
        <v>269</v>
      </c>
      <c r="J621" s="3">
        <v>77</v>
      </c>
      <c r="K621" s="3">
        <v>9.5645935551115793E-2</v>
      </c>
      <c r="L621" s="3">
        <v>0.60912178909083803</v>
      </c>
    </row>
    <row r="622" spans="1:12" x14ac:dyDescent="0.25">
      <c r="A622" s="3">
        <v>616</v>
      </c>
      <c r="B622" s="3" t="s">
        <v>906</v>
      </c>
      <c r="C622" s="3">
        <v>1</v>
      </c>
      <c r="D622" s="3">
        <v>3</v>
      </c>
      <c r="E622" s="3">
        <v>3</v>
      </c>
      <c r="F622" s="3">
        <v>3</v>
      </c>
      <c r="G622" s="3" t="s">
        <v>288</v>
      </c>
      <c r="H622" s="3">
        <v>4.0423048205922898</v>
      </c>
      <c r="I622" s="3" t="s">
        <v>269</v>
      </c>
      <c r="J622" s="3">
        <v>38</v>
      </c>
      <c r="K622" s="3">
        <v>3.4919780159463898E-3</v>
      </c>
      <c r="L622" s="3">
        <v>0.99335940468758599</v>
      </c>
    </row>
    <row r="623" spans="1:12" x14ac:dyDescent="0.25">
      <c r="A623" s="3">
        <v>617</v>
      </c>
      <c r="B623" s="3" t="s">
        <v>907</v>
      </c>
      <c r="C623" s="3">
        <v>1</v>
      </c>
      <c r="D623" s="3">
        <v>3</v>
      </c>
      <c r="E623" s="3">
        <v>3</v>
      </c>
      <c r="F623" s="3">
        <v>3</v>
      </c>
      <c r="G623" s="3" t="s">
        <v>288</v>
      </c>
      <c r="H623" s="3">
        <v>5.0154242466892898</v>
      </c>
      <c r="I623" s="3" t="s">
        <v>269</v>
      </c>
      <c r="J623" s="3">
        <v>61</v>
      </c>
      <c r="K623" s="3">
        <v>2.4623004518461701E-2</v>
      </c>
      <c r="L623" s="3">
        <v>0.98336776810940796</v>
      </c>
    </row>
    <row r="624" spans="1:12" x14ac:dyDescent="0.25">
      <c r="A624" s="3">
        <v>618</v>
      </c>
      <c r="B624" s="3" t="s">
        <v>908</v>
      </c>
      <c r="C624" s="3">
        <v>1</v>
      </c>
      <c r="D624" s="3">
        <v>3</v>
      </c>
      <c r="E624" s="3">
        <v>3</v>
      </c>
      <c r="F624" s="3">
        <v>3</v>
      </c>
      <c r="G624" s="3" t="s">
        <v>288</v>
      </c>
      <c r="H624" s="3">
        <v>6.5073507845871603</v>
      </c>
      <c r="I624" s="3" t="s">
        <v>269</v>
      </c>
      <c r="J624" s="3">
        <v>12</v>
      </c>
      <c r="K624" s="3">
        <v>1.54925613844811E-2</v>
      </c>
      <c r="L624" s="3">
        <v>0.98670385672286998</v>
      </c>
    </row>
    <row r="625" spans="1:12" x14ac:dyDescent="0.25">
      <c r="A625" s="3">
        <v>619</v>
      </c>
      <c r="B625" s="3" t="s">
        <v>909</v>
      </c>
      <c r="C625" s="3">
        <v>1</v>
      </c>
      <c r="D625" s="3">
        <v>3</v>
      </c>
      <c r="E625" s="3">
        <v>3</v>
      </c>
      <c r="F625" s="3">
        <v>3</v>
      </c>
      <c r="G625" s="3" t="s">
        <v>288</v>
      </c>
      <c r="H625" s="3">
        <v>6.3496474596430597</v>
      </c>
      <c r="I625" s="3" t="s">
        <v>269</v>
      </c>
      <c r="J625" s="3">
        <v>28</v>
      </c>
      <c r="K625" s="3">
        <v>3.0844313842674099E-2</v>
      </c>
      <c r="L625" s="3">
        <v>0.97269282324117201</v>
      </c>
    </row>
    <row r="626" spans="1:12" x14ac:dyDescent="0.25">
      <c r="A626" s="3">
        <v>620</v>
      </c>
      <c r="B626" s="3" t="s">
        <v>910</v>
      </c>
      <c r="C626" s="3">
        <v>1</v>
      </c>
      <c r="D626" s="3">
        <v>3</v>
      </c>
      <c r="E626" s="3">
        <v>3</v>
      </c>
      <c r="F626" s="3">
        <v>3</v>
      </c>
      <c r="G626" s="3" t="s">
        <v>288</v>
      </c>
      <c r="H626" s="3">
        <v>4.0917143338842203</v>
      </c>
      <c r="I626" s="3" t="s">
        <v>269</v>
      </c>
      <c r="J626" s="3">
        <v>81</v>
      </c>
      <c r="K626" s="3">
        <v>5.9715845015039098E-2</v>
      </c>
      <c r="L626" s="3">
        <v>0.90178582263280405</v>
      </c>
    </row>
    <row r="627" spans="1:12" x14ac:dyDescent="0.25">
      <c r="A627" s="3">
        <v>621</v>
      </c>
      <c r="B627" s="3" t="s">
        <v>911</v>
      </c>
      <c r="C627" s="3">
        <v>1</v>
      </c>
      <c r="D627" s="3">
        <v>3</v>
      </c>
      <c r="E627" s="3">
        <v>3</v>
      </c>
      <c r="F627" s="3">
        <v>3</v>
      </c>
      <c r="G627" s="3" t="s">
        <v>288</v>
      </c>
      <c r="H627" s="3">
        <v>3.18105862574361</v>
      </c>
      <c r="I627" s="3" t="s">
        <v>269</v>
      </c>
      <c r="J627" s="3">
        <v>49</v>
      </c>
      <c r="K627" s="3">
        <v>1.9728664980718701E-2</v>
      </c>
      <c r="L627" s="3">
        <v>0.94868894552222005</v>
      </c>
    </row>
    <row r="628" spans="1:12" x14ac:dyDescent="0.25">
      <c r="A628" s="3">
        <v>622</v>
      </c>
      <c r="B628" s="3" t="s">
        <v>912</v>
      </c>
      <c r="C628" s="3">
        <v>1</v>
      </c>
      <c r="D628" s="3">
        <v>3</v>
      </c>
      <c r="E628" s="3">
        <v>3</v>
      </c>
      <c r="F628" s="3">
        <v>3</v>
      </c>
      <c r="G628" s="3" t="s">
        <v>288</v>
      </c>
      <c r="H628" s="3">
        <v>6.0805260922985802</v>
      </c>
      <c r="I628" s="3" t="s">
        <v>269</v>
      </c>
      <c r="J628" s="3">
        <v>98</v>
      </c>
      <c r="K628" s="3">
        <v>3.66957755077447E-2</v>
      </c>
      <c r="L628" s="3">
        <v>0.97360225470135597</v>
      </c>
    </row>
    <row r="629" spans="1:12" x14ac:dyDescent="0.25">
      <c r="A629" s="3">
        <v>623</v>
      </c>
      <c r="B629" s="3" t="s">
        <v>913</v>
      </c>
      <c r="C629" s="3">
        <v>1</v>
      </c>
      <c r="D629" s="3">
        <v>3</v>
      </c>
      <c r="E629" s="3">
        <v>3</v>
      </c>
      <c r="F629" s="3">
        <v>3</v>
      </c>
      <c r="G629" s="3" t="s">
        <v>288</v>
      </c>
      <c r="H629" s="3">
        <v>4.7039789836231503</v>
      </c>
      <c r="I629" s="3" t="s">
        <v>269</v>
      </c>
      <c r="J629" s="3">
        <v>78</v>
      </c>
      <c r="K629" s="3">
        <v>0.103814383309921</v>
      </c>
      <c r="L629" s="3">
        <v>0.87067185221333199</v>
      </c>
    </row>
    <row r="630" spans="1:12" x14ac:dyDescent="0.25">
      <c r="A630" s="3">
        <v>624</v>
      </c>
      <c r="B630" s="3" t="s">
        <v>914</v>
      </c>
      <c r="C630" s="3">
        <v>1</v>
      </c>
      <c r="D630" s="3">
        <v>3</v>
      </c>
      <c r="E630" s="3">
        <v>3</v>
      </c>
      <c r="F630" s="3">
        <v>3</v>
      </c>
      <c r="G630" s="3" t="s">
        <v>288</v>
      </c>
      <c r="H630" s="3">
        <v>4.3556463128146996</v>
      </c>
      <c r="I630" s="3" t="s">
        <v>269</v>
      </c>
      <c r="J630" s="3">
        <v>82</v>
      </c>
      <c r="K630" s="3">
        <v>4.1736613324361502E-2</v>
      </c>
      <c r="L630" s="3">
        <v>0.94060402192716597</v>
      </c>
    </row>
    <row r="631" spans="1:12" x14ac:dyDescent="0.25">
      <c r="A631" s="3">
        <v>625</v>
      </c>
      <c r="B631" s="3" t="s">
        <v>915</v>
      </c>
      <c r="C631" s="3">
        <v>1</v>
      </c>
      <c r="D631" s="3">
        <v>3</v>
      </c>
      <c r="E631" s="3">
        <v>3</v>
      </c>
      <c r="F631" s="3">
        <v>3</v>
      </c>
      <c r="G631" s="3" t="s">
        <v>288</v>
      </c>
      <c r="H631" s="3">
        <v>6.0779005969936604</v>
      </c>
      <c r="I631" s="3" t="s">
        <v>269</v>
      </c>
      <c r="J631" s="3">
        <v>98</v>
      </c>
      <c r="K631" s="3">
        <v>3.6311367307264197E-2</v>
      </c>
      <c r="L631" s="3">
        <v>0.97353651416121401</v>
      </c>
    </row>
    <row r="632" spans="1:12" x14ac:dyDescent="0.25">
      <c r="A632" s="3">
        <v>626</v>
      </c>
      <c r="B632" s="3" t="s">
        <v>916</v>
      </c>
      <c r="C632" s="3">
        <v>1</v>
      </c>
      <c r="D632" s="3">
        <v>3</v>
      </c>
      <c r="E632" s="3">
        <v>3</v>
      </c>
      <c r="F632" s="3">
        <v>3</v>
      </c>
      <c r="G632" s="3" t="s">
        <v>288</v>
      </c>
      <c r="H632" s="3">
        <v>5.8772786444123897</v>
      </c>
      <c r="I632" s="3" t="s">
        <v>269</v>
      </c>
      <c r="J632" s="3">
        <v>22</v>
      </c>
      <c r="K632" s="3">
        <v>1.16895776788971E-2</v>
      </c>
      <c r="L632" s="3">
        <v>0.98962091340455405</v>
      </c>
    </row>
    <row r="633" spans="1:12" x14ac:dyDescent="0.25">
      <c r="A633" s="3">
        <v>627</v>
      </c>
      <c r="B633" s="3" t="s">
        <v>917</v>
      </c>
      <c r="C633" s="3">
        <v>1</v>
      </c>
      <c r="D633" s="3">
        <v>3</v>
      </c>
      <c r="E633" s="3">
        <v>3</v>
      </c>
      <c r="F633" s="3">
        <v>3</v>
      </c>
      <c r="G633" s="3" t="s">
        <v>288</v>
      </c>
      <c r="H633" s="3">
        <v>3.9156159381914599</v>
      </c>
      <c r="I633" s="3" t="s">
        <v>269</v>
      </c>
      <c r="J633" s="3">
        <v>80</v>
      </c>
      <c r="K633" s="3">
        <v>1.5035366796924301E-2</v>
      </c>
      <c r="L633" s="3">
        <v>0.97472196102209796</v>
      </c>
    </row>
    <row r="634" spans="1:12" x14ac:dyDescent="0.25">
      <c r="A634" s="3">
        <v>628</v>
      </c>
      <c r="B634" s="3" t="s">
        <v>918</v>
      </c>
      <c r="C634" s="3">
        <v>1</v>
      </c>
      <c r="D634" s="3">
        <v>3</v>
      </c>
      <c r="E634" s="3">
        <v>3</v>
      </c>
      <c r="F634" s="3">
        <v>3</v>
      </c>
      <c r="G634" s="3" t="s">
        <v>288</v>
      </c>
      <c r="H634" s="3">
        <v>4.2183778833881203</v>
      </c>
      <c r="I634" s="3" t="s">
        <v>269</v>
      </c>
      <c r="J634" s="3">
        <v>94</v>
      </c>
      <c r="K634" s="3">
        <v>2.5063220046858899E-2</v>
      </c>
      <c r="L634" s="3">
        <v>0.95834317798774504</v>
      </c>
    </row>
    <row r="635" spans="1:12" x14ac:dyDescent="0.25">
      <c r="A635" s="3">
        <v>629</v>
      </c>
      <c r="B635" s="3" t="s">
        <v>919</v>
      </c>
      <c r="C635" s="3">
        <v>1</v>
      </c>
      <c r="D635" s="3">
        <v>3</v>
      </c>
      <c r="E635" s="3">
        <v>3</v>
      </c>
      <c r="F635" s="3">
        <v>3</v>
      </c>
      <c r="G635" s="3" t="s">
        <v>288</v>
      </c>
      <c r="H635" s="3">
        <v>4.9619929983970597</v>
      </c>
      <c r="I635" s="3" t="s">
        <v>269</v>
      </c>
      <c r="J635" s="3">
        <v>61</v>
      </c>
      <c r="K635" s="3">
        <v>3.87070827018147E-2</v>
      </c>
      <c r="L635" s="3">
        <v>0.96992970052362604</v>
      </c>
    </row>
    <row r="636" spans="1:12" x14ac:dyDescent="0.25">
      <c r="A636" s="3">
        <v>630</v>
      </c>
      <c r="B636" s="10" t="s">
        <v>920</v>
      </c>
      <c r="C636" s="3">
        <v>1</v>
      </c>
      <c r="D636" s="3">
        <v>3</v>
      </c>
      <c r="E636" s="3">
        <v>3</v>
      </c>
      <c r="F636" s="3">
        <v>3</v>
      </c>
      <c r="G636" s="3" t="s">
        <v>288</v>
      </c>
      <c r="H636" s="3">
        <v>4.85101667829717</v>
      </c>
      <c r="I636" s="3" t="s">
        <v>269</v>
      </c>
      <c r="J636" s="3">
        <v>53</v>
      </c>
      <c r="K636" s="3">
        <v>7.5947557395860094E-2</v>
      </c>
      <c r="L636" s="3">
        <v>0.92738222942745396</v>
      </c>
    </row>
    <row r="637" spans="1:12" x14ac:dyDescent="0.25">
      <c r="A637" s="3">
        <v>631</v>
      </c>
      <c r="B637" s="3" t="s">
        <v>921</v>
      </c>
      <c r="C637" s="3">
        <v>1</v>
      </c>
      <c r="D637" s="3">
        <v>3</v>
      </c>
      <c r="E637" s="3">
        <v>3</v>
      </c>
      <c r="F637" s="3">
        <v>3</v>
      </c>
      <c r="G637" s="3" t="s">
        <v>288</v>
      </c>
      <c r="H637" s="3">
        <v>4.4318005537310201</v>
      </c>
      <c r="I637" s="3" t="s">
        <v>269</v>
      </c>
      <c r="J637" s="3">
        <v>94</v>
      </c>
      <c r="K637" s="3">
        <v>5.5724105324611702E-2</v>
      </c>
      <c r="L637" s="3">
        <v>0.91637070178943902</v>
      </c>
    </row>
    <row r="638" spans="1:12" x14ac:dyDescent="0.25">
      <c r="A638" s="3">
        <v>632</v>
      </c>
      <c r="B638" s="3" t="s">
        <v>922</v>
      </c>
      <c r="C638" s="3">
        <v>1</v>
      </c>
      <c r="D638" s="3">
        <v>3</v>
      </c>
      <c r="E638" s="3">
        <v>3</v>
      </c>
      <c r="F638" s="3">
        <v>3</v>
      </c>
      <c r="G638" s="3" t="s">
        <v>288</v>
      </c>
      <c r="H638" s="3">
        <v>4.1973417215861497</v>
      </c>
      <c r="I638" s="3" t="s">
        <v>269</v>
      </c>
      <c r="J638" s="3">
        <v>94</v>
      </c>
      <c r="K638" s="3">
        <v>2.5666666554684799E-2</v>
      </c>
      <c r="L638" s="3">
        <v>0.95824644570842799</v>
      </c>
    </row>
    <row r="639" spans="1:12" x14ac:dyDescent="0.25">
      <c r="A639" s="3">
        <v>633</v>
      </c>
      <c r="B639" s="3" t="s">
        <v>923</v>
      </c>
      <c r="C639" s="3">
        <v>1</v>
      </c>
      <c r="D639" s="3">
        <v>3</v>
      </c>
      <c r="E639" s="3">
        <v>3</v>
      </c>
      <c r="F639" s="3">
        <v>3</v>
      </c>
      <c r="G639" s="3" t="s">
        <v>288</v>
      </c>
      <c r="H639" s="3">
        <v>5.0367134579009898</v>
      </c>
      <c r="I639" s="3" t="s">
        <v>269</v>
      </c>
      <c r="J639" s="3">
        <v>18</v>
      </c>
      <c r="K639" s="3">
        <v>0.137428815969517</v>
      </c>
      <c r="L639" s="3">
        <v>0.87958281955056505</v>
      </c>
    </row>
    <row r="640" spans="1:12" x14ac:dyDescent="0.25">
      <c r="A640" s="3">
        <v>634</v>
      </c>
      <c r="B640" s="10" t="s">
        <v>924</v>
      </c>
      <c r="C640" s="3">
        <v>1</v>
      </c>
      <c r="D640" s="3">
        <v>3</v>
      </c>
      <c r="E640" s="3">
        <v>3</v>
      </c>
      <c r="F640" s="3">
        <v>3</v>
      </c>
      <c r="G640" s="3" t="s">
        <v>288</v>
      </c>
      <c r="H640" s="3">
        <v>5.3017427953042002</v>
      </c>
      <c r="I640" s="3" t="s">
        <v>269</v>
      </c>
      <c r="J640" s="3">
        <v>23</v>
      </c>
      <c r="K640" s="3">
        <v>0.14544262801124999</v>
      </c>
      <c r="L640" s="3">
        <v>0.87768992527009904</v>
      </c>
    </row>
    <row r="641" spans="1:12" x14ac:dyDescent="0.25">
      <c r="A641" s="3">
        <v>635</v>
      </c>
      <c r="B641" s="3" t="s">
        <v>925</v>
      </c>
      <c r="C641" s="3">
        <v>1</v>
      </c>
      <c r="D641" s="3">
        <v>3</v>
      </c>
      <c r="E641" s="3">
        <v>3</v>
      </c>
      <c r="F641" s="3">
        <v>3</v>
      </c>
      <c r="G641" s="3" t="s">
        <v>288</v>
      </c>
      <c r="H641" s="3">
        <v>5.7030397653530303</v>
      </c>
      <c r="I641" s="3" t="s">
        <v>269</v>
      </c>
      <c r="J641" s="3">
        <v>15</v>
      </c>
      <c r="K641" s="3">
        <v>8.3332182893014403E-3</v>
      </c>
      <c r="L641" s="3">
        <v>0.99193707120286301</v>
      </c>
    </row>
    <row r="642" spans="1:12" x14ac:dyDescent="0.25">
      <c r="A642" s="3">
        <v>636</v>
      </c>
      <c r="B642" s="3" t="s">
        <v>926</v>
      </c>
      <c r="C642" s="3">
        <v>1</v>
      </c>
      <c r="D642" s="3">
        <v>3</v>
      </c>
      <c r="E642" s="3">
        <v>3</v>
      </c>
      <c r="F642" s="3">
        <v>3</v>
      </c>
      <c r="G642" s="3" t="s">
        <v>288</v>
      </c>
      <c r="H642" s="3">
        <v>3.8736815965660099</v>
      </c>
      <c r="I642" s="3" t="s">
        <v>269</v>
      </c>
      <c r="J642" s="3">
        <v>80</v>
      </c>
      <c r="K642" s="3">
        <v>2.35928296012709E-2</v>
      </c>
      <c r="L642" s="3">
        <v>0.95422918242523902</v>
      </c>
    </row>
    <row r="643" spans="1:12" x14ac:dyDescent="0.25">
      <c r="A643" s="3">
        <v>637</v>
      </c>
      <c r="B643" s="3" t="s">
        <v>927</v>
      </c>
      <c r="C643" s="3">
        <v>1</v>
      </c>
      <c r="D643" s="3">
        <v>3</v>
      </c>
      <c r="E643" s="3">
        <v>3</v>
      </c>
      <c r="F643" s="3">
        <v>3</v>
      </c>
      <c r="G643" s="3" t="s">
        <v>288</v>
      </c>
      <c r="H643" s="3">
        <v>4.7502197739276601</v>
      </c>
      <c r="I643" s="3" t="s">
        <v>269</v>
      </c>
      <c r="J643" s="3">
        <v>33</v>
      </c>
      <c r="K643" s="3">
        <v>3.2926161394009499E-3</v>
      </c>
      <c r="L643" s="3">
        <v>0.99595402267476696</v>
      </c>
    </row>
    <row r="644" spans="1:12" x14ac:dyDescent="0.25">
      <c r="A644" s="3">
        <v>638</v>
      </c>
      <c r="B644" s="3" t="s">
        <v>928</v>
      </c>
      <c r="C644" s="3">
        <v>1</v>
      </c>
      <c r="D644" s="3">
        <v>3</v>
      </c>
      <c r="E644" s="3">
        <v>3</v>
      </c>
      <c r="F644" s="3">
        <v>3</v>
      </c>
      <c r="G644" s="3" t="s">
        <v>288</v>
      </c>
      <c r="H644" s="3">
        <v>6.6022577583202899</v>
      </c>
      <c r="I644" s="3" t="s">
        <v>269</v>
      </c>
      <c r="J644" s="3">
        <v>21</v>
      </c>
      <c r="K644" s="3">
        <v>1.35883036230932E-2</v>
      </c>
      <c r="L644" s="3">
        <v>0.98692540454612099</v>
      </c>
    </row>
    <row r="645" spans="1:12" x14ac:dyDescent="0.25">
      <c r="A645" s="3">
        <v>639</v>
      </c>
      <c r="B645" s="3" t="s">
        <v>929</v>
      </c>
      <c r="C645" s="3">
        <v>1</v>
      </c>
      <c r="D645" s="3">
        <v>3</v>
      </c>
      <c r="E645" s="3">
        <v>3</v>
      </c>
      <c r="F645" s="3">
        <v>3</v>
      </c>
      <c r="G645" s="3" t="s">
        <v>288</v>
      </c>
      <c r="H645" s="3">
        <v>4.8972451450002197</v>
      </c>
      <c r="I645" s="3" t="s">
        <v>269</v>
      </c>
      <c r="J645" s="3">
        <v>86</v>
      </c>
      <c r="K645" s="3">
        <v>3.9368130212192399E-3</v>
      </c>
      <c r="L645" s="3">
        <v>0.99732517059803905</v>
      </c>
    </row>
    <row r="646" spans="1:12" x14ac:dyDescent="0.25">
      <c r="A646" s="3">
        <v>640</v>
      </c>
      <c r="B646" s="3" t="s">
        <v>930</v>
      </c>
      <c r="C646" s="3">
        <v>1</v>
      </c>
      <c r="D646" s="3">
        <v>3</v>
      </c>
      <c r="E646" s="3">
        <v>3</v>
      </c>
      <c r="F646" s="3">
        <v>3</v>
      </c>
      <c r="G646" s="3" t="s">
        <v>288</v>
      </c>
      <c r="H646" s="3">
        <v>5.7334750610335803</v>
      </c>
      <c r="I646" s="3" t="s">
        <v>269</v>
      </c>
      <c r="J646" s="3">
        <v>15</v>
      </c>
      <c r="K646" s="19">
        <v>9.6379131795982001E-4</v>
      </c>
      <c r="L646" s="3">
        <v>0.99916934688850501</v>
      </c>
    </row>
    <row r="647" spans="1:12" x14ac:dyDescent="0.25">
      <c r="A647" s="3">
        <v>641</v>
      </c>
      <c r="B647" s="3" t="s">
        <v>931</v>
      </c>
      <c r="C647" s="3">
        <v>1</v>
      </c>
      <c r="D647" s="3">
        <v>3</v>
      </c>
      <c r="E647" s="3">
        <v>3</v>
      </c>
      <c r="F647" s="3">
        <v>3</v>
      </c>
      <c r="G647" s="3" t="s">
        <v>288</v>
      </c>
      <c r="H647" s="3">
        <v>5.35815250510539</v>
      </c>
      <c r="I647" s="3" t="s">
        <v>269</v>
      </c>
      <c r="J647" s="3">
        <v>104</v>
      </c>
      <c r="K647" s="3">
        <v>8.2586706429889398E-2</v>
      </c>
      <c r="L647" s="3">
        <v>0.92959705938453696</v>
      </c>
    </row>
    <row r="648" spans="1:12" x14ac:dyDescent="0.25">
      <c r="A648" s="3">
        <v>642</v>
      </c>
      <c r="B648" s="3" t="s">
        <v>932</v>
      </c>
      <c r="C648" s="3">
        <v>1</v>
      </c>
      <c r="D648" s="3">
        <v>3</v>
      </c>
      <c r="E648" s="3">
        <v>3</v>
      </c>
      <c r="F648" s="3">
        <v>3</v>
      </c>
      <c r="G648" s="3" t="s">
        <v>288</v>
      </c>
      <c r="H648" s="3">
        <v>5.1155976822709404</v>
      </c>
      <c r="I648" s="3" t="s">
        <v>269</v>
      </c>
      <c r="J648" s="3">
        <v>65</v>
      </c>
      <c r="K648" s="3">
        <v>2.0683563357408698E-2</v>
      </c>
      <c r="L648" s="3">
        <v>0.98418855735121902</v>
      </c>
    </row>
    <row r="649" spans="1:12" x14ac:dyDescent="0.25">
      <c r="A649" s="3">
        <v>643</v>
      </c>
      <c r="B649" s="3" t="s">
        <v>933</v>
      </c>
      <c r="C649" s="3">
        <v>1</v>
      </c>
      <c r="D649" s="3">
        <v>3</v>
      </c>
      <c r="E649" s="3">
        <v>3</v>
      </c>
      <c r="F649" s="3">
        <v>3</v>
      </c>
      <c r="G649" s="3" t="s">
        <v>288</v>
      </c>
      <c r="H649" s="3">
        <v>3.44037348946997</v>
      </c>
      <c r="I649" s="3" t="s">
        <v>269</v>
      </c>
      <c r="J649" s="3">
        <v>49</v>
      </c>
      <c r="K649" s="3">
        <v>4.0146902342386201E-2</v>
      </c>
      <c r="L649" s="3">
        <v>0.86983146004818601</v>
      </c>
    </row>
    <row r="650" spans="1:12" x14ac:dyDescent="0.25">
      <c r="A650" s="3">
        <v>644</v>
      </c>
      <c r="B650" s="3" t="s">
        <v>934</v>
      </c>
      <c r="C650" s="3">
        <v>1</v>
      </c>
      <c r="D650" s="3">
        <v>3</v>
      </c>
      <c r="E650" s="3">
        <v>3</v>
      </c>
      <c r="F650" s="3">
        <v>3</v>
      </c>
      <c r="G650" s="3" t="s">
        <v>288</v>
      </c>
      <c r="H650" s="3">
        <v>5.2605961833015904</v>
      </c>
      <c r="I650" s="3" t="s">
        <v>269</v>
      </c>
      <c r="J650" s="3">
        <v>96</v>
      </c>
      <c r="K650" s="3">
        <v>1.60628654115187E-2</v>
      </c>
      <c r="L650" s="3">
        <v>0.98463062857254702</v>
      </c>
    </row>
    <row r="651" spans="1:12" x14ac:dyDescent="0.25">
      <c r="A651" s="3">
        <v>645</v>
      </c>
      <c r="B651" s="3" t="s">
        <v>935</v>
      </c>
      <c r="C651" s="3">
        <v>1</v>
      </c>
      <c r="D651" s="3">
        <v>3</v>
      </c>
      <c r="E651" s="3">
        <v>3</v>
      </c>
      <c r="F651" s="3">
        <v>3</v>
      </c>
      <c r="G651" s="3" t="s">
        <v>288</v>
      </c>
      <c r="H651" s="3">
        <v>5.5368560898038703</v>
      </c>
      <c r="I651" s="3" t="s">
        <v>269</v>
      </c>
      <c r="J651" s="3">
        <v>20</v>
      </c>
      <c r="K651" s="3">
        <v>1.7868372837693399E-3</v>
      </c>
      <c r="L651" s="3">
        <v>0.99883346536370698</v>
      </c>
    </row>
    <row r="652" spans="1:12" x14ac:dyDescent="0.25">
      <c r="A652" s="3">
        <v>646</v>
      </c>
      <c r="B652" s="3" t="s">
        <v>936</v>
      </c>
      <c r="C652" s="3">
        <v>1</v>
      </c>
      <c r="D652" s="3">
        <v>3</v>
      </c>
      <c r="E652" s="3">
        <v>3</v>
      </c>
      <c r="F652" s="3">
        <v>3</v>
      </c>
      <c r="G652" s="3" t="s">
        <v>288</v>
      </c>
      <c r="H652" s="3">
        <v>6.6385571692793102</v>
      </c>
      <c r="I652" s="3" t="s">
        <v>269</v>
      </c>
      <c r="J652" s="3">
        <v>21</v>
      </c>
      <c r="K652" s="3">
        <v>2.9813385232127501E-3</v>
      </c>
      <c r="L652" s="3">
        <v>0.99789267198861598</v>
      </c>
    </row>
    <row r="653" spans="1:12" x14ac:dyDescent="0.25">
      <c r="A653" s="3">
        <v>647</v>
      </c>
      <c r="B653" s="3" t="s">
        <v>937</v>
      </c>
      <c r="C653" s="3">
        <v>1</v>
      </c>
      <c r="D653" s="3">
        <v>3</v>
      </c>
      <c r="E653" s="3">
        <v>3</v>
      </c>
      <c r="F653" s="3">
        <v>3</v>
      </c>
      <c r="G653" s="3" t="s">
        <v>288</v>
      </c>
      <c r="H653" s="3">
        <v>6.1511070088139803</v>
      </c>
      <c r="I653" s="3" t="s">
        <v>269</v>
      </c>
      <c r="J653" s="3">
        <v>93</v>
      </c>
      <c r="K653" s="3">
        <v>1.7345928866181699E-2</v>
      </c>
      <c r="L653" s="3">
        <v>0.98556965922318795</v>
      </c>
    </row>
    <row r="654" spans="1:12" x14ac:dyDescent="0.25">
      <c r="A654" s="3">
        <v>648</v>
      </c>
      <c r="B654" s="3" t="s">
        <v>938</v>
      </c>
      <c r="C654" s="3">
        <v>1</v>
      </c>
      <c r="D654" s="3">
        <v>3</v>
      </c>
      <c r="E654" s="3">
        <v>3</v>
      </c>
      <c r="F654" s="3">
        <v>3</v>
      </c>
      <c r="G654" s="3" t="s">
        <v>288</v>
      </c>
      <c r="H654" s="3">
        <v>6.1430652453210204</v>
      </c>
      <c r="I654" s="3" t="s">
        <v>269</v>
      </c>
      <c r="J654" s="3">
        <v>93</v>
      </c>
      <c r="K654" s="3">
        <v>1.8567200604745301E-2</v>
      </c>
      <c r="L654" s="3">
        <v>0.98460028449187598</v>
      </c>
    </row>
    <row r="655" spans="1:12" x14ac:dyDescent="0.25">
      <c r="A655" s="3">
        <v>649</v>
      </c>
      <c r="B655" s="3" t="s">
        <v>939</v>
      </c>
      <c r="C655" s="3">
        <v>1</v>
      </c>
      <c r="D655" s="3">
        <v>3</v>
      </c>
      <c r="E655" s="3">
        <v>3</v>
      </c>
      <c r="F655" s="3">
        <v>3</v>
      </c>
      <c r="G655" s="3" t="s">
        <v>288</v>
      </c>
      <c r="H655" s="3">
        <v>7.1449383693081199</v>
      </c>
      <c r="I655" s="3" t="s">
        <v>269</v>
      </c>
      <c r="J655" s="3">
        <v>45</v>
      </c>
      <c r="K655" s="3">
        <v>9.8657431633812406E-3</v>
      </c>
      <c r="L655" s="3">
        <v>0.99081985087582303</v>
      </c>
    </row>
    <row r="656" spans="1:12" x14ac:dyDescent="0.25">
      <c r="A656" s="3">
        <v>650</v>
      </c>
      <c r="B656" s="3" t="s">
        <v>940</v>
      </c>
      <c r="C656" s="3">
        <v>1</v>
      </c>
      <c r="D656" s="3">
        <v>3</v>
      </c>
      <c r="E656" s="3">
        <v>3</v>
      </c>
      <c r="F656" s="3">
        <v>3</v>
      </c>
      <c r="G656" s="3" t="s">
        <v>288</v>
      </c>
      <c r="H656" s="3">
        <v>5.5796606012079701</v>
      </c>
      <c r="I656" s="3" t="s">
        <v>269</v>
      </c>
      <c r="J656" s="3">
        <v>100</v>
      </c>
      <c r="K656" s="3">
        <v>7.3784556091315004E-3</v>
      </c>
      <c r="L656" s="3">
        <v>0.99275720593614902</v>
      </c>
    </row>
    <row r="657" spans="1:12" x14ac:dyDescent="0.25">
      <c r="A657" s="3">
        <v>651</v>
      </c>
      <c r="B657" s="3" t="s">
        <v>941</v>
      </c>
      <c r="C657" s="3">
        <v>1</v>
      </c>
      <c r="D657" s="3">
        <v>3</v>
      </c>
      <c r="E657" s="3">
        <v>3</v>
      </c>
      <c r="F657" s="3">
        <v>3</v>
      </c>
      <c r="G657" s="3" t="s">
        <v>288</v>
      </c>
      <c r="H657" s="3">
        <v>5.0886738818939596</v>
      </c>
      <c r="I657" s="3" t="s">
        <v>269</v>
      </c>
      <c r="J657" s="3">
        <v>65</v>
      </c>
      <c r="K657" s="3">
        <v>1.5323015430832801E-2</v>
      </c>
      <c r="L657" s="3">
        <v>0.987225280635317</v>
      </c>
    </row>
    <row r="658" spans="1:12" x14ac:dyDescent="0.25">
      <c r="A658" s="3">
        <v>652</v>
      </c>
      <c r="B658" s="3" t="s">
        <v>942</v>
      </c>
      <c r="C658" s="3">
        <v>1</v>
      </c>
      <c r="D658" s="3">
        <v>3</v>
      </c>
      <c r="E658" s="3">
        <v>3</v>
      </c>
      <c r="F658" s="3">
        <v>3</v>
      </c>
      <c r="G658" s="3" t="s">
        <v>288</v>
      </c>
      <c r="H658" s="3">
        <v>6.4339653901538902</v>
      </c>
      <c r="I658" s="3" t="s">
        <v>269</v>
      </c>
      <c r="J658" s="3">
        <v>37</v>
      </c>
      <c r="K658" s="3">
        <v>5.0620222931212301E-2</v>
      </c>
      <c r="L658" s="3">
        <v>0.95226489101026301</v>
      </c>
    </row>
    <row r="659" spans="1:12" x14ac:dyDescent="0.25">
      <c r="A659" s="3">
        <v>653</v>
      </c>
      <c r="B659" s="10" t="s">
        <v>943</v>
      </c>
      <c r="C659" s="3">
        <v>1</v>
      </c>
      <c r="D659" s="3">
        <v>3</v>
      </c>
      <c r="E659" s="3">
        <v>3</v>
      </c>
      <c r="F659" s="3">
        <v>3</v>
      </c>
      <c r="G659" s="3" t="s">
        <v>288</v>
      </c>
      <c r="H659" s="3">
        <v>6.07051603199168</v>
      </c>
      <c r="I659" s="3" t="s">
        <v>269</v>
      </c>
      <c r="J659" s="3">
        <v>68</v>
      </c>
      <c r="K659" s="3">
        <v>1.49611965338951E-2</v>
      </c>
      <c r="L659" s="3">
        <v>0.98828936774129394</v>
      </c>
    </row>
    <row r="660" spans="1:12" x14ac:dyDescent="0.25">
      <c r="A660" s="3">
        <v>654</v>
      </c>
      <c r="B660" s="3" t="s">
        <v>944</v>
      </c>
      <c r="C660" s="3">
        <v>1</v>
      </c>
      <c r="D660" s="3">
        <v>3</v>
      </c>
      <c r="E660" s="3">
        <v>3</v>
      </c>
      <c r="F660" s="3">
        <v>3</v>
      </c>
      <c r="G660" s="3" t="s">
        <v>288</v>
      </c>
      <c r="H660" s="3">
        <v>5.8343444500257498</v>
      </c>
      <c r="I660" s="3" t="s">
        <v>269</v>
      </c>
      <c r="J660" s="3">
        <v>22</v>
      </c>
      <c r="K660" s="3">
        <v>1.8383333430347E-3</v>
      </c>
      <c r="L660" s="3">
        <v>0.99874554977045005</v>
      </c>
    </row>
    <row r="661" spans="1:12" x14ac:dyDescent="0.25">
      <c r="A661" s="3">
        <v>655</v>
      </c>
      <c r="B661" s="10" t="s">
        <v>945</v>
      </c>
      <c r="C661" s="3">
        <v>1</v>
      </c>
      <c r="D661" s="3">
        <v>3</v>
      </c>
      <c r="E661" s="3">
        <v>3</v>
      </c>
      <c r="F661" s="3">
        <v>3</v>
      </c>
      <c r="G661" s="3" t="s">
        <v>288</v>
      </c>
      <c r="H661" s="3">
        <v>6.07051603199168</v>
      </c>
      <c r="I661" s="3" t="s">
        <v>269</v>
      </c>
      <c r="J661" s="3">
        <v>68</v>
      </c>
      <c r="K661" s="3">
        <v>1.49611965338951E-2</v>
      </c>
      <c r="L661" s="3">
        <v>0.98828936774129394</v>
      </c>
    </row>
    <row r="662" spans="1:12" x14ac:dyDescent="0.25">
      <c r="A662" s="3">
        <v>656</v>
      </c>
      <c r="B662" s="3" t="s">
        <v>946</v>
      </c>
      <c r="C662" s="3">
        <v>1</v>
      </c>
      <c r="D662" s="3">
        <v>3</v>
      </c>
      <c r="E662" s="3">
        <v>3</v>
      </c>
      <c r="F662" s="3">
        <v>3</v>
      </c>
      <c r="G662" s="3" t="s">
        <v>288</v>
      </c>
      <c r="H662" s="3">
        <v>5.6929030989617901</v>
      </c>
      <c r="I662" s="3" t="s">
        <v>269</v>
      </c>
      <c r="J662" s="3">
        <v>15</v>
      </c>
      <c r="K662" s="3">
        <v>6.7434329272213198E-2</v>
      </c>
      <c r="L662" s="3">
        <v>0.94022883476456198</v>
      </c>
    </row>
    <row r="663" spans="1:12" x14ac:dyDescent="0.25">
      <c r="A663" s="3">
        <v>657</v>
      </c>
      <c r="B663" s="3" t="s">
        <v>947</v>
      </c>
      <c r="C663" s="3">
        <v>1</v>
      </c>
      <c r="D663" s="3">
        <v>3</v>
      </c>
      <c r="E663" s="3">
        <v>3</v>
      </c>
      <c r="F663" s="3">
        <v>3</v>
      </c>
      <c r="G663" s="3" t="s">
        <v>288</v>
      </c>
      <c r="H663" s="3">
        <v>5.5518629700315101</v>
      </c>
      <c r="I663" s="3" t="s">
        <v>269</v>
      </c>
      <c r="J663" s="3">
        <v>20</v>
      </c>
      <c r="K663" s="3">
        <v>7.2174037507640995E-2</v>
      </c>
      <c r="L663" s="3">
        <v>0.93048678117821404</v>
      </c>
    </row>
    <row r="664" spans="1:12" x14ac:dyDescent="0.25">
      <c r="A664" s="3">
        <v>658</v>
      </c>
      <c r="B664" s="3" t="s">
        <v>948</v>
      </c>
      <c r="C664" s="3">
        <v>1</v>
      </c>
      <c r="D664" s="3">
        <v>3</v>
      </c>
      <c r="E664" s="3">
        <v>3</v>
      </c>
      <c r="F664" s="3">
        <v>3</v>
      </c>
      <c r="G664" s="3" t="s">
        <v>288</v>
      </c>
      <c r="H664" s="3">
        <v>5.1430531586144799</v>
      </c>
      <c r="I664" s="3" t="s">
        <v>269</v>
      </c>
      <c r="J664" s="3">
        <v>58</v>
      </c>
      <c r="K664" s="3">
        <v>2.1998279621952499E-2</v>
      </c>
      <c r="L664" s="3">
        <v>0.97884921181846196</v>
      </c>
    </row>
    <row r="665" spans="1:12" x14ac:dyDescent="0.25">
      <c r="A665" s="3">
        <v>659</v>
      </c>
      <c r="B665" s="3" t="s">
        <v>949</v>
      </c>
      <c r="C665" s="3">
        <v>1</v>
      </c>
      <c r="D665" s="3">
        <v>3</v>
      </c>
      <c r="E665" s="3">
        <v>3</v>
      </c>
      <c r="F665" s="3">
        <v>3</v>
      </c>
      <c r="G665" s="3" t="s">
        <v>288</v>
      </c>
      <c r="H665" s="3">
        <v>7.3360049234833999</v>
      </c>
      <c r="I665" s="3" t="s">
        <v>269</v>
      </c>
      <c r="J665" s="3">
        <v>67</v>
      </c>
      <c r="K665" s="3">
        <v>7.7301015107168594E-2</v>
      </c>
      <c r="L665" s="3">
        <v>0.92414377116087199</v>
      </c>
    </row>
    <row r="666" spans="1:12" x14ac:dyDescent="0.25">
      <c r="A666" s="3">
        <v>660</v>
      </c>
      <c r="B666" s="3" t="s">
        <v>950</v>
      </c>
      <c r="C666" s="3">
        <v>1</v>
      </c>
      <c r="D666" s="3">
        <v>3</v>
      </c>
      <c r="E666" s="3">
        <v>3</v>
      </c>
      <c r="F666" s="3">
        <v>3</v>
      </c>
      <c r="G666" s="3" t="s">
        <v>288</v>
      </c>
      <c r="H666" s="3">
        <v>7.7603149461987204</v>
      </c>
      <c r="I666" s="3" t="s">
        <v>269</v>
      </c>
      <c r="J666" s="3">
        <v>44</v>
      </c>
      <c r="K666" s="3">
        <v>3.8193492589507598E-2</v>
      </c>
      <c r="L666" s="3">
        <v>0.96497371872106597</v>
      </c>
    </row>
    <row r="667" spans="1:12" x14ac:dyDescent="0.25">
      <c r="A667" s="3">
        <v>661</v>
      </c>
      <c r="B667" s="3" t="s">
        <v>951</v>
      </c>
      <c r="C667" s="3">
        <v>1</v>
      </c>
      <c r="D667" s="3">
        <v>3</v>
      </c>
      <c r="E667" s="3">
        <v>3</v>
      </c>
      <c r="F667" s="3">
        <v>3</v>
      </c>
      <c r="G667" s="3" t="s">
        <v>288</v>
      </c>
      <c r="H667" s="3">
        <v>7.2601391081238704</v>
      </c>
      <c r="I667" s="3" t="s">
        <v>269</v>
      </c>
      <c r="J667" s="3">
        <v>69</v>
      </c>
      <c r="K667" s="3">
        <v>7.3222310968164894E-2</v>
      </c>
      <c r="L667" s="3">
        <v>0.94173441349430398</v>
      </c>
    </row>
    <row r="668" spans="1:12" x14ac:dyDescent="0.25">
      <c r="A668" s="3">
        <v>662</v>
      </c>
      <c r="B668" s="3" t="s">
        <v>952</v>
      </c>
      <c r="C668" s="3">
        <v>1</v>
      </c>
      <c r="D668" s="3">
        <v>3</v>
      </c>
      <c r="E668" s="3">
        <v>3</v>
      </c>
      <c r="F668" s="3">
        <v>3</v>
      </c>
      <c r="G668" s="3" t="s">
        <v>288</v>
      </c>
      <c r="H668" s="3">
        <v>6.0915327933074304</v>
      </c>
      <c r="I668" s="3" t="s">
        <v>269</v>
      </c>
      <c r="J668" s="3">
        <v>68</v>
      </c>
      <c r="K668" s="3">
        <v>1.7002795449188899E-2</v>
      </c>
      <c r="L668" s="3">
        <v>0.98637604571304305</v>
      </c>
    </row>
    <row r="669" spans="1:12" x14ac:dyDescent="0.25">
      <c r="A669" s="3">
        <v>663</v>
      </c>
      <c r="B669" s="3" t="s">
        <v>953</v>
      </c>
      <c r="C669" s="3">
        <v>1</v>
      </c>
      <c r="D669" s="3">
        <v>3</v>
      </c>
      <c r="E669" s="3">
        <v>3</v>
      </c>
      <c r="F669" s="3">
        <v>3</v>
      </c>
      <c r="G669" s="3" t="s">
        <v>288</v>
      </c>
      <c r="H669" s="3">
        <v>7.1329722699388496</v>
      </c>
      <c r="I669" s="3" t="s">
        <v>269</v>
      </c>
      <c r="J669" s="3">
        <v>64</v>
      </c>
      <c r="K669" s="3">
        <v>7.8812683355342902E-2</v>
      </c>
      <c r="L669" s="3">
        <v>0.92947201766798004</v>
      </c>
    </row>
    <row r="670" spans="1:12" x14ac:dyDescent="0.25">
      <c r="A670" s="3">
        <v>664</v>
      </c>
      <c r="B670" s="3" t="s">
        <v>954</v>
      </c>
      <c r="C670" s="3">
        <v>1</v>
      </c>
      <c r="D670" s="3">
        <v>3</v>
      </c>
      <c r="E670" s="3">
        <v>3</v>
      </c>
      <c r="F670" s="3">
        <v>3</v>
      </c>
      <c r="G670" s="3" t="s">
        <v>288</v>
      </c>
      <c r="H670" s="3">
        <v>4.61339052773564</v>
      </c>
      <c r="I670" s="3" t="s">
        <v>269</v>
      </c>
      <c r="J670" s="3">
        <v>82</v>
      </c>
      <c r="K670" s="3">
        <v>6.00962011057335E-2</v>
      </c>
      <c r="L670" s="3">
        <v>0.93066973452341795</v>
      </c>
    </row>
    <row r="671" spans="1:12" x14ac:dyDescent="0.25">
      <c r="A671" s="3">
        <v>665</v>
      </c>
      <c r="B671" s="3" t="s">
        <v>955</v>
      </c>
      <c r="C671" s="3">
        <v>1</v>
      </c>
      <c r="D671" s="3">
        <v>3</v>
      </c>
      <c r="E671" s="3">
        <v>3</v>
      </c>
      <c r="F671" s="3">
        <v>3</v>
      </c>
      <c r="G671" s="3" t="s">
        <v>288</v>
      </c>
      <c r="H671" s="3">
        <v>5.4229329698107298</v>
      </c>
      <c r="I671" s="3" t="s">
        <v>269</v>
      </c>
      <c r="J671" s="3">
        <v>104</v>
      </c>
      <c r="K671" s="3">
        <v>7.8320983236813704E-2</v>
      </c>
      <c r="L671" s="3">
        <v>0.92824289200930898</v>
      </c>
    </row>
    <row r="672" spans="1:12" x14ac:dyDescent="0.25">
      <c r="A672" s="3">
        <v>666</v>
      </c>
      <c r="B672" s="3" t="s">
        <v>956</v>
      </c>
      <c r="C672" s="3">
        <v>1</v>
      </c>
      <c r="D672" s="3">
        <v>3</v>
      </c>
      <c r="E672" s="3">
        <v>3</v>
      </c>
      <c r="F672" s="3">
        <v>3</v>
      </c>
      <c r="G672" s="3" t="s">
        <v>288</v>
      </c>
      <c r="H672" s="3">
        <v>6.2825674780190104</v>
      </c>
      <c r="I672" s="3" t="s">
        <v>269</v>
      </c>
      <c r="J672" s="3">
        <v>93</v>
      </c>
      <c r="K672" s="3">
        <v>6.1322442065549099E-2</v>
      </c>
      <c r="L672" s="3">
        <v>0.945134307559652</v>
      </c>
    </row>
    <row r="673" spans="1:12" x14ac:dyDescent="0.25">
      <c r="A673" s="3">
        <v>667</v>
      </c>
      <c r="B673" s="3" t="s">
        <v>957</v>
      </c>
      <c r="C673" s="3">
        <v>1</v>
      </c>
      <c r="D673" s="3">
        <v>3</v>
      </c>
      <c r="E673" s="3">
        <v>3</v>
      </c>
      <c r="F673" s="3">
        <v>3</v>
      </c>
      <c r="G673" s="3" t="s">
        <v>288</v>
      </c>
      <c r="H673" s="3">
        <v>5.9134833902392296</v>
      </c>
      <c r="I673" s="3" t="s">
        <v>269</v>
      </c>
      <c r="J673" s="3">
        <v>98</v>
      </c>
      <c r="K673" s="3">
        <v>3.7405278942252998E-2</v>
      </c>
      <c r="L673" s="3">
        <v>0.97368719230720802</v>
      </c>
    </row>
    <row r="674" spans="1:12" x14ac:dyDescent="0.25">
      <c r="A674" s="3">
        <v>668</v>
      </c>
      <c r="B674" s="3" t="s">
        <v>958</v>
      </c>
      <c r="C674" s="3">
        <v>1</v>
      </c>
      <c r="D674" s="3">
        <v>3</v>
      </c>
      <c r="E674" s="3">
        <v>3</v>
      </c>
      <c r="F674" s="3">
        <v>3</v>
      </c>
      <c r="G674" s="3" t="s">
        <v>288</v>
      </c>
      <c r="H674" s="3">
        <v>4.6463256398536803</v>
      </c>
      <c r="I674" s="3" t="s">
        <v>269</v>
      </c>
      <c r="J674" s="3">
        <v>82</v>
      </c>
      <c r="K674" s="3">
        <v>4.4830904101146499E-2</v>
      </c>
      <c r="L674" s="3">
        <v>0.94666956481824904</v>
      </c>
    </row>
    <row r="675" spans="1:12" x14ac:dyDescent="0.25">
      <c r="A675" s="3">
        <v>669</v>
      </c>
      <c r="B675" s="3" t="s">
        <v>959</v>
      </c>
      <c r="C675" s="3">
        <v>1</v>
      </c>
      <c r="D675" s="3">
        <v>3</v>
      </c>
      <c r="E675" s="3">
        <v>3</v>
      </c>
      <c r="F675" s="3">
        <v>3</v>
      </c>
      <c r="G675" s="3" t="s">
        <v>288</v>
      </c>
      <c r="H675" s="3">
        <v>5.11501683915961</v>
      </c>
      <c r="I675" s="3" t="s">
        <v>269</v>
      </c>
      <c r="J675" s="3">
        <v>61</v>
      </c>
      <c r="K675" s="3">
        <v>2.3106940383883601E-2</v>
      </c>
      <c r="L675" s="3">
        <v>0.97878035816101105</v>
      </c>
    </row>
    <row r="676" spans="1:12" x14ac:dyDescent="0.25">
      <c r="A676" s="3">
        <v>670</v>
      </c>
      <c r="B676" s="3" t="s">
        <v>960</v>
      </c>
      <c r="C676" s="3">
        <v>1</v>
      </c>
      <c r="D676" s="3">
        <v>3</v>
      </c>
      <c r="E676" s="3">
        <v>3</v>
      </c>
      <c r="F676" s="3">
        <v>3</v>
      </c>
      <c r="G676" s="3" t="s">
        <v>288</v>
      </c>
      <c r="H676" s="3">
        <v>5.0109123208084503</v>
      </c>
      <c r="I676" s="3" t="s">
        <v>269</v>
      </c>
      <c r="J676" s="3">
        <v>92</v>
      </c>
      <c r="K676" s="3">
        <v>1.1613169575826201E-2</v>
      </c>
      <c r="L676" s="3">
        <v>0.98844800892891205</v>
      </c>
    </row>
    <row r="677" spans="1:12" x14ac:dyDescent="0.25">
      <c r="A677" s="3">
        <v>671</v>
      </c>
      <c r="B677" s="3" t="s">
        <v>961</v>
      </c>
      <c r="C677" s="3">
        <v>1</v>
      </c>
      <c r="D677" s="3">
        <v>3</v>
      </c>
      <c r="E677" s="3">
        <v>3</v>
      </c>
      <c r="F677" s="3">
        <v>3</v>
      </c>
      <c r="G677" s="3" t="s">
        <v>288</v>
      </c>
      <c r="H677" s="3">
        <v>5.0072458066118202</v>
      </c>
      <c r="I677" s="3" t="s">
        <v>269</v>
      </c>
      <c r="J677" s="3">
        <v>92</v>
      </c>
      <c r="K677" s="3">
        <v>1.0808683343171199E-2</v>
      </c>
      <c r="L677" s="3">
        <v>0.98901110372037004</v>
      </c>
    </row>
    <row r="678" spans="1:12" x14ac:dyDescent="0.25">
      <c r="A678" s="3">
        <v>672</v>
      </c>
      <c r="B678" s="3" t="s">
        <v>962</v>
      </c>
      <c r="C678" s="3">
        <v>1</v>
      </c>
      <c r="D678" s="3">
        <v>3</v>
      </c>
      <c r="E678" s="3">
        <v>3</v>
      </c>
      <c r="F678" s="3">
        <v>3</v>
      </c>
      <c r="G678" s="3" t="s">
        <v>288</v>
      </c>
      <c r="H678" s="3">
        <v>6.0657963221366398</v>
      </c>
      <c r="I678" s="3" t="s">
        <v>269</v>
      </c>
      <c r="J678" s="3">
        <v>68</v>
      </c>
      <c r="K678" s="3">
        <v>1.47031283823772E-2</v>
      </c>
      <c r="L678" s="3">
        <v>0.98823102976055399</v>
      </c>
    </row>
    <row r="679" spans="1:12" x14ac:dyDescent="0.25">
      <c r="A679" s="3">
        <v>673</v>
      </c>
      <c r="B679" s="3" t="s">
        <v>963</v>
      </c>
      <c r="C679" s="3">
        <v>1</v>
      </c>
      <c r="D679" s="3">
        <v>3</v>
      </c>
      <c r="E679" s="3">
        <v>3</v>
      </c>
      <c r="F679" s="3">
        <v>3</v>
      </c>
      <c r="G679" s="3" t="s">
        <v>288</v>
      </c>
      <c r="H679" s="3">
        <v>6.1072874025480299</v>
      </c>
      <c r="I679" s="3" t="s">
        <v>269</v>
      </c>
      <c r="J679" s="3">
        <v>68</v>
      </c>
      <c r="K679" s="3">
        <v>1.9271391497167799E-2</v>
      </c>
      <c r="L679" s="3">
        <v>0.984803694606743</v>
      </c>
    </row>
    <row r="680" spans="1:12" x14ac:dyDescent="0.25">
      <c r="A680" s="3">
        <v>674</v>
      </c>
      <c r="B680" s="3" t="s">
        <v>964</v>
      </c>
      <c r="C680" s="3">
        <v>1</v>
      </c>
      <c r="D680" s="3">
        <v>3</v>
      </c>
      <c r="E680" s="3">
        <v>3</v>
      </c>
      <c r="F680" s="3">
        <v>3</v>
      </c>
      <c r="G680" s="3" t="s">
        <v>288</v>
      </c>
      <c r="H680" s="3">
        <v>5.2651692623486603</v>
      </c>
      <c r="I680" s="3" t="s">
        <v>269</v>
      </c>
      <c r="J680" s="3">
        <v>96</v>
      </c>
      <c r="K680" s="3">
        <v>4.6640750364295401E-3</v>
      </c>
      <c r="L680" s="3">
        <v>0.99700265990327896</v>
      </c>
    </row>
    <row r="681" spans="1:12" x14ac:dyDescent="0.25">
      <c r="A681" s="3">
        <v>675</v>
      </c>
      <c r="B681" s="3" t="s">
        <v>965</v>
      </c>
      <c r="C681" s="3">
        <v>1</v>
      </c>
      <c r="D681" s="3">
        <v>3</v>
      </c>
      <c r="E681" s="3">
        <v>3</v>
      </c>
      <c r="F681" s="3">
        <v>3</v>
      </c>
      <c r="G681" s="3" t="s">
        <v>288</v>
      </c>
      <c r="H681" s="3">
        <v>4.7758054278252002</v>
      </c>
      <c r="I681" s="3" t="s">
        <v>269</v>
      </c>
      <c r="J681" s="3">
        <v>17</v>
      </c>
      <c r="K681" s="3">
        <v>1.10278941842394E-2</v>
      </c>
      <c r="L681" s="3">
        <v>0.98694772574428702</v>
      </c>
    </row>
    <row r="682" spans="1:12" x14ac:dyDescent="0.25">
      <c r="A682" s="3">
        <v>676</v>
      </c>
      <c r="B682" s="3" t="s">
        <v>966</v>
      </c>
      <c r="C682" s="3">
        <v>1</v>
      </c>
      <c r="D682" s="3">
        <v>3</v>
      </c>
      <c r="E682" s="3">
        <v>3</v>
      </c>
      <c r="F682" s="3">
        <v>3</v>
      </c>
      <c r="G682" s="3" t="s">
        <v>288</v>
      </c>
      <c r="H682" s="3">
        <v>5.6320246162778096</v>
      </c>
      <c r="I682" s="3" t="s">
        <v>269</v>
      </c>
      <c r="J682" s="3">
        <v>100</v>
      </c>
      <c r="K682" s="3">
        <v>2.0131115240687902E-2</v>
      </c>
      <c r="L682" s="3">
        <v>0.98218781416615797</v>
      </c>
    </row>
    <row r="683" spans="1:12" x14ac:dyDescent="0.25">
      <c r="A683" s="3">
        <v>677</v>
      </c>
      <c r="B683" s="3" t="s">
        <v>967</v>
      </c>
      <c r="C683" s="3">
        <v>1</v>
      </c>
      <c r="D683" s="3">
        <v>3</v>
      </c>
      <c r="E683" s="3">
        <v>3</v>
      </c>
      <c r="F683" s="3">
        <v>3</v>
      </c>
      <c r="G683" s="3" t="s">
        <v>288</v>
      </c>
      <c r="H683" s="3">
        <v>5.6246258295206104</v>
      </c>
      <c r="I683" s="3" t="s">
        <v>269</v>
      </c>
      <c r="J683" s="3">
        <v>47</v>
      </c>
      <c r="K683" s="3">
        <v>0.12386611361875099</v>
      </c>
      <c r="L683" s="3">
        <v>0.896737833002336</v>
      </c>
    </row>
    <row r="684" spans="1:12" x14ac:dyDescent="0.25">
      <c r="A684" s="3">
        <v>678</v>
      </c>
      <c r="B684" s="3" t="s">
        <v>968</v>
      </c>
      <c r="C684" s="3">
        <v>1</v>
      </c>
      <c r="D684" s="3">
        <v>3</v>
      </c>
      <c r="E684" s="3">
        <v>3</v>
      </c>
      <c r="F684" s="3">
        <v>3</v>
      </c>
      <c r="G684" s="3" t="s">
        <v>288</v>
      </c>
      <c r="H684" s="3">
        <v>3.1216282891019702</v>
      </c>
      <c r="I684" s="3" t="s">
        <v>269</v>
      </c>
      <c r="J684" s="3">
        <v>49</v>
      </c>
      <c r="K684" s="3">
        <v>4.6928444519316603E-2</v>
      </c>
      <c r="L684" s="3">
        <v>0.85519915975509397</v>
      </c>
    </row>
    <row r="685" spans="1:12" x14ac:dyDescent="0.25">
      <c r="A685" s="3">
        <v>679</v>
      </c>
      <c r="B685" s="3" t="s">
        <v>969</v>
      </c>
      <c r="C685" s="3">
        <v>1</v>
      </c>
      <c r="D685" s="3">
        <v>3</v>
      </c>
      <c r="E685" s="3">
        <v>3</v>
      </c>
      <c r="F685" s="3">
        <v>3</v>
      </c>
      <c r="G685" s="3" t="s">
        <v>288</v>
      </c>
      <c r="H685" s="3">
        <v>5.6071274192424996</v>
      </c>
      <c r="I685" s="3" t="s">
        <v>269</v>
      </c>
      <c r="J685" s="3">
        <v>100</v>
      </c>
      <c r="K685" s="3">
        <v>6.5459560361669694E-2</v>
      </c>
      <c r="L685" s="3">
        <v>0.94442073544336502</v>
      </c>
    </row>
    <row r="686" spans="1:12" x14ac:dyDescent="0.25">
      <c r="A686" s="3">
        <v>680</v>
      </c>
      <c r="B686" s="3" t="s">
        <v>970</v>
      </c>
      <c r="C686" s="3">
        <v>1</v>
      </c>
      <c r="D686" s="3">
        <v>3</v>
      </c>
      <c r="E686" s="3">
        <v>3</v>
      </c>
      <c r="F686" s="3">
        <v>3</v>
      </c>
      <c r="G686" s="3" t="s">
        <v>288</v>
      </c>
      <c r="H686" s="3">
        <v>3.7694795352158499</v>
      </c>
      <c r="I686" s="3" t="s">
        <v>269</v>
      </c>
      <c r="J686" s="3">
        <v>74</v>
      </c>
      <c r="K686" s="3">
        <v>1.6729781788493402E-2</v>
      </c>
      <c r="L686" s="3">
        <v>0.96484831921466596</v>
      </c>
    </row>
    <row r="687" spans="1:12" x14ac:dyDescent="0.25">
      <c r="A687" s="3">
        <v>681</v>
      </c>
      <c r="B687" s="3" t="s">
        <v>971</v>
      </c>
      <c r="C687" s="3">
        <v>1</v>
      </c>
      <c r="D687" s="3">
        <v>3</v>
      </c>
      <c r="E687" s="3">
        <v>3</v>
      </c>
      <c r="F687" s="3">
        <v>3</v>
      </c>
      <c r="G687" s="3" t="s">
        <v>288</v>
      </c>
      <c r="H687" s="3">
        <v>4.32528906656795</v>
      </c>
      <c r="I687" s="3" t="s">
        <v>269</v>
      </c>
      <c r="J687" s="3">
        <v>94</v>
      </c>
      <c r="K687" s="3">
        <v>3.6327292197518901E-2</v>
      </c>
      <c r="L687" s="3">
        <v>0.94917249860118402</v>
      </c>
    </row>
    <row r="688" spans="1:12" x14ac:dyDescent="0.25">
      <c r="A688" s="3">
        <v>682</v>
      </c>
      <c r="B688" s="3" t="s">
        <v>972</v>
      </c>
      <c r="C688" s="3">
        <v>1</v>
      </c>
      <c r="D688" s="3">
        <v>3</v>
      </c>
      <c r="E688" s="3">
        <v>3</v>
      </c>
      <c r="F688" s="3">
        <v>3</v>
      </c>
      <c r="G688" s="3" t="s">
        <v>288</v>
      </c>
      <c r="H688" s="3">
        <v>5.9084691612593696</v>
      </c>
      <c r="I688" s="3" t="s">
        <v>269</v>
      </c>
      <c r="J688" s="3">
        <v>98</v>
      </c>
      <c r="K688" s="3">
        <v>3.7942404723123498E-2</v>
      </c>
      <c r="L688" s="3">
        <v>0.97359194342689104</v>
      </c>
    </row>
    <row r="689" spans="1:12" x14ac:dyDescent="0.25">
      <c r="A689" s="3">
        <v>683</v>
      </c>
      <c r="B689" s="10" t="s">
        <v>973</v>
      </c>
      <c r="C689" s="3">
        <v>1</v>
      </c>
      <c r="D689" s="3">
        <v>3</v>
      </c>
      <c r="E689" s="3">
        <v>3</v>
      </c>
      <c r="F689" s="3">
        <v>3</v>
      </c>
      <c r="G689" s="3" t="s">
        <v>288</v>
      </c>
      <c r="H689" s="3">
        <v>5.9651529563215604</v>
      </c>
      <c r="I689" s="3" t="s">
        <v>269</v>
      </c>
      <c r="J689" s="3">
        <v>98</v>
      </c>
      <c r="K689" s="3">
        <v>3.4167427289253503E-2</v>
      </c>
      <c r="L689" s="3">
        <v>0.97464020942588103</v>
      </c>
    </row>
    <row r="690" spans="1:12" x14ac:dyDescent="0.25">
      <c r="A690" s="3">
        <v>684</v>
      </c>
      <c r="B690" s="10" t="s">
        <v>974</v>
      </c>
      <c r="C690" s="3">
        <v>1</v>
      </c>
      <c r="D690" s="3">
        <v>3</v>
      </c>
      <c r="E690" s="3">
        <v>3</v>
      </c>
      <c r="F690" s="3">
        <v>3</v>
      </c>
      <c r="G690" s="3" t="s">
        <v>288</v>
      </c>
      <c r="H690" s="3">
        <v>6.9026535393384796</v>
      </c>
      <c r="I690" s="3" t="s">
        <v>269</v>
      </c>
      <c r="J690" s="3">
        <v>37</v>
      </c>
      <c r="K690" s="3">
        <v>6.2641019033178605E-2</v>
      </c>
      <c r="L690" s="3">
        <v>0.95149274732462896</v>
      </c>
    </row>
    <row r="691" spans="1:12" x14ac:dyDescent="0.25">
      <c r="A691" s="3">
        <v>685</v>
      </c>
      <c r="B691" s="3" t="s">
        <v>975</v>
      </c>
      <c r="C691" s="3">
        <v>1</v>
      </c>
      <c r="D691" s="3">
        <v>3</v>
      </c>
      <c r="E691" s="3">
        <v>3</v>
      </c>
      <c r="F691" s="3">
        <v>3</v>
      </c>
      <c r="G691" s="3" t="s">
        <v>288</v>
      </c>
      <c r="H691" s="3">
        <v>3.4651121753129801</v>
      </c>
      <c r="I691" s="3" t="s">
        <v>269</v>
      </c>
      <c r="J691" s="3">
        <v>71</v>
      </c>
      <c r="K691" s="3">
        <v>6.0605678887549599E-2</v>
      </c>
      <c r="L691" s="3">
        <v>0.83208395969572102</v>
      </c>
    </row>
    <row r="692" spans="1:12" x14ac:dyDescent="0.25">
      <c r="A692" s="3">
        <v>686</v>
      </c>
      <c r="B692" s="3" t="s">
        <v>976</v>
      </c>
      <c r="C692" s="3">
        <v>1</v>
      </c>
      <c r="D692" s="3">
        <v>3</v>
      </c>
      <c r="E692" s="3">
        <v>3</v>
      </c>
      <c r="F692" s="3">
        <v>3</v>
      </c>
      <c r="G692" s="3" t="s">
        <v>288</v>
      </c>
      <c r="H692" s="3">
        <v>7.9850778373413096</v>
      </c>
      <c r="I692" s="3" t="s">
        <v>269</v>
      </c>
      <c r="J692" s="3">
        <v>44</v>
      </c>
      <c r="K692" s="3">
        <v>6.0141514866438199E-2</v>
      </c>
      <c r="L692" s="3">
        <v>0.95173222573857197</v>
      </c>
    </row>
    <row r="693" spans="1:12" x14ac:dyDescent="0.25">
      <c r="A693" s="3">
        <v>687</v>
      </c>
      <c r="B693" s="3" t="s">
        <v>977</v>
      </c>
      <c r="C693" s="3">
        <v>1</v>
      </c>
      <c r="D693" s="3">
        <v>3</v>
      </c>
      <c r="E693" s="3">
        <v>3</v>
      </c>
      <c r="F693" s="3">
        <v>3</v>
      </c>
      <c r="G693" s="3" t="s">
        <v>288</v>
      </c>
      <c r="H693" s="3">
        <v>6.4776113734880703</v>
      </c>
      <c r="I693" s="3" t="s">
        <v>269</v>
      </c>
      <c r="J693" s="3">
        <v>12</v>
      </c>
      <c r="K693" s="3">
        <v>8.2038151456141507E-3</v>
      </c>
      <c r="L693" s="3">
        <v>0.99273207427361798</v>
      </c>
    </row>
    <row r="694" spans="1:12" x14ac:dyDescent="0.25">
      <c r="A694" s="3">
        <v>688</v>
      </c>
      <c r="B694" s="3" t="s">
        <v>978</v>
      </c>
      <c r="C694" s="3">
        <v>1</v>
      </c>
      <c r="D694" s="3">
        <v>3</v>
      </c>
      <c r="E694" s="3">
        <v>3</v>
      </c>
      <c r="F694" s="3">
        <v>3</v>
      </c>
      <c r="G694" s="3" t="s">
        <v>288</v>
      </c>
      <c r="H694" s="3">
        <v>4.1707932587991703</v>
      </c>
      <c r="I694" s="3" t="s">
        <v>269</v>
      </c>
      <c r="J694" s="3">
        <v>54</v>
      </c>
      <c r="K694" s="3">
        <v>1.48066204654388E-2</v>
      </c>
      <c r="L694" s="3">
        <v>0.975299713851984</v>
      </c>
    </row>
    <row r="695" spans="1:12" x14ac:dyDescent="0.25">
      <c r="A695" s="3">
        <v>689</v>
      </c>
      <c r="B695" s="3" t="s">
        <v>979</v>
      </c>
      <c r="C695" s="3">
        <v>1</v>
      </c>
      <c r="D695" s="3">
        <v>3</v>
      </c>
      <c r="E695" s="3">
        <v>3</v>
      </c>
      <c r="F695" s="3">
        <v>3</v>
      </c>
      <c r="G695" s="3" t="s">
        <v>288</v>
      </c>
      <c r="H695" s="3">
        <v>3.4342675928195199</v>
      </c>
      <c r="I695" s="3" t="s">
        <v>269</v>
      </c>
      <c r="J695" s="3">
        <v>71</v>
      </c>
      <c r="K695" s="3">
        <v>5.9402773542590902E-2</v>
      </c>
      <c r="L695" s="3">
        <v>0.83779912713302296</v>
      </c>
    </row>
    <row r="696" spans="1:12" x14ac:dyDescent="0.25">
      <c r="A696" s="3">
        <v>690</v>
      </c>
      <c r="B696" s="3" t="s">
        <v>980</v>
      </c>
      <c r="C696" s="3">
        <v>1</v>
      </c>
      <c r="D696" s="3">
        <v>3</v>
      </c>
      <c r="E696" s="3">
        <v>3</v>
      </c>
      <c r="F696" s="3">
        <v>3</v>
      </c>
      <c r="G696" s="3" t="s">
        <v>288</v>
      </c>
      <c r="H696" s="3">
        <v>5.56420363590978</v>
      </c>
      <c r="I696" s="3" t="s">
        <v>269</v>
      </c>
      <c r="J696" s="3">
        <v>100</v>
      </c>
      <c r="K696" s="3">
        <v>7.1523530857648093E-2</v>
      </c>
      <c r="L696" s="3">
        <v>0.93178922801463004</v>
      </c>
    </row>
    <row r="697" spans="1:12" x14ac:dyDescent="0.25">
      <c r="A697" s="3">
        <v>691</v>
      </c>
      <c r="B697" s="3" t="s">
        <v>981</v>
      </c>
      <c r="C697" s="3">
        <v>1</v>
      </c>
      <c r="D697" s="3">
        <v>3</v>
      </c>
      <c r="E697" s="3">
        <v>3</v>
      </c>
      <c r="F697" s="3">
        <v>3</v>
      </c>
      <c r="G697" s="3" t="s">
        <v>288</v>
      </c>
      <c r="H697" s="3">
        <v>6.5207325781936403</v>
      </c>
      <c r="I697" s="3" t="s">
        <v>269</v>
      </c>
      <c r="J697" s="3">
        <v>37</v>
      </c>
      <c r="K697" s="3">
        <v>3.3266602815305801E-2</v>
      </c>
      <c r="L697" s="3">
        <v>0.97039131280575996</v>
      </c>
    </row>
    <row r="698" spans="1:12" x14ac:dyDescent="0.25">
      <c r="A698" s="3">
        <v>692</v>
      </c>
      <c r="B698" s="3" t="s">
        <v>982</v>
      </c>
      <c r="C698" s="3">
        <v>1</v>
      </c>
      <c r="D698" s="3">
        <v>3</v>
      </c>
      <c r="E698" s="3">
        <v>3</v>
      </c>
      <c r="F698" s="3">
        <v>3</v>
      </c>
      <c r="G698" s="3" t="s">
        <v>288</v>
      </c>
      <c r="H698" s="3">
        <v>7.0801374619055197</v>
      </c>
      <c r="I698" s="3" t="s">
        <v>269</v>
      </c>
      <c r="J698" s="3">
        <v>64</v>
      </c>
      <c r="K698" s="3">
        <v>7.5806827579199806E-2</v>
      </c>
      <c r="L698" s="3">
        <v>0.93403435489081299</v>
      </c>
    </row>
    <row r="699" spans="1:12" x14ac:dyDescent="0.25">
      <c r="A699" s="3">
        <v>693</v>
      </c>
      <c r="B699" s="3" t="s">
        <v>983</v>
      </c>
      <c r="C699" s="3">
        <v>1</v>
      </c>
      <c r="D699" s="3">
        <v>3</v>
      </c>
      <c r="E699" s="3">
        <v>3</v>
      </c>
      <c r="F699" s="3">
        <v>3</v>
      </c>
      <c r="G699" s="3" t="s">
        <v>288</v>
      </c>
      <c r="H699" s="3">
        <v>4.5066232774845698</v>
      </c>
      <c r="I699" s="3" t="s">
        <v>269</v>
      </c>
      <c r="J699" s="3">
        <v>82</v>
      </c>
      <c r="K699" s="3">
        <v>6.2158169757109402E-2</v>
      </c>
      <c r="L699" s="3">
        <v>0.925862131171453</v>
      </c>
    </row>
    <row r="700" spans="1:12" x14ac:dyDescent="0.25">
      <c r="A700" s="3">
        <v>694</v>
      </c>
      <c r="B700" s="3" t="s">
        <v>984</v>
      </c>
      <c r="C700" s="3">
        <v>1</v>
      </c>
      <c r="D700" s="3">
        <v>3</v>
      </c>
      <c r="E700" s="3">
        <v>3</v>
      </c>
      <c r="F700" s="3">
        <v>3</v>
      </c>
      <c r="G700" s="3" t="s">
        <v>288</v>
      </c>
      <c r="H700" s="3">
        <v>4.8656681022622896</v>
      </c>
      <c r="I700" s="3" t="s">
        <v>269</v>
      </c>
      <c r="J700" s="3">
        <v>70</v>
      </c>
      <c r="K700" s="3">
        <v>0.124977609871107</v>
      </c>
      <c r="L700" s="3">
        <v>0.88272262832011394</v>
      </c>
    </row>
    <row r="701" spans="1:12" x14ac:dyDescent="0.25">
      <c r="A701" s="3">
        <v>695</v>
      </c>
      <c r="B701" s="10" t="s">
        <v>985</v>
      </c>
      <c r="C701" s="3">
        <v>1</v>
      </c>
      <c r="D701" s="3">
        <v>3</v>
      </c>
      <c r="E701" s="3">
        <v>3</v>
      </c>
      <c r="F701" s="3">
        <v>3</v>
      </c>
      <c r="G701" s="3" t="s">
        <v>288</v>
      </c>
      <c r="H701" s="3">
        <v>5.6457880442311996</v>
      </c>
      <c r="I701" s="3" t="s">
        <v>269</v>
      </c>
      <c r="J701" s="3">
        <v>100</v>
      </c>
      <c r="K701" s="3">
        <v>1.09133505770075E-2</v>
      </c>
      <c r="L701" s="3">
        <v>0.98937608328195603</v>
      </c>
    </row>
    <row r="702" spans="1:12" x14ac:dyDescent="0.25">
      <c r="A702" s="3">
        <v>696</v>
      </c>
      <c r="B702" s="3" t="s">
        <v>986</v>
      </c>
      <c r="C702" s="3">
        <v>1</v>
      </c>
      <c r="D702" s="3">
        <v>3</v>
      </c>
      <c r="E702" s="3">
        <v>3</v>
      </c>
      <c r="F702" s="3">
        <v>3</v>
      </c>
      <c r="G702" s="3" t="s">
        <v>288</v>
      </c>
      <c r="H702" s="3">
        <v>5.7409958192148496</v>
      </c>
      <c r="I702" s="3" t="s">
        <v>269</v>
      </c>
      <c r="J702" s="3">
        <v>15</v>
      </c>
      <c r="K702" s="3">
        <v>2.3517901037910599E-2</v>
      </c>
      <c r="L702" s="3">
        <v>0.97990728230029001</v>
      </c>
    </row>
    <row r="703" spans="1:12" x14ac:dyDescent="0.25">
      <c r="A703" s="3">
        <v>697</v>
      </c>
      <c r="B703" s="3" t="s">
        <v>987</v>
      </c>
      <c r="C703" s="3">
        <v>1</v>
      </c>
      <c r="D703" s="3">
        <v>3</v>
      </c>
      <c r="E703" s="3">
        <v>3</v>
      </c>
      <c r="F703" s="3">
        <v>3</v>
      </c>
      <c r="G703" s="3" t="s">
        <v>288</v>
      </c>
      <c r="H703" s="3">
        <v>6.3724098826910698</v>
      </c>
      <c r="I703" s="3" t="s">
        <v>269</v>
      </c>
      <c r="J703" s="3">
        <v>12</v>
      </c>
      <c r="K703" s="3">
        <v>2.8710172803854E-2</v>
      </c>
      <c r="L703" s="3">
        <v>0.97281911455411296</v>
      </c>
    </row>
    <row r="704" spans="1:12" x14ac:dyDescent="0.25">
      <c r="A704" s="3">
        <v>698</v>
      </c>
      <c r="B704" s="3" t="s">
        <v>988</v>
      </c>
      <c r="C704" s="3">
        <v>1</v>
      </c>
      <c r="D704" s="3">
        <v>3</v>
      </c>
      <c r="E704" s="3">
        <v>3</v>
      </c>
      <c r="F704" s="3">
        <v>3</v>
      </c>
      <c r="G704" s="3" t="s">
        <v>288</v>
      </c>
      <c r="H704" s="3">
        <v>6.2401382457053103</v>
      </c>
      <c r="I704" s="3" t="s">
        <v>269</v>
      </c>
      <c r="J704" s="3">
        <v>93</v>
      </c>
      <c r="K704" s="3">
        <v>1.2890172027213299E-2</v>
      </c>
      <c r="L704" s="3">
        <v>0.98944108069002501</v>
      </c>
    </row>
    <row r="705" spans="1:12" x14ac:dyDescent="0.25">
      <c r="A705" s="3">
        <v>699</v>
      </c>
      <c r="B705" s="3" t="s">
        <v>989</v>
      </c>
      <c r="C705" s="3">
        <v>1</v>
      </c>
      <c r="D705" s="3">
        <v>3</v>
      </c>
      <c r="E705" s="3">
        <v>3</v>
      </c>
      <c r="F705" s="3">
        <v>3</v>
      </c>
      <c r="G705" s="3" t="s">
        <v>288</v>
      </c>
      <c r="H705" s="3">
        <v>7.3029632584446196</v>
      </c>
      <c r="I705" s="3" t="s">
        <v>269</v>
      </c>
      <c r="J705" s="3">
        <v>69</v>
      </c>
      <c r="K705" s="3">
        <v>6.9992980676592098E-2</v>
      </c>
      <c r="L705" s="3">
        <v>0.94113800539518</v>
      </c>
    </row>
    <row r="706" spans="1:12" x14ac:dyDescent="0.25">
      <c r="A706" s="3">
        <v>700</v>
      </c>
      <c r="B706" s="3" t="s">
        <v>990</v>
      </c>
      <c r="C706" s="3">
        <v>1</v>
      </c>
      <c r="D706" s="3">
        <v>3</v>
      </c>
      <c r="E706" s="3">
        <v>3</v>
      </c>
      <c r="F706" s="3">
        <v>3</v>
      </c>
      <c r="G706" s="3" t="s">
        <v>288</v>
      </c>
      <c r="H706" s="3">
        <v>5.0486927102632499</v>
      </c>
      <c r="I706" s="3" t="s">
        <v>269</v>
      </c>
      <c r="J706" s="3">
        <v>92</v>
      </c>
      <c r="K706" s="3">
        <v>7.3077578020524003E-2</v>
      </c>
      <c r="L706" s="3">
        <v>0.92875817158359397</v>
      </c>
    </row>
    <row r="707" spans="1:12" x14ac:dyDescent="0.25">
      <c r="A707" s="3">
        <v>701</v>
      </c>
      <c r="B707" s="3" t="s">
        <v>991</v>
      </c>
      <c r="C707" s="3">
        <v>1</v>
      </c>
      <c r="D707" s="3">
        <v>3</v>
      </c>
      <c r="E707" s="3">
        <v>3</v>
      </c>
      <c r="F707" s="3">
        <v>3</v>
      </c>
      <c r="G707" s="3" t="s">
        <v>288</v>
      </c>
      <c r="H707" s="3">
        <v>3.39621515523435</v>
      </c>
      <c r="I707" s="3" t="s">
        <v>269</v>
      </c>
      <c r="J707" s="3">
        <v>71</v>
      </c>
      <c r="K707" s="3">
        <v>5.8854640674929397E-2</v>
      </c>
      <c r="L707" s="3">
        <v>0.84505991912270495</v>
      </c>
    </row>
    <row r="708" spans="1:12" x14ac:dyDescent="0.25">
      <c r="A708" s="3">
        <v>702</v>
      </c>
      <c r="B708" s="3" t="s">
        <v>992</v>
      </c>
      <c r="C708" s="3">
        <v>1</v>
      </c>
      <c r="D708" s="3">
        <v>3</v>
      </c>
      <c r="E708" s="3">
        <v>3</v>
      </c>
      <c r="F708" s="3">
        <v>3</v>
      </c>
      <c r="G708" s="3" t="s">
        <v>288</v>
      </c>
      <c r="H708" s="3">
        <v>3.9681726867543201</v>
      </c>
      <c r="I708" s="3" t="s">
        <v>269</v>
      </c>
      <c r="J708" s="3">
        <v>38</v>
      </c>
      <c r="K708" s="3">
        <v>7.8086216144614098E-2</v>
      </c>
      <c r="L708" s="3">
        <v>0.88935705499065099</v>
      </c>
    </row>
    <row r="709" spans="1:12" x14ac:dyDescent="0.25">
      <c r="A709" s="3">
        <v>703</v>
      </c>
      <c r="B709" s="3" t="s">
        <v>993</v>
      </c>
      <c r="C709" s="3">
        <v>1</v>
      </c>
      <c r="D709" s="3">
        <v>3</v>
      </c>
      <c r="E709" s="3">
        <v>3</v>
      </c>
      <c r="F709" s="3">
        <v>3</v>
      </c>
      <c r="G709" s="3" t="s">
        <v>288</v>
      </c>
      <c r="H709" s="3">
        <v>5.9264426768520604</v>
      </c>
      <c r="I709" s="3" t="s">
        <v>269</v>
      </c>
      <c r="J709" s="3">
        <v>34</v>
      </c>
      <c r="K709" s="3">
        <v>1.96104634925829E-2</v>
      </c>
      <c r="L709" s="3">
        <v>0.98335457276026905</v>
      </c>
    </row>
    <row r="710" spans="1:12" x14ac:dyDescent="0.25">
      <c r="A710" s="3">
        <v>704</v>
      </c>
      <c r="B710" s="3" t="s">
        <v>994</v>
      </c>
      <c r="C710" s="3">
        <v>1</v>
      </c>
      <c r="D710" s="3">
        <v>3</v>
      </c>
      <c r="E710" s="3">
        <v>3</v>
      </c>
      <c r="F710" s="3">
        <v>3</v>
      </c>
      <c r="G710" s="3" t="s">
        <v>288</v>
      </c>
      <c r="H710" s="3">
        <v>4.7998207735186504</v>
      </c>
      <c r="I710" s="3" t="s">
        <v>269</v>
      </c>
      <c r="J710" s="3">
        <v>72</v>
      </c>
      <c r="K710" s="3">
        <v>1.3632443362552401E-2</v>
      </c>
      <c r="L710" s="3">
        <v>0.98962341005656596</v>
      </c>
    </row>
    <row r="711" spans="1:12" x14ac:dyDescent="0.25">
      <c r="A711" s="3">
        <v>705</v>
      </c>
      <c r="B711" s="3" t="s">
        <v>995</v>
      </c>
      <c r="C711" s="3">
        <v>1</v>
      </c>
      <c r="D711" s="3">
        <v>3</v>
      </c>
      <c r="E711" s="3">
        <v>3</v>
      </c>
      <c r="F711" s="3">
        <v>3</v>
      </c>
      <c r="G711" s="3" t="s">
        <v>288</v>
      </c>
      <c r="H711" s="3">
        <v>5.3865026760253603</v>
      </c>
      <c r="I711" s="3" t="s">
        <v>269</v>
      </c>
      <c r="J711" s="3">
        <v>104</v>
      </c>
      <c r="K711" s="3">
        <v>3.4107191825173001E-2</v>
      </c>
      <c r="L711" s="3">
        <v>0.96885362484472104</v>
      </c>
    </row>
    <row r="712" spans="1:12" x14ac:dyDescent="0.25">
      <c r="A712" s="3">
        <v>706</v>
      </c>
      <c r="B712" s="3" t="s">
        <v>996</v>
      </c>
      <c r="C712" s="3">
        <v>1</v>
      </c>
      <c r="D712" s="3">
        <v>3</v>
      </c>
      <c r="E712" s="3">
        <v>3</v>
      </c>
      <c r="F712" s="3">
        <v>3</v>
      </c>
      <c r="G712" s="3" t="s">
        <v>288</v>
      </c>
      <c r="H712" s="3">
        <v>5.3929605895062904</v>
      </c>
      <c r="I712" s="3" t="s">
        <v>269</v>
      </c>
      <c r="J712" s="3">
        <v>20</v>
      </c>
      <c r="K712" s="3">
        <v>0.14568126847405999</v>
      </c>
      <c r="L712" s="3">
        <v>0.87843208738457401</v>
      </c>
    </row>
    <row r="713" spans="1:12" x14ac:dyDescent="0.25">
      <c r="A713" s="3">
        <v>707</v>
      </c>
      <c r="B713" s="3" t="s">
        <v>997</v>
      </c>
      <c r="C713" s="3">
        <v>1</v>
      </c>
      <c r="D713" s="3">
        <v>3</v>
      </c>
      <c r="E713" s="3">
        <v>3</v>
      </c>
      <c r="F713" s="3">
        <v>3</v>
      </c>
      <c r="G713" s="3" t="s">
        <v>288</v>
      </c>
      <c r="H713" s="3">
        <v>5.5297581351582599</v>
      </c>
      <c r="I713" s="3" t="s">
        <v>269</v>
      </c>
      <c r="J713" s="3">
        <v>84</v>
      </c>
      <c r="K713" s="3">
        <v>5.0807970490898302E-2</v>
      </c>
      <c r="L713" s="3">
        <v>0.95183332345671201</v>
      </c>
    </row>
    <row r="714" spans="1:12" x14ac:dyDescent="0.25">
      <c r="A714" s="3">
        <v>708</v>
      </c>
      <c r="B714" s="3" t="s">
        <v>998</v>
      </c>
      <c r="C714" s="3">
        <v>1</v>
      </c>
      <c r="D714" s="3">
        <v>3</v>
      </c>
      <c r="E714" s="3">
        <v>3</v>
      </c>
      <c r="F714" s="3">
        <v>3</v>
      </c>
      <c r="G714" s="3" t="s">
        <v>288</v>
      </c>
      <c r="H714" s="3">
        <v>5.4257485826514502</v>
      </c>
      <c r="I714" s="3" t="s">
        <v>269</v>
      </c>
      <c r="J714" s="3">
        <v>84</v>
      </c>
      <c r="K714" s="3">
        <v>5.9940262757125599E-2</v>
      </c>
      <c r="L714" s="3">
        <v>0.950444573612092</v>
      </c>
    </row>
    <row r="715" spans="1:12" x14ac:dyDescent="0.25">
      <c r="A715" s="3">
        <v>709</v>
      </c>
      <c r="B715" s="3" t="s">
        <v>999</v>
      </c>
      <c r="C715" s="3">
        <v>1</v>
      </c>
      <c r="D715" s="3">
        <v>2</v>
      </c>
      <c r="E715" s="3">
        <v>3</v>
      </c>
      <c r="F715" s="3">
        <v>3</v>
      </c>
      <c r="G715" s="3" t="s">
        <v>288</v>
      </c>
      <c r="H715" s="3">
        <v>8.7749552024997897</v>
      </c>
      <c r="I715" s="3" t="s">
        <v>269</v>
      </c>
      <c r="J715" s="3">
        <v>7</v>
      </c>
      <c r="K715" s="3">
        <v>9.6757148277869395E-2</v>
      </c>
      <c r="L715" s="3">
        <v>0.92141122282306498</v>
      </c>
    </row>
    <row r="716" spans="1:12" x14ac:dyDescent="0.25">
      <c r="A716" s="3">
        <v>710</v>
      </c>
      <c r="B716" s="3" t="s">
        <v>1000</v>
      </c>
      <c r="C716" s="3">
        <v>1</v>
      </c>
      <c r="D716" s="3">
        <v>3</v>
      </c>
      <c r="E716" s="3">
        <v>3</v>
      </c>
      <c r="F716" s="3">
        <v>3</v>
      </c>
      <c r="G716" s="3" t="s">
        <v>288</v>
      </c>
      <c r="H716" s="3">
        <v>4.6855968328662501</v>
      </c>
      <c r="I716" s="3" t="s">
        <v>269</v>
      </c>
      <c r="J716" s="3">
        <v>16</v>
      </c>
      <c r="K716" s="3">
        <v>9.8684732086351395E-3</v>
      </c>
      <c r="L716" s="3">
        <v>0.98769069001144905</v>
      </c>
    </row>
    <row r="717" spans="1:12" x14ac:dyDescent="0.25">
      <c r="A717" s="3">
        <v>711</v>
      </c>
      <c r="B717" s="3" t="s">
        <v>1001</v>
      </c>
      <c r="C717" s="3">
        <v>1</v>
      </c>
      <c r="D717" s="3">
        <v>3</v>
      </c>
      <c r="E717" s="3">
        <v>3</v>
      </c>
      <c r="F717" s="3">
        <v>3</v>
      </c>
      <c r="G717" s="3" t="s">
        <v>288</v>
      </c>
      <c r="H717" s="3">
        <v>5.1578548046293804</v>
      </c>
      <c r="I717" s="3" t="s">
        <v>269</v>
      </c>
      <c r="J717" s="3">
        <v>58</v>
      </c>
      <c r="K717" s="3">
        <v>1.7658561566935699E-2</v>
      </c>
      <c r="L717" s="3">
        <v>0.98333864943439497</v>
      </c>
    </row>
    <row r="718" spans="1:12" x14ac:dyDescent="0.25">
      <c r="A718" s="3">
        <v>712</v>
      </c>
      <c r="B718" s="3" t="s">
        <v>1002</v>
      </c>
      <c r="C718" s="3">
        <v>1</v>
      </c>
      <c r="D718" s="3">
        <v>3</v>
      </c>
      <c r="E718" s="3">
        <v>3</v>
      </c>
      <c r="F718" s="3">
        <v>3</v>
      </c>
      <c r="G718" s="3" t="s">
        <v>288</v>
      </c>
      <c r="H718" s="3">
        <v>7.2955043841674501</v>
      </c>
      <c r="I718" s="3" t="s">
        <v>269</v>
      </c>
      <c r="J718" s="3">
        <v>97</v>
      </c>
      <c r="K718" s="3">
        <v>7.4278877567351007E-2</v>
      </c>
      <c r="L718" s="3">
        <v>0.94798138351311001</v>
      </c>
    </row>
    <row r="719" spans="1:12" x14ac:dyDescent="0.25">
      <c r="A719" s="3">
        <v>713</v>
      </c>
      <c r="B719" s="3" t="s">
        <v>1003</v>
      </c>
      <c r="C719" s="3">
        <v>1</v>
      </c>
      <c r="D719" s="3">
        <v>3</v>
      </c>
      <c r="E719" s="3">
        <v>3</v>
      </c>
      <c r="F719" s="3">
        <v>3</v>
      </c>
      <c r="G719" s="3" t="s">
        <v>288</v>
      </c>
      <c r="H719" s="3">
        <v>5.8552993932738904</v>
      </c>
      <c r="I719" s="3" t="s">
        <v>269</v>
      </c>
      <c r="J719" s="3">
        <v>98</v>
      </c>
      <c r="K719" s="3">
        <v>4.5444122330195798E-2</v>
      </c>
      <c r="L719" s="3">
        <v>0.96776735438242101</v>
      </c>
    </row>
    <row r="720" spans="1:12" x14ac:dyDescent="0.25">
      <c r="A720" s="3">
        <v>714</v>
      </c>
      <c r="B720" s="3" t="s">
        <v>1004</v>
      </c>
      <c r="C720" s="3">
        <v>1</v>
      </c>
      <c r="D720" s="3">
        <v>3</v>
      </c>
      <c r="E720" s="3">
        <v>3</v>
      </c>
      <c r="F720" s="3">
        <v>3</v>
      </c>
      <c r="G720" s="3" t="s">
        <v>288</v>
      </c>
      <c r="H720" s="3">
        <v>4.8618225613585597</v>
      </c>
      <c r="I720" s="3" t="s">
        <v>269</v>
      </c>
      <c r="J720" s="3">
        <v>53</v>
      </c>
      <c r="K720" s="3">
        <v>6.5016284397005603E-2</v>
      </c>
      <c r="L720" s="3">
        <v>0.93996059449908398</v>
      </c>
    </row>
    <row r="721" spans="1:12" x14ac:dyDescent="0.25">
      <c r="A721" s="3">
        <v>715</v>
      </c>
      <c r="B721" s="3" t="s">
        <v>1005</v>
      </c>
      <c r="C721" s="3">
        <v>1</v>
      </c>
      <c r="D721" s="3">
        <v>3</v>
      </c>
      <c r="E721" s="3">
        <v>3</v>
      </c>
      <c r="F721" s="3">
        <v>3</v>
      </c>
      <c r="G721" s="3" t="s">
        <v>288</v>
      </c>
      <c r="H721" s="3">
        <v>4.2583411659710597</v>
      </c>
      <c r="I721" s="3" t="s">
        <v>269</v>
      </c>
      <c r="J721" s="3">
        <v>94</v>
      </c>
      <c r="K721" s="3">
        <v>2.6847040478469801E-2</v>
      </c>
      <c r="L721" s="3">
        <v>0.95851185095163105</v>
      </c>
    </row>
    <row r="722" spans="1:12" x14ac:dyDescent="0.25">
      <c r="A722" s="3">
        <v>716</v>
      </c>
      <c r="B722" s="3" t="s">
        <v>1006</v>
      </c>
      <c r="C722" s="3">
        <v>1</v>
      </c>
      <c r="D722" s="3">
        <v>3</v>
      </c>
      <c r="E722" s="3">
        <v>3</v>
      </c>
      <c r="F722" s="3">
        <v>3</v>
      </c>
      <c r="G722" s="3" t="s">
        <v>288</v>
      </c>
      <c r="H722" s="3">
        <v>5.4897463102855504</v>
      </c>
      <c r="I722" s="3" t="s">
        <v>269</v>
      </c>
      <c r="J722" s="3">
        <v>84</v>
      </c>
      <c r="K722" s="3">
        <v>3.97611247897161E-2</v>
      </c>
      <c r="L722" s="3">
        <v>0.96341226404055602</v>
      </c>
    </row>
    <row r="723" spans="1:12" x14ac:dyDescent="0.25">
      <c r="A723" s="3">
        <v>717</v>
      </c>
      <c r="B723" s="3" t="s">
        <v>1007</v>
      </c>
      <c r="C723" s="3">
        <v>1</v>
      </c>
      <c r="D723" s="3">
        <v>3</v>
      </c>
      <c r="E723" s="3">
        <v>3</v>
      </c>
      <c r="F723" s="3">
        <v>3</v>
      </c>
      <c r="G723" s="3" t="s">
        <v>288</v>
      </c>
      <c r="H723" s="3">
        <v>5.9621646548295502</v>
      </c>
      <c r="I723" s="3" t="s">
        <v>269</v>
      </c>
      <c r="J723" s="3">
        <v>34</v>
      </c>
      <c r="K723" s="3">
        <v>1.8706356066897401E-2</v>
      </c>
      <c r="L723" s="3">
        <v>0.98274252317577004</v>
      </c>
    </row>
    <row r="724" spans="1:12" x14ac:dyDescent="0.25">
      <c r="A724" s="3">
        <v>718</v>
      </c>
      <c r="B724" s="3" t="s">
        <v>1008</v>
      </c>
      <c r="C724" s="3">
        <v>1</v>
      </c>
      <c r="D724" s="3">
        <v>3</v>
      </c>
      <c r="E724" s="3">
        <v>3</v>
      </c>
      <c r="F724" s="3">
        <v>3</v>
      </c>
      <c r="G724" s="3" t="s">
        <v>288</v>
      </c>
      <c r="H724" s="3">
        <v>7.3612663421717297</v>
      </c>
      <c r="I724" s="3" t="s">
        <v>269</v>
      </c>
      <c r="J724" s="3">
        <v>5</v>
      </c>
      <c r="K724" s="3">
        <v>3.3037632759005897E-2</v>
      </c>
      <c r="L724" s="3">
        <v>0.96870197583720097</v>
      </c>
    </row>
    <row r="725" spans="1:12" x14ac:dyDescent="0.25">
      <c r="A725" s="3">
        <v>719</v>
      </c>
      <c r="B725" s="3" t="s">
        <v>1009</v>
      </c>
      <c r="C725" s="3">
        <v>1</v>
      </c>
      <c r="D725" s="3">
        <v>3</v>
      </c>
      <c r="E725" s="3">
        <v>3</v>
      </c>
      <c r="F725" s="3">
        <v>3</v>
      </c>
      <c r="G725" s="3" t="s">
        <v>288</v>
      </c>
      <c r="H725" s="3">
        <v>5.1780257638794502</v>
      </c>
      <c r="I725" s="3" t="s">
        <v>269</v>
      </c>
      <c r="J725" s="3">
        <v>61</v>
      </c>
      <c r="K725" s="3">
        <v>4.6671759037991201E-2</v>
      </c>
      <c r="L725" s="3">
        <v>0.96008253908992902</v>
      </c>
    </row>
    <row r="726" spans="1:12" x14ac:dyDescent="0.25">
      <c r="A726" s="3">
        <v>720</v>
      </c>
      <c r="B726" s="3" t="s">
        <v>1010</v>
      </c>
      <c r="C726" s="3">
        <v>1</v>
      </c>
      <c r="D726" s="3">
        <v>3</v>
      </c>
      <c r="E726" s="3">
        <v>3</v>
      </c>
      <c r="F726" s="3">
        <v>3</v>
      </c>
      <c r="G726" s="3" t="s">
        <v>288</v>
      </c>
      <c r="H726" s="3">
        <v>5.5705027631594897</v>
      </c>
      <c r="I726" s="3" t="s">
        <v>269</v>
      </c>
      <c r="J726" s="3">
        <v>100</v>
      </c>
      <c r="K726" s="3">
        <v>7.1128689673792295E-2</v>
      </c>
      <c r="L726" s="3">
        <v>0.93197207414929095</v>
      </c>
    </row>
    <row r="727" spans="1:12" x14ac:dyDescent="0.25">
      <c r="A727" s="3">
        <v>721</v>
      </c>
      <c r="B727" s="3" t="s">
        <v>1011</v>
      </c>
      <c r="C727" s="3">
        <v>1</v>
      </c>
      <c r="D727" s="3">
        <v>3</v>
      </c>
      <c r="E727" s="3">
        <v>3</v>
      </c>
      <c r="F727" s="3">
        <v>3</v>
      </c>
      <c r="G727" s="3" t="s">
        <v>288</v>
      </c>
      <c r="H727" s="3">
        <v>5.0045838400163802</v>
      </c>
      <c r="I727" s="3" t="s">
        <v>269</v>
      </c>
      <c r="J727" s="3">
        <v>92</v>
      </c>
      <c r="K727" s="3">
        <v>7.2757241966393896E-2</v>
      </c>
      <c r="L727" s="3">
        <v>0.93309621568116097</v>
      </c>
    </row>
    <row r="728" spans="1:12" x14ac:dyDescent="0.25">
      <c r="A728" s="3">
        <v>722</v>
      </c>
      <c r="B728" s="3" t="s">
        <v>1012</v>
      </c>
      <c r="C728" s="3">
        <v>1</v>
      </c>
      <c r="D728" s="3">
        <v>3</v>
      </c>
      <c r="E728" s="3">
        <v>3</v>
      </c>
      <c r="F728" s="3">
        <v>3</v>
      </c>
      <c r="G728" s="3" t="s">
        <v>288</v>
      </c>
      <c r="H728" s="3">
        <v>6.5558310508734001</v>
      </c>
      <c r="I728" s="3" t="s">
        <v>269</v>
      </c>
      <c r="J728" s="3">
        <v>4</v>
      </c>
      <c r="K728" s="3">
        <v>1.5902686059501198E-2</v>
      </c>
      <c r="L728" s="3">
        <v>0.99066721694134896</v>
      </c>
    </row>
    <row r="729" spans="1:12" x14ac:dyDescent="0.25">
      <c r="A729" s="3">
        <v>723</v>
      </c>
      <c r="B729" s="3" t="s">
        <v>1013</v>
      </c>
      <c r="C729" s="3">
        <v>1</v>
      </c>
      <c r="D729" s="3">
        <v>3</v>
      </c>
      <c r="E729" s="3">
        <v>3</v>
      </c>
      <c r="F729" s="3">
        <v>3</v>
      </c>
      <c r="G729" s="3" t="s">
        <v>288</v>
      </c>
      <c r="H729" s="3">
        <v>6.5145961974830602</v>
      </c>
      <c r="I729" s="3" t="s">
        <v>269</v>
      </c>
      <c r="J729" s="3">
        <v>12</v>
      </c>
      <c r="K729" s="3">
        <v>1.6844454854163599E-2</v>
      </c>
      <c r="L729" s="3">
        <v>0.98590644955149498</v>
      </c>
    </row>
    <row r="730" spans="1:12" x14ac:dyDescent="0.25">
      <c r="A730" s="3">
        <v>724</v>
      </c>
      <c r="B730" s="3" t="s">
        <v>1014</v>
      </c>
      <c r="C730" s="3">
        <v>1</v>
      </c>
      <c r="D730" s="3">
        <v>3</v>
      </c>
      <c r="E730" s="3">
        <v>3</v>
      </c>
      <c r="F730" s="3">
        <v>3</v>
      </c>
      <c r="G730" s="3" t="s">
        <v>288</v>
      </c>
      <c r="H730" s="3">
        <v>3.5082852850255799</v>
      </c>
      <c r="I730" s="3" t="s">
        <v>269</v>
      </c>
      <c r="J730" s="3">
        <v>71</v>
      </c>
      <c r="K730" s="3">
        <v>6.3349189751305698E-2</v>
      </c>
      <c r="L730" s="3">
        <v>0.82432727705669895</v>
      </c>
    </row>
    <row r="731" spans="1:12" x14ac:dyDescent="0.25">
      <c r="A731" s="3">
        <v>725</v>
      </c>
      <c r="B731" s="3" t="s">
        <v>1015</v>
      </c>
      <c r="C731" s="3">
        <v>1</v>
      </c>
      <c r="D731" s="3">
        <v>3</v>
      </c>
      <c r="E731" s="3">
        <v>3</v>
      </c>
      <c r="F731" s="3">
        <v>3</v>
      </c>
      <c r="G731" s="3" t="s">
        <v>288</v>
      </c>
      <c r="H731" s="3">
        <v>3.1487998806444701</v>
      </c>
      <c r="I731" s="3" t="s">
        <v>269</v>
      </c>
      <c r="J731" s="3">
        <v>49</v>
      </c>
      <c r="K731" s="3">
        <v>4.4089968698655002E-2</v>
      </c>
      <c r="L731" s="3">
        <v>0.86204319002084995</v>
      </c>
    </row>
    <row r="732" spans="1:12" x14ac:dyDescent="0.25">
      <c r="A732" s="3">
        <v>726</v>
      </c>
      <c r="B732" s="3" t="s">
        <v>1016</v>
      </c>
      <c r="C732" s="3">
        <v>1</v>
      </c>
      <c r="D732" s="3">
        <v>3</v>
      </c>
      <c r="E732" s="3">
        <v>3</v>
      </c>
      <c r="F732" s="3">
        <v>3</v>
      </c>
      <c r="G732" s="3" t="s">
        <v>288</v>
      </c>
      <c r="H732" s="3">
        <v>4.8248356462144102</v>
      </c>
      <c r="I732" s="3" t="s">
        <v>269</v>
      </c>
      <c r="J732" s="3">
        <v>70</v>
      </c>
      <c r="K732" s="3">
        <v>6.8238491975111696E-3</v>
      </c>
      <c r="L732" s="3">
        <v>0.99242085982920902</v>
      </c>
    </row>
    <row r="733" spans="1:12" x14ac:dyDescent="0.25">
      <c r="A733" s="3">
        <v>727</v>
      </c>
      <c r="B733" s="3" t="s">
        <v>1017</v>
      </c>
      <c r="C733" s="3">
        <v>1</v>
      </c>
      <c r="D733" s="3">
        <v>3</v>
      </c>
      <c r="E733" s="3">
        <v>3</v>
      </c>
      <c r="F733" s="3">
        <v>3</v>
      </c>
      <c r="G733" s="3" t="s">
        <v>288</v>
      </c>
      <c r="H733" s="3">
        <v>5.6037428824289197</v>
      </c>
      <c r="I733" s="3" t="s">
        <v>269</v>
      </c>
      <c r="J733" s="3">
        <v>100</v>
      </c>
      <c r="K733" s="3">
        <v>1.85821970108416E-2</v>
      </c>
      <c r="L733" s="3">
        <v>0.98256146697574298</v>
      </c>
    </row>
    <row r="734" spans="1:12" x14ac:dyDescent="0.25">
      <c r="A734" s="3">
        <v>728</v>
      </c>
      <c r="B734" s="3" t="s">
        <v>1018</v>
      </c>
      <c r="C734" s="3">
        <v>1</v>
      </c>
      <c r="D734" s="3">
        <v>3</v>
      </c>
      <c r="E734" s="3">
        <v>3</v>
      </c>
      <c r="F734" s="3">
        <v>3</v>
      </c>
      <c r="G734" s="3" t="s">
        <v>288</v>
      </c>
      <c r="H734" s="3">
        <v>4.6311798824328303</v>
      </c>
      <c r="I734" s="3" t="s">
        <v>269</v>
      </c>
      <c r="J734" s="3">
        <v>82</v>
      </c>
      <c r="K734" s="3">
        <v>3.4808432516166603E-2</v>
      </c>
      <c r="L734" s="3">
        <v>0.954863635778751</v>
      </c>
    </row>
    <row r="735" spans="1:12" x14ac:dyDescent="0.25">
      <c r="A735" s="3">
        <v>729</v>
      </c>
      <c r="B735" s="3" t="s">
        <v>1019</v>
      </c>
      <c r="C735" s="3">
        <v>1</v>
      </c>
      <c r="D735" s="3">
        <v>3</v>
      </c>
      <c r="E735" s="3">
        <v>3</v>
      </c>
      <c r="F735" s="3">
        <v>3</v>
      </c>
      <c r="G735" s="3" t="s">
        <v>288</v>
      </c>
      <c r="H735" s="3">
        <v>5.5881416313913697</v>
      </c>
      <c r="I735" s="3" t="s">
        <v>269</v>
      </c>
      <c r="J735" s="3">
        <v>100</v>
      </c>
      <c r="K735" s="3">
        <v>5.2466983260827504E-3</v>
      </c>
      <c r="L735" s="3">
        <v>0.99511826551249005</v>
      </c>
    </row>
    <row r="736" spans="1:12" x14ac:dyDescent="0.25">
      <c r="A736" s="3">
        <v>730</v>
      </c>
      <c r="B736" s="3" t="s">
        <v>1020</v>
      </c>
      <c r="C736" s="3">
        <v>1</v>
      </c>
      <c r="D736" s="3">
        <v>3</v>
      </c>
      <c r="E736" s="3">
        <v>3</v>
      </c>
      <c r="F736" s="3">
        <v>3</v>
      </c>
      <c r="G736" s="3" t="s">
        <v>288</v>
      </c>
      <c r="H736" s="3">
        <v>5.1648561680315099</v>
      </c>
      <c r="I736" s="3" t="s">
        <v>269</v>
      </c>
      <c r="J736" s="3">
        <v>61</v>
      </c>
      <c r="K736" s="3">
        <v>4.3967834158452401E-2</v>
      </c>
      <c r="L736" s="3">
        <v>0.96128218408240496</v>
      </c>
    </row>
    <row r="737" spans="1:12" x14ac:dyDescent="0.25">
      <c r="A737" s="3">
        <v>731</v>
      </c>
      <c r="B737" s="3" t="s">
        <v>1021</v>
      </c>
      <c r="C737" s="3">
        <v>1</v>
      </c>
      <c r="D737" s="3">
        <v>3</v>
      </c>
      <c r="E737" s="3">
        <v>3</v>
      </c>
      <c r="F737" s="3">
        <v>3</v>
      </c>
      <c r="G737" s="3" t="s">
        <v>288</v>
      </c>
      <c r="H737" s="3">
        <v>3.5955910204672201</v>
      </c>
      <c r="I737" s="3" t="s">
        <v>269</v>
      </c>
      <c r="J737" s="3">
        <v>75</v>
      </c>
      <c r="K737" s="3">
        <v>1.34082607324701E-2</v>
      </c>
      <c r="L737" s="3">
        <v>0.96784233918953899</v>
      </c>
    </row>
    <row r="738" spans="1:12" x14ac:dyDescent="0.25">
      <c r="A738" s="3">
        <v>732</v>
      </c>
      <c r="B738" s="3" t="s">
        <v>1022</v>
      </c>
      <c r="C738" s="3">
        <v>1</v>
      </c>
      <c r="D738" s="3">
        <v>3</v>
      </c>
      <c r="E738" s="3">
        <v>3</v>
      </c>
      <c r="F738" s="3">
        <v>3</v>
      </c>
      <c r="G738" s="3" t="s">
        <v>288</v>
      </c>
      <c r="H738" s="3">
        <v>5.9105897232298901</v>
      </c>
      <c r="I738" s="3" t="s">
        <v>269</v>
      </c>
      <c r="J738" s="3">
        <v>34</v>
      </c>
      <c r="K738" s="3">
        <v>2.12488763162717E-2</v>
      </c>
      <c r="L738" s="3">
        <v>0.983174393146519</v>
      </c>
    </row>
    <row r="739" spans="1:12" x14ac:dyDescent="0.25">
      <c r="A739" s="3">
        <v>733</v>
      </c>
      <c r="B739" s="3" t="s">
        <v>1023</v>
      </c>
      <c r="C739" s="3">
        <v>1</v>
      </c>
      <c r="D739" s="3">
        <v>3</v>
      </c>
      <c r="E739" s="3">
        <v>3</v>
      </c>
      <c r="F739" s="3">
        <v>3</v>
      </c>
      <c r="G739" s="3" t="s">
        <v>288</v>
      </c>
      <c r="H739" s="3">
        <v>5.5609523669880501</v>
      </c>
      <c r="I739" s="3" t="s">
        <v>269</v>
      </c>
      <c r="J739" s="3">
        <v>20</v>
      </c>
      <c r="K739" s="3">
        <v>2.1765092087674302E-2</v>
      </c>
      <c r="L739" s="3">
        <v>0.98102945408470499</v>
      </c>
    </row>
    <row r="740" spans="1:12" x14ac:dyDescent="0.25">
      <c r="A740" s="3">
        <v>734</v>
      </c>
      <c r="B740" s="3" t="s">
        <v>1024</v>
      </c>
      <c r="C740" s="3">
        <v>1</v>
      </c>
      <c r="D740" s="3">
        <v>3</v>
      </c>
      <c r="E740" s="3">
        <v>3</v>
      </c>
      <c r="F740" s="3">
        <v>3</v>
      </c>
      <c r="G740" s="3" t="s">
        <v>288</v>
      </c>
      <c r="H740" s="3">
        <v>5.7978545200542397</v>
      </c>
      <c r="I740" s="3" t="s">
        <v>269</v>
      </c>
      <c r="J740" s="3">
        <v>60</v>
      </c>
      <c r="K740" s="3">
        <v>9.3023444414393995E-3</v>
      </c>
      <c r="L740" s="3">
        <v>0.99120639416644296</v>
      </c>
    </row>
    <row r="741" spans="1:12" x14ac:dyDescent="0.25">
      <c r="A741" s="3">
        <v>735</v>
      </c>
      <c r="B741" s="3" t="s">
        <v>1025</v>
      </c>
      <c r="C741" s="3">
        <v>1</v>
      </c>
      <c r="D741" s="3">
        <v>3</v>
      </c>
      <c r="E741" s="3">
        <v>3</v>
      </c>
      <c r="F741" s="3">
        <v>3</v>
      </c>
      <c r="G741" s="3" t="s">
        <v>288</v>
      </c>
      <c r="H741" s="3">
        <v>5.8100131375672497</v>
      </c>
      <c r="I741" s="3" t="s">
        <v>269</v>
      </c>
      <c r="J741" s="3">
        <v>60</v>
      </c>
      <c r="K741" s="3">
        <v>1.2367623741757599E-2</v>
      </c>
      <c r="L741" s="3">
        <v>0.98811024237025102</v>
      </c>
    </row>
    <row r="742" spans="1:12" x14ac:dyDescent="0.25">
      <c r="A742" s="3">
        <v>736</v>
      </c>
      <c r="B742" s="3" t="s">
        <v>1026</v>
      </c>
      <c r="C742" s="3">
        <v>1</v>
      </c>
      <c r="D742" s="3">
        <v>3</v>
      </c>
      <c r="E742" s="3">
        <v>3</v>
      </c>
      <c r="F742" s="3">
        <v>3</v>
      </c>
      <c r="G742" s="3" t="s">
        <v>288</v>
      </c>
      <c r="H742" s="3">
        <v>4.6013672285895302</v>
      </c>
      <c r="I742" s="3" t="s">
        <v>269</v>
      </c>
      <c r="J742" s="3">
        <v>31</v>
      </c>
      <c r="K742" s="3">
        <v>1.21300192023906E-2</v>
      </c>
      <c r="L742" s="3">
        <v>0.98369524379756001</v>
      </c>
    </row>
    <row r="743" spans="1:12" x14ac:dyDescent="0.25">
      <c r="A743" s="3">
        <v>737</v>
      </c>
      <c r="B743" s="3" t="s">
        <v>1027</v>
      </c>
      <c r="C743" s="3">
        <v>1</v>
      </c>
      <c r="D743" s="3">
        <v>3</v>
      </c>
      <c r="E743" s="3">
        <v>3</v>
      </c>
      <c r="F743" s="3">
        <v>3</v>
      </c>
      <c r="G743" s="3" t="s">
        <v>288</v>
      </c>
      <c r="H743" s="3">
        <v>3.1912655536353398</v>
      </c>
      <c r="I743" s="3" t="s">
        <v>269</v>
      </c>
      <c r="J743" s="3">
        <v>71</v>
      </c>
      <c r="K743" s="3">
        <v>3.7007470044698697E-2</v>
      </c>
      <c r="L743" s="3">
        <v>0.87656562883997102</v>
      </c>
    </row>
    <row r="744" spans="1:12" x14ac:dyDescent="0.25">
      <c r="A744" s="3">
        <v>738</v>
      </c>
      <c r="B744" s="3" t="s">
        <v>1028</v>
      </c>
      <c r="C744" s="3">
        <v>1</v>
      </c>
      <c r="D744" s="3">
        <v>3</v>
      </c>
      <c r="E744" s="3">
        <v>3</v>
      </c>
      <c r="F744" s="3">
        <v>3</v>
      </c>
      <c r="G744" s="3" t="s">
        <v>288</v>
      </c>
      <c r="H744" s="3">
        <v>6.5678913677264799</v>
      </c>
      <c r="I744" s="3" t="s">
        <v>269</v>
      </c>
      <c r="J744" s="3">
        <v>37</v>
      </c>
      <c r="K744" s="3">
        <v>2.53385804495724E-2</v>
      </c>
      <c r="L744" s="3">
        <v>0.97699970757908305</v>
      </c>
    </row>
    <row r="745" spans="1:12" x14ac:dyDescent="0.25">
      <c r="A745" s="3">
        <v>739</v>
      </c>
      <c r="B745" s="3" t="s">
        <v>1029</v>
      </c>
      <c r="C745" s="3">
        <v>1</v>
      </c>
      <c r="D745" s="3">
        <v>3</v>
      </c>
      <c r="E745" s="3">
        <v>3</v>
      </c>
      <c r="F745" s="3">
        <v>3</v>
      </c>
      <c r="G745" s="3" t="s">
        <v>288</v>
      </c>
      <c r="H745" s="3">
        <v>5.8341097322380397</v>
      </c>
      <c r="I745" s="3" t="s">
        <v>269</v>
      </c>
      <c r="J745" s="3">
        <v>22</v>
      </c>
      <c r="K745" s="3">
        <v>1.4455563535259499E-2</v>
      </c>
      <c r="L745" s="3">
        <v>0.98619928708076798</v>
      </c>
    </row>
    <row r="746" spans="1:12" x14ac:dyDescent="0.25">
      <c r="A746" s="3">
        <v>740</v>
      </c>
      <c r="B746" s="3" t="s">
        <v>1030</v>
      </c>
      <c r="C746" s="3">
        <v>1</v>
      </c>
      <c r="D746" s="3">
        <v>3</v>
      </c>
      <c r="E746" s="3">
        <v>3</v>
      </c>
      <c r="F746" s="3">
        <v>3</v>
      </c>
      <c r="G746" s="3" t="s">
        <v>288</v>
      </c>
      <c r="H746" s="3">
        <v>4.6833223930367103</v>
      </c>
      <c r="I746" s="3" t="s">
        <v>269</v>
      </c>
      <c r="J746" s="3">
        <v>16</v>
      </c>
      <c r="K746" s="3">
        <v>1.0519006238937499E-2</v>
      </c>
      <c r="L746" s="3">
        <v>0.98687898557547105</v>
      </c>
    </row>
    <row r="747" spans="1:12" x14ac:dyDescent="0.25">
      <c r="A747" s="3">
        <v>741</v>
      </c>
      <c r="B747" s="3" t="s">
        <v>1031</v>
      </c>
      <c r="C747" s="3">
        <v>1</v>
      </c>
      <c r="D747" s="3">
        <v>3</v>
      </c>
      <c r="E747" s="3">
        <v>3</v>
      </c>
      <c r="F747" s="3">
        <v>3</v>
      </c>
      <c r="G747" s="3" t="s">
        <v>288</v>
      </c>
      <c r="H747" s="3">
        <v>3.29088819997235</v>
      </c>
      <c r="I747" s="3" t="s">
        <v>269</v>
      </c>
      <c r="J747" s="3">
        <v>49</v>
      </c>
      <c r="K747" s="3">
        <v>3.9654441476119101E-2</v>
      </c>
      <c r="L747" s="3">
        <v>0.87681342305655297</v>
      </c>
    </row>
    <row r="748" spans="1:12" x14ac:dyDescent="0.25">
      <c r="A748" s="3">
        <v>742</v>
      </c>
      <c r="B748" s="3" t="s">
        <v>1032</v>
      </c>
      <c r="C748" s="3">
        <v>1</v>
      </c>
      <c r="D748" s="3">
        <v>3</v>
      </c>
      <c r="E748" s="3">
        <v>3</v>
      </c>
      <c r="F748" s="3">
        <v>3</v>
      </c>
      <c r="G748" s="3" t="s">
        <v>288</v>
      </c>
      <c r="H748" s="3">
        <v>6.0668288426403398</v>
      </c>
      <c r="I748" s="3" t="s">
        <v>269</v>
      </c>
      <c r="J748" s="3">
        <v>68</v>
      </c>
      <c r="K748" s="3">
        <v>4.2693309595480096E-3</v>
      </c>
      <c r="L748" s="3">
        <v>0.99594712415801401</v>
      </c>
    </row>
    <row r="749" spans="1:12" x14ac:dyDescent="0.25">
      <c r="A749" s="3">
        <v>743</v>
      </c>
      <c r="B749" s="3" t="s">
        <v>1033</v>
      </c>
      <c r="C749" s="3">
        <v>1</v>
      </c>
      <c r="D749" s="3">
        <v>3</v>
      </c>
      <c r="E749" s="3">
        <v>3</v>
      </c>
      <c r="F749" s="3">
        <v>3</v>
      </c>
      <c r="G749" s="3" t="s">
        <v>288</v>
      </c>
      <c r="H749" s="3">
        <v>4.34362228755427</v>
      </c>
      <c r="I749" s="3" t="s">
        <v>269</v>
      </c>
      <c r="J749" s="3">
        <v>94</v>
      </c>
      <c r="K749" s="3">
        <v>3.9807572204982003E-2</v>
      </c>
      <c r="L749" s="3">
        <v>0.94530411088628497</v>
      </c>
    </row>
    <row r="750" spans="1:12" x14ac:dyDescent="0.25">
      <c r="A750" s="3">
        <v>744</v>
      </c>
      <c r="B750" s="3" t="s">
        <v>1034</v>
      </c>
      <c r="C750" s="3">
        <v>1</v>
      </c>
      <c r="D750" s="3">
        <v>3</v>
      </c>
      <c r="E750" s="3">
        <v>3</v>
      </c>
      <c r="F750" s="3">
        <v>3</v>
      </c>
      <c r="G750" s="3" t="s">
        <v>288</v>
      </c>
      <c r="H750" s="3">
        <v>4.7032845177365603</v>
      </c>
      <c r="I750" s="3" t="s">
        <v>269</v>
      </c>
      <c r="J750" s="3">
        <v>16</v>
      </c>
      <c r="K750" s="3">
        <v>8.4651538150350703E-2</v>
      </c>
      <c r="L750" s="3">
        <v>0.91546738559959695</v>
      </c>
    </row>
    <row r="751" spans="1:12" x14ac:dyDescent="0.25">
      <c r="A751" s="3">
        <v>745</v>
      </c>
      <c r="B751" s="3" t="s">
        <v>1035</v>
      </c>
      <c r="C751" s="3">
        <v>1</v>
      </c>
      <c r="D751" s="3">
        <v>3</v>
      </c>
      <c r="E751" s="3">
        <v>3</v>
      </c>
      <c r="F751" s="3">
        <v>3</v>
      </c>
      <c r="G751" s="3" t="s">
        <v>288</v>
      </c>
      <c r="H751" s="3">
        <v>8.0524325606792395</v>
      </c>
      <c r="I751" s="3" t="s">
        <v>269</v>
      </c>
      <c r="J751" s="3">
        <v>44</v>
      </c>
      <c r="K751" s="3">
        <v>2.2753879301674999E-2</v>
      </c>
      <c r="L751" s="3">
        <v>0.98271262106952895</v>
      </c>
    </row>
    <row r="752" spans="1:12" x14ac:dyDescent="0.25">
      <c r="A752" s="3">
        <v>746</v>
      </c>
      <c r="B752" s="3" t="s">
        <v>1036</v>
      </c>
      <c r="C752" s="3">
        <v>1</v>
      </c>
      <c r="D752" s="3">
        <v>3</v>
      </c>
      <c r="E752" s="3">
        <v>3</v>
      </c>
      <c r="F752" s="3">
        <v>3</v>
      </c>
      <c r="G752" s="3" t="s">
        <v>288</v>
      </c>
      <c r="H752" s="3">
        <v>5.2945039277041301</v>
      </c>
      <c r="I752" s="3" t="s">
        <v>269</v>
      </c>
      <c r="J752" s="3">
        <v>23</v>
      </c>
      <c r="K752" s="3">
        <v>0.14540897392566399</v>
      </c>
      <c r="L752" s="3">
        <v>0.87776246086110099</v>
      </c>
    </row>
    <row r="753" spans="1:12" x14ac:dyDescent="0.25">
      <c r="A753" s="3">
        <v>747</v>
      </c>
      <c r="B753" s="3" t="s">
        <v>1037</v>
      </c>
      <c r="C753" s="3">
        <v>1</v>
      </c>
      <c r="D753" s="3">
        <v>3</v>
      </c>
      <c r="E753" s="3">
        <v>3</v>
      </c>
      <c r="F753" s="3">
        <v>3</v>
      </c>
      <c r="G753" s="3" t="s">
        <v>288</v>
      </c>
      <c r="H753" s="3">
        <v>5.0575297486521498</v>
      </c>
      <c r="I753" s="3" t="s">
        <v>269</v>
      </c>
      <c r="J753" s="3">
        <v>18</v>
      </c>
      <c r="K753" s="3">
        <v>0.13947693213460799</v>
      </c>
      <c r="L753" s="3">
        <v>0.879210393362446</v>
      </c>
    </row>
    <row r="754" spans="1:12" x14ac:dyDescent="0.25">
      <c r="A754" s="3">
        <v>748</v>
      </c>
      <c r="B754" s="3" t="s">
        <v>1038</v>
      </c>
      <c r="C754" s="3">
        <v>1</v>
      </c>
      <c r="D754" s="3">
        <v>3</v>
      </c>
      <c r="E754" s="3">
        <v>3</v>
      </c>
      <c r="F754" s="3">
        <v>3</v>
      </c>
      <c r="G754" s="3" t="s">
        <v>288</v>
      </c>
      <c r="H754" s="3">
        <v>5.9167407430922596</v>
      </c>
      <c r="I754" s="3" t="s">
        <v>269</v>
      </c>
      <c r="J754" s="3">
        <v>34</v>
      </c>
      <c r="K754" s="3">
        <v>2.0537146545268298E-2</v>
      </c>
      <c r="L754" s="3">
        <v>0.98350690508540695</v>
      </c>
    </row>
    <row r="755" spans="1:12" x14ac:dyDescent="0.25">
      <c r="A755" s="3">
        <v>749</v>
      </c>
      <c r="B755" s="3" t="s">
        <v>1039</v>
      </c>
      <c r="C755" s="3">
        <v>1</v>
      </c>
      <c r="D755" s="3">
        <v>3</v>
      </c>
      <c r="E755" s="3">
        <v>3</v>
      </c>
      <c r="F755" s="3">
        <v>3</v>
      </c>
      <c r="G755" s="3" t="s">
        <v>288</v>
      </c>
      <c r="H755" s="3">
        <v>5.2035296609861996</v>
      </c>
      <c r="I755" s="3" t="s">
        <v>269</v>
      </c>
      <c r="J755" s="3">
        <v>58</v>
      </c>
      <c r="K755" s="3">
        <v>0.14550904836510101</v>
      </c>
      <c r="L755" s="3">
        <v>0.87869916041229501</v>
      </c>
    </row>
    <row r="756" spans="1:12" x14ac:dyDescent="0.25">
      <c r="A756" s="3">
        <v>750</v>
      </c>
      <c r="B756" s="3" t="s">
        <v>1040</v>
      </c>
      <c r="C756" s="3">
        <v>1</v>
      </c>
      <c r="D756" s="3">
        <v>3</v>
      </c>
      <c r="E756" s="3">
        <v>3</v>
      </c>
      <c r="F756" s="3">
        <v>3</v>
      </c>
      <c r="G756" s="3" t="s">
        <v>288</v>
      </c>
      <c r="H756" s="3">
        <v>4.3236737405084398</v>
      </c>
      <c r="I756" s="3" t="s">
        <v>269</v>
      </c>
      <c r="J756" s="3">
        <v>94</v>
      </c>
      <c r="K756" s="3">
        <v>2.5738148355256101E-2</v>
      </c>
      <c r="L756" s="3">
        <v>0.95758463809823902</v>
      </c>
    </row>
    <row r="757" spans="1:12" x14ac:dyDescent="0.25">
      <c r="A757" s="3">
        <v>751</v>
      </c>
      <c r="B757" s="3" t="s">
        <v>1041</v>
      </c>
      <c r="C757" s="3">
        <v>1</v>
      </c>
      <c r="D757" s="3">
        <v>3</v>
      </c>
      <c r="E757" s="3">
        <v>3</v>
      </c>
      <c r="F757" s="3">
        <v>3</v>
      </c>
      <c r="G757" s="3" t="s">
        <v>288</v>
      </c>
      <c r="H757" s="3">
        <v>6.6478810162704898</v>
      </c>
      <c r="I757" s="3" t="s">
        <v>269</v>
      </c>
      <c r="J757" s="3">
        <v>21</v>
      </c>
      <c r="K757" s="3">
        <v>1.08172858432909E-2</v>
      </c>
      <c r="L757" s="3">
        <v>0.99075446371581299</v>
      </c>
    </row>
    <row r="758" spans="1:12" x14ac:dyDescent="0.25">
      <c r="A758" s="3">
        <v>752</v>
      </c>
      <c r="B758" s="3" t="s">
        <v>1042</v>
      </c>
      <c r="C758" s="3">
        <v>1</v>
      </c>
      <c r="D758" s="3">
        <v>3</v>
      </c>
      <c r="E758" s="3">
        <v>3</v>
      </c>
      <c r="F758" s="3">
        <v>3</v>
      </c>
      <c r="G758" s="3" t="s">
        <v>288</v>
      </c>
      <c r="H758" s="3">
        <v>4.32506320890589</v>
      </c>
      <c r="I758" s="3" t="s">
        <v>269</v>
      </c>
      <c r="J758" s="3">
        <v>46</v>
      </c>
      <c r="K758" s="3">
        <v>2.71617598571555E-2</v>
      </c>
      <c r="L758" s="3">
        <v>0.96328111504990099</v>
      </c>
    </row>
    <row r="759" spans="1:12" x14ac:dyDescent="0.25">
      <c r="A759" s="3">
        <v>753</v>
      </c>
      <c r="B759" s="3" t="s">
        <v>1043</v>
      </c>
      <c r="C759" s="3">
        <v>1</v>
      </c>
      <c r="D759" s="3">
        <v>3</v>
      </c>
      <c r="E759" s="3">
        <v>3</v>
      </c>
      <c r="F759" s="3">
        <v>3</v>
      </c>
      <c r="G759" s="3" t="s">
        <v>288</v>
      </c>
      <c r="H759" s="3">
        <v>5.0932366178766202</v>
      </c>
      <c r="I759" s="3" t="s">
        <v>269</v>
      </c>
      <c r="J759" s="3">
        <v>61</v>
      </c>
      <c r="K759" s="3">
        <v>2.0286471171396599E-2</v>
      </c>
      <c r="L759" s="3">
        <v>0.98350797099807696</v>
      </c>
    </row>
    <row r="760" spans="1:12" x14ac:dyDescent="0.25">
      <c r="A760" s="3">
        <v>754</v>
      </c>
      <c r="B760" s="3" t="s">
        <v>1044</v>
      </c>
      <c r="C760" s="3">
        <v>1</v>
      </c>
      <c r="D760" s="3">
        <v>3</v>
      </c>
      <c r="E760" s="3">
        <v>3</v>
      </c>
      <c r="F760" s="3">
        <v>3</v>
      </c>
      <c r="G760" s="3" t="s">
        <v>288</v>
      </c>
      <c r="H760" s="3">
        <v>3.7437168378227401</v>
      </c>
      <c r="I760" s="3" t="s">
        <v>269</v>
      </c>
      <c r="J760" s="3">
        <v>74</v>
      </c>
      <c r="K760" s="3">
        <v>7.3808940314449697E-3</v>
      </c>
      <c r="L760" s="3">
        <v>0.98748938530728303</v>
      </c>
    </row>
    <row r="761" spans="1:12" x14ac:dyDescent="0.25">
      <c r="A761" s="3">
        <v>755</v>
      </c>
      <c r="B761" s="3" t="s">
        <v>1045</v>
      </c>
      <c r="C761" s="3">
        <v>1</v>
      </c>
      <c r="D761" s="3">
        <v>3</v>
      </c>
      <c r="E761" s="3">
        <v>3</v>
      </c>
      <c r="F761" s="3">
        <v>3</v>
      </c>
      <c r="G761" s="3" t="s">
        <v>288</v>
      </c>
      <c r="H761" s="3">
        <v>3.3262765786322999</v>
      </c>
      <c r="I761" s="3" t="s">
        <v>269</v>
      </c>
      <c r="J761" s="3">
        <v>77</v>
      </c>
      <c r="K761" s="3">
        <v>5.0499702183233498E-2</v>
      </c>
      <c r="L761" s="3">
        <v>0.86871302514328896</v>
      </c>
    </row>
    <row r="762" spans="1:12" x14ac:dyDescent="0.25">
      <c r="A762" s="3">
        <v>756</v>
      </c>
      <c r="B762" s="3" t="s">
        <v>1046</v>
      </c>
      <c r="C762" s="3">
        <v>1</v>
      </c>
      <c r="D762" s="3">
        <v>3</v>
      </c>
      <c r="E762" s="3">
        <v>3</v>
      </c>
      <c r="F762" s="3">
        <v>3</v>
      </c>
      <c r="G762" s="3" t="s">
        <v>288</v>
      </c>
      <c r="H762" s="3">
        <v>3.6403614802943101</v>
      </c>
      <c r="I762" s="3" t="s">
        <v>269</v>
      </c>
      <c r="J762" s="3">
        <v>43</v>
      </c>
      <c r="K762" s="3">
        <v>6.0585222370685997E-2</v>
      </c>
      <c r="L762" s="3">
        <v>0.88169098147407099</v>
      </c>
    </row>
    <row r="763" spans="1:12" x14ac:dyDescent="0.25">
      <c r="A763" s="3">
        <v>757</v>
      </c>
      <c r="B763" s="3" t="s">
        <v>1047</v>
      </c>
      <c r="C763" s="3">
        <v>1</v>
      </c>
      <c r="D763" s="3">
        <v>3</v>
      </c>
      <c r="E763" s="3">
        <v>3</v>
      </c>
      <c r="F763" s="3">
        <v>3</v>
      </c>
      <c r="G763" s="3" t="s">
        <v>288</v>
      </c>
      <c r="H763" s="3">
        <v>4.1441019705307802</v>
      </c>
      <c r="I763" s="3" t="s">
        <v>269</v>
      </c>
      <c r="J763" s="3">
        <v>94</v>
      </c>
      <c r="K763" s="3">
        <v>3.1316164535643301E-2</v>
      </c>
      <c r="L763" s="3">
        <v>0.95797669026725796</v>
      </c>
    </row>
    <row r="764" spans="1:12" x14ac:dyDescent="0.25">
      <c r="A764" s="3">
        <v>758</v>
      </c>
      <c r="B764" s="3" t="s">
        <v>1048</v>
      </c>
      <c r="C764" s="3">
        <v>1</v>
      </c>
      <c r="D764" s="3">
        <v>3</v>
      </c>
      <c r="E764" s="3">
        <v>3</v>
      </c>
      <c r="F764" s="3">
        <v>3</v>
      </c>
      <c r="G764" s="3" t="s">
        <v>288</v>
      </c>
      <c r="H764" s="3">
        <v>5.5242286434211003</v>
      </c>
      <c r="I764" s="3" t="s">
        <v>269</v>
      </c>
      <c r="J764" s="3">
        <v>20</v>
      </c>
      <c r="K764" s="3">
        <v>1.9939281883860599E-2</v>
      </c>
      <c r="L764" s="3">
        <v>0.98157624857043602</v>
      </c>
    </row>
    <row r="765" spans="1:12" x14ac:dyDescent="0.25">
      <c r="A765" s="3">
        <v>759</v>
      </c>
      <c r="B765" s="3" t="s">
        <v>1049</v>
      </c>
      <c r="C765" s="3">
        <v>1</v>
      </c>
      <c r="D765" s="3">
        <v>3</v>
      </c>
      <c r="E765" s="3">
        <v>3</v>
      </c>
      <c r="F765" s="3">
        <v>3</v>
      </c>
      <c r="G765" s="3" t="s">
        <v>288</v>
      </c>
      <c r="H765" s="3">
        <v>4.4984919791708098</v>
      </c>
      <c r="I765" s="3" t="s">
        <v>269</v>
      </c>
      <c r="J765" s="3">
        <v>87</v>
      </c>
      <c r="K765" s="3">
        <v>9.2288387125942298E-3</v>
      </c>
      <c r="L765" s="3">
        <v>0.98694176452961402</v>
      </c>
    </row>
    <row r="766" spans="1:12" x14ac:dyDescent="0.25">
      <c r="A766" s="3">
        <v>760</v>
      </c>
      <c r="B766" s="3" t="s">
        <v>1050</v>
      </c>
      <c r="C766" s="3">
        <v>1</v>
      </c>
      <c r="D766" s="3">
        <v>3</v>
      </c>
      <c r="E766" s="3">
        <v>3</v>
      </c>
      <c r="F766" s="3">
        <v>3</v>
      </c>
      <c r="G766" s="3" t="s">
        <v>288</v>
      </c>
      <c r="H766" s="3">
        <v>5.0817010942187597</v>
      </c>
      <c r="I766" s="3" t="s">
        <v>269</v>
      </c>
      <c r="J766" s="3">
        <v>65</v>
      </c>
      <c r="K766" s="3">
        <v>1.4261235065657201E-2</v>
      </c>
      <c r="L766" s="3">
        <v>0.98734095584349302</v>
      </c>
    </row>
    <row r="767" spans="1:12" x14ac:dyDescent="0.25">
      <c r="A767" s="3">
        <v>761</v>
      </c>
      <c r="B767" s="3" t="s">
        <v>1051</v>
      </c>
      <c r="C767" s="3">
        <v>1</v>
      </c>
      <c r="D767" s="3">
        <v>3</v>
      </c>
      <c r="E767" s="3">
        <v>3</v>
      </c>
      <c r="F767" s="3">
        <v>3</v>
      </c>
      <c r="G767" s="3" t="s">
        <v>288</v>
      </c>
      <c r="H767" s="3">
        <v>5.7306092528340402</v>
      </c>
      <c r="I767" s="3" t="s">
        <v>269</v>
      </c>
      <c r="J767" s="3">
        <v>15</v>
      </c>
      <c r="K767" s="3">
        <v>1.21331761819712E-3</v>
      </c>
      <c r="L767" s="3">
        <v>0.999203048955422</v>
      </c>
    </row>
    <row r="768" spans="1:12" x14ac:dyDescent="0.25">
      <c r="A768" s="3">
        <v>762</v>
      </c>
      <c r="B768" s="3" t="s">
        <v>1052</v>
      </c>
      <c r="C768" s="3">
        <v>1</v>
      </c>
      <c r="D768" s="3">
        <v>3</v>
      </c>
      <c r="E768" s="3">
        <v>3</v>
      </c>
      <c r="F768" s="3">
        <v>3</v>
      </c>
      <c r="G768" s="3" t="s">
        <v>288</v>
      </c>
      <c r="H768" s="3">
        <v>5.8784265300511898</v>
      </c>
      <c r="I768" s="3" t="s">
        <v>269</v>
      </c>
      <c r="J768" s="3">
        <v>22</v>
      </c>
      <c r="K768" s="3">
        <v>2.2448169489358401E-2</v>
      </c>
      <c r="L768" s="3">
        <v>0.98221076637163396</v>
      </c>
    </row>
    <row r="769" spans="1:12" x14ac:dyDescent="0.25">
      <c r="A769" s="3">
        <v>763</v>
      </c>
      <c r="B769" s="3" t="s">
        <v>1053</v>
      </c>
      <c r="C769" s="3">
        <v>1</v>
      </c>
      <c r="D769" s="3">
        <v>3</v>
      </c>
      <c r="E769" s="3">
        <v>3</v>
      </c>
      <c r="F769" s="3">
        <v>3</v>
      </c>
      <c r="G769" s="3" t="s">
        <v>288</v>
      </c>
      <c r="H769" s="3">
        <v>4.2932992155790499</v>
      </c>
      <c r="I769" s="3" t="s">
        <v>269</v>
      </c>
      <c r="J769" s="3">
        <v>90</v>
      </c>
      <c r="K769" s="3">
        <v>1.41689049629028E-2</v>
      </c>
      <c r="L769" s="3">
        <v>0.97618747937989803</v>
      </c>
    </row>
    <row r="770" spans="1:12" x14ac:dyDescent="0.25">
      <c r="A770" s="3">
        <v>764</v>
      </c>
      <c r="B770" s="3" t="s">
        <v>249</v>
      </c>
      <c r="C770" s="3">
        <v>1</v>
      </c>
      <c r="D770" s="3">
        <v>3</v>
      </c>
      <c r="E770" s="3">
        <v>3</v>
      </c>
      <c r="F770" s="3">
        <v>3</v>
      </c>
      <c r="G770" s="3" t="s">
        <v>288</v>
      </c>
      <c r="H770" s="3">
        <v>5.9708563638506096</v>
      </c>
      <c r="I770" s="3" t="s">
        <v>269</v>
      </c>
      <c r="J770" s="3">
        <v>34</v>
      </c>
      <c r="K770" s="3">
        <v>9.6623458773857605E-3</v>
      </c>
      <c r="L770" s="3">
        <v>0.99394269348571496</v>
      </c>
    </row>
    <row r="771" spans="1:12" x14ac:dyDescent="0.25">
      <c r="A771" s="3">
        <v>765</v>
      </c>
      <c r="B771" s="3" t="s">
        <v>1054</v>
      </c>
      <c r="C771" s="3">
        <v>1</v>
      </c>
      <c r="D771" s="3">
        <v>3</v>
      </c>
      <c r="E771" s="3">
        <v>3</v>
      </c>
      <c r="F771" s="3">
        <v>3</v>
      </c>
      <c r="G771" s="3" t="s">
        <v>288</v>
      </c>
      <c r="H771" s="3">
        <v>4.1293000389283598</v>
      </c>
      <c r="I771" s="3" t="s">
        <v>269</v>
      </c>
      <c r="J771" s="3">
        <v>94</v>
      </c>
      <c r="K771" s="3">
        <v>2.8960039525496799E-2</v>
      </c>
      <c r="L771" s="3">
        <v>0.95765290594454699</v>
      </c>
    </row>
    <row r="772" spans="1:12" x14ac:dyDescent="0.25">
      <c r="A772" s="3">
        <v>766</v>
      </c>
      <c r="B772" s="3" t="s">
        <v>1055</v>
      </c>
      <c r="C772" s="3">
        <v>1</v>
      </c>
      <c r="D772" s="3">
        <v>3</v>
      </c>
      <c r="E772" s="3">
        <v>3</v>
      </c>
      <c r="F772" s="3">
        <v>3</v>
      </c>
      <c r="G772" s="3" t="s">
        <v>288</v>
      </c>
      <c r="H772" s="3">
        <v>5.7446733174306202</v>
      </c>
      <c r="I772" s="3" t="s">
        <v>269</v>
      </c>
      <c r="J772" s="3">
        <v>29</v>
      </c>
      <c r="K772" s="3">
        <v>1.43179733211745E-2</v>
      </c>
      <c r="L772" s="3">
        <v>0.98640514065623697</v>
      </c>
    </row>
    <row r="773" spans="1:12" x14ac:dyDescent="0.25">
      <c r="A773" s="3">
        <v>767</v>
      </c>
      <c r="B773" s="3" t="s">
        <v>1056</v>
      </c>
      <c r="C773" s="3">
        <v>1</v>
      </c>
      <c r="D773" s="3">
        <v>3</v>
      </c>
      <c r="E773" s="3">
        <v>3</v>
      </c>
      <c r="F773" s="3">
        <v>3</v>
      </c>
      <c r="G773" s="3" t="s">
        <v>288</v>
      </c>
      <c r="H773" s="3">
        <v>6.0308531844414501</v>
      </c>
      <c r="I773" s="3" t="s">
        <v>269</v>
      </c>
      <c r="J773" s="3">
        <v>68</v>
      </c>
      <c r="K773" s="3">
        <v>5.9742199156060998E-3</v>
      </c>
      <c r="L773" s="3">
        <v>0.99529735086073001</v>
      </c>
    </row>
    <row r="774" spans="1:12" x14ac:dyDescent="0.25">
      <c r="A774" s="3">
        <v>768</v>
      </c>
      <c r="B774" s="3" t="s">
        <v>1057</v>
      </c>
      <c r="C774" s="3">
        <v>1</v>
      </c>
      <c r="D774" s="3">
        <v>3</v>
      </c>
      <c r="E774" s="3">
        <v>3</v>
      </c>
      <c r="F774" s="3">
        <v>3</v>
      </c>
      <c r="G774" s="3" t="s">
        <v>288</v>
      </c>
      <c r="H774" s="3">
        <v>4.88518301281111</v>
      </c>
      <c r="I774" s="3" t="s">
        <v>269</v>
      </c>
      <c r="J774" s="3">
        <v>70</v>
      </c>
      <c r="K774" s="3">
        <v>0.12607995339201999</v>
      </c>
      <c r="L774" s="3">
        <v>0.880714698571743</v>
      </c>
    </row>
    <row r="775" spans="1:12" x14ac:dyDescent="0.25">
      <c r="A775" s="3">
        <v>769</v>
      </c>
      <c r="B775" s="3" t="s">
        <v>1058</v>
      </c>
      <c r="C775" s="3">
        <v>1</v>
      </c>
      <c r="D775" s="3">
        <v>3</v>
      </c>
      <c r="E775" s="3">
        <v>3</v>
      </c>
      <c r="F775" s="3">
        <v>3</v>
      </c>
      <c r="G775" s="3" t="s">
        <v>288</v>
      </c>
      <c r="H775" s="3">
        <v>4.93358339898825</v>
      </c>
      <c r="I775" s="3" t="s">
        <v>269</v>
      </c>
      <c r="J775" s="3">
        <v>70</v>
      </c>
      <c r="K775" s="3">
        <v>0.129875069089358</v>
      </c>
      <c r="L775" s="3">
        <v>0.87423490703961404</v>
      </c>
    </row>
    <row r="776" spans="1:12" x14ac:dyDescent="0.25">
      <c r="A776" s="3">
        <v>770</v>
      </c>
      <c r="B776" s="3" t="s">
        <v>1059</v>
      </c>
      <c r="C776" s="3">
        <v>1</v>
      </c>
      <c r="D776" s="3">
        <v>3</v>
      </c>
      <c r="E776" s="3">
        <v>3</v>
      </c>
      <c r="F776" s="3">
        <v>3</v>
      </c>
      <c r="G776" s="3" t="s">
        <v>288</v>
      </c>
      <c r="H776" s="3">
        <v>6.8783686594767603</v>
      </c>
      <c r="I776" s="3" t="s">
        <v>269</v>
      </c>
      <c r="J776" s="3">
        <v>37</v>
      </c>
      <c r="K776" s="3">
        <v>5.1333674679665403E-2</v>
      </c>
      <c r="L776" s="3">
        <v>0.95614325033932401</v>
      </c>
    </row>
    <row r="777" spans="1:12" x14ac:dyDescent="0.25">
      <c r="A777" s="3">
        <v>771</v>
      </c>
      <c r="B777" s="3" t="s">
        <v>1060</v>
      </c>
      <c r="C777" s="3">
        <v>1</v>
      </c>
      <c r="D777" s="3">
        <v>3</v>
      </c>
      <c r="E777" s="3">
        <v>3</v>
      </c>
      <c r="F777" s="3">
        <v>3</v>
      </c>
      <c r="G777" s="3" t="s">
        <v>288</v>
      </c>
      <c r="H777" s="3">
        <v>6.1369991765026901</v>
      </c>
      <c r="I777" s="3" t="s">
        <v>269</v>
      </c>
      <c r="J777" s="3">
        <v>93</v>
      </c>
      <c r="K777" s="3">
        <v>1.9555809198710899E-2</v>
      </c>
      <c r="L777" s="3">
        <v>0.98387048347692596</v>
      </c>
    </row>
    <row r="778" spans="1:12" x14ac:dyDescent="0.25">
      <c r="A778" s="3">
        <v>772</v>
      </c>
      <c r="B778" s="3" t="s">
        <v>1061</v>
      </c>
      <c r="C778" s="3">
        <v>1</v>
      </c>
      <c r="D778" s="3">
        <v>3</v>
      </c>
      <c r="E778" s="3">
        <v>3</v>
      </c>
      <c r="F778" s="3">
        <v>3</v>
      </c>
      <c r="G778" s="3" t="s">
        <v>288</v>
      </c>
      <c r="H778" s="3">
        <v>3.9639114010122301</v>
      </c>
      <c r="I778" s="3" t="s">
        <v>269</v>
      </c>
      <c r="J778" s="3">
        <v>38</v>
      </c>
      <c r="K778" s="3">
        <v>6.4548074279407702E-2</v>
      </c>
      <c r="L778" s="3">
        <v>0.89223052572362704</v>
      </c>
    </row>
    <row r="779" spans="1:12" x14ac:dyDescent="0.25">
      <c r="A779" s="3">
        <v>773</v>
      </c>
      <c r="B779" s="3" t="s">
        <v>1062</v>
      </c>
      <c r="C779" s="3">
        <v>1</v>
      </c>
      <c r="D779" s="3">
        <v>2</v>
      </c>
      <c r="E779" s="3">
        <v>3</v>
      </c>
      <c r="F779" s="3">
        <v>3</v>
      </c>
      <c r="G779" s="3" t="s">
        <v>288</v>
      </c>
      <c r="H779" s="3">
        <v>8.5991720452338001</v>
      </c>
      <c r="I779" s="3" t="s">
        <v>269</v>
      </c>
      <c r="J779" s="3">
        <v>7</v>
      </c>
      <c r="K779" s="3">
        <v>5.7450518172493199E-2</v>
      </c>
      <c r="L779" s="3">
        <v>0.94582979080284801</v>
      </c>
    </row>
    <row r="780" spans="1:12" x14ac:dyDescent="0.25">
      <c r="A780" s="3">
        <v>774</v>
      </c>
      <c r="B780" s="3" t="s">
        <v>1063</v>
      </c>
      <c r="C780" s="3">
        <v>1</v>
      </c>
      <c r="D780" s="3">
        <v>3</v>
      </c>
      <c r="E780" s="3">
        <v>3</v>
      </c>
      <c r="F780" s="3">
        <v>3</v>
      </c>
      <c r="G780" s="3" t="s">
        <v>288</v>
      </c>
      <c r="H780" s="3">
        <v>5.5636540624219002</v>
      </c>
      <c r="I780" s="3" t="s">
        <v>269</v>
      </c>
      <c r="J780" s="3">
        <v>47</v>
      </c>
      <c r="K780" s="3">
        <v>0.12284521452184501</v>
      </c>
      <c r="L780" s="3">
        <v>0.89602672696961805</v>
      </c>
    </row>
    <row r="781" spans="1:12" x14ac:dyDescent="0.25">
      <c r="A781" s="3">
        <v>775</v>
      </c>
      <c r="B781" s="3" t="s">
        <v>1064</v>
      </c>
      <c r="C781" s="3">
        <v>1</v>
      </c>
      <c r="D781" s="3">
        <v>3</v>
      </c>
      <c r="E781" s="3">
        <v>3</v>
      </c>
      <c r="F781" s="3">
        <v>3</v>
      </c>
      <c r="G781" s="3" t="s">
        <v>288</v>
      </c>
      <c r="H781" s="3">
        <v>6.1128780414058097</v>
      </c>
      <c r="I781" s="3" t="s">
        <v>269</v>
      </c>
      <c r="J781" s="3">
        <v>68</v>
      </c>
      <c r="K781" s="3">
        <v>2.0185698292553199E-2</v>
      </c>
      <c r="L781" s="3">
        <v>0.98425037608463095</v>
      </c>
    </row>
    <row r="782" spans="1:12" x14ac:dyDescent="0.25">
      <c r="A782" s="3">
        <v>776</v>
      </c>
      <c r="B782" s="3" t="s">
        <v>1065</v>
      </c>
      <c r="C782" s="3">
        <v>1</v>
      </c>
      <c r="D782" s="3">
        <v>3</v>
      </c>
      <c r="E782" s="3">
        <v>3</v>
      </c>
      <c r="F782" s="3">
        <v>3</v>
      </c>
      <c r="G782" s="3" t="s">
        <v>288</v>
      </c>
      <c r="H782" s="3">
        <v>5.2999186157230902</v>
      </c>
      <c r="I782" s="3" t="s">
        <v>269</v>
      </c>
      <c r="J782" s="3">
        <v>8</v>
      </c>
      <c r="K782" s="3">
        <v>1.7849793391537E-2</v>
      </c>
      <c r="L782" s="3">
        <v>0.98496256274730998</v>
      </c>
    </row>
    <row r="783" spans="1:12" x14ac:dyDescent="0.25">
      <c r="A783" s="3">
        <v>777</v>
      </c>
      <c r="B783" s="3" t="s">
        <v>1066</v>
      </c>
      <c r="C783" s="3">
        <v>1</v>
      </c>
      <c r="D783" s="3">
        <v>3</v>
      </c>
      <c r="E783" s="3">
        <v>3</v>
      </c>
      <c r="F783" s="3">
        <v>3</v>
      </c>
      <c r="G783" s="3" t="s">
        <v>288</v>
      </c>
      <c r="H783" s="3">
        <v>5.08774293622887</v>
      </c>
      <c r="I783" s="3" t="s">
        <v>269</v>
      </c>
      <c r="J783" s="3">
        <v>65</v>
      </c>
      <c r="K783" s="3">
        <v>1.5166469411930599E-2</v>
      </c>
      <c r="L783" s="3">
        <v>0.98724125424264397</v>
      </c>
    </row>
    <row r="784" spans="1:12" x14ac:dyDescent="0.25">
      <c r="A784" s="3">
        <v>778</v>
      </c>
      <c r="B784" s="3" t="s">
        <v>1067</v>
      </c>
      <c r="C784" s="3">
        <v>1</v>
      </c>
      <c r="D784" s="3">
        <v>3</v>
      </c>
      <c r="E784" s="3">
        <v>3</v>
      </c>
      <c r="F784" s="3">
        <v>3</v>
      </c>
      <c r="G784" s="3" t="s">
        <v>288</v>
      </c>
      <c r="H784" s="3">
        <v>5.5724936359368797</v>
      </c>
      <c r="I784" s="3" t="s">
        <v>269</v>
      </c>
      <c r="J784" s="3">
        <v>100</v>
      </c>
      <c r="K784" s="3">
        <v>2.05040582160659E-2</v>
      </c>
      <c r="L784" s="3">
        <v>0.98287724818895295</v>
      </c>
    </row>
    <row r="785" spans="1:12" x14ac:dyDescent="0.25">
      <c r="A785" s="3">
        <v>779</v>
      </c>
      <c r="B785" s="3" t="s">
        <v>1068</v>
      </c>
      <c r="C785" s="3">
        <v>1</v>
      </c>
      <c r="D785" s="3">
        <v>3</v>
      </c>
      <c r="E785" s="3">
        <v>3</v>
      </c>
      <c r="F785" s="3">
        <v>3</v>
      </c>
      <c r="G785" s="3" t="s">
        <v>288</v>
      </c>
      <c r="H785" s="3">
        <v>7.2040524980238496</v>
      </c>
      <c r="I785" s="3" t="s">
        <v>269</v>
      </c>
      <c r="J785" s="3">
        <v>45</v>
      </c>
      <c r="K785" s="3">
        <v>7.8863120310194199E-2</v>
      </c>
      <c r="L785" s="3">
        <v>0.930684715714022</v>
      </c>
    </row>
    <row r="786" spans="1:12" x14ac:dyDescent="0.25">
      <c r="A786" s="3">
        <v>780</v>
      </c>
      <c r="B786" s="3" t="s">
        <v>1069</v>
      </c>
      <c r="C786" s="3">
        <v>1</v>
      </c>
      <c r="D786" s="3">
        <v>3</v>
      </c>
      <c r="E786" s="3">
        <v>3</v>
      </c>
      <c r="F786" s="3">
        <v>3</v>
      </c>
      <c r="G786" s="3" t="s">
        <v>288</v>
      </c>
      <c r="H786" s="3">
        <v>2.4465227198115902</v>
      </c>
      <c r="I786" s="3" t="s">
        <v>269</v>
      </c>
      <c r="J786" s="3">
        <v>14</v>
      </c>
      <c r="K786" s="3">
        <v>9.1976665253480194E-2</v>
      </c>
      <c r="L786" s="3">
        <v>0</v>
      </c>
    </row>
    <row r="787" spans="1:12" x14ac:dyDescent="0.25">
      <c r="A787" s="3">
        <v>781</v>
      </c>
      <c r="B787" s="3" t="s">
        <v>1070</v>
      </c>
      <c r="C787" s="3">
        <v>1</v>
      </c>
      <c r="D787" s="3">
        <v>3</v>
      </c>
      <c r="E787" s="3">
        <v>3</v>
      </c>
      <c r="F787" s="3">
        <v>3</v>
      </c>
      <c r="G787" s="3" t="s">
        <v>288</v>
      </c>
      <c r="H787" s="3">
        <v>3.8382662352477999</v>
      </c>
      <c r="I787" s="3" t="s">
        <v>269</v>
      </c>
      <c r="J787" s="3">
        <v>74</v>
      </c>
      <c r="K787" s="3">
        <v>2.5014341345753099E-2</v>
      </c>
      <c r="L787" s="3">
        <v>0.94679700701857605</v>
      </c>
    </row>
    <row r="788" spans="1:12" x14ac:dyDescent="0.25">
      <c r="A788" s="3">
        <v>782</v>
      </c>
      <c r="B788" s="3" t="s">
        <v>145</v>
      </c>
      <c r="C788" s="3">
        <v>1</v>
      </c>
      <c r="D788" s="3">
        <v>3</v>
      </c>
      <c r="E788" s="3">
        <v>3</v>
      </c>
      <c r="F788" s="3">
        <v>3</v>
      </c>
      <c r="G788" s="3" t="s">
        <v>288</v>
      </c>
      <c r="H788" s="3">
        <v>3.3923544926802802</v>
      </c>
      <c r="I788" s="3" t="s">
        <v>269</v>
      </c>
      <c r="J788" s="3">
        <v>71</v>
      </c>
      <c r="K788" s="3">
        <v>7.0590717128962196E-3</v>
      </c>
      <c r="L788" s="3">
        <v>0.98541904986953899</v>
      </c>
    </row>
    <row r="789" spans="1:12" x14ac:dyDescent="0.25">
      <c r="A789" s="3">
        <v>783</v>
      </c>
      <c r="B789" s="3" t="s">
        <v>1071</v>
      </c>
      <c r="C789" s="3">
        <v>1</v>
      </c>
      <c r="D789" s="3">
        <v>3</v>
      </c>
      <c r="E789" s="3">
        <v>3</v>
      </c>
      <c r="F789" s="3">
        <v>3</v>
      </c>
      <c r="G789" s="3" t="s">
        <v>288</v>
      </c>
      <c r="H789" s="3">
        <v>2.8518779589228398</v>
      </c>
      <c r="I789" s="3" t="s">
        <v>269</v>
      </c>
      <c r="J789" s="3">
        <v>49</v>
      </c>
      <c r="K789" s="3">
        <v>7.83544370034297E-2</v>
      </c>
      <c r="L789" s="3">
        <v>0.70518455439805205</v>
      </c>
    </row>
    <row r="790" spans="1:12" x14ac:dyDescent="0.25">
      <c r="A790" s="3">
        <v>784</v>
      </c>
      <c r="B790" s="3" t="s">
        <v>1072</v>
      </c>
      <c r="C790" s="3">
        <v>1</v>
      </c>
      <c r="D790" s="3">
        <v>3</v>
      </c>
      <c r="E790" s="3">
        <v>3</v>
      </c>
      <c r="F790" s="3">
        <v>3</v>
      </c>
      <c r="G790" s="3" t="s">
        <v>288</v>
      </c>
      <c r="H790" s="3">
        <v>5.8351898736830901</v>
      </c>
      <c r="I790" s="3" t="s">
        <v>269</v>
      </c>
      <c r="J790" s="3">
        <v>98</v>
      </c>
      <c r="K790" s="3">
        <v>5.5054354447607E-2</v>
      </c>
      <c r="L790" s="3">
        <v>0.96319277361545896</v>
      </c>
    </row>
    <row r="791" spans="1:12" x14ac:dyDescent="0.25">
      <c r="A791" s="3">
        <v>785</v>
      </c>
      <c r="B791" s="3" t="s">
        <v>1073</v>
      </c>
      <c r="C791" s="3">
        <v>1</v>
      </c>
      <c r="D791" s="3">
        <v>3</v>
      </c>
      <c r="E791" s="3">
        <v>3</v>
      </c>
      <c r="F791" s="3">
        <v>3</v>
      </c>
      <c r="G791" s="3" t="s">
        <v>288</v>
      </c>
      <c r="H791" s="3">
        <v>3.1925154433480398</v>
      </c>
      <c r="I791" s="3" t="s">
        <v>269</v>
      </c>
      <c r="J791" s="3">
        <v>49</v>
      </c>
      <c r="K791" s="3">
        <v>4.0662928993395402E-2</v>
      </c>
      <c r="L791" s="3">
        <v>0.86683248688715797</v>
      </c>
    </row>
    <row r="792" spans="1:12" x14ac:dyDescent="0.25">
      <c r="A792" s="3">
        <v>786</v>
      </c>
      <c r="B792" s="3" t="s">
        <v>1074</v>
      </c>
      <c r="C792" s="3">
        <v>1</v>
      </c>
      <c r="D792" s="3">
        <v>3</v>
      </c>
      <c r="E792" s="3">
        <v>3</v>
      </c>
      <c r="F792" s="3">
        <v>3</v>
      </c>
      <c r="G792" s="3" t="s">
        <v>288</v>
      </c>
      <c r="H792" s="3">
        <v>3.7755080876664402</v>
      </c>
      <c r="I792" s="3" t="s">
        <v>269</v>
      </c>
      <c r="J792" s="3">
        <v>74</v>
      </c>
      <c r="K792" s="3">
        <v>5.5624077717708199E-2</v>
      </c>
      <c r="L792" s="3">
        <v>0.88699877753310397</v>
      </c>
    </row>
    <row r="793" spans="1:12" x14ac:dyDescent="0.25">
      <c r="A793" s="3">
        <v>787</v>
      </c>
      <c r="B793" s="3" t="s">
        <v>1075</v>
      </c>
      <c r="C793" s="3">
        <v>1</v>
      </c>
      <c r="D793" s="3">
        <v>3</v>
      </c>
      <c r="E793" s="3">
        <v>3</v>
      </c>
      <c r="F793" s="3">
        <v>3</v>
      </c>
      <c r="G793" s="3" t="s">
        <v>288</v>
      </c>
      <c r="H793" s="3">
        <v>4.05299457594709</v>
      </c>
      <c r="I793" s="3" t="s">
        <v>269</v>
      </c>
      <c r="J793" s="3">
        <v>38</v>
      </c>
      <c r="K793" s="3">
        <v>5.9976183224249901E-3</v>
      </c>
      <c r="L793" s="3">
        <v>0.98838871891300994</v>
      </c>
    </row>
    <row r="794" spans="1:12" x14ac:dyDescent="0.25">
      <c r="A794" s="3">
        <v>788</v>
      </c>
      <c r="B794" s="3" t="s">
        <v>1076</v>
      </c>
      <c r="C794" s="3">
        <v>1</v>
      </c>
      <c r="D794" s="3">
        <v>3</v>
      </c>
      <c r="E794" s="3">
        <v>3</v>
      </c>
      <c r="F794" s="3">
        <v>3</v>
      </c>
      <c r="G794" s="3" t="s">
        <v>288</v>
      </c>
      <c r="H794" s="3">
        <v>7.4011468691068902</v>
      </c>
      <c r="I794" s="3" t="s">
        <v>269</v>
      </c>
      <c r="J794" s="3">
        <v>5</v>
      </c>
      <c r="K794" s="3">
        <v>9.3221885358693204E-2</v>
      </c>
      <c r="L794" s="3">
        <v>0.91938116856892205</v>
      </c>
    </row>
    <row r="795" spans="1:12" x14ac:dyDescent="0.25">
      <c r="A795" s="3">
        <v>789</v>
      </c>
      <c r="B795" s="3" t="s">
        <v>1077</v>
      </c>
      <c r="C795" s="3">
        <v>1</v>
      </c>
      <c r="D795" s="3">
        <v>3</v>
      </c>
      <c r="E795" s="3">
        <v>3</v>
      </c>
      <c r="F795" s="3">
        <v>3</v>
      </c>
      <c r="G795" s="3" t="s">
        <v>288</v>
      </c>
      <c r="H795" s="3">
        <v>5.3537586208086596</v>
      </c>
      <c r="I795" s="3" t="s">
        <v>269</v>
      </c>
      <c r="J795" s="3">
        <v>8</v>
      </c>
      <c r="K795" s="3">
        <v>8.3910517969964897E-3</v>
      </c>
      <c r="L795" s="3">
        <v>0.99221448633559906</v>
      </c>
    </row>
    <row r="796" spans="1:12" x14ac:dyDescent="0.25">
      <c r="A796" s="3">
        <v>790</v>
      </c>
      <c r="B796" s="3" t="s">
        <v>1078</v>
      </c>
      <c r="C796" s="3">
        <v>1</v>
      </c>
      <c r="D796" s="3">
        <v>3</v>
      </c>
      <c r="E796" s="3">
        <v>3</v>
      </c>
      <c r="F796" s="3">
        <v>3</v>
      </c>
      <c r="G796" s="3" t="s">
        <v>288</v>
      </c>
      <c r="H796" s="3">
        <v>5.6961653371447598</v>
      </c>
      <c r="I796" s="3" t="s">
        <v>269</v>
      </c>
      <c r="J796" s="3">
        <v>15</v>
      </c>
      <c r="K796" s="3">
        <v>1.8541000800283002E-2</v>
      </c>
      <c r="L796" s="3">
        <v>0.98462403210318705</v>
      </c>
    </row>
    <row r="797" spans="1:12" x14ac:dyDescent="0.25">
      <c r="A797" s="3">
        <v>791</v>
      </c>
      <c r="B797" s="3" t="s">
        <v>1079</v>
      </c>
      <c r="C797" s="3">
        <v>1</v>
      </c>
      <c r="D797" s="3">
        <v>3</v>
      </c>
      <c r="E797" s="3">
        <v>3</v>
      </c>
      <c r="F797" s="3">
        <v>3</v>
      </c>
      <c r="G797" s="3" t="s">
        <v>288</v>
      </c>
      <c r="H797" s="3">
        <v>6.7207716930849797</v>
      </c>
      <c r="I797" s="3" t="s">
        <v>269</v>
      </c>
      <c r="J797" s="3">
        <v>35</v>
      </c>
      <c r="K797" s="3">
        <v>3.6546182097645097E-2</v>
      </c>
      <c r="L797" s="3">
        <v>0.96929241108127995</v>
      </c>
    </row>
    <row r="798" spans="1:12" x14ac:dyDescent="0.25">
      <c r="A798" s="3">
        <v>792</v>
      </c>
      <c r="B798" s="3" t="s">
        <v>1080</v>
      </c>
      <c r="C798" s="3">
        <v>1</v>
      </c>
      <c r="D798" s="3">
        <v>3</v>
      </c>
      <c r="E798" s="3">
        <v>3</v>
      </c>
      <c r="F798" s="3">
        <v>3</v>
      </c>
      <c r="G798" s="3" t="s">
        <v>288</v>
      </c>
      <c r="H798" s="3">
        <v>3.89303129471761</v>
      </c>
      <c r="I798" s="3" t="s">
        <v>269</v>
      </c>
      <c r="J798" s="3">
        <v>38</v>
      </c>
      <c r="K798" s="3">
        <v>7.1327171964803704E-2</v>
      </c>
      <c r="L798" s="3">
        <v>0.89108215880070496</v>
      </c>
    </row>
    <row r="799" spans="1:12" x14ac:dyDescent="0.25">
      <c r="A799" s="3">
        <v>793</v>
      </c>
      <c r="B799" s="3" t="s">
        <v>1081</v>
      </c>
      <c r="C799" s="3">
        <v>1</v>
      </c>
      <c r="D799" s="3">
        <v>3</v>
      </c>
      <c r="E799" s="3">
        <v>3</v>
      </c>
      <c r="F799" s="3">
        <v>3</v>
      </c>
      <c r="G799" s="3" t="s">
        <v>288</v>
      </c>
      <c r="H799" s="3">
        <v>6.4863337270159001</v>
      </c>
      <c r="I799" s="3" t="s">
        <v>269</v>
      </c>
      <c r="J799" s="3">
        <v>37</v>
      </c>
      <c r="K799" s="3">
        <v>4.0024612077677303E-2</v>
      </c>
      <c r="L799" s="3">
        <v>0.96309507074638301</v>
      </c>
    </row>
    <row r="800" spans="1:12" x14ac:dyDescent="0.25">
      <c r="A800" s="3">
        <v>794</v>
      </c>
      <c r="B800" s="3" t="s">
        <v>1082</v>
      </c>
      <c r="C800" s="3">
        <v>1</v>
      </c>
      <c r="D800" s="3">
        <v>3</v>
      </c>
      <c r="E800" s="3">
        <v>3</v>
      </c>
      <c r="F800" s="3">
        <v>3</v>
      </c>
      <c r="G800" s="3" t="s">
        <v>288</v>
      </c>
      <c r="H800" s="3">
        <v>3.3369147001167598</v>
      </c>
      <c r="I800" s="3" t="s">
        <v>269</v>
      </c>
      <c r="J800" s="3">
        <v>71</v>
      </c>
      <c r="K800" s="3">
        <v>8.4195621287928794E-3</v>
      </c>
      <c r="L800" s="3">
        <v>0.97524619473878704</v>
      </c>
    </row>
    <row r="801" spans="1:12" x14ac:dyDescent="0.25">
      <c r="A801" s="3">
        <v>795</v>
      </c>
      <c r="B801" s="3" t="s">
        <v>1083</v>
      </c>
      <c r="C801" s="3">
        <v>1</v>
      </c>
      <c r="D801" s="3">
        <v>3</v>
      </c>
      <c r="E801" s="3">
        <v>3</v>
      </c>
      <c r="F801" s="3">
        <v>3</v>
      </c>
      <c r="G801" s="3" t="s">
        <v>288</v>
      </c>
      <c r="H801" s="3">
        <v>4.9716579122414002</v>
      </c>
      <c r="I801" s="3" t="s">
        <v>269</v>
      </c>
      <c r="J801" s="3">
        <v>99</v>
      </c>
      <c r="K801" s="3">
        <v>0.13246537846904499</v>
      </c>
      <c r="L801" s="3">
        <v>0.88013013274585306</v>
      </c>
    </row>
    <row r="802" spans="1:12" x14ac:dyDescent="0.25">
      <c r="A802" s="3">
        <v>796</v>
      </c>
      <c r="B802" s="3" t="s">
        <v>1084</v>
      </c>
      <c r="C802" s="3">
        <v>1</v>
      </c>
      <c r="D802" s="3">
        <v>3</v>
      </c>
      <c r="E802" s="3">
        <v>3</v>
      </c>
      <c r="F802" s="3">
        <v>3</v>
      </c>
      <c r="G802" s="3" t="s">
        <v>288</v>
      </c>
      <c r="H802" s="3">
        <v>4.5019952000152301</v>
      </c>
      <c r="I802" s="3" t="s">
        <v>269</v>
      </c>
      <c r="J802" s="3">
        <v>73</v>
      </c>
      <c r="K802" s="3">
        <v>1.31602334819386E-2</v>
      </c>
      <c r="L802" s="3">
        <v>0.98130370878612005</v>
      </c>
    </row>
    <row r="803" spans="1:12" x14ac:dyDescent="0.25">
      <c r="A803" s="3">
        <v>797</v>
      </c>
      <c r="B803" s="3" t="s">
        <v>1085</v>
      </c>
      <c r="C803" s="3">
        <v>1</v>
      </c>
      <c r="D803" s="3">
        <v>3</v>
      </c>
      <c r="E803" s="3">
        <v>3</v>
      </c>
      <c r="F803" s="3">
        <v>3</v>
      </c>
      <c r="G803" s="3" t="s">
        <v>288</v>
      </c>
      <c r="H803" s="3">
        <v>5.5870552774264102</v>
      </c>
      <c r="I803" s="3" t="s">
        <v>269</v>
      </c>
      <c r="J803" s="3">
        <v>100</v>
      </c>
      <c r="K803" s="3">
        <v>7.0815713590539606E-2</v>
      </c>
      <c r="L803" s="3">
        <v>0.93377533395405699</v>
      </c>
    </row>
    <row r="804" spans="1:12" x14ac:dyDescent="0.25">
      <c r="A804" s="3">
        <v>798</v>
      </c>
      <c r="B804" s="3" t="s">
        <v>1086</v>
      </c>
      <c r="C804" s="3">
        <v>1</v>
      </c>
      <c r="D804" s="3">
        <v>3</v>
      </c>
      <c r="E804" s="3">
        <v>3</v>
      </c>
      <c r="F804" s="3">
        <v>3</v>
      </c>
      <c r="G804" s="3" t="s">
        <v>288</v>
      </c>
      <c r="H804" s="3">
        <v>6.6194567754421598</v>
      </c>
      <c r="I804" s="3" t="s">
        <v>269</v>
      </c>
      <c r="J804" s="3">
        <v>37</v>
      </c>
      <c r="K804" s="3">
        <v>2.0612223110572502E-2</v>
      </c>
      <c r="L804" s="3">
        <v>0.98385604844461105</v>
      </c>
    </row>
    <row r="805" spans="1:12" x14ac:dyDescent="0.25">
      <c r="A805" s="3">
        <v>799</v>
      </c>
      <c r="B805" s="3" t="s">
        <v>1087</v>
      </c>
      <c r="C805" s="3">
        <v>1</v>
      </c>
      <c r="D805" s="3">
        <v>3</v>
      </c>
      <c r="E805" s="3">
        <v>3</v>
      </c>
      <c r="F805" s="3">
        <v>3</v>
      </c>
      <c r="G805" s="3" t="s">
        <v>288</v>
      </c>
      <c r="H805" s="3">
        <v>5.7571687246141803</v>
      </c>
      <c r="I805" s="3" t="s">
        <v>269</v>
      </c>
      <c r="J805" s="3">
        <v>29</v>
      </c>
      <c r="K805" s="3">
        <v>1.40245411547861E-2</v>
      </c>
      <c r="L805" s="3">
        <v>0.98667289433152905</v>
      </c>
    </row>
    <row r="806" spans="1:12" x14ac:dyDescent="0.25">
      <c r="A806" s="3">
        <v>800</v>
      </c>
      <c r="B806" s="3" t="s">
        <v>1088</v>
      </c>
      <c r="C806" s="3">
        <v>1</v>
      </c>
      <c r="D806" s="3">
        <v>3</v>
      </c>
      <c r="E806" s="3">
        <v>3</v>
      </c>
      <c r="F806" s="3">
        <v>3</v>
      </c>
      <c r="G806" s="3" t="s">
        <v>288</v>
      </c>
      <c r="H806" s="3">
        <v>4.3167931831704998</v>
      </c>
      <c r="I806" s="3" t="s">
        <v>269</v>
      </c>
      <c r="J806" s="3">
        <v>94</v>
      </c>
      <c r="K806" s="3">
        <v>3.4826263859558698E-2</v>
      </c>
      <c r="L806" s="3">
        <v>0.95095116838884197</v>
      </c>
    </row>
    <row r="807" spans="1:12" x14ac:dyDescent="0.25">
      <c r="A807" s="3">
        <v>801</v>
      </c>
      <c r="B807" s="3" t="s">
        <v>1089</v>
      </c>
      <c r="C807" s="3">
        <v>1</v>
      </c>
      <c r="D807" s="3">
        <v>3</v>
      </c>
      <c r="E807" s="3">
        <v>3</v>
      </c>
      <c r="F807" s="3">
        <v>3</v>
      </c>
      <c r="G807" s="3" t="s">
        <v>288</v>
      </c>
      <c r="H807" s="3">
        <v>5.1564986232238796</v>
      </c>
      <c r="I807" s="3" t="s">
        <v>269</v>
      </c>
      <c r="J807" s="3">
        <v>23</v>
      </c>
      <c r="K807" s="3">
        <v>0.243271609859154</v>
      </c>
      <c r="L807" s="3">
        <v>0.78876668993113097</v>
      </c>
    </row>
    <row r="808" spans="1:12" x14ac:dyDescent="0.25">
      <c r="A808" s="3">
        <v>802</v>
      </c>
      <c r="B808" s="3" t="s">
        <v>1090</v>
      </c>
      <c r="C808" s="3">
        <v>1</v>
      </c>
      <c r="D808" s="3">
        <v>3</v>
      </c>
      <c r="E808" s="3">
        <v>3</v>
      </c>
      <c r="F808" s="3">
        <v>3</v>
      </c>
      <c r="G808" s="3" t="s">
        <v>288</v>
      </c>
      <c r="H808" s="3">
        <v>6.5565826833514</v>
      </c>
      <c r="I808" s="3" t="s">
        <v>269</v>
      </c>
      <c r="J808" s="3">
        <v>4</v>
      </c>
      <c r="K808" s="3">
        <v>1.34949243590828E-2</v>
      </c>
      <c r="L808" s="3">
        <v>0.98965720894462506</v>
      </c>
    </row>
    <row r="809" spans="1:12" x14ac:dyDescent="0.25">
      <c r="A809" s="3">
        <v>803</v>
      </c>
      <c r="B809" s="3" t="s">
        <v>1091</v>
      </c>
      <c r="C809" s="3">
        <v>1</v>
      </c>
      <c r="D809" s="3">
        <v>3</v>
      </c>
      <c r="E809" s="3">
        <v>3</v>
      </c>
      <c r="F809" s="3">
        <v>3</v>
      </c>
      <c r="G809" s="3" t="s">
        <v>288</v>
      </c>
      <c r="H809" s="3">
        <v>4.0437438780601704</v>
      </c>
      <c r="I809" s="3" t="s">
        <v>269</v>
      </c>
      <c r="J809" s="3">
        <v>38</v>
      </c>
      <c r="K809" s="3">
        <v>3.8257873561918301E-3</v>
      </c>
      <c r="L809" s="3">
        <v>0.99268732151134398</v>
      </c>
    </row>
    <row r="810" spans="1:12" x14ac:dyDescent="0.25">
      <c r="A810" s="3">
        <v>804</v>
      </c>
      <c r="B810" s="3" t="s">
        <v>1092</v>
      </c>
      <c r="C810" s="3">
        <v>1</v>
      </c>
      <c r="D810" s="3">
        <v>3</v>
      </c>
      <c r="E810" s="3">
        <v>3</v>
      </c>
      <c r="F810" s="3">
        <v>3</v>
      </c>
      <c r="G810" s="3" t="s">
        <v>288</v>
      </c>
      <c r="H810" s="3">
        <v>3.6157448973714801</v>
      </c>
      <c r="I810" s="3" t="s">
        <v>269</v>
      </c>
      <c r="J810" s="3">
        <v>25</v>
      </c>
      <c r="K810" s="3">
        <v>0.11761708665085201</v>
      </c>
      <c r="L810" s="3">
        <v>0.69421477116182295</v>
      </c>
    </row>
    <row r="811" spans="1:12" x14ac:dyDescent="0.25">
      <c r="A811" s="3">
        <v>805</v>
      </c>
      <c r="B811" s="3" t="s">
        <v>1093</v>
      </c>
      <c r="C811" s="3">
        <v>1</v>
      </c>
      <c r="D811" s="3">
        <v>3</v>
      </c>
      <c r="E811" s="3">
        <v>3</v>
      </c>
      <c r="F811" s="3">
        <v>3</v>
      </c>
      <c r="G811" s="3" t="s">
        <v>288</v>
      </c>
      <c r="H811" s="3">
        <v>5.4051957200957803</v>
      </c>
      <c r="I811" s="3" t="s">
        <v>269</v>
      </c>
      <c r="J811" s="3">
        <v>104</v>
      </c>
      <c r="K811" s="3">
        <v>1.8787395000313501E-2</v>
      </c>
      <c r="L811" s="3">
        <v>0.98240872342359398</v>
      </c>
    </row>
    <row r="812" spans="1:12" x14ac:dyDescent="0.25">
      <c r="A812" s="3">
        <v>806</v>
      </c>
      <c r="B812" s="3" t="s">
        <v>1094</v>
      </c>
      <c r="C812" s="3">
        <v>1</v>
      </c>
      <c r="D812" s="3">
        <v>3</v>
      </c>
      <c r="E812" s="3">
        <v>3</v>
      </c>
      <c r="F812" s="3">
        <v>3</v>
      </c>
      <c r="G812" s="3" t="s">
        <v>288</v>
      </c>
      <c r="H812" s="3">
        <v>6.7774062248399396</v>
      </c>
      <c r="I812" s="3" t="s">
        <v>269</v>
      </c>
      <c r="J812" s="3">
        <v>97</v>
      </c>
      <c r="K812" s="3">
        <v>9.0678736487435602E-2</v>
      </c>
      <c r="L812" s="3">
        <v>0.91197709302270402</v>
      </c>
    </row>
    <row r="813" spans="1:12" x14ac:dyDescent="0.25">
      <c r="A813" s="3">
        <v>807</v>
      </c>
      <c r="B813" s="3" t="s">
        <v>1095</v>
      </c>
      <c r="C813" s="3">
        <v>1</v>
      </c>
      <c r="D813" s="3">
        <v>3</v>
      </c>
      <c r="E813" s="3">
        <v>3</v>
      </c>
      <c r="F813" s="3">
        <v>3</v>
      </c>
      <c r="G813" s="3" t="s">
        <v>288</v>
      </c>
      <c r="H813" s="3">
        <v>3.97379597991256</v>
      </c>
      <c r="I813" s="3" t="s">
        <v>269</v>
      </c>
      <c r="J813" s="3">
        <v>38</v>
      </c>
      <c r="K813" s="3">
        <v>2.5499224214475601E-2</v>
      </c>
      <c r="L813" s="3">
        <v>0.96046030506065405</v>
      </c>
    </row>
    <row r="814" spans="1:12" x14ac:dyDescent="0.25">
      <c r="A814" s="3">
        <v>808</v>
      </c>
      <c r="B814" s="3" t="s">
        <v>1096</v>
      </c>
      <c r="C814" s="3">
        <v>1</v>
      </c>
      <c r="D814" s="3">
        <v>3</v>
      </c>
      <c r="E814" s="3">
        <v>3</v>
      </c>
      <c r="F814" s="3">
        <v>3</v>
      </c>
      <c r="G814" s="3" t="s">
        <v>288</v>
      </c>
      <c r="H814" s="3">
        <v>3.54643746340993</v>
      </c>
      <c r="I814" s="3" t="s">
        <v>269</v>
      </c>
      <c r="J814" s="3">
        <v>66</v>
      </c>
      <c r="K814" s="3">
        <v>6.4849925978748807E-2</v>
      </c>
      <c r="L814" s="3">
        <v>0.85636668917220105</v>
      </c>
    </row>
    <row r="815" spans="1:12" x14ac:dyDescent="0.25">
      <c r="A815" s="3">
        <v>809</v>
      </c>
      <c r="B815" s="3" t="s">
        <v>1097</v>
      </c>
      <c r="C815" s="3">
        <v>1</v>
      </c>
      <c r="D815" s="3">
        <v>3</v>
      </c>
      <c r="E815" s="3">
        <v>3</v>
      </c>
      <c r="F815" s="3">
        <v>3</v>
      </c>
      <c r="G815" s="3" t="s">
        <v>288</v>
      </c>
      <c r="H815" s="3">
        <v>3.7527864074848098</v>
      </c>
      <c r="I815" s="3" t="s">
        <v>269</v>
      </c>
      <c r="J815" s="3">
        <v>43</v>
      </c>
      <c r="K815" s="3">
        <v>2.4138644560188199E-2</v>
      </c>
      <c r="L815" s="3">
        <v>0.94382158386243098</v>
      </c>
    </row>
    <row r="816" spans="1:12" x14ac:dyDescent="0.25">
      <c r="A816" s="3">
        <v>810</v>
      </c>
      <c r="B816" s="3" t="s">
        <v>1098</v>
      </c>
      <c r="C816" s="3">
        <v>1</v>
      </c>
      <c r="D816" s="3">
        <v>3</v>
      </c>
      <c r="E816" s="3">
        <v>3</v>
      </c>
      <c r="F816" s="3">
        <v>3</v>
      </c>
      <c r="G816" s="3" t="s">
        <v>288</v>
      </c>
      <c r="H816" s="3">
        <v>2.9282254869024298</v>
      </c>
      <c r="I816" s="3" t="s">
        <v>269</v>
      </c>
      <c r="J816" s="3">
        <v>77</v>
      </c>
      <c r="K816" s="3">
        <v>5.9415400926148602E-2</v>
      </c>
      <c r="L816" s="3">
        <v>0.79205802949596704</v>
      </c>
    </row>
    <row r="817" spans="1:12" x14ac:dyDescent="0.25">
      <c r="A817" s="3">
        <v>811</v>
      </c>
      <c r="B817" s="3" t="s">
        <v>1099</v>
      </c>
      <c r="C817" s="3">
        <v>1</v>
      </c>
      <c r="D817" s="3">
        <v>2</v>
      </c>
      <c r="E817" s="3">
        <v>1</v>
      </c>
      <c r="F817" s="3">
        <v>1</v>
      </c>
      <c r="G817" s="3" t="s">
        <v>327</v>
      </c>
      <c r="H817" s="3">
        <v>9.3848989539732397</v>
      </c>
      <c r="I817" s="3" t="s">
        <v>328</v>
      </c>
      <c r="J817" s="3">
        <v>7</v>
      </c>
      <c r="K817" s="3">
        <v>0.20877680206294499</v>
      </c>
      <c r="L817" s="3">
        <v>0.84471249080868904</v>
      </c>
    </row>
    <row r="818" spans="1:12" x14ac:dyDescent="0.25">
      <c r="A818" s="3">
        <v>812</v>
      </c>
      <c r="B818" s="3" t="s">
        <v>1100</v>
      </c>
      <c r="C818" s="3">
        <v>1</v>
      </c>
      <c r="D818" s="3">
        <v>3</v>
      </c>
      <c r="E818" s="3">
        <v>3</v>
      </c>
      <c r="F818" s="3">
        <v>3</v>
      </c>
      <c r="G818" s="3" t="s">
        <v>288</v>
      </c>
      <c r="H818" s="3">
        <v>4.7501541837208601</v>
      </c>
      <c r="I818" s="3" t="s">
        <v>269</v>
      </c>
      <c r="J818" s="3">
        <v>53</v>
      </c>
      <c r="K818" s="3">
        <v>8.0123706147722601E-2</v>
      </c>
      <c r="L818" s="3">
        <v>0.91798694905979905</v>
      </c>
    </row>
    <row r="819" spans="1:12" x14ac:dyDescent="0.25">
      <c r="A819" s="3">
        <v>813</v>
      </c>
      <c r="B819" s="3" t="s">
        <v>250</v>
      </c>
      <c r="C819" s="3">
        <v>1</v>
      </c>
      <c r="D819" s="3">
        <v>3</v>
      </c>
      <c r="E819" s="3">
        <v>3</v>
      </c>
      <c r="F819" s="3">
        <v>3</v>
      </c>
      <c r="G819" s="3" t="s">
        <v>288</v>
      </c>
      <c r="H819" s="3">
        <v>3.0853637058935202</v>
      </c>
      <c r="I819" s="3" t="s">
        <v>269</v>
      </c>
      <c r="J819" s="3">
        <v>77</v>
      </c>
      <c r="K819" s="3">
        <v>2.4825042572754599E-2</v>
      </c>
      <c r="L819" s="3">
        <v>0.94177845626679202</v>
      </c>
    </row>
    <row r="820" spans="1:12" x14ac:dyDescent="0.25">
      <c r="A820" s="3">
        <v>814</v>
      </c>
      <c r="B820" s="3" t="s">
        <v>1101</v>
      </c>
      <c r="C820" s="3">
        <v>1</v>
      </c>
      <c r="D820" s="3">
        <v>3</v>
      </c>
      <c r="E820" s="3">
        <v>3</v>
      </c>
      <c r="F820" s="3">
        <v>3</v>
      </c>
      <c r="G820" s="3" t="s">
        <v>288</v>
      </c>
      <c r="H820" s="3">
        <v>3.0134062613358199</v>
      </c>
      <c r="I820" s="3" t="s">
        <v>269</v>
      </c>
      <c r="J820" s="3">
        <v>77</v>
      </c>
      <c r="K820" s="3">
        <v>3.3775632675137501E-2</v>
      </c>
      <c r="L820" s="3">
        <v>0.88361790969395304</v>
      </c>
    </row>
    <row r="821" spans="1:12" x14ac:dyDescent="0.25">
      <c r="A821" s="3">
        <v>815</v>
      </c>
      <c r="B821" s="3" t="s">
        <v>1102</v>
      </c>
      <c r="C821" s="3">
        <v>1</v>
      </c>
      <c r="D821" s="3">
        <v>3</v>
      </c>
      <c r="E821" s="3">
        <v>3</v>
      </c>
      <c r="F821" s="3">
        <v>3</v>
      </c>
      <c r="G821" s="3" t="s">
        <v>288</v>
      </c>
      <c r="H821" s="3">
        <v>5.2052032020550696</v>
      </c>
      <c r="I821" s="3" t="s">
        <v>269</v>
      </c>
      <c r="J821" s="3">
        <v>58</v>
      </c>
      <c r="K821" s="3">
        <v>1.72270484437889E-2</v>
      </c>
      <c r="L821" s="3">
        <v>0.98338232295164496</v>
      </c>
    </row>
    <row r="822" spans="1:12" x14ac:dyDescent="0.25">
      <c r="A822" s="3">
        <v>816</v>
      </c>
      <c r="B822" s="3" t="s">
        <v>1103</v>
      </c>
      <c r="C822" s="3">
        <v>1</v>
      </c>
      <c r="D822" s="3">
        <v>3</v>
      </c>
      <c r="E822" s="3">
        <v>3</v>
      </c>
      <c r="F822" s="3">
        <v>3</v>
      </c>
      <c r="G822" s="3" t="s">
        <v>288</v>
      </c>
      <c r="H822" s="3">
        <v>3.5690080062833598</v>
      </c>
      <c r="I822" s="3" t="s">
        <v>269</v>
      </c>
      <c r="J822" s="3">
        <v>75</v>
      </c>
      <c r="K822" s="3">
        <v>1.86621178731185E-2</v>
      </c>
      <c r="L822" s="3">
        <v>0.95248405436820205</v>
      </c>
    </row>
    <row r="823" spans="1:12" x14ac:dyDescent="0.25">
      <c r="A823" s="3">
        <v>817</v>
      </c>
      <c r="B823" s="3" t="s">
        <v>1104</v>
      </c>
      <c r="C823" s="3">
        <v>1</v>
      </c>
      <c r="D823" s="3">
        <v>3</v>
      </c>
      <c r="E823" s="3">
        <v>3</v>
      </c>
      <c r="F823" s="3">
        <v>3</v>
      </c>
      <c r="G823" s="3" t="s">
        <v>288</v>
      </c>
      <c r="H823" s="3">
        <v>3.13260262941757</v>
      </c>
      <c r="I823" s="3" t="s">
        <v>269</v>
      </c>
      <c r="J823" s="3">
        <v>49</v>
      </c>
      <c r="K823" s="3">
        <v>4.5724748398404E-2</v>
      </c>
      <c r="L823" s="3">
        <v>0.85926083050653601</v>
      </c>
    </row>
    <row r="824" spans="1:12" x14ac:dyDescent="0.25">
      <c r="A824" s="3">
        <v>818</v>
      </c>
      <c r="B824" s="3" t="s">
        <v>1105</v>
      </c>
      <c r="C824" s="3">
        <v>1</v>
      </c>
      <c r="D824" s="3">
        <v>3</v>
      </c>
      <c r="E824" s="3">
        <v>3</v>
      </c>
      <c r="F824" s="3">
        <v>3</v>
      </c>
      <c r="G824" s="3" t="s">
        <v>288</v>
      </c>
      <c r="H824" s="3">
        <v>5.5594331669861798</v>
      </c>
      <c r="I824" s="3" t="s">
        <v>269</v>
      </c>
      <c r="J824" s="3">
        <v>100</v>
      </c>
      <c r="K824" s="3">
        <v>7.4549342592832996E-2</v>
      </c>
      <c r="L824" s="3">
        <v>0.92967231156528296</v>
      </c>
    </row>
    <row r="825" spans="1:12" x14ac:dyDescent="0.25">
      <c r="A825" s="3">
        <v>819</v>
      </c>
      <c r="B825" s="3" t="s">
        <v>1106</v>
      </c>
      <c r="C825" s="3">
        <v>1</v>
      </c>
      <c r="D825" s="3">
        <v>3</v>
      </c>
      <c r="E825" s="3">
        <v>3</v>
      </c>
      <c r="F825" s="3">
        <v>3</v>
      </c>
      <c r="G825" s="3" t="s">
        <v>288</v>
      </c>
      <c r="H825" s="3">
        <v>5.3922040375579998</v>
      </c>
      <c r="I825" s="3" t="s">
        <v>269</v>
      </c>
      <c r="J825" s="3">
        <v>104</v>
      </c>
      <c r="K825" s="3">
        <v>7.95093946839803E-2</v>
      </c>
      <c r="L825" s="3">
        <v>0.92720832669853004</v>
      </c>
    </row>
    <row r="826" spans="1:12" x14ac:dyDescent="0.25">
      <c r="A826" s="3">
        <v>820</v>
      </c>
      <c r="B826" s="3" t="s">
        <v>1107</v>
      </c>
      <c r="C826" s="3">
        <v>1</v>
      </c>
      <c r="D826" s="3">
        <v>3</v>
      </c>
      <c r="E826" s="3">
        <v>3</v>
      </c>
      <c r="F826" s="3">
        <v>3</v>
      </c>
      <c r="G826" s="3" t="s">
        <v>288</v>
      </c>
      <c r="H826" s="3">
        <v>5.5309089167212298</v>
      </c>
      <c r="I826" s="3" t="s">
        <v>269</v>
      </c>
      <c r="J826" s="3">
        <v>20</v>
      </c>
      <c r="K826" s="3">
        <v>7.2526977591590297E-2</v>
      </c>
      <c r="L826" s="3">
        <v>0.92986349039928895</v>
      </c>
    </row>
    <row r="827" spans="1:12" x14ac:dyDescent="0.25">
      <c r="A827" s="3">
        <v>821</v>
      </c>
      <c r="B827" s="3" t="s">
        <v>1108</v>
      </c>
      <c r="C827" s="3">
        <v>1</v>
      </c>
      <c r="D827" s="3">
        <v>3</v>
      </c>
      <c r="E827" s="3">
        <v>3</v>
      </c>
      <c r="F827" s="3">
        <v>3</v>
      </c>
      <c r="G827" s="3" t="s">
        <v>288</v>
      </c>
      <c r="H827" s="3">
        <v>6.93402000035318</v>
      </c>
      <c r="I827" s="3" t="s">
        <v>269</v>
      </c>
      <c r="J827" s="3">
        <v>88</v>
      </c>
      <c r="K827" s="3">
        <v>4.5896459133988399E-3</v>
      </c>
      <c r="L827" s="3">
        <v>0.99600207110811201</v>
      </c>
    </row>
    <row r="828" spans="1:12" x14ac:dyDescent="0.25">
      <c r="A828" s="3">
        <v>822</v>
      </c>
      <c r="B828" s="3" t="s">
        <v>1109</v>
      </c>
      <c r="C828" s="3">
        <v>1</v>
      </c>
      <c r="D828" s="3">
        <v>3</v>
      </c>
      <c r="E828" s="3">
        <v>3</v>
      </c>
      <c r="F828" s="3">
        <v>3</v>
      </c>
      <c r="G828" s="3" t="s">
        <v>288</v>
      </c>
      <c r="H828" s="3">
        <v>5.6775188253724602</v>
      </c>
      <c r="I828" s="3" t="s">
        <v>269</v>
      </c>
      <c r="J828" s="3">
        <v>15</v>
      </c>
      <c r="K828" s="3">
        <v>6.7765993537935096E-2</v>
      </c>
      <c r="L828" s="3">
        <v>0.93808567524405695</v>
      </c>
    </row>
    <row r="829" spans="1:12" x14ac:dyDescent="0.25">
      <c r="A829" s="3">
        <v>823</v>
      </c>
      <c r="B829" s="3" t="s">
        <v>1110</v>
      </c>
      <c r="C829" s="3">
        <v>1</v>
      </c>
      <c r="D829" s="3">
        <v>3</v>
      </c>
      <c r="E829" s="3">
        <v>3</v>
      </c>
      <c r="F829" s="3">
        <v>3</v>
      </c>
      <c r="G829" s="3" t="s">
        <v>288</v>
      </c>
      <c r="H829" s="3">
        <v>5.8236719873435403</v>
      </c>
      <c r="I829" s="3" t="s">
        <v>269</v>
      </c>
      <c r="J829" s="3">
        <v>22</v>
      </c>
      <c r="K829" s="3">
        <v>1.4547115215629699E-2</v>
      </c>
      <c r="L829" s="3">
        <v>0.98641794138300498</v>
      </c>
    </row>
    <row r="830" spans="1:12" x14ac:dyDescent="0.25">
      <c r="A830" s="3">
        <v>824</v>
      </c>
      <c r="B830" s="3" t="s">
        <v>1111</v>
      </c>
      <c r="C830" s="3">
        <v>1</v>
      </c>
      <c r="D830" s="3">
        <v>3</v>
      </c>
      <c r="E830" s="3">
        <v>3</v>
      </c>
      <c r="F830" s="3">
        <v>3</v>
      </c>
      <c r="G830" s="3" t="s">
        <v>288</v>
      </c>
      <c r="H830" s="3">
        <v>2.8959985291613402</v>
      </c>
      <c r="I830" s="3" t="s">
        <v>269</v>
      </c>
      <c r="J830" s="3">
        <v>77</v>
      </c>
      <c r="K830" s="3">
        <v>6.7515533485271895E-2</v>
      </c>
      <c r="L830" s="3">
        <v>0.78684251817931405</v>
      </c>
    </row>
    <row r="831" spans="1:12" x14ac:dyDescent="0.25">
      <c r="A831" s="3">
        <v>825</v>
      </c>
      <c r="B831" s="3" t="s">
        <v>1112</v>
      </c>
      <c r="C831" s="3">
        <v>1</v>
      </c>
      <c r="D831" s="3">
        <v>3</v>
      </c>
      <c r="E831" s="3">
        <v>3</v>
      </c>
      <c r="F831" s="3">
        <v>3</v>
      </c>
      <c r="G831" s="3" t="s">
        <v>288</v>
      </c>
      <c r="H831" s="3">
        <v>4.4299168345415101</v>
      </c>
      <c r="I831" s="3" t="s">
        <v>269</v>
      </c>
      <c r="J831" s="3">
        <v>46</v>
      </c>
      <c r="K831" s="3">
        <v>3.5331618899548502E-3</v>
      </c>
      <c r="L831" s="3">
        <v>0.99464282613497501</v>
      </c>
    </row>
    <row r="832" spans="1:12" x14ac:dyDescent="0.25">
      <c r="A832" s="3">
        <v>826</v>
      </c>
      <c r="B832" s="3" t="s">
        <v>1113</v>
      </c>
      <c r="C832" s="3">
        <v>1</v>
      </c>
      <c r="D832" s="3">
        <v>3</v>
      </c>
      <c r="E832" s="3">
        <v>3</v>
      </c>
      <c r="F832" s="3">
        <v>3</v>
      </c>
      <c r="G832" s="3" t="s">
        <v>288</v>
      </c>
      <c r="H832" s="3">
        <v>6.2094338960264297</v>
      </c>
      <c r="I832" s="3" t="s">
        <v>269</v>
      </c>
      <c r="J832" s="3">
        <v>93</v>
      </c>
      <c r="K832" s="3">
        <v>1.4070172831009401E-2</v>
      </c>
      <c r="L832" s="3">
        <v>0.98837849685394297</v>
      </c>
    </row>
    <row r="833" spans="1:12" x14ac:dyDescent="0.25">
      <c r="A833" s="3">
        <v>827</v>
      </c>
      <c r="B833" s="3" t="s">
        <v>1114</v>
      </c>
      <c r="C833" s="3">
        <v>1</v>
      </c>
      <c r="D833" s="3">
        <v>3</v>
      </c>
      <c r="E833" s="3">
        <v>3</v>
      </c>
      <c r="F833" s="3">
        <v>3</v>
      </c>
      <c r="G833" s="3" t="s">
        <v>288</v>
      </c>
      <c r="H833" s="3">
        <v>6.0150551241631298</v>
      </c>
      <c r="I833" s="3" t="s">
        <v>269</v>
      </c>
      <c r="J833" s="3">
        <v>34</v>
      </c>
      <c r="K833" s="3">
        <v>1.58260495074217E-2</v>
      </c>
      <c r="L833" s="3">
        <v>0.98606509645372997</v>
      </c>
    </row>
    <row r="834" spans="1:12" x14ac:dyDescent="0.25">
      <c r="A834" s="3">
        <v>828</v>
      </c>
      <c r="B834" s="3" t="s">
        <v>1115</v>
      </c>
      <c r="C834" s="3">
        <v>1</v>
      </c>
      <c r="D834" s="3">
        <v>3</v>
      </c>
      <c r="E834" s="3">
        <v>3</v>
      </c>
      <c r="F834" s="3">
        <v>3</v>
      </c>
      <c r="G834" s="3" t="s">
        <v>288</v>
      </c>
      <c r="H834" s="3">
        <v>6.7885020580222202</v>
      </c>
      <c r="I834" s="3" t="s">
        <v>269</v>
      </c>
      <c r="J834" s="3">
        <v>13</v>
      </c>
      <c r="K834" s="3">
        <v>6.9161607882614598E-3</v>
      </c>
      <c r="L834" s="3">
        <v>0.99518051363859605</v>
      </c>
    </row>
    <row r="835" spans="1:12" x14ac:dyDescent="0.25">
      <c r="A835" s="3">
        <v>829</v>
      </c>
      <c r="B835" s="3" t="s">
        <v>1116</v>
      </c>
      <c r="C835" s="3">
        <v>1</v>
      </c>
      <c r="D835" s="3">
        <v>3</v>
      </c>
      <c r="E835" s="3">
        <v>3</v>
      </c>
      <c r="F835" s="3">
        <v>3</v>
      </c>
      <c r="G835" s="3" t="s">
        <v>288</v>
      </c>
      <c r="H835" s="3">
        <v>6.5107107913661402</v>
      </c>
      <c r="I835" s="3" t="s">
        <v>269</v>
      </c>
      <c r="J835" s="3">
        <v>4</v>
      </c>
      <c r="K835" s="3">
        <v>1.35220998421517E-2</v>
      </c>
      <c r="L835" s="3">
        <v>0.98750868312580098</v>
      </c>
    </row>
    <row r="836" spans="1:12" x14ac:dyDescent="0.25">
      <c r="A836" s="3">
        <v>830</v>
      </c>
      <c r="B836" s="3" t="s">
        <v>1117</v>
      </c>
      <c r="C836" s="3">
        <v>1</v>
      </c>
      <c r="D836" s="3">
        <v>3</v>
      </c>
      <c r="E836" s="3">
        <v>3</v>
      </c>
      <c r="F836" s="3">
        <v>3</v>
      </c>
      <c r="G836" s="3" t="s">
        <v>288</v>
      </c>
      <c r="H836" s="3">
        <v>5.6442795804867796</v>
      </c>
      <c r="I836" s="3" t="s">
        <v>269</v>
      </c>
      <c r="J836" s="3">
        <v>47</v>
      </c>
      <c r="K836" s="3">
        <v>1.7914365261068502E-2</v>
      </c>
      <c r="L836" s="3">
        <v>0.98288427158226399</v>
      </c>
    </row>
    <row r="837" spans="1:12" x14ac:dyDescent="0.25">
      <c r="A837" s="3">
        <v>831</v>
      </c>
      <c r="B837" s="3" t="s">
        <v>1118</v>
      </c>
      <c r="C837" s="3">
        <v>1</v>
      </c>
      <c r="D837" s="3">
        <v>3</v>
      </c>
      <c r="E837" s="3">
        <v>3</v>
      </c>
      <c r="F837" s="3">
        <v>3</v>
      </c>
      <c r="G837" s="3" t="s">
        <v>288</v>
      </c>
      <c r="H837" s="3">
        <v>5.2196146334506901</v>
      </c>
      <c r="I837" s="3" t="s">
        <v>269</v>
      </c>
      <c r="J837" s="3">
        <v>58</v>
      </c>
      <c r="K837" s="3">
        <v>1.70065593926946E-2</v>
      </c>
      <c r="L837" s="3">
        <v>0.98363503068920899</v>
      </c>
    </row>
    <row r="838" spans="1:12" x14ac:dyDescent="0.25">
      <c r="A838" s="3">
        <v>832</v>
      </c>
      <c r="B838" s="3" t="s">
        <v>1119</v>
      </c>
      <c r="C838" s="3">
        <v>1</v>
      </c>
      <c r="D838" s="3">
        <v>3</v>
      </c>
      <c r="E838" s="3">
        <v>3</v>
      </c>
      <c r="F838" s="3">
        <v>3</v>
      </c>
      <c r="G838" s="3" t="s">
        <v>288</v>
      </c>
      <c r="H838" s="3">
        <v>5.6125980427852902</v>
      </c>
      <c r="I838" s="3" t="s">
        <v>269</v>
      </c>
      <c r="J838" s="3">
        <v>100</v>
      </c>
      <c r="K838" s="3">
        <v>1.8734184261046199E-2</v>
      </c>
      <c r="L838" s="3">
        <v>0.98245381137339505</v>
      </c>
    </row>
    <row r="839" spans="1:12" x14ac:dyDescent="0.25">
      <c r="A839" s="3">
        <v>833</v>
      </c>
      <c r="B839" s="3" t="s">
        <v>1120</v>
      </c>
      <c r="C839" s="3">
        <v>1</v>
      </c>
      <c r="D839" s="3">
        <v>3</v>
      </c>
      <c r="E839" s="3">
        <v>3</v>
      </c>
      <c r="F839" s="3">
        <v>3</v>
      </c>
      <c r="G839" s="3" t="s">
        <v>288</v>
      </c>
      <c r="H839" s="3">
        <v>5.1059473191887799</v>
      </c>
      <c r="I839" s="3" t="s">
        <v>269</v>
      </c>
      <c r="J839" s="3">
        <v>65</v>
      </c>
      <c r="K839" s="3">
        <v>1.8862914712724499E-2</v>
      </c>
      <c r="L839" s="3">
        <v>0.98587790697072097</v>
      </c>
    </row>
    <row r="840" spans="1:12" x14ac:dyDescent="0.25">
      <c r="A840" s="3">
        <v>834</v>
      </c>
      <c r="B840" s="3" t="s">
        <v>1121</v>
      </c>
      <c r="C840" s="3">
        <v>1</v>
      </c>
      <c r="D840" s="3">
        <v>3</v>
      </c>
      <c r="E840" s="3">
        <v>3</v>
      </c>
      <c r="F840" s="3">
        <v>3</v>
      </c>
      <c r="G840" s="3" t="s">
        <v>288</v>
      </c>
      <c r="H840" s="3">
        <v>6.1966648791204202</v>
      </c>
      <c r="I840" s="3" t="s">
        <v>269</v>
      </c>
      <c r="J840" s="3">
        <v>93</v>
      </c>
      <c r="K840" s="3">
        <v>7.0818607421114501E-3</v>
      </c>
      <c r="L840" s="3">
        <v>0.99420136393926195</v>
      </c>
    </row>
    <row r="841" spans="1:12" x14ac:dyDescent="0.25">
      <c r="A841" s="3">
        <v>835</v>
      </c>
      <c r="B841" s="3" t="s">
        <v>1122</v>
      </c>
      <c r="C841" s="3">
        <v>1</v>
      </c>
      <c r="D841" s="3">
        <v>3</v>
      </c>
      <c r="E841" s="3">
        <v>3</v>
      </c>
      <c r="F841" s="3">
        <v>3</v>
      </c>
      <c r="G841" s="3" t="s">
        <v>288</v>
      </c>
      <c r="H841" s="3">
        <v>6.6191298375159304</v>
      </c>
      <c r="I841" s="3" t="s">
        <v>269</v>
      </c>
      <c r="J841" s="3">
        <v>21</v>
      </c>
      <c r="K841" s="3">
        <v>2.6719834759231901E-2</v>
      </c>
      <c r="L841" s="3">
        <v>0.97609566301215001</v>
      </c>
    </row>
    <row r="842" spans="1:12" x14ac:dyDescent="0.25">
      <c r="A842" s="3">
        <v>836</v>
      </c>
      <c r="B842" s="3" t="s">
        <v>1123</v>
      </c>
      <c r="C842" s="3">
        <v>1</v>
      </c>
      <c r="D842" s="3">
        <v>3</v>
      </c>
      <c r="E842" s="3">
        <v>3</v>
      </c>
      <c r="F842" s="3">
        <v>3</v>
      </c>
      <c r="G842" s="3" t="s">
        <v>288</v>
      </c>
      <c r="H842" s="3">
        <v>4.7978642380811598</v>
      </c>
      <c r="I842" s="3" t="s">
        <v>269</v>
      </c>
      <c r="J842" s="3">
        <v>16</v>
      </c>
      <c r="K842" s="3">
        <v>0.121670623411592</v>
      </c>
      <c r="L842" s="3">
        <v>0.87925632313618296</v>
      </c>
    </row>
    <row r="843" spans="1:12" x14ac:dyDescent="0.25">
      <c r="A843" s="3">
        <v>837</v>
      </c>
      <c r="B843" s="3" t="s">
        <v>1124</v>
      </c>
      <c r="C843" s="3">
        <v>1</v>
      </c>
      <c r="D843" s="3">
        <v>3</v>
      </c>
      <c r="E843" s="3">
        <v>3</v>
      </c>
      <c r="F843" s="3">
        <v>3</v>
      </c>
      <c r="G843" s="3" t="s">
        <v>288</v>
      </c>
      <c r="H843" s="3">
        <v>6.1710343796704397</v>
      </c>
      <c r="I843" s="3" t="s">
        <v>269</v>
      </c>
      <c r="J843" s="3">
        <v>93</v>
      </c>
      <c r="K843" s="3">
        <v>8.8409435699005404E-3</v>
      </c>
      <c r="L843" s="3">
        <v>0.99126192257844303</v>
      </c>
    </row>
    <row r="844" spans="1:12" x14ac:dyDescent="0.25">
      <c r="A844" s="3">
        <v>838</v>
      </c>
      <c r="B844" s="3" t="s">
        <v>1125</v>
      </c>
      <c r="C844" s="3">
        <v>1</v>
      </c>
      <c r="D844" s="3">
        <v>3</v>
      </c>
      <c r="E844" s="3">
        <v>3</v>
      </c>
      <c r="F844" s="3">
        <v>3</v>
      </c>
      <c r="G844" s="3" t="s">
        <v>288</v>
      </c>
      <c r="H844" s="3">
        <v>5.2231422250235502</v>
      </c>
      <c r="I844" s="3" t="s">
        <v>269</v>
      </c>
      <c r="J844" s="3">
        <v>96</v>
      </c>
      <c r="K844" s="3">
        <v>6.4664364192494994E-2</v>
      </c>
      <c r="L844" s="3">
        <v>0.95066797978112205</v>
      </c>
    </row>
    <row r="845" spans="1:12" x14ac:dyDescent="0.25">
      <c r="A845" s="3">
        <v>839</v>
      </c>
      <c r="B845" s="3" t="s">
        <v>251</v>
      </c>
      <c r="C845" s="3">
        <v>1</v>
      </c>
      <c r="D845" s="3">
        <v>3</v>
      </c>
      <c r="E845" s="3">
        <v>3</v>
      </c>
      <c r="F845" s="3">
        <v>3</v>
      </c>
      <c r="G845" s="3" t="s">
        <v>288</v>
      </c>
      <c r="H845" s="3">
        <v>3.2397010978219698</v>
      </c>
      <c r="I845" s="3" t="s">
        <v>269</v>
      </c>
      <c r="J845" s="3">
        <v>49</v>
      </c>
      <c r="K845" s="3">
        <v>1.9217794963591701E-3</v>
      </c>
      <c r="L845" s="3">
        <v>0.99519608336626297</v>
      </c>
    </row>
    <row r="846" spans="1:12" x14ac:dyDescent="0.25">
      <c r="A846" s="3">
        <v>840</v>
      </c>
      <c r="B846" s="3" t="s">
        <v>1126</v>
      </c>
      <c r="C846" s="3">
        <v>1</v>
      </c>
      <c r="D846" s="3">
        <v>3</v>
      </c>
      <c r="E846" s="3">
        <v>3</v>
      </c>
      <c r="F846" s="3">
        <v>3</v>
      </c>
      <c r="G846" s="3" t="s">
        <v>288</v>
      </c>
      <c r="H846" s="3">
        <v>3.4711336645997402</v>
      </c>
      <c r="I846" s="3" t="s">
        <v>269</v>
      </c>
      <c r="J846" s="3">
        <v>66</v>
      </c>
      <c r="K846" s="3">
        <v>5.0749617079042297E-2</v>
      </c>
      <c r="L846" s="3">
        <v>0.86880767720206797</v>
      </c>
    </row>
    <row r="847" spans="1:12" x14ac:dyDescent="0.25">
      <c r="A847" s="3">
        <v>841</v>
      </c>
      <c r="B847" s="3" t="s">
        <v>1127</v>
      </c>
      <c r="C847" s="3">
        <v>1</v>
      </c>
      <c r="D847" s="3">
        <v>3</v>
      </c>
      <c r="E847" s="3">
        <v>3</v>
      </c>
      <c r="F847" s="3">
        <v>3</v>
      </c>
      <c r="G847" s="3" t="s">
        <v>288</v>
      </c>
      <c r="H847" s="3">
        <v>5.8749262568383704</v>
      </c>
      <c r="I847" s="3" t="s">
        <v>269</v>
      </c>
      <c r="J847" s="3">
        <v>22</v>
      </c>
      <c r="K847" s="3">
        <v>1.11468736500994E-2</v>
      </c>
      <c r="L847" s="3">
        <v>0.99020932890823798</v>
      </c>
    </row>
    <row r="848" spans="1:12" x14ac:dyDescent="0.25">
      <c r="A848" s="3">
        <v>842</v>
      </c>
      <c r="B848" s="3" t="s">
        <v>1128</v>
      </c>
      <c r="C848" s="3">
        <v>1</v>
      </c>
      <c r="D848" s="3">
        <v>3</v>
      </c>
      <c r="E848" s="3">
        <v>3</v>
      </c>
      <c r="F848" s="3">
        <v>3</v>
      </c>
      <c r="G848" s="3" t="s">
        <v>288</v>
      </c>
      <c r="H848" s="3">
        <v>5.7158667937707301</v>
      </c>
      <c r="I848" s="3" t="s">
        <v>269</v>
      </c>
      <c r="J848" s="3">
        <v>29</v>
      </c>
      <c r="K848" s="3">
        <v>2.5367928291669801E-2</v>
      </c>
      <c r="L848" s="3">
        <v>0.975296760861175</v>
      </c>
    </row>
    <row r="849" spans="1:12" x14ac:dyDescent="0.25">
      <c r="A849" s="3">
        <v>843</v>
      </c>
      <c r="B849" s="3" t="s">
        <v>1129</v>
      </c>
      <c r="C849" s="3">
        <v>1</v>
      </c>
      <c r="D849" s="3">
        <v>3</v>
      </c>
      <c r="E849" s="3">
        <v>3</v>
      </c>
      <c r="F849" s="3">
        <v>3</v>
      </c>
      <c r="G849" s="3" t="s">
        <v>288</v>
      </c>
      <c r="H849" s="3">
        <v>4.70674794624769</v>
      </c>
      <c r="I849" s="3" t="s">
        <v>269</v>
      </c>
      <c r="J849" s="3">
        <v>53</v>
      </c>
      <c r="K849" s="3">
        <v>7.2743627808064398E-2</v>
      </c>
      <c r="L849" s="3">
        <v>0.92822214200106401</v>
      </c>
    </row>
    <row r="850" spans="1:12" x14ac:dyDescent="0.25">
      <c r="A850" s="3">
        <v>844</v>
      </c>
      <c r="B850" s="3" t="s">
        <v>1130</v>
      </c>
      <c r="C850" s="3">
        <v>1</v>
      </c>
      <c r="D850" s="3">
        <v>3</v>
      </c>
      <c r="E850" s="3">
        <v>3</v>
      </c>
      <c r="F850" s="3">
        <v>3</v>
      </c>
      <c r="G850" s="3" t="s">
        <v>288</v>
      </c>
      <c r="H850" s="3">
        <v>5.40177504126087</v>
      </c>
      <c r="I850" s="3" t="s">
        <v>269</v>
      </c>
      <c r="J850" s="3">
        <v>104</v>
      </c>
      <c r="K850" s="3">
        <v>4.0396735946894601E-2</v>
      </c>
      <c r="L850" s="3">
        <v>0.96647894761638697</v>
      </c>
    </row>
    <row r="851" spans="1:12" x14ac:dyDescent="0.25">
      <c r="A851" s="3">
        <v>845</v>
      </c>
      <c r="B851" s="3" t="s">
        <v>1131</v>
      </c>
      <c r="C851" s="3">
        <v>1</v>
      </c>
      <c r="D851" s="3">
        <v>3</v>
      </c>
      <c r="E851" s="3">
        <v>3</v>
      </c>
      <c r="F851" s="3">
        <v>3</v>
      </c>
      <c r="G851" s="3" t="s">
        <v>288</v>
      </c>
      <c r="H851" s="3">
        <v>4.0465688773790403</v>
      </c>
      <c r="I851" s="3" t="s">
        <v>269</v>
      </c>
      <c r="J851" s="3">
        <v>38</v>
      </c>
      <c r="K851" s="3">
        <v>4.4852959359517599E-3</v>
      </c>
      <c r="L851" s="3">
        <v>0.99137061921771896</v>
      </c>
    </row>
    <row r="852" spans="1:12" x14ac:dyDescent="0.25">
      <c r="A852" s="3">
        <v>846</v>
      </c>
      <c r="B852" s="3" t="s">
        <v>1132</v>
      </c>
      <c r="C852" s="3">
        <v>1</v>
      </c>
      <c r="D852" s="3">
        <v>3</v>
      </c>
      <c r="E852" s="3">
        <v>3</v>
      </c>
      <c r="F852" s="3">
        <v>3</v>
      </c>
      <c r="G852" s="3" t="s">
        <v>288</v>
      </c>
      <c r="H852" s="3">
        <v>3.46543522761278</v>
      </c>
      <c r="I852" s="3" t="s">
        <v>269</v>
      </c>
      <c r="J852" s="3">
        <v>66</v>
      </c>
      <c r="K852" s="3">
        <v>1.8898789911116699E-2</v>
      </c>
      <c r="L852" s="3">
        <v>0.95069161328867802</v>
      </c>
    </row>
    <row r="853" spans="1:12" x14ac:dyDescent="0.25">
      <c r="A853" s="3">
        <v>847</v>
      </c>
      <c r="B853" s="3" t="s">
        <v>1133</v>
      </c>
      <c r="C853" s="3">
        <v>1</v>
      </c>
      <c r="D853" s="3">
        <v>3</v>
      </c>
      <c r="E853" s="3">
        <v>3</v>
      </c>
      <c r="F853" s="3">
        <v>3</v>
      </c>
      <c r="G853" s="3" t="s">
        <v>288</v>
      </c>
      <c r="H853" s="3">
        <v>4.6557797557373899</v>
      </c>
      <c r="I853" s="3" t="s">
        <v>269</v>
      </c>
      <c r="J853" s="3">
        <v>16</v>
      </c>
      <c r="K853" s="3">
        <v>1.8394975822680602E-2</v>
      </c>
      <c r="L853" s="3">
        <v>0.97705039227798995</v>
      </c>
    </row>
    <row r="854" spans="1:12" x14ac:dyDescent="0.25">
      <c r="A854" s="3">
        <v>848</v>
      </c>
      <c r="B854" s="3" t="s">
        <v>1134</v>
      </c>
      <c r="C854" s="3">
        <v>1</v>
      </c>
      <c r="D854" s="3">
        <v>3</v>
      </c>
      <c r="E854" s="3">
        <v>3</v>
      </c>
      <c r="F854" s="3">
        <v>3</v>
      </c>
      <c r="G854" s="3" t="s">
        <v>288</v>
      </c>
      <c r="H854" s="3">
        <v>4.6147035493109803</v>
      </c>
      <c r="I854" s="3" t="s">
        <v>269</v>
      </c>
      <c r="J854" s="3">
        <v>41</v>
      </c>
      <c r="K854" s="3">
        <v>6.4869646046117599E-2</v>
      </c>
      <c r="L854" s="3">
        <v>0.91915975681527895</v>
      </c>
    </row>
    <row r="855" spans="1:12" x14ac:dyDescent="0.25">
      <c r="A855" s="3">
        <v>849</v>
      </c>
      <c r="B855" s="3" t="s">
        <v>1135</v>
      </c>
      <c r="C855" s="3">
        <v>1</v>
      </c>
      <c r="D855" s="3">
        <v>3</v>
      </c>
      <c r="E855" s="3">
        <v>3</v>
      </c>
      <c r="F855" s="3">
        <v>3</v>
      </c>
      <c r="G855" s="3" t="s">
        <v>288</v>
      </c>
      <c r="H855" s="3">
        <v>5.3967652958003898</v>
      </c>
      <c r="I855" s="3" t="s">
        <v>269</v>
      </c>
      <c r="J855" s="3">
        <v>20</v>
      </c>
      <c r="K855" s="3">
        <v>0.13942716050516299</v>
      </c>
      <c r="L855" s="3">
        <v>0.88731837470488295</v>
      </c>
    </row>
    <row r="856" spans="1:12" x14ac:dyDescent="0.25">
      <c r="A856" s="3">
        <v>850</v>
      </c>
      <c r="B856" s="3" t="s">
        <v>1136</v>
      </c>
      <c r="C856" s="3">
        <v>1</v>
      </c>
      <c r="D856" s="3">
        <v>3</v>
      </c>
      <c r="E856" s="3">
        <v>3</v>
      </c>
      <c r="F856" s="3">
        <v>3</v>
      </c>
      <c r="G856" s="3" t="s">
        <v>288</v>
      </c>
      <c r="H856" s="3">
        <v>4.0743238348452104</v>
      </c>
      <c r="I856" s="3" t="s">
        <v>269</v>
      </c>
      <c r="J856" s="3">
        <v>38</v>
      </c>
      <c r="K856" s="3">
        <v>6.4913129513284595E-2</v>
      </c>
      <c r="L856" s="3">
        <v>0.89154976671520003</v>
      </c>
    </row>
    <row r="857" spans="1:12" x14ac:dyDescent="0.25">
      <c r="A857" s="3">
        <v>851</v>
      </c>
      <c r="B857" s="3" t="s">
        <v>1137</v>
      </c>
      <c r="C857" s="3">
        <v>1</v>
      </c>
      <c r="D857" s="3">
        <v>3</v>
      </c>
      <c r="E857" s="3">
        <v>3</v>
      </c>
      <c r="F857" s="3">
        <v>3</v>
      </c>
      <c r="G857" s="3" t="s">
        <v>288</v>
      </c>
      <c r="H857" s="3">
        <v>4.1155017098950299</v>
      </c>
      <c r="I857" s="3" t="s">
        <v>269</v>
      </c>
      <c r="J857" s="3">
        <v>78</v>
      </c>
      <c r="K857" s="3">
        <v>6.4356743250714193E-2</v>
      </c>
      <c r="L857" s="3">
        <v>0.90612710275616204</v>
      </c>
    </row>
    <row r="858" spans="1:12" x14ac:dyDescent="0.25">
      <c r="A858" s="3">
        <v>852</v>
      </c>
      <c r="B858" s="3" t="s">
        <v>1138</v>
      </c>
      <c r="C858" s="3">
        <v>1</v>
      </c>
      <c r="D858" s="3">
        <v>3</v>
      </c>
      <c r="E858" s="3">
        <v>3</v>
      </c>
      <c r="F858" s="3">
        <v>3</v>
      </c>
      <c r="G858" s="3" t="s">
        <v>288</v>
      </c>
      <c r="H858" s="3">
        <v>3.7197525735700698</v>
      </c>
      <c r="I858" s="3" t="s">
        <v>269</v>
      </c>
      <c r="J858" s="3">
        <v>43</v>
      </c>
      <c r="K858" s="3">
        <v>6.6850451774612504E-2</v>
      </c>
      <c r="L858" s="3">
        <v>0.84819927757763902</v>
      </c>
    </row>
    <row r="859" spans="1:12" x14ac:dyDescent="0.25">
      <c r="A859" s="3">
        <v>853</v>
      </c>
      <c r="B859" s="3" t="s">
        <v>1139</v>
      </c>
      <c r="C859" s="3">
        <v>1</v>
      </c>
      <c r="D859" s="3">
        <v>3</v>
      </c>
      <c r="E859" s="3">
        <v>3</v>
      </c>
      <c r="F859" s="3">
        <v>3</v>
      </c>
      <c r="G859" s="3" t="s">
        <v>288</v>
      </c>
      <c r="H859" s="3">
        <v>3.7944296115296599</v>
      </c>
      <c r="I859" s="3" t="s">
        <v>269</v>
      </c>
      <c r="J859" s="3">
        <v>43</v>
      </c>
      <c r="K859" s="3">
        <v>7.0726647386859895E-2</v>
      </c>
      <c r="L859" s="3">
        <v>0.83637093286471997</v>
      </c>
    </row>
    <row r="860" spans="1:12" x14ac:dyDescent="0.25">
      <c r="A860" s="3">
        <v>854</v>
      </c>
      <c r="B860" s="3" t="s">
        <v>1140</v>
      </c>
      <c r="C860" s="3">
        <v>1</v>
      </c>
      <c r="D860" s="3">
        <v>3</v>
      </c>
      <c r="E860" s="3">
        <v>3</v>
      </c>
      <c r="F860" s="3">
        <v>3</v>
      </c>
      <c r="G860" s="3" t="s">
        <v>288</v>
      </c>
      <c r="H860" s="3">
        <v>3.7944296115296599</v>
      </c>
      <c r="I860" s="3" t="s">
        <v>269</v>
      </c>
      <c r="J860" s="3">
        <v>43</v>
      </c>
      <c r="K860" s="3">
        <v>7.0726647386859895E-2</v>
      </c>
      <c r="L860" s="3">
        <v>0.83637093286471997</v>
      </c>
    </row>
    <row r="861" spans="1:12" x14ac:dyDescent="0.25">
      <c r="A861" s="3">
        <v>855</v>
      </c>
      <c r="B861" s="3" t="s">
        <v>1141</v>
      </c>
      <c r="C861" s="3">
        <v>1</v>
      </c>
      <c r="D861" s="3">
        <v>3</v>
      </c>
      <c r="E861" s="3">
        <v>3</v>
      </c>
      <c r="F861" s="3">
        <v>3</v>
      </c>
      <c r="G861" s="3" t="s">
        <v>288</v>
      </c>
      <c r="H861" s="3">
        <v>3.6523274526321701</v>
      </c>
      <c r="I861" s="3" t="s">
        <v>269</v>
      </c>
      <c r="J861" s="3">
        <v>43</v>
      </c>
      <c r="K861" s="3">
        <v>6.6737119977526294E-2</v>
      </c>
      <c r="L861" s="3">
        <v>0.85944085569775897</v>
      </c>
    </row>
    <row r="862" spans="1:12" x14ac:dyDescent="0.25">
      <c r="A862" s="3">
        <v>856</v>
      </c>
      <c r="B862" s="3" t="s">
        <v>1142</v>
      </c>
      <c r="C862" s="3">
        <v>1</v>
      </c>
      <c r="D862" s="3">
        <v>3</v>
      </c>
      <c r="E862" s="3">
        <v>3</v>
      </c>
      <c r="F862" s="3">
        <v>3</v>
      </c>
      <c r="G862" s="3" t="s">
        <v>288</v>
      </c>
      <c r="H862" s="3">
        <v>4.18613907230388</v>
      </c>
      <c r="I862" s="3" t="s">
        <v>269</v>
      </c>
      <c r="J862" s="3">
        <v>78</v>
      </c>
      <c r="K862" s="3">
        <v>4.9522636652653503E-2</v>
      </c>
      <c r="L862" s="3">
        <v>0.93532447018704101</v>
      </c>
    </row>
    <row r="863" spans="1:12" x14ac:dyDescent="0.25">
      <c r="A863" s="3">
        <v>857</v>
      </c>
      <c r="B863" s="3" t="s">
        <v>1143</v>
      </c>
      <c r="C863" s="3">
        <v>1</v>
      </c>
      <c r="D863" s="3">
        <v>3</v>
      </c>
      <c r="E863" s="3">
        <v>3</v>
      </c>
      <c r="F863" s="3">
        <v>3</v>
      </c>
      <c r="G863" s="3" t="s">
        <v>288</v>
      </c>
      <c r="H863" s="3">
        <v>4.2274649062315603</v>
      </c>
      <c r="I863" s="3" t="s">
        <v>269</v>
      </c>
      <c r="J863" s="3">
        <v>78</v>
      </c>
      <c r="K863" s="3">
        <v>4.2079423359624099E-2</v>
      </c>
      <c r="L863" s="3">
        <v>0.95134557303686396</v>
      </c>
    </row>
    <row r="864" spans="1:12" x14ac:dyDescent="0.25">
      <c r="A864" s="3">
        <v>858</v>
      </c>
      <c r="B864" s="3" t="s">
        <v>1144</v>
      </c>
      <c r="C864" s="3">
        <v>1</v>
      </c>
      <c r="D864" s="3">
        <v>3</v>
      </c>
      <c r="E864" s="3">
        <v>3</v>
      </c>
      <c r="F864" s="3">
        <v>3</v>
      </c>
      <c r="G864" s="3" t="s">
        <v>288</v>
      </c>
      <c r="H864" s="3">
        <v>3.9116692678738998</v>
      </c>
      <c r="I864" s="3" t="s">
        <v>269</v>
      </c>
      <c r="J864" s="3">
        <v>38</v>
      </c>
      <c r="K864" s="3">
        <v>7.2819919359080998E-2</v>
      </c>
      <c r="L864" s="3">
        <v>0.90418679870888297</v>
      </c>
    </row>
    <row r="865" spans="1:12" x14ac:dyDescent="0.25">
      <c r="A865" s="3">
        <v>859</v>
      </c>
      <c r="B865" s="3" t="s">
        <v>1145</v>
      </c>
      <c r="C865" s="3">
        <v>1</v>
      </c>
      <c r="D865" s="3">
        <v>3</v>
      </c>
      <c r="E865" s="3">
        <v>3</v>
      </c>
      <c r="F865" s="3">
        <v>3</v>
      </c>
      <c r="G865" s="3" t="s">
        <v>288</v>
      </c>
      <c r="H865" s="3">
        <v>3.4132372820012802</v>
      </c>
      <c r="I865" s="3" t="s">
        <v>269</v>
      </c>
      <c r="J865" s="3">
        <v>71</v>
      </c>
      <c r="K865" s="3">
        <v>5.8969449633324601E-2</v>
      </c>
      <c r="L865" s="3">
        <v>0.84178252111039098</v>
      </c>
    </row>
    <row r="866" spans="1:12" x14ac:dyDescent="0.25">
      <c r="A866" s="3">
        <v>860</v>
      </c>
      <c r="B866" s="3" t="s">
        <v>1146</v>
      </c>
      <c r="C866" s="3">
        <v>1</v>
      </c>
      <c r="D866" s="3">
        <v>3</v>
      </c>
      <c r="E866" s="3">
        <v>3</v>
      </c>
      <c r="F866" s="3">
        <v>3</v>
      </c>
      <c r="G866" s="3" t="s">
        <v>288</v>
      </c>
      <c r="H866" s="3">
        <v>5.1255300473837302</v>
      </c>
      <c r="I866" s="3" t="s">
        <v>269</v>
      </c>
      <c r="J866" s="3">
        <v>58</v>
      </c>
      <c r="K866" s="3">
        <v>6.6990332984992504E-2</v>
      </c>
      <c r="L866" s="3">
        <v>0.95987350071311395</v>
      </c>
    </row>
    <row r="867" spans="1:12" x14ac:dyDescent="0.25">
      <c r="A867" s="3">
        <v>861</v>
      </c>
      <c r="B867" s="3" t="s">
        <v>1147</v>
      </c>
      <c r="C867" s="3">
        <v>1</v>
      </c>
      <c r="D867" s="3">
        <v>3</v>
      </c>
      <c r="E867" s="3">
        <v>3</v>
      </c>
      <c r="F867" s="3">
        <v>3</v>
      </c>
      <c r="G867" s="3" t="s">
        <v>288</v>
      </c>
      <c r="H867" s="3">
        <v>3.5719259151913798</v>
      </c>
      <c r="I867" s="3" t="s">
        <v>269</v>
      </c>
      <c r="J867" s="3">
        <v>75</v>
      </c>
      <c r="K867" s="3">
        <v>1.8068800679591299E-2</v>
      </c>
      <c r="L867" s="3">
        <v>0.954169835949501</v>
      </c>
    </row>
    <row r="868" spans="1:12" x14ac:dyDescent="0.25">
      <c r="A868" s="3">
        <v>862</v>
      </c>
      <c r="B868" s="3" t="s">
        <v>1148</v>
      </c>
      <c r="C868" s="3">
        <v>1</v>
      </c>
      <c r="D868" s="3">
        <v>3</v>
      </c>
      <c r="E868" s="3">
        <v>3</v>
      </c>
      <c r="F868" s="3">
        <v>3</v>
      </c>
      <c r="G868" s="3" t="s">
        <v>288</v>
      </c>
      <c r="H868" s="3">
        <v>2.6597543968240398</v>
      </c>
      <c r="I868" s="3" t="s">
        <v>269</v>
      </c>
      <c r="J868" s="3">
        <v>49</v>
      </c>
      <c r="K868" s="3">
        <v>0.11641808980146599</v>
      </c>
      <c r="L868" s="3">
        <v>0.56021627001673702</v>
      </c>
    </row>
    <row r="869" spans="1:12" x14ac:dyDescent="0.25">
      <c r="A869" s="3">
        <v>863</v>
      </c>
      <c r="B869" s="3" t="s">
        <v>1149</v>
      </c>
      <c r="C869" s="3">
        <v>1</v>
      </c>
      <c r="D869" s="3">
        <v>3</v>
      </c>
      <c r="E869" s="3">
        <v>3</v>
      </c>
      <c r="F869" s="3">
        <v>3</v>
      </c>
      <c r="G869" s="3" t="s">
        <v>288</v>
      </c>
      <c r="H869" s="3">
        <v>2.68822545496492</v>
      </c>
      <c r="I869" s="3" t="s">
        <v>269</v>
      </c>
      <c r="J869" s="3">
        <v>49</v>
      </c>
      <c r="K869" s="3">
        <v>0.11074810963057299</v>
      </c>
      <c r="L869" s="3">
        <v>0.58169900706552702</v>
      </c>
    </row>
    <row r="870" spans="1:12" x14ac:dyDescent="0.25">
      <c r="A870" s="3">
        <v>864</v>
      </c>
      <c r="B870" s="3" t="s">
        <v>1150</v>
      </c>
      <c r="C870" s="3">
        <v>1</v>
      </c>
      <c r="D870" s="3">
        <v>3</v>
      </c>
      <c r="E870" s="3">
        <v>3</v>
      </c>
      <c r="F870" s="3">
        <v>3</v>
      </c>
      <c r="G870" s="3" t="s">
        <v>288</v>
      </c>
      <c r="H870" s="3">
        <v>3.13260262941757</v>
      </c>
      <c r="I870" s="3" t="s">
        <v>269</v>
      </c>
      <c r="J870" s="3">
        <v>49</v>
      </c>
      <c r="K870" s="3">
        <v>4.5724748398404E-2</v>
      </c>
      <c r="L870" s="3">
        <v>0.85926083050653601</v>
      </c>
    </row>
    <row r="871" spans="1:12" x14ac:dyDescent="0.25">
      <c r="A871" s="3">
        <v>865</v>
      </c>
      <c r="B871" s="3" t="s">
        <v>1151</v>
      </c>
      <c r="C871" s="3">
        <v>1</v>
      </c>
      <c r="D871" s="3">
        <v>3</v>
      </c>
      <c r="E871" s="3">
        <v>3</v>
      </c>
      <c r="F871" s="3">
        <v>3</v>
      </c>
      <c r="G871" s="3" t="s">
        <v>288</v>
      </c>
      <c r="H871" s="3">
        <v>4.2623490403308599</v>
      </c>
      <c r="I871" s="3" t="s">
        <v>269</v>
      </c>
      <c r="J871" s="3">
        <v>78</v>
      </c>
      <c r="K871" s="3">
        <v>2.7644201181667299E-2</v>
      </c>
      <c r="L871" s="3">
        <v>0.95776400526768901</v>
      </c>
    </row>
    <row r="872" spans="1:12" x14ac:dyDescent="0.25">
      <c r="A872" s="3">
        <v>866</v>
      </c>
      <c r="B872" s="3" t="s">
        <v>1152</v>
      </c>
      <c r="C872" s="3">
        <v>1</v>
      </c>
      <c r="D872" s="3">
        <v>3</v>
      </c>
      <c r="E872" s="3">
        <v>3</v>
      </c>
      <c r="F872" s="3">
        <v>3</v>
      </c>
      <c r="G872" s="3" t="s">
        <v>288</v>
      </c>
      <c r="H872" s="3">
        <v>5.8080524582622104</v>
      </c>
      <c r="I872" s="3" t="s">
        <v>269</v>
      </c>
      <c r="J872" s="3">
        <v>22</v>
      </c>
      <c r="K872" s="3">
        <v>7.4504559545893701E-3</v>
      </c>
      <c r="L872" s="3">
        <v>0.99275743968089503</v>
      </c>
    </row>
    <row r="873" spans="1:12" x14ac:dyDescent="0.25">
      <c r="A873" s="3">
        <v>867</v>
      </c>
      <c r="B873" s="3" t="s">
        <v>1153</v>
      </c>
      <c r="C873" s="3">
        <v>1</v>
      </c>
      <c r="D873" s="3">
        <v>3</v>
      </c>
      <c r="E873" s="3">
        <v>3</v>
      </c>
      <c r="F873" s="3">
        <v>3</v>
      </c>
      <c r="G873" s="3" t="s">
        <v>288</v>
      </c>
      <c r="H873" s="3">
        <v>5.6502725905298803</v>
      </c>
      <c r="I873" s="3" t="s">
        <v>269</v>
      </c>
      <c r="J873" s="3">
        <v>15</v>
      </c>
      <c r="K873" s="3">
        <v>2.1892265251434E-2</v>
      </c>
      <c r="L873" s="3">
        <v>0.97811211118985697</v>
      </c>
    </row>
    <row r="874" spans="1:12" x14ac:dyDescent="0.25">
      <c r="A874" s="3">
        <v>868</v>
      </c>
      <c r="B874" s="3" t="s">
        <v>1154</v>
      </c>
      <c r="C874" s="3">
        <v>1</v>
      </c>
      <c r="D874" s="3">
        <v>3</v>
      </c>
      <c r="E874" s="3">
        <v>3</v>
      </c>
      <c r="F874" s="3">
        <v>3</v>
      </c>
      <c r="G874" s="3" t="s">
        <v>288</v>
      </c>
      <c r="H874" s="3">
        <v>4.8325583113405504</v>
      </c>
      <c r="I874" s="3" t="s">
        <v>269</v>
      </c>
      <c r="J874" s="3">
        <v>70</v>
      </c>
      <c r="K874" s="3">
        <v>8.9727862406659593E-3</v>
      </c>
      <c r="L874" s="3">
        <v>0.98979199453234701</v>
      </c>
    </row>
    <row r="875" spans="1:12" x14ac:dyDescent="0.25">
      <c r="A875" s="3">
        <v>869</v>
      </c>
      <c r="B875" s="3" t="s">
        <v>1155</v>
      </c>
      <c r="C875" s="3">
        <v>1</v>
      </c>
      <c r="D875" s="3">
        <v>3</v>
      </c>
      <c r="E875" s="3">
        <v>3</v>
      </c>
      <c r="F875" s="3">
        <v>3</v>
      </c>
      <c r="G875" s="3" t="s">
        <v>288</v>
      </c>
      <c r="H875" s="3">
        <v>4.81345115326471</v>
      </c>
      <c r="I875" s="3" t="s">
        <v>269</v>
      </c>
      <c r="J875" s="3">
        <v>72</v>
      </c>
      <c r="K875" s="3">
        <v>3.4722898735308198E-2</v>
      </c>
      <c r="L875" s="3">
        <v>0.96823264912034201</v>
      </c>
    </row>
    <row r="876" spans="1:12" x14ac:dyDescent="0.25">
      <c r="A876" s="3">
        <v>870</v>
      </c>
      <c r="B876" s="3" t="s">
        <v>1156</v>
      </c>
      <c r="C876" s="3">
        <v>1</v>
      </c>
      <c r="D876" s="3">
        <v>3</v>
      </c>
      <c r="E876" s="3">
        <v>3</v>
      </c>
      <c r="F876" s="3">
        <v>3</v>
      </c>
      <c r="G876" s="3" t="s">
        <v>288</v>
      </c>
      <c r="H876" s="3">
        <v>5.1268600144911201</v>
      </c>
      <c r="I876" s="3" t="s">
        <v>269</v>
      </c>
      <c r="J876" s="3">
        <v>61</v>
      </c>
      <c r="K876" s="3">
        <v>2.5750998193159201E-2</v>
      </c>
      <c r="L876" s="3">
        <v>0.97763995088501399</v>
      </c>
    </row>
    <row r="877" spans="1:12" x14ac:dyDescent="0.25">
      <c r="A877" s="3">
        <v>871</v>
      </c>
      <c r="B877" s="3" t="s">
        <v>1157</v>
      </c>
      <c r="C877" s="3">
        <v>1</v>
      </c>
      <c r="D877" s="3">
        <v>3</v>
      </c>
      <c r="E877" s="3">
        <v>3</v>
      </c>
      <c r="F877" s="3">
        <v>3</v>
      </c>
      <c r="G877" s="3" t="s">
        <v>288</v>
      </c>
      <c r="H877" s="3">
        <v>5.1150697687063698</v>
      </c>
      <c r="I877" s="3" t="s">
        <v>269</v>
      </c>
      <c r="J877" s="3">
        <v>61</v>
      </c>
      <c r="K877" s="3">
        <v>2.3118019850943299E-2</v>
      </c>
      <c r="L877" s="3">
        <v>0.97877524883254896</v>
      </c>
    </row>
    <row r="878" spans="1:12" x14ac:dyDescent="0.25">
      <c r="A878" s="3">
        <v>872</v>
      </c>
      <c r="B878" s="3" t="s">
        <v>1158</v>
      </c>
      <c r="C878" s="3">
        <v>1</v>
      </c>
      <c r="D878" s="3">
        <v>3</v>
      </c>
      <c r="E878" s="3">
        <v>3</v>
      </c>
      <c r="F878" s="3">
        <v>3</v>
      </c>
      <c r="G878" s="3" t="s">
        <v>288</v>
      </c>
      <c r="H878" s="3">
        <v>5.0335745943794397</v>
      </c>
      <c r="I878" s="3" t="s">
        <v>269</v>
      </c>
      <c r="J878" s="3">
        <v>18</v>
      </c>
      <c r="K878" s="3">
        <v>0.137142681958384</v>
      </c>
      <c r="L878" s="3">
        <v>0.87960938242571096</v>
      </c>
    </row>
    <row r="879" spans="1:12" x14ac:dyDescent="0.25">
      <c r="A879" s="3">
        <v>873</v>
      </c>
      <c r="B879" s="3" t="s">
        <v>1159</v>
      </c>
      <c r="C879" s="3">
        <v>1</v>
      </c>
      <c r="D879" s="3">
        <v>3</v>
      </c>
      <c r="E879" s="3">
        <v>3</v>
      </c>
      <c r="F879" s="3">
        <v>3</v>
      </c>
      <c r="G879" s="3" t="s">
        <v>288</v>
      </c>
      <c r="H879" s="3">
        <v>5.6710615908728403</v>
      </c>
      <c r="I879" s="3" t="s">
        <v>269</v>
      </c>
      <c r="J879" s="3">
        <v>15</v>
      </c>
      <c r="K879" s="3">
        <v>1.64899868262911E-2</v>
      </c>
      <c r="L879" s="3">
        <v>0.98355904075362299</v>
      </c>
    </row>
    <row r="880" spans="1:12" x14ac:dyDescent="0.25">
      <c r="A880" s="3">
        <v>874</v>
      </c>
      <c r="B880" s="3" t="s">
        <v>1160</v>
      </c>
      <c r="C880" s="3">
        <v>1</v>
      </c>
      <c r="D880" s="3">
        <v>3</v>
      </c>
      <c r="E880" s="3">
        <v>3</v>
      </c>
      <c r="F880" s="3">
        <v>3</v>
      </c>
      <c r="G880" s="3" t="s">
        <v>288</v>
      </c>
      <c r="H880" s="3">
        <v>6.3074021305625703</v>
      </c>
      <c r="I880" s="3" t="s">
        <v>269</v>
      </c>
      <c r="J880" s="3">
        <v>28</v>
      </c>
      <c r="K880" s="3">
        <v>2.9298212784550502E-2</v>
      </c>
      <c r="L880" s="3">
        <v>0.97164592116035797</v>
      </c>
    </row>
    <row r="881" spans="1:12" x14ac:dyDescent="0.25">
      <c r="A881" s="3">
        <v>875</v>
      </c>
      <c r="B881" s="3" t="s">
        <v>1161</v>
      </c>
      <c r="C881" s="3">
        <v>1</v>
      </c>
      <c r="D881" s="3">
        <v>3</v>
      </c>
      <c r="E881" s="3">
        <v>3</v>
      </c>
      <c r="F881" s="3">
        <v>3</v>
      </c>
      <c r="G881" s="3" t="s">
        <v>288</v>
      </c>
      <c r="H881" s="3">
        <v>5.1866012292344204</v>
      </c>
      <c r="I881" s="3" t="s">
        <v>269</v>
      </c>
      <c r="J881" s="3">
        <v>58</v>
      </c>
      <c r="K881" s="3">
        <v>9.5738481480996396E-3</v>
      </c>
      <c r="L881" s="3">
        <v>0.99205644749530897</v>
      </c>
    </row>
    <row r="882" spans="1:12" x14ac:dyDescent="0.25">
      <c r="A882" s="3">
        <v>876</v>
      </c>
      <c r="B882" s="3" t="s">
        <v>1162</v>
      </c>
      <c r="C882" s="3">
        <v>1</v>
      </c>
      <c r="D882" s="3">
        <v>3</v>
      </c>
      <c r="E882" s="3">
        <v>3</v>
      </c>
      <c r="F882" s="3">
        <v>3</v>
      </c>
      <c r="G882" s="3" t="s">
        <v>288</v>
      </c>
      <c r="H882" s="3">
        <v>5.6801327001689499</v>
      </c>
      <c r="I882" s="3" t="s">
        <v>269</v>
      </c>
      <c r="J882" s="3">
        <v>15</v>
      </c>
      <c r="K882" s="3">
        <v>1.41465522720785E-2</v>
      </c>
      <c r="L882" s="3">
        <v>0.98593565466470101</v>
      </c>
    </row>
    <row r="883" spans="1:12" x14ac:dyDescent="0.25">
      <c r="A883" s="3">
        <v>877</v>
      </c>
      <c r="B883" s="3" t="s">
        <v>1163</v>
      </c>
      <c r="C883" s="3">
        <v>1</v>
      </c>
      <c r="D883" s="3">
        <v>3</v>
      </c>
      <c r="E883" s="3">
        <v>3</v>
      </c>
      <c r="F883" s="3">
        <v>3</v>
      </c>
      <c r="G883" s="3" t="s">
        <v>288</v>
      </c>
      <c r="H883" s="3">
        <v>4.0233428598642602</v>
      </c>
      <c r="I883" s="3" t="s">
        <v>269</v>
      </c>
      <c r="J883" s="3">
        <v>38</v>
      </c>
      <c r="K883" s="3">
        <v>1.42088176475644E-3</v>
      </c>
      <c r="L883" s="3">
        <v>0.99770382303122196</v>
      </c>
    </row>
    <row r="884" spans="1:12" x14ac:dyDescent="0.25">
      <c r="A884" s="3">
        <v>878</v>
      </c>
      <c r="B884" s="3" t="s">
        <v>1164</v>
      </c>
      <c r="C884" s="3">
        <v>1</v>
      </c>
      <c r="D884" s="3">
        <v>3</v>
      </c>
      <c r="E884" s="3">
        <v>3</v>
      </c>
      <c r="F884" s="3">
        <v>3</v>
      </c>
      <c r="G884" s="3" t="s">
        <v>288</v>
      </c>
      <c r="H884" s="3">
        <v>2.5627180296017298</v>
      </c>
      <c r="I884" s="3" t="s">
        <v>269</v>
      </c>
      <c r="J884" s="3">
        <v>14</v>
      </c>
      <c r="K884" s="3">
        <v>0.12569563962931299</v>
      </c>
      <c r="L884" s="3">
        <v>-2.73038344866284E-2</v>
      </c>
    </row>
    <row r="885" spans="1:12" x14ac:dyDescent="0.25">
      <c r="A885" s="3">
        <v>879</v>
      </c>
      <c r="B885" s="3" t="s">
        <v>1165</v>
      </c>
      <c r="C885" s="3">
        <v>1</v>
      </c>
      <c r="D885" s="3">
        <v>3</v>
      </c>
      <c r="E885" s="3">
        <v>3</v>
      </c>
      <c r="F885" s="3">
        <v>3</v>
      </c>
      <c r="G885" s="3" t="s">
        <v>288</v>
      </c>
      <c r="H885" s="3">
        <v>3.1648694863582301</v>
      </c>
      <c r="I885" s="3" t="s">
        <v>269</v>
      </c>
      <c r="J885" s="3">
        <v>49</v>
      </c>
      <c r="K885" s="3">
        <v>4.2652102853592701E-2</v>
      </c>
      <c r="L885" s="3">
        <v>0.86381559909118899</v>
      </c>
    </row>
    <row r="886" spans="1:12" x14ac:dyDescent="0.25">
      <c r="A886" s="3">
        <v>880</v>
      </c>
      <c r="B886" s="3" t="s">
        <v>1166</v>
      </c>
      <c r="C886" s="3">
        <v>1</v>
      </c>
      <c r="D886" s="3">
        <v>3</v>
      </c>
      <c r="E886" s="3">
        <v>3</v>
      </c>
      <c r="F886" s="3">
        <v>3</v>
      </c>
      <c r="G886" s="3" t="s">
        <v>288</v>
      </c>
      <c r="H886" s="3">
        <v>2.7025792685230701</v>
      </c>
      <c r="I886" s="3" t="s">
        <v>269</v>
      </c>
      <c r="J886" s="3">
        <v>49</v>
      </c>
      <c r="K886" s="3">
        <v>0.10789242839707699</v>
      </c>
      <c r="L886" s="3">
        <v>0.59252959207362299</v>
      </c>
    </row>
    <row r="887" spans="1:12" x14ac:dyDescent="0.25">
      <c r="A887" s="3">
        <v>881</v>
      </c>
      <c r="B887" s="3" t="s">
        <v>1167</v>
      </c>
      <c r="C887" s="3">
        <v>1</v>
      </c>
      <c r="D887" s="3">
        <v>3</v>
      </c>
      <c r="E887" s="3">
        <v>3</v>
      </c>
      <c r="F887" s="3">
        <v>3</v>
      </c>
      <c r="G887" s="3" t="s">
        <v>288</v>
      </c>
      <c r="H887" s="3">
        <v>4.73051343183631</v>
      </c>
      <c r="I887" s="3" t="s">
        <v>269</v>
      </c>
      <c r="J887" s="3">
        <v>33</v>
      </c>
      <c r="K887" s="3">
        <v>3.8186261482518399E-3</v>
      </c>
      <c r="L887" s="3">
        <v>0.99541249256636</v>
      </c>
    </row>
    <row r="888" spans="1:12" x14ac:dyDescent="0.25">
      <c r="A888" s="3">
        <v>882</v>
      </c>
      <c r="B888" s="3" t="s">
        <v>1168</v>
      </c>
      <c r="C888" s="3">
        <v>1</v>
      </c>
      <c r="D888" s="3">
        <v>3</v>
      </c>
      <c r="E888" s="3">
        <v>3</v>
      </c>
      <c r="F888" s="3">
        <v>3</v>
      </c>
      <c r="G888" s="3" t="s">
        <v>288</v>
      </c>
      <c r="H888" s="3">
        <v>5.9312451010308997</v>
      </c>
      <c r="I888" s="3" t="s">
        <v>269</v>
      </c>
      <c r="J888" s="3">
        <v>34</v>
      </c>
      <c r="K888" s="3">
        <v>1.9249654129325399E-2</v>
      </c>
      <c r="L888" s="3">
        <v>0.98327683461478499</v>
      </c>
    </row>
    <row r="889" spans="1:12" x14ac:dyDescent="0.25">
      <c r="A889" s="3">
        <v>883</v>
      </c>
      <c r="B889" s="3" t="s">
        <v>1169</v>
      </c>
      <c r="C889" s="3">
        <v>1</v>
      </c>
      <c r="D889" s="3">
        <v>3</v>
      </c>
      <c r="E889" s="3">
        <v>3</v>
      </c>
      <c r="F889" s="3">
        <v>3</v>
      </c>
      <c r="G889" s="3" t="s">
        <v>288</v>
      </c>
      <c r="H889" s="3">
        <v>3.45789847613996</v>
      </c>
      <c r="I889" s="3" t="s">
        <v>269</v>
      </c>
      <c r="J889" s="3">
        <v>49</v>
      </c>
      <c r="K889" s="3">
        <v>4.3667999951530798E-2</v>
      </c>
      <c r="L889" s="3">
        <v>0.859937646877035</v>
      </c>
    </row>
    <row r="890" spans="1:12" x14ac:dyDescent="0.25">
      <c r="A890" s="3">
        <v>884</v>
      </c>
      <c r="B890" s="3" t="s">
        <v>1170</v>
      </c>
      <c r="C890" s="3">
        <v>1</v>
      </c>
      <c r="D890" s="3">
        <v>3</v>
      </c>
      <c r="E890" s="3">
        <v>3</v>
      </c>
      <c r="F890" s="3">
        <v>3</v>
      </c>
      <c r="G890" s="3" t="s">
        <v>288</v>
      </c>
      <c r="H890" s="3">
        <v>5.7726093006236399</v>
      </c>
      <c r="I890" s="3" t="s">
        <v>269</v>
      </c>
      <c r="J890" s="3">
        <v>22</v>
      </c>
      <c r="K890" s="3">
        <v>0.126900405338918</v>
      </c>
      <c r="L890" s="3">
        <v>0.90322068965768898</v>
      </c>
    </row>
    <row r="891" spans="1:12" x14ac:dyDescent="0.25">
      <c r="A891" s="3">
        <v>885</v>
      </c>
      <c r="B891" s="3" t="s">
        <v>1171</v>
      </c>
      <c r="C891" s="3">
        <v>1</v>
      </c>
      <c r="D891" s="3">
        <v>3</v>
      </c>
      <c r="E891" s="3">
        <v>3</v>
      </c>
      <c r="F891" s="3">
        <v>3</v>
      </c>
      <c r="G891" s="3" t="s">
        <v>288</v>
      </c>
      <c r="H891" s="3">
        <v>6.0293408737719796</v>
      </c>
      <c r="I891" s="3" t="s">
        <v>269</v>
      </c>
      <c r="J891" s="3">
        <v>98</v>
      </c>
      <c r="K891" s="3">
        <v>0.104831886942699</v>
      </c>
      <c r="L891" s="3">
        <v>0.90382866754104696</v>
      </c>
    </row>
    <row r="892" spans="1:12" x14ac:dyDescent="0.25">
      <c r="A892" s="3">
        <v>886</v>
      </c>
      <c r="B892" s="3" t="s">
        <v>1172</v>
      </c>
      <c r="C892" s="3">
        <v>1</v>
      </c>
      <c r="D892" s="3">
        <v>3</v>
      </c>
      <c r="E892" s="3">
        <v>3</v>
      </c>
      <c r="F892" s="3">
        <v>3</v>
      </c>
      <c r="G892" s="3" t="s">
        <v>288</v>
      </c>
      <c r="H892" s="3">
        <v>5.9086586102929699</v>
      </c>
      <c r="I892" s="3" t="s">
        <v>269</v>
      </c>
      <c r="J892" s="3">
        <v>98</v>
      </c>
      <c r="K892" s="3">
        <v>0.102146367758287</v>
      </c>
      <c r="L892" s="3">
        <v>0.90655113011025901</v>
      </c>
    </row>
    <row r="893" spans="1:12" x14ac:dyDescent="0.25">
      <c r="A893" s="3">
        <v>887</v>
      </c>
      <c r="B893" s="3" t="s">
        <v>1173</v>
      </c>
      <c r="C893" s="3">
        <v>1</v>
      </c>
      <c r="D893" s="3">
        <v>3</v>
      </c>
      <c r="E893" s="3">
        <v>3</v>
      </c>
      <c r="F893" s="3">
        <v>3</v>
      </c>
      <c r="G893" s="3" t="s">
        <v>288</v>
      </c>
      <c r="H893" s="3">
        <v>6.2538939769828001</v>
      </c>
      <c r="I893" s="3" t="s">
        <v>269</v>
      </c>
      <c r="J893" s="3">
        <v>93</v>
      </c>
      <c r="K893" s="3">
        <v>5.95092351091197E-2</v>
      </c>
      <c r="L893" s="3">
        <v>0.94852173249190497</v>
      </c>
    </row>
    <row r="894" spans="1:12" x14ac:dyDescent="0.25">
      <c r="A894" s="3">
        <v>888</v>
      </c>
      <c r="B894" s="3" t="s">
        <v>1174</v>
      </c>
      <c r="C894" s="3">
        <v>1</v>
      </c>
      <c r="D894" s="3">
        <v>3</v>
      </c>
      <c r="E894" s="3">
        <v>3</v>
      </c>
      <c r="F894" s="3">
        <v>3</v>
      </c>
      <c r="G894" s="3" t="s">
        <v>288</v>
      </c>
      <c r="H894" s="3">
        <v>6.5368284828934096</v>
      </c>
      <c r="I894" s="3" t="s">
        <v>269</v>
      </c>
      <c r="J894" s="3">
        <v>4</v>
      </c>
      <c r="K894" s="3">
        <v>1.4134245642975E-2</v>
      </c>
      <c r="L894" s="3">
        <v>0.99014554004771205</v>
      </c>
    </row>
    <row r="895" spans="1:12" x14ac:dyDescent="0.25">
      <c r="A895" s="3">
        <v>889</v>
      </c>
      <c r="B895" s="3" t="s">
        <v>1175</v>
      </c>
      <c r="C895" s="3">
        <v>1</v>
      </c>
      <c r="D895" s="3">
        <v>3</v>
      </c>
      <c r="E895" s="3">
        <v>3</v>
      </c>
      <c r="F895" s="3">
        <v>3</v>
      </c>
      <c r="G895" s="3" t="s">
        <v>288</v>
      </c>
      <c r="H895" s="3">
        <v>4.4948811223195104</v>
      </c>
      <c r="I895" s="3" t="s">
        <v>269</v>
      </c>
      <c r="J895" s="3">
        <v>78</v>
      </c>
      <c r="K895" s="3">
        <v>5.2821747520064501E-2</v>
      </c>
      <c r="L895" s="3">
        <v>0.924906757727192</v>
      </c>
    </row>
    <row r="896" spans="1:12" x14ac:dyDescent="0.25">
      <c r="A896" s="3">
        <v>890</v>
      </c>
      <c r="B896" s="3" t="s">
        <v>1176</v>
      </c>
      <c r="C896" s="3">
        <v>1</v>
      </c>
      <c r="D896" s="3">
        <v>3</v>
      </c>
      <c r="E896" s="3">
        <v>3</v>
      </c>
      <c r="F896" s="3">
        <v>3</v>
      </c>
      <c r="G896" s="3" t="s">
        <v>288</v>
      </c>
      <c r="H896" s="3">
        <v>7.0063193404753603</v>
      </c>
      <c r="I896" s="3" t="s">
        <v>269</v>
      </c>
      <c r="J896" s="3">
        <v>64</v>
      </c>
      <c r="K896" s="3">
        <v>8.2541849099419404E-2</v>
      </c>
      <c r="L896" s="3">
        <v>0.93522857845293805</v>
      </c>
    </row>
    <row r="897" spans="1:12" x14ac:dyDescent="0.25">
      <c r="A897" s="3">
        <v>891</v>
      </c>
      <c r="B897" s="3" t="s">
        <v>1177</v>
      </c>
      <c r="C897" s="3">
        <v>1</v>
      </c>
      <c r="D897" s="3">
        <v>3</v>
      </c>
      <c r="E897" s="3">
        <v>3</v>
      </c>
      <c r="F897" s="3">
        <v>3</v>
      </c>
      <c r="G897" s="3" t="s">
        <v>288</v>
      </c>
      <c r="H897" s="3">
        <v>7.5282358465855701</v>
      </c>
      <c r="I897" s="3" t="s">
        <v>269</v>
      </c>
      <c r="J897" s="3">
        <v>2</v>
      </c>
      <c r="K897" s="3">
        <v>8.4518706364314702E-2</v>
      </c>
      <c r="L897" s="3">
        <v>0.93686682131967203</v>
      </c>
    </row>
    <row r="898" spans="1:12" x14ac:dyDescent="0.25">
      <c r="A898" s="3">
        <v>892</v>
      </c>
      <c r="B898" s="3" t="s">
        <v>1178</v>
      </c>
      <c r="C898" s="3">
        <v>1</v>
      </c>
      <c r="D898" s="3">
        <v>3</v>
      </c>
      <c r="E898" s="3">
        <v>3</v>
      </c>
      <c r="F898" s="3">
        <v>3</v>
      </c>
      <c r="G898" s="3" t="s">
        <v>288</v>
      </c>
      <c r="H898" s="3">
        <v>5.54974198509478</v>
      </c>
      <c r="I898" s="3" t="s">
        <v>269</v>
      </c>
      <c r="J898" s="3">
        <v>20</v>
      </c>
      <c r="K898" s="3">
        <v>4.9285876142105799E-3</v>
      </c>
      <c r="L898" s="3">
        <v>0.99529263760873299</v>
      </c>
    </row>
    <row r="899" spans="1:12" x14ac:dyDescent="0.25">
      <c r="A899" s="3">
        <v>893</v>
      </c>
      <c r="B899" s="3" t="s">
        <v>1179</v>
      </c>
      <c r="C899" s="3">
        <v>1</v>
      </c>
      <c r="D899" s="3">
        <v>3</v>
      </c>
      <c r="E899" s="3">
        <v>3</v>
      </c>
      <c r="F899" s="3">
        <v>3</v>
      </c>
      <c r="G899" s="3" t="s">
        <v>288</v>
      </c>
      <c r="H899" s="3">
        <v>4.6418204300072796</v>
      </c>
      <c r="I899" s="3" t="s">
        <v>269</v>
      </c>
      <c r="J899" s="3">
        <v>82</v>
      </c>
      <c r="K899" s="3">
        <v>6.3557755021263901E-2</v>
      </c>
      <c r="L899" s="3">
        <v>0.93149391285005301</v>
      </c>
    </row>
    <row r="900" spans="1:12" x14ac:dyDescent="0.25">
      <c r="A900" s="3">
        <v>894</v>
      </c>
      <c r="B900" s="3" t="s">
        <v>1180</v>
      </c>
      <c r="C900" s="3">
        <v>1</v>
      </c>
      <c r="D900" s="3">
        <v>3</v>
      </c>
      <c r="E900" s="3">
        <v>3</v>
      </c>
      <c r="F900" s="3">
        <v>3</v>
      </c>
      <c r="G900" s="3" t="s">
        <v>288</v>
      </c>
      <c r="H900" s="3">
        <v>7.33011927282051</v>
      </c>
      <c r="I900" s="3" t="s">
        <v>269</v>
      </c>
      <c r="J900" s="3">
        <v>5</v>
      </c>
      <c r="K900" s="3">
        <v>3.5299402774282402E-3</v>
      </c>
      <c r="L900" s="3">
        <v>0.99658813866778495</v>
      </c>
    </row>
    <row r="901" spans="1:12" x14ac:dyDescent="0.25">
      <c r="A901" s="3">
        <v>895</v>
      </c>
      <c r="B901" s="3" t="s">
        <v>1181</v>
      </c>
      <c r="C901" s="3">
        <v>1</v>
      </c>
      <c r="D901" s="3">
        <v>3</v>
      </c>
      <c r="E901" s="3">
        <v>3</v>
      </c>
      <c r="F901" s="3">
        <v>3</v>
      </c>
      <c r="G901" s="3" t="s">
        <v>288</v>
      </c>
      <c r="H901" s="3">
        <v>5.58864981377471</v>
      </c>
      <c r="I901" s="3" t="s">
        <v>269</v>
      </c>
      <c r="J901" s="3">
        <v>47</v>
      </c>
      <c r="K901" s="3">
        <v>5.5208734452943603E-3</v>
      </c>
      <c r="L901" s="3">
        <v>0.994690482381555</v>
      </c>
    </row>
    <row r="902" spans="1:12" x14ac:dyDescent="0.25">
      <c r="A902" s="3">
        <v>896</v>
      </c>
      <c r="B902" s="3" t="s">
        <v>1182</v>
      </c>
      <c r="C902" s="3">
        <v>1</v>
      </c>
      <c r="D902" s="3">
        <v>3</v>
      </c>
      <c r="E902" s="3">
        <v>3</v>
      </c>
      <c r="F902" s="3">
        <v>3</v>
      </c>
      <c r="G902" s="3" t="s">
        <v>288</v>
      </c>
      <c r="H902" s="3">
        <v>2.8259644023116199</v>
      </c>
      <c r="I902" s="3" t="s">
        <v>269</v>
      </c>
      <c r="J902" s="3">
        <v>77</v>
      </c>
      <c r="K902" s="3">
        <v>7.7092532939118205E-2</v>
      </c>
      <c r="L902" s="3">
        <v>0.73373368955638796</v>
      </c>
    </row>
    <row r="903" spans="1:12" x14ac:dyDescent="0.25">
      <c r="A903" s="3">
        <v>897</v>
      </c>
      <c r="B903" s="3" t="s">
        <v>1183</v>
      </c>
      <c r="C903" s="3">
        <v>1</v>
      </c>
      <c r="D903" s="3">
        <v>3</v>
      </c>
      <c r="E903" s="3">
        <v>3</v>
      </c>
      <c r="F903" s="3">
        <v>3</v>
      </c>
      <c r="G903" s="3" t="s">
        <v>288</v>
      </c>
      <c r="H903" s="3">
        <v>5.0389551014888099</v>
      </c>
      <c r="I903" s="3" t="s">
        <v>269</v>
      </c>
      <c r="J903" s="3">
        <v>65</v>
      </c>
      <c r="K903" s="3">
        <v>8.5590909010613506E-3</v>
      </c>
      <c r="L903" s="3">
        <v>0.99159028000594096</v>
      </c>
    </row>
    <row r="904" spans="1:12" x14ac:dyDescent="0.25">
      <c r="A904" s="3">
        <v>898</v>
      </c>
      <c r="B904" s="3" t="s">
        <v>1184</v>
      </c>
      <c r="C904" s="3">
        <v>1</v>
      </c>
      <c r="D904" s="3">
        <v>3</v>
      </c>
      <c r="E904" s="3">
        <v>3</v>
      </c>
      <c r="F904" s="3">
        <v>3</v>
      </c>
      <c r="G904" s="3" t="s">
        <v>288</v>
      </c>
      <c r="H904" s="3">
        <v>3.1692030145976702</v>
      </c>
      <c r="I904" s="3" t="s">
        <v>269</v>
      </c>
      <c r="J904" s="3">
        <v>49</v>
      </c>
      <c r="K904" s="3">
        <v>1.4587177921354499E-2</v>
      </c>
      <c r="L904" s="3">
        <v>0.94499463139413198</v>
      </c>
    </row>
    <row r="905" spans="1:12" x14ac:dyDescent="0.25">
      <c r="A905" s="3">
        <v>899</v>
      </c>
      <c r="B905" s="3" t="s">
        <v>1185</v>
      </c>
      <c r="C905" s="3">
        <v>1</v>
      </c>
      <c r="D905" s="3">
        <v>3</v>
      </c>
      <c r="E905" s="3">
        <v>3</v>
      </c>
      <c r="F905" s="3">
        <v>3</v>
      </c>
      <c r="G905" s="3" t="s">
        <v>288</v>
      </c>
      <c r="H905" s="3">
        <v>6.7213025773495003</v>
      </c>
      <c r="I905" s="3" t="s">
        <v>269</v>
      </c>
      <c r="J905" s="3">
        <v>37</v>
      </c>
      <c r="K905" s="3">
        <v>2.4683247709724899E-2</v>
      </c>
      <c r="L905" s="3">
        <v>0.97954464589785595</v>
      </c>
    </row>
    <row r="906" spans="1:12" x14ac:dyDescent="0.25">
      <c r="A906" s="3">
        <v>900</v>
      </c>
      <c r="B906" s="3" t="s">
        <v>1186</v>
      </c>
      <c r="C906" s="3">
        <v>1</v>
      </c>
      <c r="D906" s="3">
        <v>3</v>
      </c>
      <c r="E906" s="3">
        <v>3</v>
      </c>
      <c r="F906" s="3">
        <v>3</v>
      </c>
      <c r="G906" s="3" t="s">
        <v>288</v>
      </c>
      <c r="H906" s="3">
        <v>7.3522747661590104</v>
      </c>
      <c r="I906" s="3" t="s">
        <v>269</v>
      </c>
      <c r="J906" s="3">
        <v>5</v>
      </c>
      <c r="K906" s="3">
        <v>3.69136559550098E-3</v>
      </c>
      <c r="L906" s="3">
        <v>0.99776148263131503</v>
      </c>
    </row>
    <row r="907" spans="1:12" x14ac:dyDescent="0.25">
      <c r="A907" s="3">
        <v>901</v>
      </c>
      <c r="B907" s="3" t="s">
        <v>1187</v>
      </c>
      <c r="C907" s="3">
        <v>1</v>
      </c>
      <c r="D907" s="3">
        <v>3</v>
      </c>
      <c r="E907" s="3">
        <v>3</v>
      </c>
      <c r="F907" s="3">
        <v>3</v>
      </c>
      <c r="G907" s="3" t="s">
        <v>288</v>
      </c>
      <c r="H907" s="3">
        <v>6.0485589158150201</v>
      </c>
      <c r="I907" s="3" t="s">
        <v>269</v>
      </c>
      <c r="J907" s="3">
        <v>34</v>
      </c>
      <c r="K907" s="3">
        <v>2.7950468751747601E-2</v>
      </c>
      <c r="L907" s="3">
        <v>0.97775331789073505</v>
      </c>
    </row>
    <row r="908" spans="1:12" x14ac:dyDescent="0.25">
      <c r="A908" s="3">
        <v>902</v>
      </c>
      <c r="B908" s="3" t="s">
        <v>1188</v>
      </c>
      <c r="C908" s="3">
        <v>1</v>
      </c>
      <c r="D908" s="3">
        <v>3</v>
      </c>
      <c r="E908" s="3">
        <v>3</v>
      </c>
      <c r="F908" s="3">
        <v>3</v>
      </c>
      <c r="G908" s="3" t="s">
        <v>288</v>
      </c>
      <c r="H908" s="3">
        <v>5.8711371078069998</v>
      </c>
      <c r="I908" s="3" t="s">
        <v>269</v>
      </c>
      <c r="J908" s="3">
        <v>22</v>
      </c>
      <c r="K908" s="3">
        <v>2.1690085823595599E-2</v>
      </c>
      <c r="L908" s="3">
        <v>0.98210982931362101</v>
      </c>
    </row>
    <row r="909" spans="1:12" x14ac:dyDescent="0.25">
      <c r="A909" s="3">
        <v>903</v>
      </c>
      <c r="B909" s="3" t="s">
        <v>1189</v>
      </c>
      <c r="C909" s="3">
        <v>1</v>
      </c>
      <c r="D909" s="3">
        <v>3</v>
      </c>
      <c r="E909" s="3">
        <v>3</v>
      </c>
      <c r="F909" s="3">
        <v>3</v>
      </c>
      <c r="G909" s="3" t="s">
        <v>288</v>
      </c>
      <c r="H909" s="3">
        <v>6.4999424331417197</v>
      </c>
      <c r="I909" s="3" t="s">
        <v>269</v>
      </c>
      <c r="J909" s="3">
        <v>37</v>
      </c>
      <c r="K909" s="3">
        <v>3.7517334748765098E-2</v>
      </c>
      <c r="L909" s="3">
        <v>0.96596465603569603</v>
      </c>
    </row>
    <row r="910" spans="1:12" x14ac:dyDescent="0.25">
      <c r="A910" s="3">
        <v>904</v>
      </c>
      <c r="B910" s="3" t="s">
        <v>1190</v>
      </c>
      <c r="C910" s="3">
        <v>1</v>
      </c>
      <c r="D910" s="3">
        <v>3</v>
      </c>
      <c r="E910" s="3">
        <v>3</v>
      </c>
      <c r="F910" s="3">
        <v>3</v>
      </c>
      <c r="G910" s="3" t="s">
        <v>288</v>
      </c>
      <c r="H910" s="3">
        <v>6.9611986182022001</v>
      </c>
      <c r="I910" s="3" t="s">
        <v>269</v>
      </c>
      <c r="J910" s="3">
        <v>64</v>
      </c>
      <c r="K910" s="3">
        <v>9.3054117174234206E-3</v>
      </c>
      <c r="L910" s="3">
        <v>0.99225147118547197</v>
      </c>
    </row>
    <row r="911" spans="1:12" x14ac:dyDescent="0.25">
      <c r="A911" s="3">
        <v>905</v>
      </c>
      <c r="B911" s="3" t="s">
        <v>1191</v>
      </c>
      <c r="C911" s="3">
        <v>1</v>
      </c>
      <c r="D911" s="3">
        <v>3</v>
      </c>
      <c r="E911" s="3">
        <v>3</v>
      </c>
      <c r="F911" s="3">
        <v>3</v>
      </c>
      <c r="G911" s="3" t="s">
        <v>288</v>
      </c>
      <c r="H911" s="3">
        <v>4.9546064341821001</v>
      </c>
      <c r="I911" s="3" t="s">
        <v>269</v>
      </c>
      <c r="J911" s="3">
        <v>61</v>
      </c>
      <c r="K911" s="3">
        <v>3.6308820503062798E-2</v>
      </c>
      <c r="L911" s="3">
        <v>0.96759181112471904</v>
      </c>
    </row>
    <row r="912" spans="1:12" x14ac:dyDescent="0.25">
      <c r="A912" s="3">
        <v>906</v>
      </c>
      <c r="B912" s="3" t="s">
        <v>1192</v>
      </c>
      <c r="C912" s="3">
        <v>1</v>
      </c>
      <c r="D912" s="3">
        <v>3</v>
      </c>
      <c r="E912" s="3">
        <v>3</v>
      </c>
      <c r="F912" s="3">
        <v>3</v>
      </c>
      <c r="G912" s="3" t="s">
        <v>288</v>
      </c>
      <c r="H912" s="3">
        <v>6.9481192727199703</v>
      </c>
      <c r="I912" s="3" t="s">
        <v>269</v>
      </c>
      <c r="J912" s="3">
        <v>88</v>
      </c>
      <c r="K912" s="3">
        <v>5.0820829856449097E-2</v>
      </c>
      <c r="L912" s="3">
        <v>0.95497545255897598</v>
      </c>
    </row>
    <row r="913" spans="1:12" x14ac:dyDescent="0.25">
      <c r="A913" s="3">
        <v>907</v>
      </c>
      <c r="B913" s="3" t="s">
        <v>1193</v>
      </c>
      <c r="C913" s="3">
        <v>1</v>
      </c>
      <c r="D913" s="3">
        <v>3</v>
      </c>
      <c r="E913" s="3">
        <v>3</v>
      </c>
      <c r="F913" s="3">
        <v>3</v>
      </c>
      <c r="G913" s="3" t="s">
        <v>288</v>
      </c>
      <c r="H913" s="3">
        <v>4.3583512694322799</v>
      </c>
      <c r="I913" s="3" t="s">
        <v>269</v>
      </c>
      <c r="J913" s="3">
        <v>78</v>
      </c>
      <c r="K913" s="3">
        <v>3.3157275491420397E-2</v>
      </c>
      <c r="L913" s="3">
        <v>0.95320827214626402</v>
      </c>
    </row>
    <row r="914" spans="1:12" x14ac:dyDescent="0.25">
      <c r="A914" s="3">
        <v>908</v>
      </c>
      <c r="B914" s="3" t="s">
        <v>1194</v>
      </c>
      <c r="C914" s="3">
        <v>1</v>
      </c>
      <c r="D914" s="3">
        <v>3</v>
      </c>
      <c r="E914" s="3">
        <v>3</v>
      </c>
      <c r="F914" s="3">
        <v>3</v>
      </c>
      <c r="G914" s="3" t="s">
        <v>288</v>
      </c>
      <c r="H914" s="3">
        <v>5.1231851858814696</v>
      </c>
      <c r="I914" s="3" t="s">
        <v>269</v>
      </c>
      <c r="J914" s="3">
        <v>65</v>
      </c>
      <c r="K914" s="3">
        <v>7.9919322793690406E-2</v>
      </c>
      <c r="L914" s="3">
        <v>0.932200793063785</v>
      </c>
    </row>
    <row r="915" spans="1:12" x14ac:dyDescent="0.25">
      <c r="A915" s="3">
        <v>909</v>
      </c>
      <c r="B915" s="3" t="s">
        <v>1195</v>
      </c>
      <c r="C915" s="3">
        <v>1</v>
      </c>
      <c r="D915" s="3">
        <v>3</v>
      </c>
      <c r="E915" s="3">
        <v>3</v>
      </c>
      <c r="F915" s="3">
        <v>3</v>
      </c>
      <c r="G915" s="3" t="s">
        <v>288</v>
      </c>
      <c r="H915" s="3">
        <v>4.6522909073288599</v>
      </c>
      <c r="I915" s="3" t="s">
        <v>269</v>
      </c>
      <c r="J915" s="3">
        <v>16</v>
      </c>
      <c r="K915" s="3">
        <v>1.9392157927870701E-2</v>
      </c>
      <c r="L915" s="3">
        <v>0.97580545404873997</v>
      </c>
    </row>
    <row r="916" spans="1:12" x14ac:dyDescent="0.25">
      <c r="A916" s="3">
        <v>910</v>
      </c>
      <c r="B916" s="3" t="s">
        <v>1196</v>
      </c>
      <c r="C916" s="3">
        <v>1</v>
      </c>
      <c r="D916" s="3">
        <v>3</v>
      </c>
      <c r="E916" s="3">
        <v>3</v>
      </c>
      <c r="F916" s="3">
        <v>3</v>
      </c>
      <c r="G916" s="3" t="s">
        <v>288</v>
      </c>
      <c r="H916" s="3">
        <v>5.3495697427607203</v>
      </c>
      <c r="I916" s="3" t="s">
        <v>269</v>
      </c>
      <c r="J916" s="3">
        <v>8</v>
      </c>
      <c r="K916" s="3">
        <v>1.84398081342112E-2</v>
      </c>
      <c r="L916" s="3">
        <v>0.98370508741173901</v>
      </c>
    </row>
    <row r="917" spans="1:12" x14ac:dyDescent="0.25">
      <c r="A917" s="3">
        <v>911</v>
      </c>
      <c r="B917" s="3" t="s">
        <v>1197</v>
      </c>
      <c r="C917" s="3">
        <v>1</v>
      </c>
      <c r="D917" s="3">
        <v>3</v>
      </c>
      <c r="E917" s="3">
        <v>3</v>
      </c>
      <c r="F917" s="3">
        <v>3</v>
      </c>
      <c r="G917" s="3" t="s">
        <v>288</v>
      </c>
      <c r="H917" s="3">
        <v>5.0741749485800298</v>
      </c>
      <c r="I917" s="3" t="s">
        <v>269</v>
      </c>
      <c r="J917" s="3">
        <v>65</v>
      </c>
      <c r="K917" s="3">
        <v>3.2758116243188601E-3</v>
      </c>
      <c r="L917" s="3">
        <v>0.99708537823111199</v>
      </c>
    </row>
    <row r="918" spans="1:12" x14ac:dyDescent="0.25">
      <c r="A918" s="3">
        <v>912</v>
      </c>
      <c r="B918" s="3" t="s">
        <v>1198</v>
      </c>
      <c r="C918" s="3">
        <v>1</v>
      </c>
      <c r="D918" s="3">
        <v>3</v>
      </c>
      <c r="E918" s="3">
        <v>3</v>
      </c>
      <c r="F918" s="3">
        <v>3</v>
      </c>
      <c r="G918" s="3" t="s">
        <v>288</v>
      </c>
      <c r="H918" s="3">
        <v>6.4075509134050401</v>
      </c>
      <c r="I918" s="3" t="s">
        <v>269</v>
      </c>
      <c r="J918" s="3">
        <v>12</v>
      </c>
      <c r="K918" s="3">
        <v>2.4544855347485298E-2</v>
      </c>
      <c r="L918" s="3">
        <v>0.97692338252803201</v>
      </c>
    </row>
    <row r="919" spans="1:12" x14ac:dyDescent="0.25">
      <c r="A919" s="3">
        <v>913</v>
      </c>
      <c r="B919" s="3" t="s">
        <v>1199</v>
      </c>
      <c r="C919" s="3">
        <v>1</v>
      </c>
      <c r="D919" s="3">
        <v>3</v>
      </c>
      <c r="E919" s="3">
        <v>3</v>
      </c>
      <c r="F919" s="3">
        <v>3</v>
      </c>
      <c r="G919" s="3" t="s">
        <v>288</v>
      </c>
      <c r="H919" s="3">
        <v>6.5544840735899497</v>
      </c>
      <c r="I919" s="3" t="s">
        <v>269</v>
      </c>
      <c r="J919" s="3">
        <v>4</v>
      </c>
      <c r="K919" s="3">
        <v>1.4069459172429501E-2</v>
      </c>
      <c r="L919" s="3">
        <v>0.988741951474432</v>
      </c>
    </row>
    <row r="920" spans="1:12" x14ac:dyDescent="0.25">
      <c r="A920" s="3">
        <v>914</v>
      </c>
      <c r="B920" s="3" t="s">
        <v>1200</v>
      </c>
      <c r="C920" s="3">
        <v>1</v>
      </c>
      <c r="D920" s="3">
        <v>3</v>
      </c>
      <c r="E920" s="3">
        <v>3</v>
      </c>
      <c r="F920" s="3">
        <v>3</v>
      </c>
      <c r="G920" s="3" t="s">
        <v>288</v>
      </c>
      <c r="H920" s="3">
        <v>7.1358722142927</v>
      </c>
      <c r="I920" s="3" t="s">
        <v>269</v>
      </c>
      <c r="J920" s="3">
        <v>45</v>
      </c>
      <c r="K920" s="3">
        <v>6.8388400309865705E-2</v>
      </c>
      <c r="L920" s="3">
        <v>0.94750181357462704</v>
      </c>
    </row>
    <row r="921" spans="1:12" x14ac:dyDescent="0.25">
      <c r="A921" s="3">
        <v>915</v>
      </c>
      <c r="B921" s="3" t="s">
        <v>1201</v>
      </c>
      <c r="C921" s="3">
        <v>1</v>
      </c>
      <c r="D921" s="3">
        <v>3</v>
      </c>
      <c r="E921" s="3">
        <v>3</v>
      </c>
      <c r="F921" s="3">
        <v>3</v>
      </c>
      <c r="G921" s="3" t="s">
        <v>288</v>
      </c>
      <c r="H921" s="3">
        <v>3.98778039769826</v>
      </c>
      <c r="I921" s="3" t="s">
        <v>269</v>
      </c>
      <c r="J921" s="3">
        <v>80</v>
      </c>
      <c r="K921" s="3">
        <v>1.27292996474896E-2</v>
      </c>
      <c r="L921" s="3">
        <v>0.97712376204861295</v>
      </c>
    </row>
    <row r="922" spans="1:12" x14ac:dyDescent="0.25">
      <c r="A922" s="3">
        <v>916</v>
      </c>
      <c r="B922" s="3" t="s">
        <v>1202</v>
      </c>
      <c r="C922" s="3">
        <v>1</v>
      </c>
      <c r="D922" s="3">
        <v>3</v>
      </c>
      <c r="E922" s="3">
        <v>3</v>
      </c>
      <c r="F922" s="3">
        <v>3</v>
      </c>
      <c r="G922" s="3" t="s">
        <v>288</v>
      </c>
      <c r="H922" s="3">
        <v>7.4902988874578398</v>
      </c>
      <c r="I922" s="3" t="s">
        <v>269</v>
      </c>
      <c r="J922" s="3">
        <v>2</v>
      </c>
      <c r="K922" s="3">
        <v>2.5068881753804902E-2</v>
      </c>
      <c r="L922" s="3">
        <v>0.97772042667602799</v>
      </c>
    </row>
    <row r="923" spans="1:12" x14ac:dyDescent="0.25">
      <c r="A923" s="3">
        <v>917</v>
      </c>
      <c r="B923" s="3" t="s">
        <v>1203</v>
      </c>
      <c r="C923" s="3">
        <v>1</v>
      </c>
      <c r="D923" s="3">
        <v>3</v>
      </c>
      <c r="E923" s="3">
        <v>3</v>
      </c>
      <c r="F923" s="3">
        <v>3</v>
      </c>
      <c r="G923" s="3" t="s">
        <v>288</v>
      </c>
      <c r="H923" s="3">
        <v>4.00831648613367</v>
      </c>
      <c r="I923" s="3" t="s">
        <v>269</v>
      </c>
      <c r="J923" s="3">
        <v>80</v>
      </c>
      <c r="K923" s="3">
        <v>1.32946191526724E-2</v>
      </c>
      <c r="L923" s="3">
        <v>0.97877178029905099</v>
      </c>
    </row>
    <row r="924" spans="1:12" x14ac:dyDescent="0.25">
      <c r="A924" s="3">
        <v>918</v>
      </c>
      <c r="B924" s="3" t="s">
        <v>1204</v>
      </c>
      <c r="C924" s="3">
        <v>1</v>
      </c>
      <c r="D924" s="3">
        <v>3</v>
      </c>
      <c r="E924" s="3">
        <v>3</v>
      </c>
      <c r="F924" s="3">
        <v>3</v>
      </c>
      <c r="G924" s="3" t="s">
        <v>288</v>
      </c>
      <c r="H924" s="3">
        <v>7.1077075380283299</v>
      </c>
      <c r="I924" s="3" t="s">
        <v>269</v>
      </c>
      <c r="J924" s="3">
        <v>88</v>
      </c>
      <c r="K924" s="3">
        <v>7.9215006107811195E-2</v>
      </c>
      <c r="L924" s="3">
        <v>0.93439352297261202</v>
      </c>
    </row>
    <row r="925" spans="1:12" x14ac:dyDescent="0.25">
      <c r="A925" s="3">
        <v>919</v>
      </c>
      <c r="B925" s="3" t="s">
        <v>1205</v>
      </c>
      <c r="C925" s="3">
        <v>1</v>
      </c>
      <c r="D925" s="3">
        <v>3</v>
      </c>
      <c r="E925" s="3">
        <v>3</v>
      </c>
      <c r="F925" s="3">
        <v>3</v>
      </c>
      <c r="G925" s="3" t="s">
        <v>288</v>
      </c>
      <c r="H925" s="3">
        <v>5.24690188211635</v>
      </c>
      <c r="I925" s="3" t="s">
        <v>269</v>
      </c>
      <c r="J925" s="3">
        <v>96</v>
      </c>
      <c r="K925" s="3">
        <v>4.4339587034682298E-3</v>
      </c>
      <c r="L925" s="3">
        <v>0.99604434135196895</v>
      </c>
    </row>
    <row r="926" spans="1:12" x14ac:dyDescent="0.25">
      <c r="A926" s="3">
        <v>920</v>
      </c>
      <c r="B926" s="3" t="s">
        <v>1206</v>
      </c>
      <c r="C926" s="3">
        <v>1</v>
      </c>
      <c r="D926" s="3">
        <v>3</v>
      </c>
      <c r="E926" s="3">
        <v>3</v>
      </c>
      <c r="F926" s="3">
        <v>3</v>
      </c>
      <c r="G926" s="3" t="s">
        <v>288</v>
      </c>
      <c r="H926" s="3">
        <v>3.7645678643527098</v>
      </c>
      <c r="I926" s="3" t="s">
        <v>269</v>
      </c>
      <c r="J926" s="3">
        <v>43</v>
      </c>
      <c r="K926" s="3">
        <v>6.3599883642412494E-2</v>
      </c>
      <c r="L926" s="3">
        <v>0.85981948736270897</v>
      </c>
    </row>
    <row r="927" spans="1:12" x14ac:dyDescent="0.25">
      <c r="A927" s="3">
        <v>921</v>
      </c>
      <c r="B927" s="3" t="s">
        <v>1207</v>
      </c>
      <c r="C927" s="3">
        <v>1</v>
      </c>
      <c r="D927" s="3">
        <v>3</v>
      </c>
      <c r="E927" s="3">
        <v>3</v>
      </c>
      <c r="F927" s="3">
        <v>3</v>
      </c>
      <c r="G927" s="3" t="s">
        <v>288</v>
      </c>
      <c r="H927" s="3">
        <v>5.2131373674464498</v>
      </c>
      <c r="I927" s="3" t="s">
        <v>269</v>
      </c>
      <c r="J927" s="3">
        <v>96</v>
      </c>
      <c r="K927" s="3">
        <v>3.9084700673269003E-2</v>
      </c>
      <c r="L927" s="3">
        <v>0.96965170724243899</v>
      </c>
    </row>
    <row r="928" spans="1:12" x14ac:dyDescent="0.25">
      <c r="A928" s="3">
        <v>922</v>
      </c>
      <c r="B928" s="3" t="s">
        <v>1208</v>
      </c>
      <c r="C928" s="3">
        <v>1</v>
      </c>
      <c r="D928" s="3">
        <v>3</v>
      </c>
      <c r="E928" s="3">
        <v>3</v>
      </c>
      <c r="F928" s="3">
        <v>3</v>
      </c>
      <c r="G928" s="3" t="s">
        <v>288</v>
      </c>
      <c r="H928" s="3">
        <v>5.4522815136401297</v>
      </c>
      <c r="I928" s="3" t="s">
        <v>269</v>
      </c>
      <c r="J928" s="3">
        <v>84</v>
      </c>
      <c r="K928" s="3">
        <v>7.5821453531181799E-3</v>
      </c>
      <c r="L928" s="3">
        <v>0.99429256023212498</v>
      </c>
    </row>
    <row r="929" spans="1:12" x14ac:dyDescent="0.25">
      <c r="A929" s="3">
        <v>923</v>
      </c>
      <c r="B929" s="3" t="s">
        <v>1209</v>
      </c>
      <c r="C929" s="3">
        <v>1</v>
      </c>
      <c r="D929" s="3">
        <v>3</v>
      </c>
      <c r="E929" s="3">
        <v>3</v>
      </c>
      <c r="F929" s="3">
        <v>3</v>
      </c>
      <c r="G929" s="3" t="s">
        <v>288</v>
      </c>
      <c r="H929" s="3">
        <v>5.22038841967401</v>
      </c>
      <c r="I929" s="3" t="s">
        <v>269</v>
      </c>
      <c r="J929" s="3">
        <v>58</v>
      </c>
      <c r="K929" s="3">
        <v>1.7026587939756501E-2</v>
      </c>
      <c r="L929" s="3">
        <v>0.98364837383347603</v>
      </c>
    </row>
    <row r="930" spans="1:12" x14ac:dyDescent="0.25">
      <c r="A930" s="3">
        <v>924</v>
      </c>
      <c r="B930" s="3" t="s">
        <v>1210</v>
      </c>
      <c r="C930" s="3">
        <v>1</v>
      </c>
      <c r="D930" s="3">
        <v>3</v>
      </c>
      <c r="E930" s="3">
        <v>3</v>
      </c>
      <c r="F930" s="3">
        <v>3</v>
      </c>
      <c r="G930" s="3" t="s">
        <v>288</v>
      </c>
      <c r="H930" s="3">
        <v>5.0151598877569796</v>
      </c>
      <c r="I930" s="3" t="s">
        <v>269</v>
      </c>
      <c r="J930" s="3">
        <v>61</v>
      </c>
      <c r="K930" s="3">
        <v>2.4682788789533599E-2</v>
      </c>
      <c r="L930" s="3">
        <v>0.98334671272407004</v>
      </c>
    </row>
    <row r="931" spans="1:12" x14ac:dyDescent="0.25">
      <c r="A931" s="3">
        <v>925</v>
      </c>
      <c r="B931" s="3" t="s">
        <v>1211</v>
      </c>
      <c r="C931" s="3">
        <v>1</v>
      </c>
      <c r="D931" s="3">
        <v>3</v>
      </c>
      <c r="E931" s="3">
        <v>3</v>
      </c>
      <c r="F931" s="3">
        <v>3</v>
      </c>
      <c r="G931" s="3" t="s">
        <v>288</v>
      </c>
      <c r="H931" s="3">
        <v>5.2531490783451398</v>
      </c>
      <c r="I931" s="3" t="s">
        <v>269</v>
      </c>
      <c r="J931" s="3">
        <v>61</v>
      </c>
      <c r="K931" s="3">
        <v>6.5325094918421603E-2</v>
      </c>
      <c r="L931" s="3">
        <v>0.94082239598666095</v>
      </c>
    </row>
    <row r="932" spans="1:12" x14ac:dyDescent="0.25">
      <c r="A932" s="3">
        <v>926</v>
      </c>
      <c r="B932" s="3" t="s">
        <v>1212</v>
      </c>
      <c r="C932" s="3">
        <v>1</v>
      </c>
      <c r="D932" s="3">
        <v>3</v>
      </c>
      <c r="E932" s="3">
        <v>3</v>
      </c>
      <c r="F932" s="3">
        <v>3</v>
      </c>
      <c r="G932" s="3" t="s">
        <v>288</v>
      </c>
      <c r="H932" s="3">
        <v>5.3911926495243296</v>
      </c>
      <c r="I932" s="3" t="s">
        <v>269</v>
      </c>
      <c r="J932" s="3">
        <v>104</v>
      </c>
      <c r="K932" s="3">
        <v>1.90769890195506E-2</v>
      </c>
      <c r="L932" s="3">
        <v>0.98208562490875195</v>
      </c>
    </row>
    <row r="933" spans="1:12" x14ac:dyDescent="0.25">
      <c r="A933" s="3">
        <v>927</v>
      </c>
      <c r="B933" s="3" t="s">
        <v>1213</v>
      </c>
      <c r="C933" s="3">
        <v>1</v>
      </c>
      <c r="D933" s="3">
        <v>3</v>
      </c>
      <c r="E933" s="3">
        <v>3</v>
      </c>
      <c r="F933" s="3">
        <v>3</v>
      </c>
      <c r="G933" s="3" t="s">
        <v>288</v>
      </c>
      <c r="H933" s="3">
        <v>5.8834565051338696</v>
      </c>
      <c r="I933" s="3" t="s">
        <v>269</v>
      </c>
      <c r="J933" s="3">
        <v>34</v>
      </c>
      <c r="K933" s="3">
        <v>0.11706946441522199</v>
      </c>
      <c r="L933" s="3">
        <v>0.90185228543985496</v>
      </c>
    </row>
    <row r="934" spans="1:12" x14ac:dyDescent="0.25">
      <c r="A934" s="3">
        <v>928</v>
      </c>
      <c r="B934" s="3" t="s">
        <v>1214</v>
      </c>
      <c r="C934" s="3">
        <v>1</v>
      </c>
      <c r="D934" s="3">
        <v>3</v>
      </c>
      <c r="E934" s="3">
        <v>3</v>
      </c>
      <c r="F934" s="3">
        <v>3</v>
      </c>
      <c r="G934" s="3" t="s">
        <v>288</v>
      </c>
      <c r="H934" s="3">
        <v>5.4504417331266399</v>
      </c>
      <c r="I934" s="3" t="s">
        <v>269</v>
      </c>
      <c r="J934" s="3">
        <v>84</v>
      </c>
      <c r="K934" s="3">
        <v>7.1873603514705899E-3</v>
      </c>
      <c r="L934" s="3">
        <v>0.99481032893765597</v>
      </c>
    </row>
    <row r="935" spans="1:12" x14ac:dyDescent="0.25">
      <c r="A935" s="3">
        <v>929</v>
      </c>
      <c r="B935" s="3" t="s">
        <v>1215</v>
      </c>
      <c r="C935" s="3">
        <v>1</v>
      </c>
      <c r="D935" s="3">
        <v>3</v>
      </c>
      <c r="E935" s="3">
        <v>3</v>
      </c>
      <c r="F935" s="3">
        <v>3</v>
      </c>
      <c r="G935" s="3" t="s">
        <v>288</v>
      </c>
      <c r="H935" s="3">
        <v>3.9932667491821801</v>
      </c>
      <c r="I935" s="3" t="s">
        <v>269</v>
      </c>
      <c r="J935" s="3">
        <v>38</v>
      </c>
      <c r="K935" s="3">
        <v>5.5424833365427903E-2</v>
      </c>
      <c r="L935" s="3">
        <v>0.91035436472188602</v>
      </c>
    </row>
    <row r="936" spans="1:12" x14ac:dyDescent="0.25">
      <c r="A936" s="3">
        <v>930</v>
      </c>
      <c r="B936" s="3" t="s">
        <v>1216</v>
      </c>
      <c r="C936" s="3">
        <v>1</v>
      </c>
      <c r="D936" s="3">
        <v>3</v>
      </c>
      <c r="E936" s="3">
        <v>3</v>
      </c>
      <c r="F936" s="3">
        <v>3</v>
      </c>
      <c r="G936" s="3" t="s">
        <v>288</v>
      </c>
      <c r="H936" s="3">
        <v>4.7758119499857798</v>
      </c>
      <c r="I936" s="3" t="s">
        <v>269</v>
      </c>
      <c r="J936" s="3">
        <v>17</v>
      </c>
      <c r="K936" s="3">
        <v>3.3642544144440998E-3</v>
      </c>
      <c r="L936" s="3">
        <v>0.99592869576513299</v>
      </c>
    </row>
    <row r="937" spans="1:12" x14ac:dyDescent="0.25">
      <c r="A937" s="3">
        <v>931</v>
      </c>
      <c r="B937" s="3" t="s">
        <v>1217</v>
      </c>
      <c r="C937" s="3">
        <v>1</v>
      </c>
      <c r="D937" s="3">
        <v>3</v>
      </c>
      <c r="E937" s="3">
        <v>3</v>
      </c>
      <c r="F937" s="3">
        <v>3</v>
      </c>
      <c r="G937" s="3" t="s">
        <v>288</v>
      </c>
      <c r="H937" s="3">
        <v>6.4877568209775598</v>
      </c>
      <c r="I937" s="3" t="s">
        <v>269</v>
      </c>
      <c r="J937" s="3">
        <v>4</v>
      </c>
      <c r="K937" s="3">
        <v>1.48835955351096E-2</v>
      </c>
      <c r="L937" s="3">
        <v>0.98518397253919998</v>
      </c>
    </row>
    <row r="938" spans="1:12" x14ac:dyDescent="0.25">
      <c r="A938" s="3">
        <v>932</v>
      </c>
      <c r="B938" s="3" t="s">
        <v>1218</v>
      </c>
      <c r="C938" s="3">
        <v>1</v>
      </c>
      <c r="D938" s="3">
        <v>3</v>
      </c>
      <c r="E938" s="3">
        <v>3</v>
      </c>
      <c r="F938" s="3">
        <v>3</v>
      </c>
      <c r="G938" s="3" t="s">
        <v>288</v>
      </c>
      <c r="H938" s="3">
        <v>7.3618637483283997</v>
      </c>
      <c r="I938" s="3" t="s">
        <v>269</v>
      </c>
      <c r="J938" s="3">
        <v>5</v>
      </c>
      <c r="K938" s="3">
        <v>2.4411493890818599E-2</v>
      </c>
      <c r="L938" s="3">
        <v>0.97731603116527099</v>
      </c>
    </row>
    <row r="939" spans="1:12" x14ac:dyDescent="0.25">
      <c r="A939" s="3">
        <v>933</v>
      </c>
      <c r="B939" s="3" t="s">
        <v>1219</v>
      </c>
      <c r="C939" s="3">
        <v>1</v>
      </c>
      <c r="D939" s="3">
        <v>3</v>
      </c>
      <c r="E939" s="3">
        <v>3</v>
      </c>
      <c r="F939" s="3">
        <v>3</v>
      </c>
      <c r="G939" s="3" t="s">
        <v>288</v>
      </c>
      <c r="H939" s="3">
        <v>6.8243898050487504</v>
      </c>
      <c r="I939" s="3" t="s">
        <v>269</v>
      </c>
      <c r="J939" s="3">
        <v>3</v>
      </c>
      <c r="K939" s="3">
        <v>1.06712540028337E-2</v>
      </c>
      <c r="L939" s="3">
        <v>0.98997878720492605</v>
      </c>
    </row>
    <row r="940" spans="1:12" x14ac:dyDescent="0.25">
      <c r="A940" s="3">
        <v>934</v>
      </c>
      <c r="B940" s="3" t="s">
        <v>1220</v>
      </c>
      <c r="C940" s="3">
        <v>1</v>
      </c>
      <c r="D940" s="3">
        <v>3</v>
      </c>
      <c r="E940" s="3">
        <v>3</v>
      </c>
      <c r="F940" s="3">
        <v>3</v>
      </c>
      <c r="G940" s="3" t="s">
        <v>288</v>
      </c>
      <c r="H940" s="3">
        <v>3.53332532062662</v>
      </c>
      <c r="I940" s="3" t="s">
        <v>269</v>
      </c>
      <c r="J940" s="3">
        <v>75</v>
      </c>
      <c r="K940" s="3">
        <v>2.6087320894318901E-2</v>
      </c>
      <c r="L940" s="3">
        <v>0.93186969172965195</v>
      </c>
    </row>
    <row r="941" spans="1:12" x14ac:dyDescent="0.25">
      <c r="A941" s="3">
        <v>935</v>
      </c>
      <c r="B941" s="3" t="s">
        <v>1221</v>
      </c>
      <c r="C941" s="3">
        <v>1</v>
      </c>
      <c r="D941" s="3">
        <v>3</v>
      </c>
      <c r="E941" s="3">
        <v>3</v>
      </c>
      <c r="F941" s="3">
        <v>3</v>
      </c>
      <c r="G941" s="3" t="s">
        <v>288</v>
      </c>
      <c r="H941" s="3">
        <v>5.9548410331643398</v>
      </c>
      <c r="I941" s="3" t="s">
        <v>269</v>
      </c>
      <c r="J941" s="3">
        <v>34</v>
      </c>
      <c r="K941" s="3">
        <v>1.8545068048454301E-2</v>
      </c>
      <c r="L941" s="3">
        <v>0.98287402672431301</v>
      </c>
    </row>
    <row r="942" spans="1:12" x14ac:dyDescent="0.25">
      <c r="A942" s="3">
        <v>936</v>
      </c>
      <c r="B942" s="3" t="s">
        <v>1222</v>
      </c>
      <c r="C942" s="3">
        <v>1</v>
      </c>
      <c r="D942" s="3">
        <v>3</v>
      </c>
      <c r="E942" s="3">
        <v>3</v>
      </c>
      <c r="F942" s="3">
        <v>3</v>
      </c>
      <c r="G942" s="3" t="s">
        <v>288</v>
      </c>
      <c r="H942" s="3">
        <v>4.0347133448664998</v>
      </c>
      <c r="I942" s="3" t="s">
        <v>269</v>
      </c>
      <c r="J942" s="3">
        <v>38</v>
      </c>
      <c r="K942" s="3">
        <v>1.7916050134120999E-3</v>
      </c>
      <c r="L942" s="3">
        <v>0.99692005836407405</v>
      </c>
    </row>
    <row r="943" spans="1:12" x14ac:dyDescent="0.25">
      <c r="A943" s="3">
        <v>937</v>
      </c>
      <c r="B943" s="3" t="s">
        <v>1223</v>
      </c>
      <c r="C943" s="3">
        <v>1</v>
      </c>
      <c r="D943" s="3">
        <v>3</v>
      </c>
      <c r="E943" s="3">
        <v>3</v>
      </c>
      <c r="F943" s="3">
        <v>3</v>
      </c>
      <c r="G943" s="3" t="s">
        <v>288</v>
      </c>
      <c r="H943" s="3">
        <v>6.3654033465145901</v>
      </c>
      <c r="I943" s="3" t="s">
        <v>269</v>
      </c>
      <c r="J943" s="3">
        <v>28</v>
      </c>
      <c r="K943" s="3">
        <v>2.4174469350999501E-2</v>
      </c>
      <c r="L943" s="3">
        <v>0.97772521033876802</v>
      </c>
    </row>
    <row r="944" spans="1:12" x14ac:dyDescent="0.25">
      <c r="A944" s="3">
        <v>938</v>
      </c>
      <c r="B944" s="3" t="s">
        <v>1224</v>
      </c>
      <c r="C944" s="3">
        <v>1</v>
      </c>
      <c r="D944" s="3">
        <v>3</v>
      </c>
      <c r="E944" s="3">
        <v>3</v>
      </c>
      <c r="F944" s="3">
        <v>3</v>
      </c>
      <c r="G944" s="3" t="s">
        <v>288</v>
      </c>
      <c r="H944" s="3">
        <v>5.1415717224184601</v>
      </c>
      <c r="I944" s="3" t="s">
        <v>269</v>
      </c>
      <c r="J944" s="3">
        <v>61</v>
      </c>
      <c r="K944" s="3">
        <v>3.9853601793719301E-2</v>
      </c>
      <c r="L944" s="3">
        <v>0.96341729317962399</v>
      </c>
    </row>
    <row r="945" spans="1:12" x14ac:dyDescent="0.25">
      <c r="A945" s="3">
        <v>939</v>
      </c>
      <c r="B945" s="3" t="s">
        <v>1225</v>
      </c>
      <c r="C945" s="3">
        <v>1</v>
      </c>
      <c r="D945" s="3">
        <v>3</v>
      </c>
      <c r="E945" s="3">
        <v>3</v>
      </c>
      <c r="F945" s="3">
        <v>3</v>
      </c>
      <c r="G945" s="3" t="s">
        <v>288</v>
      </c>
      <c r="H945" s="3">
        <v>6.5795447144672599</v>
      </c>
      <c r="I945" s="3" t="s">
        <v>269</v>
      </c>
      <c r="J945" s="3">
        <v>21</v>
      </c>
      <c r="K945" s="3">
        <v>1.3975439608696299E-2</v>
      </c>
      <c r="L945" s="3">
        <v>0.98870316143056403</v>
      </c>
    </row>
    <row r="946" spans="1:12" x14ac:dyDescent="0.25">
      <c r="A946" s="3">
        <v>940</v>
      </c>
      <c r="B946" s="3" t="s">
        <v>1226</v>
      </c>
      <c r="C946" s="3">
        <v>1</v>
      </c>
      <c r="D946" s="3">
        <v>3</v>
      </c>
      <c r="E946" s="3">
        <v>3</v>
      </c>
      <c r="F946" s="3">
        <v>3</v>
      </c>
      <c r="G946" s="3" t="s">
        <v>288</v>
      </c>
      <c r="H946" s="3">
        <v>4.8384492383803401</v>
      </c>
      <c r="I946" s="3" t="s">
        <v>269</v>
      </c>
      <c r="J946" s="3">
        <v>72</v>
      </c>
      <c r="K946" s="3">
        <v>1.07590046266697E-2</v>
      </c>
      <c r="L946" s="3">
        <v>0.98810952429569099</v>
      </c>
    </row>
    <row r="947" spans="1:12" x14ac:dyDescent="0.25">
      <c r="A947" s="3">
        <v>941</v>
      </c>
      <c r="B947" s="3" t="s">
        <v>1227</v>
      </c>
      <c r="C947" s="3">
        <v>1</v>
      </c>
      <c r="D947" s="3">
        <v>3</v>
      </c>
      <c r="E947" s="3">
        <v>3</v>
      </c>
      <c r="F947" s="3">
        <v>3</v>
      </c>
      <c r="G947" s="3" t="s">
        <v>288</v>
      </c>
      <c r="H947" s="3">
        <v>5.7965453063427796</v>
      </c>
      <c r="I947" s="3" t="s">
        <v>269</v>
      </c>
      <c r="J947" s="3">
        <v>22</v>
      </c>
      <c r="K947" s="3">
        <v>1.03366440275238E-2</v>
      </c>
      <c r="L947" s="3">
        <v>0.98982111753394697</v>
      </c>
    </row>
    <row r="948" spans="1:12" x14ac:dyDescent="0.25">
      <c r="A948" s="3">
        <v>942</v>
      </c>
      <c r="B948" s="3" t="s">
        <v>1228</v>
      </c>
      <c r="C948" s="3">
        <v>1</v>
      </c>
      <c r="D948" s="3">
        <v>3</v>
      </c>
      <c r="E948" s="3">
        <v>3</v>
      </c>
      <c r="F948" s="3">
        <v>3</v>
      </c>
      <c r="G948" s="3" t="s">
        <v>288</v>
      </c>
      <c r="H948" s="3">
        <v>3.5127985422649202</v>
      </c>
      <c r="I948" s="3" t="s">
        <v>269</v>
      </c>
      <c r="J948" s="3">
        <v>75</v>
      </c>
      <c r="K948" s="3">
        <v>5.3635618416828103E-2</v>
      </c>
      <c r="L948" s="3">
        <v>0.88749464812979195</v>
      </c>
    </row>
    <row r="949" spans="1:12" x14ac:dyDescent="0.25">
      <c r="A949" s="3">
        <v>943</v>
      </c>
      <c r="B949" s="3" t="s">
        <v>1229</v>
      </c>
      <c r="C949" s="3">
        <v>1</v>
      </c>
      <c r="D949" s="3">
        <v>3</v>
      </c>
      <c r="E949" s="3">
        <v>3</v>
      </c>
      <c r="F949" s="3">
        <v>3</v>
      </c>
      <c r="G949" s="3" t="s">
        <v>288</v>
      </c>
      <c r="H949" s="3">
        <v>6.0957877239753104</v>
      </c>
      <c r="I949" s="3" t="s">
        <v>269</v>
      </c>
      <c r="J949" s="3">
        <v>68</v>
      </c>
      <c r="K949" s="3">
        <v>1.11402618848303E-2</v>
      </c>
      <c r="L949" s="3">
        <v>0.98904493776777502</v>
      </c>
    </row>
    <row r="950" spans="1:12" x14ac:dyDescent="0.25">
      <c r="A950" s="3">
        <v>944</v>
      </c>
      <c r="B950" s="3" t="s">
        <v>1230</v>
      </c>
      <c r="C950" s="3">
        <v>1</v>
      </c>
      <c r="D950" s="3">
        <v>3</v>
      </c>
      <c r="E950" s="3">
        <v>3</v>
      </c>
      <c r="F950" s="3">
        <v>3</v>
      </c>
      <c r="G950" s="3" t="s">
        <v>288</v>
      </c>
      <c r="H950" s="3">
        <v>7.2231235491547299</v>
      </c>
      <c r="I950" s="3" t="s">
        <v>269</v>
      </c>
      <c r="J950" s="3">
        <v>1</v>
      </c>
      <c r="K950" s="3">
        <v>8.5261527104510803E-3</v>
      </c>
      <c r="L950" s="3">
        <v>0.99565734286511398</v>
      </c>
    </row>
    <row r="951" spans="1:12" x14ac:dyDescent="0.25">
      <c r="A951" s="3">
        <v>945</v>
      </c>
      <c r="B951" s="3" t="s">
        <v>1231</v>
      </c>
      <c r="C951" s="3">
        <v>1</v>
      </c>
      <c r="D951" s="3">
        <v>3</v>
      </c>
      <c r="E951" s="3">
        <v>3</v>
      </c>
      <c r="F951" s="3">
        <v>3</v>
      </c>
      <c r="G951" s="3" t="s">
        <v>288</v>
      </c>
      <c r="H951" s="3">
        <v>4.2126878506753798</v>
      </c>
      <c r="I951" s="3" t="s">
        <v>269</v>
      </c>
      <c r="J951" s="3">
        <v>81</v>
      </c>
      <c r="K951" s="3">
        <v>5.5287175290474402E-2</v>
      </c>
      <c r="L951" s="3">
        <v>0.90683231488336302</v>
      </c>
    </row>
    <row r="952" spans="1:12" x14ac:dyDescent="0.25">
      <c r="A952" s="3">
        <v>946</v>
      </c>
      <c r="B952" s="3" t="s">
        <v>1232</v>
      </c>
      <c r="C952" s="3">
        <v>1</v>
      </c>
      <c r="D952" s="3">
        <v>3</v>
      </c>
      <c r="E952" s="3">
        <v>3</v>
      </c>
      <c r="F952" s="3">
        <v>3</v>
      </c>
      <c r="G952" s="3" t="s">
        <v>288</v>
      </c>
      <c r="H952" s="3">
        <v>5.6822065116754201</v>
      </c>
      <c r="I952" s="3" t="s">
        <v>269</v>
      </c>
      <c r="J952" s="3">
        <v>15</v>
      </c>
      <c r="K952" s="3">
        <v>1.36127664977945E-2</v>
      </c>
      <c r="L952" s="3">
        <v>0.98647898209786</v>
      </c>
    </row>
    <row r="953" spans="1:12" x14ac:dyDescent="0.25">
      <c r="A953" s="3">
        <v>947</v>
      </c>
      <c r="B953" s="3" t="s">
        <v>1233</v>
      </c>
      <c r="C953" s="3">
        <v>1</v>
      </c>
      <c r="D953" s="3">
        <v>3</v>
      </c>
      <c r="E953" s="3">
        <v>3</v>
      </c>
      <c r="F953" s="3">
        <v>3</v>
      </c>
      <c r="G953" s="3" t="s">
        <v>288</v>
      </c>
      <c r="H953" s="3">
        <v>5.5396808043490697</v>
      </c>
      <c r="I953" s="3" t="s">
        <v>269</v>
      </c>
      <c r="J953" s="3">
        <v>84</v>
      </c>
      <c r="K953" s="3">
        <v>6.1173370153478401E-2</v>
      </c>
      <c r="L953" s="3">
        <v>0.94138609220688896</v>
      </c>
    </row>
    <row r="954" spans="1:12" x14ac:dyDescent="0.25">
      <c r="A954" s="3">
        <v>948</v>
      </c>
      <c r="B954" s="3" t="s">
        <v>1234</v>
      </c>
      <c r="C954" s="3">
        <v>1</v>
      </c>
      <c r="D954" s="3">
        <v>3</v>
      </c>
      <c r="E954" s="3">
        <v>3</v>
      </c>
      <c r="F954" s="3">
        <v>3</v>
      </c>
      <c r="G954" s="3" t="s">
        <v>288</v>
      </c>
      <c r="H954" s="3">
        <v>7.3075531189244902</v>
      </c>
      <c r="I954" s="3" t="s">
        <v>269</v>
      </c>
      <c r="J954" s="3">
        <v>5</v>
      </c>
      <c r="K954" s="3">
        <v>6.9655676096066793E-2</v>
      </c>
      <c r="L954" s="3">
        <v>0.94700256982804998</v>
      </c>
    </row>
    <row r="955" spans="1:12" x14ac:dyDescent="0.25">
      <c r="A955" s="3">
        <v>949</v>
      </c>
      <c r="B955" s="3" t="s">
        <v>1235</v>
      </c>
      <c r="C955" s="3">
        <v>1</v>
      </c>
      <c r="D955" s="3">
        <v>3</v>
      </c>
      <c r="E955" s="3">
        <v>3</v>
      </c>
      <c r="F955" s="3">
        <v>3</v>
      </c>
      <c r="G955" s="3" t="s">
        <v>288</v>
      </c>
      <c r="H955" s="3">
        <v>6.78917644386883</v>
      </c>
      <c r="I955" s="3" t="s">
        <v>269</v>
      </c>
      <c r="J955" s="3">
        <v>35</v>
      </c>
      <c r="K955" s="3">
        <v>2.8884852863630701E-2</v>
      </c>
      <c r="L955" s="3">
        <v>0.98491737298527304</v>
      </c>
    </row>
    <row r="956" spans="1:12" x14ac:dyDescent="0.25">
      <c r="A956" s="3">
        <v>950</v>
      </c>
      <c r="B956" s="3" t="s">
        <v>1236</v>
      </c>
      <c r="C956" s="3">
        <v>1</v>
      </c>
      <c r="D956" s="3">
        <v>3</v>
      </c>
      <c r="E956" s="3">
        <v>3</v>
      </c>
      <c r="F956" s="3">
        <v>3</v>
      </c>
      <c r="G956" s="3" t="s">
        <v>288</v>
      </c>
      <c r="H956" s="3">
        <v>3.04185555543159</v>
      </c>
      <c r="I956" s="3" t="s">
        <v>269</v>
      </c>
      <c r="J956" s="3">
        <v>77</v>
      </c>
      <c r="K956" s="3">
        <v>2.97393528215588E-2</v>
      </c>
      <c r="L956" s="3">
        <v>0.906611953678362</v>
      </c>
    </row>
    <row r="957" spans="1:12" x14ac:dyDescent="0.25">
      <c r="A957" s="3">
        <v>951</v>
      </c>
      <c r="B957" s="3" t="s">
        <v>1237</v>
      </c>
      <c r="C957" s="3">
        <v>1</v>
      </c>
      <c r="D957" s="3">
        <v>3</v>
      </c>
      <c r="E957" s="3">
        <v>3</v>
      </c>
      <c r="F957" s="3">
        <v>3</v>
      </c>
      <c r="G957" s="3" t="s">
        <v>288</v>
      </c>
      <c r="H957" s="3">
        <v>3.23693089331696</v>
      </c>
      <c r="I957" s="3" t="s">
        <v>269</v>
      </c>
      <c r="J957" s="3">
        <v>71</v>
      </c>
      <c r="K957" s="3">
        <v>3.1047118926518801E-2</v>
      </c>
      <c r="L957" s="3">
        <v>0.90877563646763504</v>
      </c>
    </row>
    <row r="958" spans="1:12" x14ac:dyDescent="0.25">
      <c r="A958" s="3">
        <v>952</v>
      </c>
      <c r="B958" s="3" t="s">
        <v>1238</v>
      </c>
      <c r="C958" s="3">
        <v>1</v>
      </c>
      <c r="D958" s="3">
        <v>3</v>
      </c>
      <c r="E958" s="3">
        <v>3</v>
      </c>
      <c r="F958" s="3">
        <v>3</v>
      </c>
      <c r="G958" s="3" t="s">
        <v>288</v>
      </c>
      <c r="H958" s="3">
        <v>5.6438353716811802</v>
      </c>
      <c r="I958" s="3" t="s">
        <v>269</v>
      </c>
      <c r="J958" s="3">
        <v>100</v>
      </c>
      <c r="K958" s="3">
        <v>2.1596180547135298E-2</v>
      </c>
      <c r="L958" s="3">
        <v>0.98200643336333504</v>
      </c>
    </row>
    <row r="959" spans="1:12" x14ac:dyDescent="0.25">
      <c r="A959" s="3">
        <v>953</v>
      </c>
      <c r="B959" s="3" t="s">
        <v>1239</v>
      </c>
      <c r="C959" s="3">
        <v>1</v>
      </c>
      <c r="D959" s="3">
        <v>3</v>
      </c>
      <c r="E959" s="3">
        <v>3</v>
      </c>
      <c r="F959" s="3">
        <v>3</v>
      </c>
      <c r="G959" s="3" t="s">
        <v>288</v>
      </c>
      <c r="H959" s="3">
        <v>5.5286656522379802</v>
      </c>
      <c r="I959" s="3" t="s">
        <v>269</v>
      </c>
      <c r="J959" s="3">
        <v>20</v>
      </c>
      <c r="K959" s="3">
        <v>4.7905068240731201E-2</v>
      </c>
      <c r="L959" s="3">
        <v>0.95978844744122105</v>
      </c>
    </row>
    <row r="960" spans="1:12" x14ac:dyDescent="0.25">
      <c r="A960" s="3">
        <v>954</v>
      </c>
      <c r="B960" s="3" t="s">
        <v>1240</v>
      </c>
      <c r="C960" s="3">
        <v>1</v>
      </c>
      <c r="D960" s="3">
        <v>3</v>
      </c>
      <c r="E960" s="3">
        <v>3</v>
      </c>
      <c r="F960" s="3">
        <v>3</v>
      </c>
      <c r="G960" s="3" t="s">
        <v>288</v>
      </c>
      <c r="H960" s="3">
        <v>5.7253173273637996</v>
      </c>
      <c r="I960" s="3" t="s">
        <v>269</v>
      </c>
      <c r="J960" s="3">
        <v>15</v>
      </c>
      <c r="K960" s="3">
        <v>6.7536456240293696E-2</v>
      </c>
      <c r="L960" s="3">
        <v>0.94239918317422899</v>
      </c>
    </row>
    <row r="961" spans="1:12" x14ac:dyDescent="0.25">
      <c r="A961" s="3">
        <v>955</v>
      </c>
      <c r="B961" s="3" t="s">
        <v>1241</v>
      </c>
      <c r="C961" s="3">
        <v>1</v>
      </c>
      <c r="D961" s="3">
        <v>3</v>
      </c>
      <c r="E961" s="3">
        <v>3</v>
      </c>
      <c r="F961" s="3">
        <v>3</v>
      </c>
      <c r="G961" s="3" t="s">
        <v>288</v>
      </c>
      <c r="H961" s="3">
        <v>5.7867369317361801</v>
      </c>
      <c r="I961" s="3" t="s">
        <v>269</v>
      </c>
      <c r="J961" s="3">
        <v>98</v>
      </c>
      <c r="K961" s="3">
        <v>5.8329231939320401E-2</v>
      </c>
      <c r="L961" s="3">
        <v>0.95090827742105</v>
      </c>
    </row>
    <row r="962" spans="1:12" x14ac:dyDescent="0.25">
      <c r="A962" s="3">
        <v>956</v>
      </c>
      <c r="B962" s="3" t="s">
        <v>1242</v>
      </c>
      <c r="C962" s="3">
        <v>1</v>
      </c>
      <c r="D962" s="3">
        <v>3</v>
      </c>
      <c r="E962" s="3">
        <v>3</v>
      </c>
      <c r="F962" s="3">
        <v>3</v>
      </c>
      <c r="G962" s="3" t="s">
        <v>288</v>
      </c>
      <c r="H962" s="3">
        <v>3.5157884863310498</v>
      </c>
      <c r="I962" s="3" t="s">
        <v>269</v>
      </c>
      <c r="J962" s="3">
        <v>66</v>
      </c>
      <c r="K962" s="3">
        <v>6.3418523698945406E-2</v>
      </c>
      <c r="L962" s="3">
        <v>0.86627741972264005</v>
      </c>
    </row>
    <row r="963" spans="1:12" x14ac:dyDescent="0.25">
      <c r="A963" s="3">
        <v>957</v>
      </c>
      <c r="B963" s="3" t="s">
        <v>1243</v>
      </c>
      <c r="C963" s="3">
        <v>1</v>
      </c>
      <c r="D963" s="3">
        <v>3</v>
      </c>
      <c r="E963" s="3">
        <v>3</v>
      </c>
      <c r="F963" s="3">
        <v>3</v>
      </c>
      <c r="G963" s="3" t="s">
        <v>288</v>
      </c>
      <c r="H963" s="3">
        <v>4.5288872204424901</v>
      </c>
      <c r="I963" s="3" t="s">
        <v>269</v>
      </c>
      <c r="J963" s="3">
        <v>41</v>
      </c>
      <c r="K963" s="3">
        <v>2.3529324916311801E-3</v>
      </c>
      <c r="L963" s="3">
        <v>0.99669541619289304</v>
      </c>
    </row>
    <row r="964" spans="1:12" x14ac:dyDescent="0.25">
      <c r="A964" s="3">
        <v>958</v>
      </c>
      <c r="B964" s="3" t="s">
        <v>1244</v>
      </c>
      <c r="C964" s="3">
        <v>1</v>
      </c>
      <c r="D964" s="3">
        <v>3</v>
      </c>
      <c r="E964" s="3">
        <v>3</v>
      </c>
      <c r="F964" s="3">
        <v>3</v>
      </c>
      <c r="G964" s="3" t="s">
        <v>288</v>
      </c>
      <c r="H964" s="3">
        <v>5.1473562917108602</v>
      </c>
      <c r="I964" s="3" t="s">
        <v>269</v>
      </c>
      <c r="J964" s="3">
        <v>58</v>
      </c>
      <c r="K964" s="3">
        <v>2.0731482881286602E-2</v>
      </c>
      <c r="L964" s="3">
        <v>0.98015443377960498</v>
      </c>
    </row>
    <row r="965" spans="1:12" x14ac:dyDescent="0.25">
      <c r="A965" s="3">
        <v>959</v>
      </c>
      <c r="B965" s="3" t="s">
        <v>1245</v>
      </c>
      <c r="C965" s="3">
        <v>1</v>
      </c>
      <c r="D965" s="3">
        <v>3</v>
      </c>
      <c r="E965" s="3">
        <v>3</v>
      </c>
      <c r="F965" s="3">
        <v>3</v>
      </c>
      <c r="G965" s="3" t="s">
        <v>288</v>
      </c>
      <c r="H965" s="3">
        <v>5.1392647167110299</v>
      </c>
      <c r="I965" s="3" t="s">
        <v>269</v>
      </c>
      <c r="J965" s="3">
        <v>58</v>
      </c>
      <c r="K965" s="3">
        <v>2.3116124805880801E-2</v>
      </c>
      <c r="L965" s="3">
        <v>0.97770006755086003</v>
      </c>
    </row>
    <row r="966" spans="1:12" x14ac:dyDescent="0.25">
      <c r="A966" s="3">
        <v>960</v>
      </c>
      <c r="B966" s="3" t="s">
        <v>1246</v>
      </c>
      <c r="C966" s="3">
        <v>1</v>
      </c>
      <c r="D966" s="3">
        <v>3</v>
      </c>
      <c r="E966" s="3">
        <v>3</v>
      </c>
      <c r="F966" s="3">
        <v>3</v>
      </c>
      <c r="G966" s="3" t="s">
        <v>288</v>
      </c>
      <c r="H966" s="3">
        <v>6.1573063376765802</v>
      </c>
      <c r="I966" s="3" t="s">
        <v>269</v>
      </c>
      <c r="J966" s="3">
        <v>93</v>
      </c>
      <c r="K966" s="3">
        <v>1.6486891137430799E-2</v>
      </c>
      <c r="L966" s="3">
        <v>0.98631853997117902</v>
      </c>
    </row>
    <row r="967" spans="1:12" x14ac:dyDescent="0.25">
      <c r="A967" s="3">
        <v>961</v>
      </c>
      <c r="B967" s="3" t="s">
        <v>1247</v>
      </c>
      <c r="C967" s="3">
        <v>1</v>
      </c>
      <c r="D967" s="3">
        <v>3</v>
      </c>
      <c r="E967" s="3">
        <v>3</v>
      </c>
      <c r="F967" s="3">
        <v>3</v>
      </c>
      <c r="G967" s="3" t="s">
        <v>288</v>
      </c>
      <c r="H967" s="3">
        <v>4.7794564361283198</v>
      </c>
      <c r="I967" s="3" t="s">
        <v>269</v>
      </c>
      <c r="J967" s="3">
        <v>17</v>
      </c>
      <c r="K967" s="3">
        <v>4.4174266772470704E-3</v>
      </c>
      <c r="L967" s="3">
        <v>0.99466046062692504</v>
      </c>
    </row>
    <row r="968" spans="1:12" x14ac:dyDescent="0.25">
      <c r="A968" s="3">
        <v>962</v>
      </c>
      <c r="B968" s="3" t="s">
        <v>1248</v>
      </c>
      <c r="C968" s="3">
        <v>1</v>
      </c>
      <c r="D968" s="3">
        <v>3</v>
      </c>
      <c r="E968" s="3">
        <v>3</v>
      </c>
      <c r="F968" s="3">
        <v>3</v>
      </c>
      <c r="G968" s="3" t="s">
        <v>288</v>
      </c>
      <c r="H968" s="3">
        <v>5.4019625221510497</v>
      </c>
      <c r="I968" s="3" t="s">
        <v>269</v>
      </c>
      <c r="J968" s="3">
        <v>104</v>
      </c>
      <c r="K968" s="3">
        <v>1.8778346818880801E-2</v>
      </c>
      <c r="L968" s="3">
        <v>0.98233419396794497</v>
      </c>
    </row>
    <row r="969" spans="1:12" x14ac:dyDescent="0.25">
      <c r="A969" s="3">
        <v>963</v>
      </c>
      <c r="B969" s="3" t="s">
        <v>1249</v>
      </c>
      <c r="C969" s="3">
        <v>1</v>
      </c>
      <c r="D969" s="3">
        <v>3</v>
      </c>
      <c r="E969" s="3">
        <v>3</v>
      </c>
      <c r="F969" s="3">
        <v>3</v>
      </c>
      <c r="G969" s="3" t="s">
        <v>288</v>
      </c>
      <c r="H969" s="3">
        <v>6.1573063376765802</v>
      </c>
      <c r="I969" s="3" t="s">
        <v>269</v>
      </c>
      <c r="J969" s="3">
        <v>93</v>
      </c>
      <c r="K969" s="3">
        <v>1.6486891137430799E-2</v>
      </c>
      <c r="L969" s="3">
        <v>0.98631853997117902</v>
      </c>
    </row>
    <row r="970" spans="1:12" x14ac:dyDescent="0.25">
      <c r="A970" s="3">
        <v>964</v>
      </c>
      <c r="B970" s="3" t="s">
        <v>1250</v>
      </c>
      <c r="C970" s="3">
        <v>1</v>
      </c>
      <c r="D970" s="3">
        <v>3</v>
      </c>
      <c r="E970" s="3">
        <v>3</v>
      </c>
      <c r="F970" s="3">
        <v>3</v>
      </c>
      <c r="G970" s="3" t="s">
        <v>288</v>
      </c>
      <c r="H970" s="3">
        <v>5.2913046134947699</v>
      </c>
      <c r="I970" s="3" t="s">
        <v>269</v>
      </c>
      <c r="J970" s="3">
        <v>96</v>
      </c>
      <c r="K970" s="3">
        <v>1.8959008432978101E-2</v>
      </c>
      <c r="L970" s="3">
        <v>0.98522788749833901</v>
      </c>
    </row>
    <row r="971" spans="1:12" x14ac:dyDescent="0.25">
      <c r="A971" s="3">
        <v>965</v>
      </c>
      <c r="B971" s="3" t="s">
        <v>1251</v>
      </c>
      <c r="C971" s="3">
        <v>1</v>
      </c>
      <c r="D971" s="3">
        <v>3</v>
      </c>
      <c r="E971" s="3">
        <v>3</v>
      </c>
      <c r="F971" s="3">
        <v>3</v>
      </c>
      <c r="G971" s="3" t="s">
        <v>288</v>
      </c>
      <c r="H971" s="3">
        <v>4.5942204015339199</v>
      </c>
      <c r="I971" s="3" t="s">
        <v>269</v>
      </c>
      <c r="J971" s="3">
        <v>31</v>
      </c>
      <c r="K971" s="3">
        <v>1.02287043008068E-2</v>
      </c>
      <c r="L971" s="3">
        <v>0.98632233579838202</v>
      </c>
    </row>
    <row r="972" spans="1:12" x14ac:dyDescent="0.25">
      <c r="A972" s="3">
        <v>966</v>
      </c>
      <c r="B972" s="3" t="s">
        <v>1252</v>
      </c>
      <c r="C972" s="3">
        <v>1</v>
      </c>
      <c r="D972" s="3">
        <v>3</v>
      </c>
      <c r="E972" s="3">
        <v>3</v>
      </c>
      <c r="F972" s="3">
        <v>3</v>
      </c>
      <c r="G972" s="3" t="s">
        <v>288</v>
      </c>
      <c r="H972" s="3">
        <v>4.5288872204424901</v>
      </c>
      <c r="I972" s="3" t="s">
        <v>269</v>
      </c>
      <c r="J972" s="3">
        <v>41</v>
      </c>
      <c r="K972" s="3">
        <v>2.3529324916311801E-3</v>
      </c>
      <c r="L972" s="3">
        <v>0.99669541619289304</v>
      </c>
    </row>
    <row r="973" spans="1:12" x14ac:dyDescent="0.25">
      <c r="A973" s="3">
        <v>967</v>
      </c>
      <c r="B973" s="3" t="s">
        <v>1253</v>
      </c>
      <c r="C973" s="3">
        <v>1</v>
      </c>
      <c r="D973" s="3">
        <v>3</v>
      </c>
      <c r="E973" s="3">
        <v>3</v>
      </c>
      <c r="F973" s="3">
        <v>3</v>
      </c>
      <c r="G973" s="3" t="s">
        <v>288</v>
      </c>
      <c r="H973" s="3">
        <v>5.1112637390139399</v>
      </c>
      <c r="I973" s="3" t="s">
        <v>269</v>
      </c>
      <c r="J973" s="3">
        <v>65</v>
      </c>
      <c r="K973" s="3">
        <v>2.01361980811074E-2</v>
      </c>
      <c r="L973" s="3">
        <v>0.984973108758324</v>
      </c>
    </row>
    <row r="974" spans="1:12" x14ac:dyDescent="0.25">
      <c r="A974" s="3">
        <v>968</v>
      </c>
      <c r="B974" s="3" t="s">
        <v>1254</v>
      </c>
      <c r="C974" s="3">
        <v>1</v>
      </c>
      <c r="D974" s="3">
        <v>3</v>
      </c>
      <c r="E974" s="3">
        <v>3</v>
      </c>
      <c r="F974" s="3">
        <v>3</v>
      </c>
      <c r="G974" s="3" t="s">
        <v>288</v>
      </c>
      <c r="H974" s="3">
        <v>4.9230489158652597</v>
      </c>
      <c r="I974" s="3" t="s">
        <v>269</v>
      </c>
      <c r="J974" s="3">
        <v>86</v>
      </c>
      <c r="K974" s="3">
        <v>1.0611673629029201E-2</v>
      </c>
      <c r="L974" s="3">
        <v>0.98876295185545005</v>
      </c>
    </row>
    <row r="975" spans="1:12" x14ac:dyDescent="0.25">
      <c r="A975" s="3">
        <v>969</v>
      </c>
      <c r="B975" s="3" t="s">
        <v>1255</v>
      </c>
      <c r="C975" s="3">
        <v>1</v>
      </c>
      <c r="D975" s="3">
        <v>3</v>
      </c>
      <c r="E975" s="3">
        <v>3</v>
      </c>
      <c r="F975" s="3">
        <v>3</v>
      </c>
      <c r="G975" s="3" t="s">
        <v>288</v>
      </c>
      <c r="H975" s="3">
        <v>5.0741749485800298</v>
      </c>
      <c r="I975" s="3" t="s">
        <v>269</v>
      </c>
      <c r="J975" s="3">
        <v>65</v>
      </c>
      <c r="K975" s="3">
        <v>3.2758116243188601E-3</v>
      </c>
      <c r="L975" s="3">
        <v>0.99708537823111199</v>
      </c>
    </row>
    <row r="976" spans="1:12" x14ac:dyDescent="0.25">
      <c r="A976" s="3">
        <v>970</v>
      </c>
      <c r="B976" s="3" t="s">
        <v>1256</v>
      </c>
      <c r="C976" s="3">
        <v>1</v>
      </c>
      <c r="D976" s="3">
        <v>3</v>
      </c>
      <c r="E976" s="3">
        <v>3</v>
      </c>
      <c r="F976" s="3">
        <v>3</v>
      </c>
      <c r="G976" s="3" t="s">
        <v>288</v>
      </c>
      <c r="H976" s="3">
        <v>5.08225233303392</v>
      </c>
      <c r="I976" s="3" t="s">
        <v>269</v>
      </c>
      <c r="J976" s="3">
        <v>65</v>
      </c>
      <c r="K976" s="3">
        <v>1.43353366881767E-2</v>
      </c>
      <c r="L976" s="3">
        <v>0.98733213890054605</v>
      </c>
    </row>
    <row r="977" spans="1:12" x14ac:dyDescent="0.25">
      <c r="A977" s="3">
        <v>971</v>
      </c>
      <c r="B977" s="3" t="s">
        <v>1257</v>
      </c>
      <c r="C977" s="3">
        <v>1</v>
      </c>
      <c r="D977" s="3">
        <v>3</v>
      </c>
      <c r="E977" s="3">
        <v>3</v>
      </c>
      <c r="F977" s="3">
        <v>3</v>
      </c>
      <c r="G977" s="3" t="s">
        <v>288</v>
      </c>
      <c r="H977" s="3">
        <v>6.6915883770442397</v>
      </c>
      <c r="I977" s="3" t="s">
        <v>269</v>
      </c>
      <c r="J977" s="3">
        <v>35</v>
      </c>
      <c r="K977" s="3">
        <v>3.13670959818802E-2</v>
      </c>
      <c r="L977" s="3">
        <v>0.97164001293536895</v>
      </c>
    </row>
    <row r="978" spans="1:12" x14ac:dyDescent="0.25">
      <c r="A978" s="3">
        <v>972</v>
      </c>
      <c r="B978" s="3" t="s">
        <v>1258</v>
      </c>
      <c r="C978" s="3">
        <v>1</v>
      </c>
      <c r="D978" s="3">
        <v>3</v>
      </c>
      <c r="E978" s="3">
        <v>3</v>
      </c>
      <c r="F978" s="3">
        <v>3</v>
      </c>
      <c r="G978" s="3" t="s">
        <v>288</v>
      </c>
      <c r="H978" s="3">
        <v>3.28493234709169</v>
      </c>
      <c r="I978" s="3" t="s">
        <v>269</v>
      </c>
      <c r="J978" s="3">
        <v>49</v>
      </c>
      <c r="K978" s="3">
        <v>3.9432270627384698E-2</v>
      </c>
      <c r="L978" s="3">
        <v>0.87623725560223398</v>
      </c>
    </row>
    <row r="979" spans="1:12" x14ac:dyDescent="0.25">
      <c r="A979" s="3">
        <v>973</v>
      </c>
      <c r="B979" s="3" t="s">
        <v>1259</v>
      </c>
      <c r="C979" s="3">
        <v>1</v>
      </c>
      <c r="D979" s="3">
        <v>3</v>
      </c>
      <c r="E979" s="3">
        <v>3</v>
      </c>
      <c r="F979" s="3">
        <v>3</v>
      </c>
      <c r="G979" s="3" t="s">
        <v>288</v>
      </c>
      <c r="H979" s="3">
        <v>6.1614468505790203</v>
      </c>
      <c r="I979" s="3" t="s">
        <v>269</v>
      </c>
      <c r="J979" s="3">
        <v>93</v>
      </c>
      <c r="K979" s="3">
        <v>5.7067912321542499E-2</v>
      </c>
      <c r="L979" s="3">
        <v>0.94732540385227804</v>
      </c>
    </row>
    <row r="980" spans="1:12" x14ac:dyDescent="0.25">
      <c r="A980" s="3">
        <v>974</v>
      </c>
      <c r="B980" s="3" t="s">
        <v>1260</v>
      </c>
      <c r="C980" s="3">
        <v>1</v>
      </c>
      <c r="D980" s="3">
        <v>3</v>
      </c>
      <c r="E980" s="3">
        <v>3</v>
      </c>
      <c r="F980" s="3">
        <v>3</v>
      </c>
      <c r="G980" s="3" t="s">
        <v>288</v>
      </c>
      <c r="H980" s="3">
        <v>5.0597505901310802</v>
      </c>
      <c r="I980" s="3" t="s">
        <v>269</v>
      </c>
      <c r="J980" s="3">
        <v>65</v>
      </c>
      <c r="K980" s="3">
        <v>2.5329050981040498E-3</v>
      </c>
      <c r="L980" s="3">
        <v>0.99819278325128102</v>
      </c>
    </row>
    <row r="981" spans="1:12" x14ac:dyDescent="0.25">
      <c r="A981" s="3">
        <v>975</v>
      </c>
      <c r="B981" s="3" t="s">
        <v>1261</v>
      </c>
      <c r="C981" s="3">
        <v>1</v>
      </c>
      <c r="D981" s="3">
        <v>3</v>
      </c>
      <c r="E981" s="3">
        <v>3</v>
      </c>
      <c r="F981" s="3">
        <v>3</v>
      </c>
      <c r="G981" s="3" t="s">
        <v>288</v>
      </c>
      <c r="H981" s="3">
        <v>5.0980776112261204</v>
      </c>
      <c r="I981" s="3" t="s">
        <v>269</v>
      </c>
      <c r="J981" s="3">
        <v>65</v>
      </c>
      <c r="K981" s="3">
        <v>1.08298328164126E-2</v>
      </c>
      <c r="L981" s="3">
        <v>0.98967633613694295</v>
      </c>
    </row>
    <row r="982" spans="1:12" x14ac:dyDescent="0.25">
      <c r="A982" s="3">
        <v>976</v>
      </c>
      <c r="B982" s="3" t="s">
        <v>1262</v>
      </c>
      <c r="C982" s="3">
        <v>1</v>
      </c>
      <c r="D982" s="3">
        <v>3</v>
      </c>
      <c r="E982" s="3">
        <v>3</v>
      </c>
      <c r="F982" s="3">
        <v>3</v>
      </c>
      <c r="G982" s="3" t="s">
        <v>288</v>
      </c>
      <c r="H982" s="3">
        <v>5.9270252602958102</v>
      </c>
      <c r="I982" s="3" t="s">
        <v>269</v>
      </c>
      <c r="J982" s="3">
        <v>34</v>
      </c>
      <c r="K982" s="3">
        <v>1.79436557529924E-2</v>
      </c>
      <c r="L982" s="3">
        <v>0.98461900723166795</v>
      </c>
    </row>
    <row r="983" spans="1:12" x14ac:dyDescent="0.25">
      <c r="A983" s="3">
        <v>977</v>
      </c>
      <c r="B983" s="3" t="s">
        <v>1263</v>
      </c>
      <c r="C983" s="3">
        <v>1</v>
      </c>
      <c r="D983" s="3">
        <v>3</v>
      </c>
      <c r="E983" s="3">
        <v>3</v>
      </c>
      <c r="F983" s="3">
        <v>3</v>
      </c>
      <c r="G983" s="3" t="s">
        <v>288</v>
      </c>
      <c r="H983" s="3">
        <v>3.6945378146985202</v>
      </c>
      <c r="I983" s="3" t="s">
        <v>269</v>
      </c>
      <c r="J983" s="3">
        <v>75</v>
      </c>
      <c r="K983" s="3">
        <v>4.7510704789395897E-2</v>
      </c>
      <c r="L983" s="3">
        <v>0.88697502385587701</v>
      </c>
    </row>
    <row r="984" spans="1:12" x14ac:dyDescent="0.25">
      <c r="A984" s="3">
        <v>978</v>
      </c>
      <c r="B984" s="3" t="s">
        <v>1264</v>
      </c>
      <c r="C984" s="3">
        <v>1</v>
      </c>
      <c r="D984" s="3">
        <v>3</v>
      </c>
      <c r="E984" s="3">
        <v>3</v>
      </c>
      <c r="F984" s="3">
        <v>3</v>
      </c>
      <c r="G984" s="3" t="s">
        <v>288</v>
      </c>
      <c r="H984" s="3">
        <v>5.63591237550163</v>
      </c>
      <c r="I984" s="3" t="s">
        <v>269</v>
      </c>
      <c r="J984" s="3">
        <v>100</v>
      </c>
      <c r="K984" s="3">
        <v>7.1041971763439196E-2</v>
      </c>
      <c r="L984" s="3">
        <v>0.93201293259217199</v>
      </c>
    </row>
    <row r="985" spans="1:12" x14ac:dyDescent="0.25">
      <c r="A985" s="3">
        <v>979</v>
      </c>
      <c r="B985" s="3" t="s">
        <v>1265</v>
      </c>
      <c r="C985" s="3">
        <v>1</v>
      </c>
      <c r="D985" s="3">
        <v>3</v>
      </c>
      <c r="E985" s="3">
        <v>3</v>
      </c>
      <c r="F985" s="3">
        <v>3</v>
      </c>
      <c r="G985" s="3" t="s">
        <v>288</v>
      </c>
      <c r="H985" s="3">
        <v>5.7764779816462202</v>
      </c>
      <c r="I985" s="3" t="s">
        <v>269</v>
      </c>
      <c r="J985" s="3">
        <v>98</v>
      </c>
      <c r="K985" s="3">
        <v>6.1067752493768897E-2</v>
      </c>
      <c r="L985" s="3">
        <v>0.94830337655789099</v>
      </c>
    </row>
    <row r="986" spans="1:12" x14ac:dyDescent="0.25">
      <c r="A986" s="3">
        <v>980</v>
      </c>
      <c r="B986" s="3" t="s">
        <v>1266</v>
      </c>
      <c r="C986" s="3">
        <v>1</v>
      </c>
      <c r="D986" s="3">
        <v>3</v>
      </c>
      <c r="E986" s="3">
        <v>3</v>
      </c>
      <c r="F986" s="3">
        <v>3</v>
      </c>
      <c r="G986" s="3" t="s">
        <v>288</v>
      </c>
      <c r="H986" s="3">
        <v>5.2977503863633899</v>
      </c>
      <c r="I986" s="3" t="s">
        <v>269</v>
      </c>
      <c r="J986" s="3">
        <v>61</v>
      </c>
      <c r="K986" s="3">
        <v>7.7854446709867006E-2</v>
      </c>
      <c r="L986" s="3">
        <v>0.928392054446052</v>
      </c>
    </row>
    <row r="987" spans="1:12" x14ac:dyDescent="0.25">
      <c r="A987" s="3">
        <v>981</v>
      </c>
      <c r="B987" s="3" t="s">
        <v>1267</v>
      </c>
      <c r="C987" s="3">
        <v>1</v>
      </c>
      <c r="D987" s="3">
        <v>3</v>
      </c>
      <c r="E987" s="3">
        <v>3</v>
      </c>
      <c r="F987" s="3">
        <v>3</v>
      </c>
      <c r="G987" s="3" t="s">
        <v>288</v>
      </c>
      <c r="H987" s="3">
        <v>4.9727560275779599</v>
      </c>
      <c r="I987" s="3" t="s">
        <v>269</v>
      </c>
      <c r="J987" s="3">
        <v>61</v>
      </c>
      <c r="K987" s="3">
        <v>3.2607836339327498E-2</v>
      </c>
      <c r="L987" s="3">
        <v>0.97239862908376495</v>
      </c>
    </row>
    <row r="988" spans="1:12" x14ac:dyDescent="0.25">
      <c r="A988" s="3">
        <v>982</v>
      </c>
      <c r="B988" s="3" t="s">
        <v>1268</v>
      </c>
      <c r="C988" s="3">
        <v>1</v>
      </c>
      <c r="D988" s="3">
        <v>3</v>
      </c>
      <c r="E988" s="3">
        <v>3</v>
      </c>
      <c r="F988" s="3">
        <v>3</v>
      </c>
      <c r="G988" s="3" t="s">
        <v>288</v>
      </c>
      <c r="H988" s="3">
        <v>5.3668368742279702</v>
      </c>
      <c r="I988" s="3" t="s">
        <v>269</v>
      </c>
      <c r="J988" s="3">
        <v>104</v>
      </c>
      <c r="K988" s="3">
        <v>8.1246701036793101E-2</v>
      </c>
      <c r="L988" s="3">
        <v>0.92634468988546304</v>
      </c>
    </row>
    <row r="989" spans="1:12" x14ac:dyDescent="0.25">
      <c r="A989" s="3">
        <v>983</v>
      </c>
      <c r="B989" s="3" t="s">
        <v>1269</v>
      </c>
      <c r="C989" s="3">
        <v>1</v>
      </c>
      <c r="D989" s="3">
        <v>3</v>
      </c>
      <c r="E989" s="3">
        <v>3</v>
      </c>
      <c r="F989" s="3">
        <v>3</v>
      </c>
      <c r="G989" s="3" t="s">
        <v>288</v>
      </c>
      <c r="H989" s="3">
        <v>5.3423186884123499</v>
      </c>
      <c r="I989" s="3" t="s">
        <v>269</v>
      </c>
      <c r="J989" s="3">
        <v>23</v>
      </c>
      <c r="K989" s="3">
        <v>0.146221195301763</v>
      </c>
      <c r="L989" s="3">
        <v>0.87727718960361201</v>
      </c>
    </row>
    <row r="990" spans="1:12" x14ac:dyDescent="0.25">
      <c r="A990" s="3">
        <v>984</v>
      </c>
      <c r="B990" s="3" t="s">
        <v>1270</v>
      </c>
      <c r="C990" s="3">
        <v>1</v>
      </c>
      <c r="D990" s="3">
        <v>3</v>
      </c>
      <c r="E990" s="3">
        <v>3</v>
      </c>
      <c r="F990" s="3">
        <v>3</v>
      </c>
      <c r="G990" s="3" t="s">
        <v>288</v>
      </c>
      <c r="H990" s="3">
        <v>4.7471806599366797</v>
      </c>
      <c r="I990" s="3" t="s">
        <v>269</v>
      </c>
      <c r="J990" s="3">
        <v>33</v>
      </c>
      <c r="K990" s="3">
        <v>2.42242472496234E-3</v>
      </c>
      <c r="L990" s="3">
        <v>0.99702380646533595</v>
      </c>
    </row>
    <row r="991" spans="1:12" x14ac:dyDescent="0.25">
      <c r="A991" s="3">
        <v>985</v>
      </c>
      <c r="B991" s="3" t="s">
        <v>1271</v>
      </c>
      <c r="C991" s="3">
        <v>1</v>
      </c>
      <c r="D991" s="3">
        <v>3</v>
      </c>
      <c r="E991" s="3">
        <v>3</v>
      </c>
      <c r="F991" s="3">
        <v>3</v>
      </c>
      <c r="G991" s="3" t="s">
        <v>288</v>
      </c>
      <c r="H991" s="3">
        <v>5.2648786860184602</v>
      </c>
      <c r="I991" s="3" t="s">
        <v>269</v>
      </c>
      <c r="J991" s="3">
        <v>23</v>
      </c>
      <c r="K991" s="3">
        <v>0.17118162505631199</v>
      </c>
      <c r="L991" s="3">
        <v>0.85949950123041596</v>
      </c>
    </row>
    <row r="992" spans="1:12" x14ac:dyDescent="0.25">
      <c r="A992" s="3">
        <v>986</v>
      </c>
      <c r="B992" s="3" t="s">
        <v>1272</v>
      </c>
      <c r="C992" s="3">
        <v>1</v>
      </c>
      <c r="D992" s="3">
        <v>3</v>
      </c>
      <c r="E992" s="3">
        <v>3</v>
      </c>
      <c r="F992" s="3">
        <v>3</v>
      </c>
      <c r="G992" s="3" t="s">
        <v>288</v>
      </c>
      <c r="H992" s="3">
        <v>3.6438870407183201</v>
      </c>
      <c r="I992" s="3" t="s">
        <v>269</v>
      </c>
      <c r="J992" s="3">
        <v>75</v>
      </c>
      <c r="K992" s="3">
        <v>6.6992920778434798E-3</v>
      </c>
      <c r="L992" s="3">
        <v>0.98708678538098704</v>
      </c>
    </row>
    <row r="993" spans="1:12" x14ac:dyDescent="0.25">
      <c r="A993" s="3">
        <v>987</v>
      </c>
      <c r="B993" s="3" t="s">
        <v>1273</v>
      </c>
      <c r="C993" s="3">
        <v>1</v>
      </c>
      <c r="D993" s="3">
        <v>3</v>
      </c>
      <c r="E993" s="3">
        <v>3</v>
      </c>
      <c r="F993" s="3">
        <v>3</v>
      </c>
      <c r="G993" s="3" t="s">
        <v>288</v>
      </c>
      <c r="H993" s="3">
        <v>4.5022610824221099</v>
      </c>
      <c r="I993" s="3" t="s">
        <v>269</v>
      </c>
      <c r="J993" s="3">
        <v>73</v>
      </c>
      <c r="K993" s="3">
        <v>8.8619600368321505E-3</v>
      </c>
      <c r="L993" s="3">
        <v>0.98751065058437504</v>
      </c>
    </row>
    <row r="994" spans="1:12" x14ac:dyDescent="0.25">
      <c r="A994" s="3">
        <v>988</v>
      </c>
      <c r="B994" s="3" t="s">
        <v>1274</v>
      </c>
      <c r="C994" s="3">
        <v>1</v>
      </c>
      <c r="D994" s="3">
        <v>3</v>
      </c>
      <c r="E994" s="3">
        <v>3</v>
      </c>
      <c r="F994" s="3">
        <v>3</v>
      </c>
      <c r="G994" s="3" t="s">
        <v>288</v>
      </c>
      <c r="H994" s="3">
        <v>7.1143253931435204</v>
      </c>
      <c r="I994" s="3" t="s">
        <v>269</v>
      </c>
      <c r="J994" s="3">
        <v>88</v>
      </c>
      <c r="K994" s="3">
        <v>7.9727161959083206E-2</v>
      </c>
      <c r="L994" s="3">
        <v>0.93386670119071702</v>
      </c>
    </row>
    <row r="995" spans="1:12" x14ac:dyDescent="0.25">
      <c r="A995" s="3">
        <v>989</v>
      </c>
      <c r="B995" s="3" t="s">
        <v>1275</v>
      </c>
      <c r="C995" s="3">
        <v>1</v>
      </c>
      <c r="D995" s="3">
        <v>3</v>
      </c>
      <c r="E995" s="3">
        <v>3</v>
      </c>
      <c r="F995" s="3">
        <v>3</v>
      </c>
      <c r="G995" s="3" t="s">
        <v>288</v>
      </c>
      <c r="H995" s="3">
        <v>4.11957164658482</v>
      </c>
      <c r="I995" s="3" t="s">
        <v>269</v>
      </c>
      <c r="J995" s="3">
        <v>38</v>
      </c>
      <c r="K995" s="3">
        <v>2.1825618951537999E-2</v>
      </c>
      <c r="L995" s="3">
        <v>0.95851170531360597</v>
      </c>
    </row>
    <row r="996" spans="1:12" x14ac:dyDescent="0.25">
      <c r="A996" s="3">
        <v>990</v>
      </c>
      <c r="B996" s="3" t="s">
        <v>1276</v>
      </c>
      <c r="C996" s="3">
        <v>1</v>
      </c>
      <c r="D996" s="3">
        <v>3</v>
      </c>
      <c r="E996" s="3">
        <v>3</v>
      </c>
      <c r="F996" s="3">
        <v>3</v>
      </c>
      <c r="G996" s="3" t="s">
        <v>288</v>
      </c>
      <c r="H996" s="3">
        <v>5.7919185037992698</v>
      </c>
      <c r="I996" s="3" t="s">
        <v>269</v>
      </c>
      <c r="J996" s="3">
        <v>22</v>
      </c>
      <c r="K996" s="3">
        <v>1.1505487772150999E-2</v>
      </c>
      <c r="L996" s="3">
        <v>0.98864050579469998</v>
      </c>
    </row>
    <row r="997" spans="1:12" x14ac:dyDescent="0.25">
      <c r="A997" s="3">
        <v>991</v>
      </c>
      <c r="B997" s="3" t="s">
        <v>1277</v>
      </c>
      <c r="C997" s="3">
        <v>1</v>
      </c>
      <c r="D997" s="3">
        <v>3</v>
      </c>
      <c r="E997" s="3">
        <v>3</v>
      </c>
      <c r="F997" s="3">
        <v>3</v>
      </c>
      <c r="G997" s="3" t="s">
        <v>288</v>
      </c>
      <c r="H997" s="3">
        <v>8.3821078329444596</v>
      </c>
      <c r="I997" s="3" t="s">
        <v>269</v>
      </c>
      <c r="J997" s="3">
        <v>7</v>
      </c>
      <c r="K997" s="3">
        <v>0.117898308382305</v>
      </c>
      <c r="L997" s="3">
        <v>0.89898034411253502</v>
      </c>
    </row>
    <row r="998" spans="1:12" x14ac:dyDescent="0.25">
      <c r="A998" s="3">
        <v>992</v>
      </c>
      <c r="B998" s="3" t="s">
        <v>1278</v>
      </c>
      <c r="C998" s="3">
        <v>1</v>
      </c>
      <c r="D998" s="3">
        <v>2</v>
      </c>
      <c r="E998" s="3">
        <v>3</v>
      </c>
      <c r="F998" s="3">
        <v>3</v>
      </c>
      <c r="G998" s="3" t="s">
        <v>288</v>
      </c>
      <c r="H998" s="3">
        <v>2.21261615633908</v>
      </c>
      <c r="I998" s="3" t="s">
        <v>269</v>
      </c>
      <c r="J998" s="3">
        <v>14</v>
      </c>
      <c r="K998" s="3">
        <v>5.6302528384052898E-2</v>
      </c>
      <c r="L998" s="3">
        <v>-4.3055067126885102E-2</v>
      </c>
    </row>
    <row r="999" spans="1:12" x14ac:dyDescent="0.25">
      <c r="A999" s="3">
        <v>993</v>
      </c>
      <c r="B999" s="3" t="s">
        <v>1279</v>
      </c>
      <c r="C999" s="3">
        <v>1</v>
      </c>
      <c r="D999" s="3">
        <v>2</v>
      </c>
      <c r="E999" s="3">
        <v>3</v>
      </c>
      <c r="F999" s="3">
        <v>3</v>
      </c>
      <c r="G999" s="3" t="s">
        <v>288</v>
      </c>
      <c r="H999" s="3">
        <v>2.25247634294541</v>
      </c>
      <c r="I999" s="3" t="s">
        <v>269</v>
      </c>
      <c r="J999" s="3">
        <v>14</v>
      </c>
      <c r="K999" s="3">
        <v>6.2188611735569298E-2</v>
      </c>
      <c r="L999" s="3">
        <v>-1.82707200169182E-2</v>
      </c>
    </row>
    <row r="1000" spans="1:12" x14ac:dyDescent="0.25">
      <c r="A1000" s="3">
        <v>994</v>
      </c>
      <c r="B1000" s="3" t="s">
        <v>1280</v>
      </c>
      <c r="C1000" s="3">
        <v>1</v>
      </c>
      <c r="D1000" s="3">
        <v>3</v>
      </c>
      <c r="E1000" s="3">
        <v>3</v>
      </c>
      <c r="F1000" s="3">
        <v>3</v>
      </c>
      <c r="G1000" s="3" t="s">
        <v>288</v>
      </c>
      <c r="H1000" s="3">
        <v>4.6475889553889802</v>
      </c>
      <c r="I1000" s="3" t="s">
        <v>269</v>
      </c>
      <c r="J1000" s="3">
        <v>16</v>
      </c>
      <c r="K1000" s="3">
        <v>2.5963476639125599E-2</v>
      </c>
      <c r="L1000" s="3">
        <v>0.974245983567531</v>
      </c>
    </row>
    <row r="1001" spans="1:12" x14ac:dyDescent="0.25">
      <c r="A1001" s="3">
        <v>995</v>
      </c>
      <c r="B1001" s="3" t="s">
        <v>1281</v>
      </c>
      <c r="C1001" s="3">
        <v>1</v>
      </c>
      <c r="D1001" s="3">
        <v>3</v>
      </c>
      <c r="E1001" s="3">
        <v>3</v>
      </c>
      <c r="F1001" s="3">
        <v>3</v>
      </c>
      <c r="G1001" s="3" t="s">
        <v>288</v>
      </c>
      <c r="H1001" s="3">
        <v>6.0594714895241797</v>
      </c>
      <c r="I1001" s="3" t="s">
        <v>269</v>
      </c>
      <c r="J1001" s="3">
        <v>98</v>
      </c>
      <c r="K1001" s="3">
        <v>0.10351255685638699</v>
      </c>
      <c r="L1001" s="3">
        <v>0.90476082563214399</v>
      </c>
    </row>
    <row r="1002" spans="1:12" x14ac:dyDescent="0.25">
      <c r="A1002" s="3">
        <v>996</v>
      </c>
      <c r="B1002" s="10" t="s">
        <v>1282</v>
      </c>
      <c r="C1002" s="3">
        <v>1</v>
      </c>
      <c r="D1002" s="3">
        <v>3</v>
      </c>
      <c r="E1002" s="3">
        <v>3</v>
      </c>
      <c r="F1002" s="3">
        <v>3</v>
      </c>
      <c r="G1002" s="3" t="s">
        <v>288</v>
      </c>
      <c r="H1002" s="3">
        <v>4.96193012854829</v>
      </c>
      <c r="I1002" s="3" t="s">
        <v>269</v>
      </c>
      <c r="J1002" s="3">
        <v>61</v>
      </c>
      <c r="K1002" s="3">
        <v>3.4405824406779702E-2</v>
      </c>
      <c r="L1002" s="3">
        <v>0.96992544912513601</v>
      </c>
    </row>
    <row r="1003" spans="1:12" x14ac:dyDescent="0.25">
      <c r="A1003" s="3">
        <v>997</v>
      </c>
      <c r="B1003" s="3" t="s">
        <v>1283</v>
      </c>
      <c r="C1003" s="3">
        <v>1</v>
      </c>
      <c r="D1003" s="3">
        <v>3</v>
      </c>
      <c r="E1003" s="3">
        <v>1</v>
      </c>
      <c r="F1003" s="3">
        <v>1</v>
      </c>
      <c r="G1003" s="3" t="s">
        <v>327</v>
      </c>
      <c r="H1003" s="3">
        <v>2.4138959631300101</v>
      </c>
      <c r="I1003" s="3" t="s">
        <v>328</v>
      </c>
      <c r="J1003" s="3">
        <v>14</v>
      </c>
      <c r="K1003" s="3">
        <v>0.216692463123386</v>
      </c>
      <c r="L1003" s="3">
        <v>-0.44429611330412899</v>
      </c>
    </row>
    <row r="1004" spans="1:12" x14ac:dyDescent="0.25">
      <c r="A1004" s="3">
        <v>998</v>
      </c>
      <c r="B1004" s="3" t="s">
        <v>1284</v>
      </c>
      <c r="C1004" s="3">
        <v>1</v>
      </c>
      <c r="D1004" s="3">
        <v>3</v>
      </c>
      <c r="E1004" s="3">
        <v>3</v>
      </c>
      <c r="F1004" s="3">
        <v>3</v>
      </c>
      <c r="G1004" s="3" t="s">
        <v>288</v>
      </c>
      <c r="H1004" s="3">
        <v>5.6267623005664698</v>
      </c>
      <c r="I1004" s="3" t="s">
        <v>269</v>
      </c>
      <c r="J1004" s="3">
        <v>15</v>
      </c>
      <c r="K1004" s="3">
        <v>6.50830698447563E-2</v>
      </c>
      <c r="L1004" s="3">
        <v>0.94494691401515496</v>
      </c>
    </row>
    <row r="1005" spans="1:12" x14ac:dyDescent="0.25">
      <c r="A1005" s="3">
        <v>999</v>
      </c>
      <c r="B1005" s="3" t="s">
        <v>1285</v>
      </c>
      <c r="C1005" s="3">
        <v>1</v>
      </c>
      <c r="D1005" s="3">
        <v>3</v>
      </c>
      <c r="E1005" s="3">
        <v>3</v>
      </c>
      <c r="F1005" s="3">
        <v>3</v>
      </c>
      <c r="G1005" s="3" t="s">
        <v>288</v>
      </c>
      <c r="H1005" s="3">
        <v>7.1698184565677296</v>
      </c>
      <c r="I1005" s="3" t="s">
        <v>269</v>
      </c>
      <c r="J1005" s="3">
        <v>45</v>
      </c>
      <c r="K1005" s="3">
        <v>6.4994036030324304E-2</v>
      </c>
      <c r="L1005" s="3">
        <v>0.94406759474003199</v>
      </c>
    </row>
    <row r="1006" spans="1:12" x14ac:dyDescent="0.25">
      <c r="A1006" s="3">
        <v>1000</v>
      </c>
      <c r="B1006" s="3" t="s">
        <v>1286</v>
      </c>
      <c r="C1006" s="3">
        <v>1</v>
      </c>
      <c r="D1006" s="3">
        <v>3</v>
      </c>
      <c r="E1006" s="3">
        <v>3</v>
      </c>
      <c r="F1006" s="3">
        <v>3</v>
      </c>
      <c r="G1006" s="3" t="s">
        <v>288</v>
      </c>
      <c r="H1006" s="3">
        <v>3.0547601905331301</v>
      </c>
      <c r="I1006" s="3" t="s">
        <v>269</v>
      </c>
      <c r="J1006" s="3">
        <v>77</v>
      </c>
      <c r="K1006" s="3">
        <v>4.5867884470445999E-2</v>
      </c>
      <c r="L1006" s="3">
        <v>0.84113359956308997</v>
      </c>
    </row>
    <row r="1007" spans="1:12" x14ac:dyDescent="0.25">
      <c r="A1007" s="3">
        <v>1001</v>
      </c>
      <c r="B1007" s="3" t="s">
        <v>1287</v>
      </c>
      <c r="C1007" s="3">
        <v>1</v>
      </c>
      <c r="D1007" s="3">
        <v>3</v>
      </c>
      <c r="E1007" s="3">
        <v>3</v>
      </c>
      <c r="F1007" s="3">
        <v>3</v>
      </c>
      <c r="G1007" s="3" t="s">
        <v>288</v>
      </c>
      <c r="H1007" s="3">
        <v>6.7377473059089201</v>
      </c>
      <c r="I1007" s="3" t="s">
        <v>269</v>
      </c>
      <c r="J1007" s="3">
        <v>37</v>
      </c>
      <c r="K1007" s="3">
        <v>4.5588864878566698E-2</v>
      </c>
      <c r="L1007" s="3">
        <v>0.96491926703356401</v>
      </c>
    </row>
    <row r="1008" spans="1:12" x14ac:dyDescent="0.25">
      <c r="A1008" s="3">
        <v>1002</v>
      </c>
      <c r="B1008" s="3" t="s">
        <v>1288</v>
      </c>
      <c r="C1008" s="3">
        <v>1</v>
      </c>
      <c r="D1008" s="3">
        <v>3</v>
      </c>
      <c r="E1008" s="3">
        <v>3</v>
      </c>
      <c r="F1008" s="3">
        <v>3</v>
      </c>
      <c r="G1008" s="3" t="s">
        <v>288</v>
      </c>
      <c r="H1008" s="3">
        <v>3.5627945958838501</v>
      </c>
      <c r="I1008" s="3" t="s">
        <v>269</v>
      </c>
      <c r="J1008" s="3">
        <v>75</v>
      </c>
      <c r="K1008" s="3">
        <v>1.9934679147203201E-2</v>
      </c>
      <c r="L1008" s="3">
        <v>0.94889437055498405</v>
      </c>
    </row>
    <row r="1009" spans="1:12" x14ac:dyDescent="0.25">
      <c r="A1009" s="3">
        <v>1003</v>
      </c>
      <c r="B1009" s="3" t="s">
        <v>1289</v>
      </c>
      <c r="C1009" s="3">
        <v>1</v>
      </c>
      <c r="D1009" s="3">
        <v>3</v>
      </c>
      <c r="E1009" s="3">
        <v>3</v>
      </c>
      <c r="F1009" s="3">
        <v>3</v>
      </c>
      <c r="G1009" s="3" t="s">
        <v>288</v>
      </c>
      <c r="H1009" s="3">
        <v>3.38422758877546</v>
      </c>
      <c r="I1009" s="3" t="s">
        <v>269</v>
      </c>
      <c r="J1009" s="3">
        <v>77</v>
      </c>
      <c r="K1009" s="3">
        <v>6.0577503170102201E-2</v>
      </c>
      <c r="L1009" s="3">
        <v>0.84539902675586398</v>
      </c>
    </row>
    <row r="1010" spans="1:12" x14ac:dyDescent="0.25">
      <c r="A1010" s="3">
        <v>1004</v>
      </c>
      <c r="B1010" s="3" t="s">
        <v>1290</v>
      </c>
      <c r="C1010" s="3">
        <v>1</v>
      </c>
      <c r="D1010" s="3">
        <v>3</v>
      </c>
      <c r="E1010" s="3">
        <v>3</v>
      </c>
      <c r="F1010" s="3">
        <v>3</v>
      </c>
      <c r="G1010" s="3" t="s">
        <v>288</v>
      </c>
      <c r="H1010" s="3">
        <v>4.6283312110341104</v>
      </c>
      <c r="I1010" s="3" t="s">
        <v>269</v>
      </c>
      <c r="J1010" s="3">
        <v>82</v>
      </c>
      <c r="K1010" s="3">
        <v>4.1156325110642197E-2</v>
      </c>
      <c r="L1010" s="3">
        <v>0.94948209655243199</v>
      </c>
    </row>
    <row r="1011" spans="1:12" x14ac:dyDescent="0.25">
      <c r="A1011" s="3">
        <v>1005</v>
      </c>
      <c r="B1011" s="3" t="s">
        <v>1291</v>
      </c>
      <c r="C1011" s="3">
        <v>1</v>
      </c>
      <c r="D1011" s="3">
        <v>3</v>
      </c>
      <c r="E1011" s="3">
        <v>3</v>
      </c>
      <c r="F1011" s="3">
        <v>3</v>
      </c>
      <c r="G1011" s="3" t="s">
        <v>288</v>
      </c>
      <c r="H1011" s="3">
        <v>2.8236288399216698</v>
      </c>
      <c r="I1011" s="3" t="s">
        <v>269</v>
      </c>
      <c r="J1011" s="3">
        <v>49</v>
      </c>
      <c r="K1011" s="3">
        <v>8.3913443765702297E-2</v>
      </c>
      <c r="L1011" s="3">
        <v>0.68386834979437106</v>
      </c>
    </row>
    <row r="1012" spans="1:12" x14ac:dyDescent="0.25">
      <c r="A1012" s="3">
        <v>1006</v>
      </c>
      <c r="B1012" s="3" t="s">
        <v>1292</v>
      </c>
      <c r="C1012" s="3">
        <v>1</v>
      </c>
      <c r="D1012" s="3">
        <v>3</v>
      </c>
      <c r="E1012" s="3">
        <v>3</v>
      </c>
      <c r="F1012" s="3">
        <v>3</v>
      </c>
      <c r="G1012" s="3" t="s">
        <v>288</v>
      </c>
      <c r="H1012" s="3">
        <v>4.7148883855017498</v>
      </c>
      <c r="I1012" s="3" t="s">
        <v>269</v>
      </c>
      <c r="J1012" s="3">
        <v>53</v>
      </c>
      <c r="K1012" s="3">
        <v>7.1362034871049099E-2</v>
      </c>
      <c r="L1012" s="3">
        <v>0.92979054259675098</v>
      </c>
    </row>
    <row r="1013" spans="1:12" x14ac:dyDescent="0.25">
      <c r="A1013" s="3">
        <v>1007</v>
      </c>
      <c r="B1013" s="3" t="s">
        <v>1293</v>
      </c>
      <c r="C1013" s="3">
        <v>1</v>
      </c>
      <c r="D1013" s="3">
        <v>3</v>
      </c>
      <c r="E1013" s="3">
        <v>3</v>
      </c>
      <c r="F1013" s="3">
        <v>3</v>
      </c>
      <c r="G1013" s="3" t="s">
        <v>288</v>
      </c>
      <c r="H1013" s="3">
        <v>3.9443174712473099</v>
      </c>
      <c r="I1013" s="3" t="s">
        <v>269</v>
      </c>
      <c r="J1013" s="3">
        <v>38</v>
      </c>
      <c r="K1013" s="3">
        <v>2.7931544069871399E-2</v>
      </c>
      <c r="L1013" s="3">
        <v>0.95087301218882903</v>
      </c>
    </row>
    <row r="1014" spans="1:12" x14ac:dyDescent="0.25">
      <c r="A1014" s="3">
        <v>1008</v>
      </c>
      <c r="B1014" s="3" t="s">
        <v>1294</v>
      </c>
      <c r="C1014" s="3">
        <v>1</v>
      </c>
      <c r="D1014" s="3">
        <v>3</v>
      </c>
      <c r="E1014" s="3">
        <v>3</v>
      </c>
      <c r="F1014" s="3">
        <v>3</v>
      </c>
      <c r="G1014" s="3" t="s">
        <v>288</v>
      </c>
      <c r="H1014" s="3">
        <v>3.25565054479413</v>
      </c>
      <c r="I1014" s="3" t="s">
        <v>269</v>
      </c>
      <c r="J1014" s="3">
        <v>49</v>
      </c>
      <c r="K1014" s="3">
        <v>3.8860191831073303E-2</v>
      </c>
      <c r="L1014" s="3">
        <v>0.87337917188045799</v>
      </c>
    </row>
    <row r="1015" spans="1:12" x14ac:dyDescent="0.25">
      <c r="A1015" s="3">
        <v>1009</v>
      </c>
      <c r="B1015" s="3" t="s">
        <v>1295</v>
      </c>
      <c r="C1015" s="3">
        <v>1</v>
      </c>
      <c r="D1015" s="3">
        <v>3</v>
      </c>
      <c r="E1015" s="3">
        <v>3</v>
      </c>
      <c r="F1015" s="3">
        <v>3</v>
      </c>
      <c r="G1015" s="3" t="s">
        <v>288</v>
      </c>
      <c r="H1015" s="3">
        <v>4.3054747607898802</v>
      </c>
      <c r="I1015" s="3" t="s">
        <v>269</v>
      </c>
      <c r="J1015" s="3">
        <v>90</v>
      </c>
      <c r="K1015" s="3">
        <v>1.72180333934202E-2</v>
      </c>
      <c r="L1015" s="3">
        <v>0.97121072590940905</v>
      </c>
    </row>
    <row r="1016" spans="1:12" x14ac:dyDescent="0.25">
      <c r="A1016" s="3">
        <v>1010</v>
      </c>
      <c r="B1016" s="3" t="s">
        <v>1296</v>
      </c>
      <c r="C1016" s="3">
        <v>1</v>
      </c>
      <c r="D1016" s="3">
        <v>3</v>
      </c>
      <c r="E1016" s="3">
        <v>3</v>
      </c>
      <c r="F1016" s="3">
        <v>3</v>
      </c>
      <c r="G1016" s="3" t="s">
        <v>288</v>
      </c>
      <c r="H1016" s="3">
        <v>4.0290514917750997</v>
      </c>
      <c r="I1016" s="3" t="s">
        <v>269</v>
      </c>
      <c r="J1016" s="3">
        <v>38</v>
      </c>
      <c r="K1016" s="19">
        <v>8.8246647093479598E-4</v>
      </c>
      <c r="L1016" s="3">
        <v>0.99836263189405305</v>
      </c>
    </row>
    <row r="1017" spans="1:12" x14ac:dyDescent="0.25">
      <c r="A1017" s="3">
        <v>1011</v>
      </c>
      <c r="B1017" s="3" t="s">
        <v>1297</v>
      </c>
      <c r="C1017" s="3">
        <v>1</v>
      </c>
      <c r="D1017" s="3">
        <v>3</v>
      </c>
      <c r="E1017" s="3">
        <v>3</v>
      </c>
      <c r="F1017" s="3">
        <v>3</v>
      </c>
      <c r="G1017" s="3" t="s">
        <v>288</v>
      </c>
      <c r="H1017" s="3">
        <v>4.2336698267708499</v>
      </c>
      <c r="I1017" s="3" t="s">
        <v>269</v>
      </c>
      <c r="J1017" s="3">
        <v>90</v>
      </c>
      <c r="K1017" s="19">
        <v>8.2009551366735199E-4</v>
      </c>
      <c r="L1017" s="3">
        <v>0.99868586513374402</v>
      </c>
    </row>
    <row r="1018" spans="1:12" x14ac:dyDescent="0.25">
      <c r="A1018" s="3">
        <v>1012</v>
      </c>
      <c r="B1018" s="3" t="s">
        <v>1298</v>
      </c>
      <c r="C1018" s="3">
        <v>1</v>
      </c>
      <c r="D1018" s="3">
        <v>3</v>
      </c>
      <c r="E1018" s="3">
        <v>3</v>
      </c>
      <c r="F1018" s="3">
        <v>3</v>
      </c>
      <c r="G1018" s="3" t="s">
        <v>288</v>
      </c>
      <c r="H1018" s="3">
        <v>4.1643647416621299</v>
      </c>
      <c r="I1018" s="3" t="s">
        <v>269</v>
      </c>
      <c r="J1018" s="3">
        <v>81</v>
      </c>
      <c r="K1018" s="3">
        <v>5.5175845561827003E-2</v>
      </c>
      <c r="L1018" s="3">
        <v>0.90487889565781099</v>
      </c>
    </row>
    <row r="1019" spans="1:12" x14ac:dyDescent="0.25">
      <c r="A1019" s="3">
        <v>1013</v>
      </c>
      <c r="B1019" s="3" t="s">
        <v>1299</v>
      </c>
      <c r="C1019" s="3">
        <v>1</v>
      </c>
      <c r="D1019" s="3">
        <v>3</v>
      </c>
      <c r="E1019" s="3">
        <v>3</v>
      </c>
      <c r="F1019" s="3">
        <v>3</v>
      </c>
      <c r="G1019" s="3" t="s">
        <v>288</v>
      </c>
      <c r="H1019" s="3">
        <v>5.1810277608898696</v>
      </c>
      <c r="I1019" s="3" t="s">
        <v>269</v>
      </c>
      <c r="J1019" s="3">
        <v>58</v>
      </c>
      <c r="K1019" s="3">
        <v>1.10688704088516E-2</v>
      </c>
      <c r="L1019" s="3">
        <v>0.99036629570995605</v>
      </c>
    </row>
    <row r="1020" spans="1:12" x14ac:dyDescent="0.25">
      <c r="A1020" s="3">
        <v>1014</v>
      </c>
      <c r="B1020" s="3" t="s">
        <v>1300</v>
      </c>
      <c r="C1020" s="3">
        <v>1</v>
      </c>
      <c r="D1020" s="3">
        <v>3</v>
      </c>
      <c r="E1020" s="3">
        <v>3</v>
      </c>
      <c r="F1020" s="3">
        <v>3</v>
      </c>
      <c r="G1020" s="3" t="s">
        <v>288</v>
      </c>
      <c r="H1020" s="3">
        <v>7.1140997192352904</v>
      </c>
      <c r="I1020" s="3" t="s">
        <v>269</v>
      </c>
      <c r="J1020" s="3">
        <v>64</v>
      </c>
      <c r="K1020" s="3">
        <v>7.4309852777620602E-2</v>
      </c>
      <c r="L1020" s="3">
        <v>0.93102314939032704</v>
      </c>
    </row>
    <row r="1021" spans="1:12" x14ac:dyDescent="0.25">
      <c r="A1021" s="3">
        <v>1015</v>
      </c>
      <c r="B1021" s="3" t="s">
        <v>1301</v>
      </c>
      <c r="C1021" s="3">
        <v>1</v>
      </c>
      <c r="D1021" s="3">
        <v>3</v>
      </c>
      <c r="E1021" s="3">
        <v>3</v>
      </c>
      <c r="F1021" s="3">
        <v>3</v>
      </c>
      <c r="G1021" s="3" t="s">
        <v>288</v>
      </c>
      <c r="H1021" s="3">
        <v>4.8515562873551801</v>
      </c>
      <c r="I1021" s="3" t="s">
        <v>269</v>
      </c>
      <c r="J1021" s="3">
        <v>86</v>
      </c>
      <c r="K1021" s="3">
        <v>1.17732267081571E-2</v>
      </c>
      <c r="L1021" s="3">
        <v>0.98730919722919996</v>
      </c>
    </row>
    <row r="1022" spans="1:12" x14ac:dyDescent="0.25">
      <c r="A1022" s="3">
        <v>1016</v>
      </c>
      <c r="B1022" s="3" t="s">
        <v>1302</v>
      </c>
      <c r="C1022" s="3">
        <v>1</v>
      </c>
      <c r="D1022" s="3">
        <v>3</v>
      </c>
      <c r="E1022" s="3">
        <v>3</v>
      </c>
      <c r="F1022" s="3">
        <v>3</v>
      </c>
      <c r="G1022" s="3" t="s">
        <v>288</v>
      </c>
      <c r="H1022" s="3">
        <v>2.7953252681250702</v>
      </c>
      <c r="I1022" s="3" t="s">
        <v>269</v>
      </c>
      <c r="J1022" s="3">
        <v>49</v>
      </c>
      <c r="K1022" s="3">
        <v>8.9500269538798305E-2</v>
      </c>
      <c r="L1022" s="3">
        <v>0.66251110438899696</v>
      </c>
    </row>
    <row r="1023" spans="1:12" x14ac:dyDescent="0.25">
      <c r="A1023" s="3">
        <v>1017</v>
      </c>
      <c r="B1023" s="3" t="s">
        <v>1303</v>
      </c>
      <c r="C1023" s="3">
        <v>1</v>
      </c>
      <c r="D1023" s="3">
        <v>3</v>
      </c>
      <c r="E1023" s="3">
        <v>3</v>
      </c>
      <c r="F1023" s="3">
        <v>3</v>
      </c>
      <c r="G1023" s="3" t="s">
        <v>288</v>
      </c>
      <c r="H1023" s="3">
        <v>4.00086409035627</v>
      </c>
      <c r="I1023" s="3" t="s">
        <v>269</v>
      </c>
      <c r="J1023" s="3">
        <v>38</v>
      </c>
      <c r="K1023" s="3">
        <v>1.9648565379904299E-2</v>
      </c>
      <c r="L1023" s="3">
        <v>0.96501958640154295</v>
      </c>
    </row>
    <row r="1024" spans="1:12" x14ac:dyDescent="0.25">
      <c r="A1024" s="3">
        <v>1018</v>
      </c>
      <c r="B1024" s="3" t="s">
        <v>1304</v>
      </c>
      <c r="C1024" s="3">
        <v>1</v>
      </c>
      <c r="D1024" s="3">
        <v>3</v>
      </c>
      <c r="E1024" s="3">
        <v>3</v>
      </c>
      <c r="F1024" s="3">
        <v>3</v>
      </c>
      <c r="G1024" s="3" t="s">
        <v>288</v>
      </c>
      <c r="H1024" s="3">
        <v>5.6519072447648098</v>
      </c>
      <c r="I1024" s="3" t="s">
        <v>269</v>
      </c>
      <c r="J1024" s="3">
        <v>15</v>
      </c>
      <c r="K1024" s="3">
        <v>2.1466484147406401E-2</v>
      </c>
      <c r="L1024" s="3">
        <v>0.97854042203869795</v>
      </c>
    </row>
    <row r="1025" spans="1:12" x14ac:dyDescent="0.25">
      <c r="A1025" s="3">
        <v>1019</v>
      </c>
      <c r="B1025" s="3" t="s">
        <v>1305</v>
      </c>
      <c r="C1025" s="3">
        <v>1</v>
      </c>
      <c r="D1025" s="3">
        <v>3</v>
      </c>
      <c r="E1025" s="3">
        <v>3</v>
      </c>
      <c r="F1025" s="3">
        <v>3</v>
      </c>
      <c r="G1025" s="3" t="s">
        <v>288</v>
      </c>
      <c r="H1025" s="3">
        <v>3.3394577115690498</v>
      </c>
      <c r="I1025" s="3" t="s">
        <v>269</v>
      </c>
      <c r="J1025" s="3">
        <v>49</v>
      </c>
      <c r="K1025" s="3">
        <v>4.2691631768048403E-2</v>
      </c>
      <c r="L1025" s="3">
        <v>0.88143724300804405</v>
      </c>
    </row>
    <row r="1026" spans="1:12" x14ac:dyDescent="0.25">
      <c r="A1026" s="3">
        <v>1020</v>
      </c>
      <c r="B1026" s="3" t="s">
        <v>1306</v>
      </c>
      <c r="C1026" s="3">
        <v>1</v>
      </c>
      <c r="D1026" s="3">
        <v>3</v>
      </c>
      <c r="E1026" s="3">
        <v>3</v>
      </c>
      <c r="F1026" s="3">
        <v>3</v>
      </c>
      <c r="G1026" s="3" t="s">
        <v>288</v>
      </c>
      <c r="H1026" s="3">
        <v>4.1583444313878797</v>
      </c>
      <c r="I1026" s="3" t="s">
        <v>269</v>
      </c>
      <c r="J1026" s="3">
        <v>54</v>
      </c>
      <c r="K1026" s="3">
        <v>1.78319005314466E-2</v>
      </c>
      <c r="L1026" s="3">
        <v>0.96991333052885598</v>
      </c>
    </row>
    <row r="1027" spans="1:12" x14ac:dyDescent="0.25">
      <c r="A1027" s="3">
        <v>1021</v>
      </c>
      <c r="B1027" s="3" t="s">
        <v>1307</v>
      </c>
      <c r="C1027" s="3">
        <v>1</v>
      </c>
      <c r="D1027" s="3">
        <v>3</v>
      </c>
      <c r="E1027" s="3">
        <v>3</v>
      </c>
      <c r="F1027" s="3">
        <v>3</v>
      </c>
      <c r="G1027" s="3" t="s">
        <v>288</v>
      </c>
      <c r="H1027" s="3">
        <v>4.1325604516934096</v>
      </c>
      <c r="I1027" s="3" t="s">
        <v>269</v>
      </c>
      <c r="J1027" s="3">
        <v>81</v>
      </c>
      <c r="K1027" s="3">
        <v>1.6538782317401701E-2</v>
      </c>
      <c r="L1027" s="3">
        <v>0.98201949756824503</v>
      </c>
    </row>
    <row r="1028" spans="1:12" x14ac:dyDescent="0.25">
      <c r="A1028" s="3">
        <v>1022</v>
      </c>
      <c r="B1028" s="3" t="s">
        <v>1308</v>
      </c>
      <c r="C1028" s="3">
        <v>1</v>
      </c>
      <c r="D1028" s="3">
        <v>3</v>
      </c>
      <c r="E1028" s="3">
        <v>3</v>
      </c>
      <c r="F1028" s="3">
        <v>3</v>
      </c>
      <c r="G1028" s="3" t="s">
        <v>288</v>
      </c>
      <c r="H1028" s="3">
        <v>6.5919034051066099</v>
      </c>
      <c r="I1028" s="3" t="s">
        <v>269</v>
      </c>
      <c r="J1028" s="3">
        <v>21</v>
      </c>
      <c r="K1028" s="3">
        <v>8.3605455246813197E-3</v>
      </c>
      <c r="L1028" s="3">
        <v>0.99221805560474796</v>
      </c>
    </row>
    <row r="1029" spans="1:12" x14ac:dyDescent="0.25">
      <c r="A1029" s="3">
        <v>1023</v>
      </c>
      <c r="B1029" s="3" t="s">
        <v>1309</v>
      </c>
      <c r="C1029" s="3">
        <v>1</v>
      </c>
      <c r="D1029" s="3">
        <v>3</v>
      </c>
      <c r="E1029" s="3">
        <v>3</v>
      </c>
      <c r="F1029" s="3">
        <v>3</v>
      </c>
      <c r="G1029" s="3" t="s">
        <v>288</v>
      </c>
      <c r="H1029" s="3">
        <v>3.33225370278481</v>
      </c>
      <c r="I1029" s="3" t="s">
        <v>269</v>
      </c>
      <c r="J1029" s="3">
        <v>71</v>
      </c>
      <c r="K1029" s="3">
        <v>9.6383812124265E-2</v>
      </c>
      <c r="L1029" s="3">
        <v>0.75192220546335098</v>
      </c>
    </row>
    <row r="1030" spans="1:12" x14ac:dyDescent="0.25">
      <c r="A1030" s="3">
        <v>1024</v>
      </c>
      <c r="B1030" s="3" t="s">
        <v>264</v>
      </c>
      <c r="C1030" s="3">
        <v>1</v>
      </c>
      <c r="D1030" s="3">
        <v>3</v>
      </c>
      <c r="E1030" s="3">
        <v>3</v>
      </c>
      <c r="F1030" s="3">
        <v>3</v>
      </c>
      <c r="G1030" s="3" t="s">
        <v>288</v>
      </c>
      <c r="H1030" s="3">
        <v>6.3626681061218404</v>
      </c>
      <c r="I1030" s="3" t="s">
        <v>269</v>
      </c>
      <c r="J1030" s="3">
        <v>12</v>
      </c>
      <c r="K1030" s="3">
        <v>3.00997944260455E-2</v>
      </c>
      <c r="L1030" s="3">
        <v>0.97169862364461501</v>
      </c>
    </row>
    <row r="1031" spans="1:12" x14ac:dyDescent="0.25">
      <c r="A1031" s="3">
        <v>1025</v>
      </c>
      <c r="B1031" s="3" t="s">
        <v>1310</v>
      </c>
      <c r="C1031" s="3">
        <v>1</v>
      </c>
      <c r="D1031" s="3">
        <v>3</v>
      </c>
      <c r="E1031" s="3">
        <v>3</v>
      </c>
      <c r="F1031" s="3">
        <v>3</v>
      </c>
      <c r="G1031" s="3" t="s">
        <v>288</v>
      </c>
      <c r="H1031" s="3">
        <v>5.8561617653000502</v>
      </c>
      <c r="I1031" s="3" t="s">
        <v>269</v>
      </c>
      <c r="J1031" s="3">
        <v>98</v>
      </c>
      <c r="K1031" s="3">
        <v>4.55411029494436E-2</v>
      </c>
      <c r="L1031" s="3">
        <v>0.96144632925448803</v>
      </c>
    </row>
    <row r="1032" spans="1:12" x14ac:dyDescent="0.25">
      <c r="A1032" s="3">
        <v>1026</v>
      </c>
      <c r="B1032" s="3" t="s">
        <v>1311</v>
      </c>
      <c r="C1032" s="3">
        <v>1</v>
      </c>
      <c r="D1032" s="3">
        <v>3</v>
      </c>
      <c r="E1032" s="3">
        <v>3</v>
      </c>
      <c r="F1032" s="3">
        <v>3</v>
      </c>
      <c r="G1032" s="3" t="s">
        <v>288</v>
      </c>
      <c r="H1032" s="3">
        <v>5.2215953754365598</v>
      </c>
      <c r="I1032" s="3" t="s">
        <v>269</v>
      </c>
      <c r="J1032" s="3">
        <v>58</v>
      </c>
      <c r="K1032" s="3">
        <v>5.3633563367140001E-3</v>
      </c>
      <c r="L1032" s="3">
        <v>0.99479063194708095</v>
      </c>
    </row>
    <row r="1033" spans="1:12" x14ac:dyDescent="0.25">
      <c r="A1033" s="3">
        <v>1027</v>
      </c>
      <c r="B1033" s="3" t="s">
        <v>1312</v>
      </c>
      <c r="C1033" s="3">
        <v>1</v>
      </c>
      <c r="D1033" s="3">
        <v>3</v>
      </c>
      <c r="E1033" s="3">
        <v>3</v>
      </c>
      <c r="F1033" s="3">
        <v>3</v>
      </c>
      <c r="G1033" s="3" t="s">
        <v>288</v>
      </c>
      <c r="H1033" s="3">
        <v>6.3412455522694202</v>
      </c>
      <c r="I1033" s="3" t="s">
        <v>269</v>
      </c>
      <c r="J1033" s="3">
        <v>28</v>
      </c>
      <c r="K1033" s="3">
        <v>6.3226902970508397E-2</v>
      </c>
      <c r="L1033" s="3">
        <v>0.94698205514052103</v>
      </c>
    </row>
    <row r="1034" spans="1:12" x14ac:dyDescent="0.25">
      <c r="A1034" s="3">
        <v>1028</v>
      </c>
      <c r="B1034" s="3" t="s">
        <v>1313</v>
      </c>
      <c r="C1034" s="3">
        <v>1</v>
      </c>
      <c r="D1034" s="3">
        <v>3</v>
      </c>
      <c r="E1034" s="3">
        <v>3</v>
      </c>
      <c r="F1034" s="3">
        <v>3</v>
      </c>
      <c r="G1034" s="3" t="s">
        <v>288</v>
      </c>
      <c r="H1034" s="3">
        <v>6.93514799481179</v>
      </c>
      <c r="I1034" s="3" t="s">
        <v>269</v>
      </c>
      <c r="J1034" s="3">
        <v>1</v>
      </c>
      <c r="K1034" s="3">
        <v>0.14689650223268599</v>
      </c>
      <c r="L1034" s="3">
        <v>0.86679427287226796</v>
      </c>
    </row>
    <row r="1035" spans="1:12" x14ac:dyDescent="0.25">
      <c r="A1035" s="3">
        <v>1029</v>
      </c>
      <c r="B1035" s="3" t="s">
        <v>1314</v>
      </c>
      <c r="C1035" s="3">
        <v>1</v>
      </c>
      <c r="D1035" s="3">
        <v>3</v>
      </c>
      <c r="E1035" s="3">
        <v>3</v>
      </c>
      <c r="F1035" s="3">
        <v>3</v>
      </c>
      <c r="G1035" s="3" t="s">
        <v>288</v>
      </c>
      <c r="H1035" s="3">
        <v>4.6374486739205398</v>
      </c>
      <c r="I1035" s="3" t="s">
        <v>269</v>
      </c>
      <c r="J1035" s="3">
        <v>31</v>
      </c>
      <c r="K1035" s="3">
        <v>2.63338918946972E-2</v>
      </c>
      <c r="L1035" s="3">
        <v>0.97052354972092802</v>
      </c>
    </row>
    <row r="1036" spans="1:12" x14ac:dyDescent="0.25">
      <c r="A1036" s="3">
        <v>1030</v>
      </c>
      <c r="B1036" s="3" t="s">
        <v>1315</v>
      </c>
      <c r="C1036" s="3">
        <v>1</v>
      </c>
      <c r="D1036" s="3">
        <v>3</v>
      </c>
      <c r="E1036" s="3">
        <v>3</v>
      </c>
      <c r="F1036" s="3">
        <v>3</v>
      </c>
      <c r="G1036" s="3" t="s">
        <v>288</v>
      </c>
      <c r="H1036" s="3">
        <v>3.8695513755747801</v>
      </c>
      <c r="I1036" s="3" t="s">
        <v>269</v>
      </c>
      <c r="J1036" s="3">
        <v>38</v>
      </c>
      <c r="K1036" s="3">
        <v>3.7927547575368398E-2</v>
      </c>
      <c r="L1036" s="3">
        <v>0.92470749593559898</v>
      </c>
    </row>
    <row r="1037" spans="1:12" x14ac:dyDescent="0.25">
      <c r="A1037" s="3">
        <v>1031</v>
      </c>
      <c r="B1037" s="3" t="s">
        <v>1316</v>
      </c>
      <c r="C1037" s="3">
        <v>1</v>
      </c>
      <c r="D1037" s="3">
        <v>3</v>
      </c>
      <c r="E1037" s="3">
        <v>3</v>
      </c>
      <c r="F1037" s="3">
        <v>3</v>
      </c>
      <c r="G1037" s="3" t="s">
        <v>288</v>
      </c>
      <c r="H1037" s="3">
        <v>5.3025507838470496</v>
      </c>
      <c r="I1037" s="3" t="s">
        <v>269</v>
      </c>
      <c r="J1037" s="3">
        <v>23</v>
      </c>
      <c r="K1037" s="3">
        <v>5.7684232469926199E-3</v>
      </c>
      <c r="L1037" s="3">
        <v>0.995676691352268</v>
      </c>
    </row>
    <row r="1038" spans="1:12" x14ac:dyDescent="0.25">
      <c r="A1038" s="3">
        <v>1032</v>
      </c>
      <c r="B1038" s="3" t="s">
        <v>1317</v>
      </c>
      <c r="C1038" s="3">
        <v>1</v>
      </c>
      <c r="D1038" s="3">
        <v>3</v>
      </c>
      <c r="E1038" s="3">
        <v>3</v>
      </c>
      <c r="F1038" s="3">
        <v>3</v>
      </c>
      <c r="G1038" s="3" t="s">
        <v>288</v>
      </c>
      <c r="H1038" s="3">
        <v>4.3489789252419104</v>
      </c>
      <c r="I1038" s="3" t="s">
        <v>269</v>
      </c>
      <c r="J1038" s="3">
        <v>89</v>
      </c>
      <c r="K1038" s="3">
        <v>2.2046316129386501E-2</v>
      </c>
      <c r="L1038" s="3">
        <v>0.96673592677930698</v>
      </c>
    </row>
    <row r="1039" spans="1:12" x14ac:dyDescent="0.25">
      <c r="A1039" s="3">
        <v>1033</v>
      </c>
      <c r="B1039" s="3" t="s">
        <v>1318</v>
      </c>
      <c r="C1039" s="3">
        <v>1</v>
      </c>
      <c r="D1039" s="3">
        <v>3</v>
      </c>
      <c r="E1039" s="3">
        <v>3</v>
      </c>
      <c r="F1039" s="3">
        <v>3</v>
      </c>
      <c r="G1039" s="3" t="s">
        <v>288</v>
      </c>
      <c r="H1039" s="3">
        <v>4.0676241104102697</v>
      </c>
      <c r="I1039" s="3" t="s">
        <v>269</v>
      </c>
      <c r="J1039" s="3">
        <v>80</v>
      </c>
      <c r="K1039" s="3">
        <v>2.3573757429535599E-2</v>
      </c>
      <c r="L1039" s="3">
        <v>0.95330580554916899</v>
      </c>
    </row>
    <row r="1040" spans="1:12" x14ac:dyDescent="0.25">
      <c r="A1040" s="3">
        <v>1034</v>
      </c>
      <c r="B1040" s="3" t="s">
        <v>1319</v>
      </c>
      <c r="C1040" s="3">
        <v>1</v>
      </c>
      <c r="D1040" s="3">
        <v>3</v>
      </c>
      <c r="E1040" s="3">
        <v>3</v>
      </c>
      <c r="F1040" s="3">
        <v>3</v>
      </c>
      <c r="G1040" s="3" t="s">
        <v>288</v>
      </c>
      <c r="H1040" s="3">
        <v>6.0854271308578296</v>
      </c>
      <c r="I1040" s="3" t="s">
        <v>269</v>
      </c>
      <c r="J1040" s="3">
        <v>98</v>
      </c>
      <c r="K1040" s="3">
        <v>5.3982718375466199E-2</v>
      </c>
      <c r="L1040" s="3">
        <v>0.94830408135041999</v>
      </c>
    </row>
    <row r="1041" spans="1:12" x14ac:dyDescent="0.25">
      <c r="A1041" s="3">
        <v>1035</v>
      </c>
      <c r="B1041" s="3" t="s">
        <v>1320</v>
      </c>
      <c r="C1041" s="3">
        <v>1</v>
      </c>
      <c r="D1041" s="3">
        <v>3</v>
      </c>
      <c r="E1041" s="3">
        <v>3</v>
      </c>
      <c r="F1041" s="3">
        <v>3</v>
      </c>
      <c r="G1041" s="3" t="s">
        <v>288</v>
      </c>
      <c r="H1041" s="3">
        <v>3.7869048447434701</v>
      </c>
      <c r="I1041" s="3" t="s">
        <v>269</v>
      </c>
      <c r="J1041" s="3">
        <v>43</v>
      </c>
      <c r="K1041" s="3">
        <v>3.1261149393007899E-2</v>
      </c>
      <c r="L1041" s="3">
        <v>0.92659923807694899</v>
      </c>
    </row>
    <row r="1042" spans="1:12" x14ac:dyDescent="0.25">
      <c r="A1042" s="3">
        <v>1036</v>
      </c>
      <c r="B1042" s="3" t="s">
        <v>1321</v>
      </c>
      <c r="C1042" s="3">
        <v>1</v>
      </c>
      <c r="D1042" s="3">
        <v>3</v>
      </c>
      <c r="E1042" s="3">
        <v>3</v>
      </c>
      <c r="F1042" s="3">
        <v>3</v>
      </c>
      <c r="G1042" s="3" t="s">
        <v>288</v>
      </c>
      <c r="H1042" s="3">
        <v>5.71399417829213</v>
      </c>
      <c r="I1042" s="3" t="s">
        <v>269</v>
      </c>
      <c r="J1042" s="3">
        <v>15</v>
      </c>
      <c r="K1042" s="3">
        <v>4.9240385389345699E-2</v>
      </c>
      <c r="L1042" s="3">
        <v>0.96120322742253295</v>
      </c>
    </row>
    <row r="1043" spans="1:12" x14ac:dyDescent="0.25">
      <c r="A1043" s="3">
        <v>1037</v>
      </c>
      <c r="B1043" s="3" t="s">
        <v>1322</v>
      </c>
      <c r="C1043" s="3">
        <v>1</v>
      </c>
      <c r="D1043" s="3">
        <v>3</v>
      </c>
      <c r="E1043" s="3">
        <v>3</v>
      </c>
      <c r="F1043" s="3">
        <v>3</v>
      </c>
      <c r="G1043" s="3" t="s">
        <v>288</v>
      </c>
      <c r="H1043" s="3">
        <v>4.4234072907924897</v>
      </c>
      <c r="I1043" s="3" t="s">
        <v>269</v>
      </c>
      <c r="J1043" s="3">
        <v>78</v>
      </c>
      <c r="K1043" s="3">
        <v>0.232375859485244</v>
      </c>
      <c r="L1043" s="3">
        <v>0.72867787831582598</v>
      </c>
    </row>
    <row r="1044" spans="1:12" x14ac:dyDescent="0.25">
      <c r="A1044" s="3">
        <v>1038</v>
      </c>
      <c r="B1044" s="3" t="s">
        <v>1323</v>
      </c>
      <c r="C1044" s="3">
        <v>1</v>
      </c>
      <c r="D1044" s="3">
        <v>3</v>
      </c>
      <c r="E1044" s="3">
        <v>3</v>
      </c>
      <c r="F1044" s="3">
        <v>3</v>
      </c>
      <c r="G1044" s="3" t="s">
        <v>288</v>
      </c>
      <c r="H1044" s="3">
        <v>3.95538051951227</v>
      </c>
      <c r="I1044" s="3" t="s">
        <v>269</v>
      </c>
      <c r="J1044" s="3">
        <v>38</v>
      </c>
      <c r="K1044" s="3">
        <v>6.5168748077314195E-2</v>
      </c>
      <c r="L1044" s="3">
        <v>0.892088974576002</v>
      </c>
    </row>
    <row r="1045" spans="1:12" x14ac:dyDescent="0.25">
      <c r="A1045" s="3">
        <v>1039</v>
      </c>
      <c r="B1045" s="3" t="s">
        <v>1324</v>
      </c>
      <c r="C1045" s="3">
        <v>1</v>
      </c>
      <c r="D1045" s="3">
        <v>3</v>
      </c>
      <c r="E1045" s="3">
        <v>3</v>
      </c>
      <c r="F1045" s="3">
        <v>3</v>
      </c>
      <c r="G1045" s="3" t="s">
        <v>288</v>
      </c>
      <c r="H1045" s="3">
        <v>6.2555270240390302</v>
      </c>
      <c r="I1045" s="3" t="s">
        <v>269</v>
      </c>
      <c r="J1045" s="3">
        <v>9</v>
      </c>
      <c r="K1045" s="3">
        <v>2.51852611164393E-2</v>
      </c>
      <c r="L1045" s="3">
        <v>0.98059851959859001</v>
      </c>
    </row>
    <row r="1046" spans="1:12" x14ac:dyDescent="0.25">
      <c r="A1046" s="3">
        <v>1040</v>
      </c>
      <c r="B1046" s="3" t="s">
        <v>1325</v>
      </c>
      <c r="C1046" s="3">
        <v>1</v>
      </c>
      <c r="D1046" s="3">
        <v>3</v>
      </c>
      <c r="E1046" s="3">
        <v>3</v>
      </c>
      <c r="F1046" s="3">
        <v>3</v>
      </c>
      <c r="G1046" s="3" t="s">
        <v>288</v>
      </c>
      <c r="H1046" s="3">
        <v>4.36371555735965</v>
      </c>
      <c r="I1046" s="3" t="s">
        <v>269</v>
      </c>
      <c r="J1046" s="3">
        <v>89</v>
      </c>
      <c r="K1046" s="3">
        <v>1.81638460684534E-2</v>
      </c>
      <c r="L1046" s="3">
        <v>0.97259407430148104</v>
      </c>
    </row>
    <row r="1047" spans="1:12" x14ac:dyDescent="0.25">
      <c r="A1047" s="3">
        <v>1041</v>
      </c>
      <c r="B1047" s="3" t="s">
        <v>1326</v>
      </c>
      <c r="C1047" s="3">
        <v>1</v>
      </c>
      <c r="D1047" s="3">
        <v>3</v>
      </c>
      <c r="E1047" s="3">
        <v>3</v>
      </c>
      <c r="F1047" s="3">
        <v>3</v>
      </c>
      <c r="G1047" s="3" t="s">
        <v>288</v>
      </c>
      <c r="H1047" s="3">
        <v>4.9436400423837599</v>
      </c>
      <c r="I1047" s="3" t="s">
        <v>269</v>
      </c>
      <c r="J1047" s="3">
        <v>53</v>
      </c>
      <c r="K1047" s="3">
        <v>3.2934990364050801E-2</v>
      </c>
      <c r="L1047" s="3">
        <v>0.96542447676264598</v>
      </c>
    </row>
    <row r="1048" spans="1:12" x14ac:dyDescent="0.25">
      <c r="A1048" s="3">
        <v>1042</v>
      </c>
      <c r="B1048" s="3" t="s">
        <v>1327</v>
      </c>
      <c r="C1048" s="3">
        <v>1</v>
      </c>
      <c r="D1048" s="3">
        <v>3</v>
      </c>
      <c r="E1048" s="3">
        <v>3</v>
      </c>
      <c r="F1048" s="3">
        <v>3</v>
      </c>
      <c r="G1048" s="3" t="s">
        <v>288</v>
      </c>
      <c r="H1048" s="3">
        <v>3.9944589518656901</v>
      </c>
      <c r="I1048" s="3" t="s">
        <v>269</v>
      </c>
      <c r="J1048" s="3">
        <v>38</v>
      </c>
      <c r="K1048" s="3">
        <v>6.2818897120016301E-2</v>
      </c>
      <c r="L1048" s="3">
        <v>0.89274499285218001</v>
      </c>
    </row>
    <row r="1049" spans="1:12" x14ac:dyDescent="0.25">
      <c r="A1049" s="3">
        <v>1043</v>
      </c>
      <c r="B1049" s="3" t="s">
        <v>1328</v>
      </c>
      <c r="C1049" s="3">
        <v>1</v>
      </c>
      <c r="D1049" s="3">
        <v>3</v>
      </c>
      <c r="E1049" s="3">
        <v>3</v>
      </c>
      <c r="F1049" s="3">
        <v>3</v>
      </c>
      <c r="G1049" s="3" t="s">
        <v>288</v>
      </c>
      <c r="H1049" s="3">
        <v>4.52609023708892</v>
      </c>
      <c r="I1049" s="3" t="s">
        <v>269</v>
      </c>
      <c r="J1049" s="3">
        <v>82</v>
      </c>
      <c r="K1049" s="3">
        <v>1.59436997878519E-2</v>
      </c>
      <c r="L1049" s="3">
        <v>0.98038037537140299</v>
      </c>
    </row>
    <row r="1050" spans="1:12" x14ac:dyDescent="0.25">
      <c r="A1050" s="3">
        <v>1044</v>
      </c>
      <c r="B1050" s="3" t="s">
        <v>1329</v>
      </c>
      <c r="C1050" s="3">
        <v>1</v>
      </c>
      <c r="D1050" s="3">
        <v>3</v>
      </c>
      <c r="E1050" s="3">
        <v>3</v>
      </c>
      <c r="F1050" s="3">
        <v>3</v>
      </c>
      <c r="G1050" s="3" t="s">
        <v>288</v>
      </c>
      <c r="H1050" s="3">
        <v>3.23183877143037</v>
      </c>
      <c r="I1050" s="3" t="s">
        <v>269</v>
      </c>
      <c r="J1050" s="3">
        <v>49</v>
      </c>
      <c r="K1050" s="3">
        <v>1.6710912488777901E-2</v>
      </c>
      <c r="L1050" s="3">
        <v>0.94616507198195998</v>
      </c>
    </row>
    <row r="1051" spans="1:12" x14ac:dyDescent="0.25">
      <c r="A1051" s="3">
        <v>1045</v>
      </c>
      <c r="B1051" s="3" t="s">
        <v>1330</v>
      </c>
      <c r="C1051" s="3">
        <v>1</v>
      </c>
      <c r="D1051" s="3">
        <v>3</v>
      </c>
      <c r="E1051" s="3">
        <v>3</v>
      </c>
      <c r="F1051" s="3">
        <v>3</v>
      </c>
      <c r="G1051" s="3" t="s">
        <v>288</v>
      </c>
      <c r="H1051" s="3">
        <v>5.6018979729097103</v>
      </c>
      <c r="I1051" s="3" t="s">
        <v>269</v>
      </c>
      <c r="J1051" s="3">
        <v>100</v>
      </c>
      <c r="K1051" s="3">
        <v>1.85908064675003E-2</v>
      </c>
      <c r="L1051" s="3">
        <v>0.982582838265744</v>
      </c>
    </row>
    <row r="1052" spans="1:12" x14ac:dyDescent="0.25">
      <c r="A1052" s="3">
        <v>1046</v>
      </c>
      <c r="B1052" s="3" t="s">
        <v>1331</v>
      </c>
      <c r="C1052" s="3">
        <v>1</v>
      </c>
      <c r="D1052" s="3">
        <v>3</v>
      </c>
      <c r="E1052" s="3">
        <v>3</v>
      </c>
      <c r="F1052" s="3">
        <v>3</v>
      </c>
      <c r="G1052" s="3" t="s">
        <v>288</v>
      </c>
      <c r="H1052" s="3">
        <v>3.1917461133154501</v>
      </c>
      <c r="I1052" s="3" t="s">
        <v>269</v>
      </c>
      <c r="J1052" s="3">
        <v>77</v>
      </c>
      <c r="K1052" s="3">
        <v>3.9990714705520597E-2</v>
      </c>
      <c r="L1052" s="3">
        <v>0.85750090551610303</v>
      </c>
    </row>
    <row r="1053" spans="1:12" x14ac:dyDescent="0.25">
      <c r="A1053" s="3">
        <v>1047</v>
      </c>
      <c r="B1053" s="3" t="s">
        <v>1332</v>
      </c>
      <c r="C1053" s="3">
        <v>1</v>
      </c>
      <c r="D1053" s="3">
        <v>3</v>
      </c>
      <c r="E1053" s="3">
        <v>3</v>
      </c>
      <c r="F1053" s="3">
        <v>3</v>
      </c>
      <c r="G1053" s="3" t="s">
        <v>288</v>
      </c>
      <c r="H1053" s="3">
        <v>4.98293096731879</v>
      </c>
      <c r="I1053" s="3" t="s">
        <v>269</v>
      </c>
      <c r="J1053" s="3">
        <v>92</v>
      </c>
      <c r="K1053" s="3">
        <v>1.48305698417386E-3</v>
      </c>
      <c r="L1053" s="3">
        <v>0.99843405537977303</v>
      </c>
    </row>
    <row r="1054" spans="1:12" x14ac:dyDescent="0.25">
      <c r="A1054" s="3">
        <v>1048</v>
      </c>
      <c r="B1054" s="3" t="s">
        <v>1333</v>
      </c>
      <c r="C1054" s="3">
        <v>1</v>
      </c>
      <c r="D1054" s="3">
        <v>3</v>
      </c>
      <c r="E1054" s="3">
        <v>3</v>
      </c>
      <c r="F1054" s="3">
        <v>3</v>
      </c>
      <c r="G1054" s="3" t="s">
        <v>288</v>
      </c>
      <c r="H1054" s="3">
        <v>2.5009005194437002</v>
      </c>
      <c r="I1054" s="3" t="s">
        <v>269</v>
      </c>
      <c r="J1054" s="3">
        <v>14</v>
      </c>
      <c r="K1054" s="3">
        <v>0.100521985089325</v>
      </c>
      <c r="L1054" s="3">
        <v>0</v>
      </c>
    </row>
    <row r="1055" spans="1:12" x14ac:dyDescent="0.25">
      <c r="A1055" s="3">
        <v>1049</v>
      </c>
      <c r="B1055" s="3" t="s">
        <v>1334</v>
      </c>
      <c r="C1055" s="3">
        <v>1</v>
      </c>
      <c r="D1055" s="3">
        <v>3</v>
      </c>
      <c r="E1055" s="3">
        <v>3</v>
      </c>
      <c r="F1055" s="3">
        <v>3</v>
      </c>
      <c r="G1055" s="3" t="s">
        <v>288</v>
      </c>
      <c r="H1055" s="3">
        <v>2.5399258207617299</v>
      </c>
      <c r="I1055" s="3" t="s">
        <v>269</v>
      </c>
      <c r="J1055" s="3">
        <v>14</v>
      </c>
      <c r="K1055" s="3">
        <v>0.106679181017603</v>
      </c>
      <c r="L1055" s="3">
        <v>0</v>
      </c>
    </row>
    <row r="1056" spans="1:12" x14ac:dyDescent="0.25">
      <c r="A1056" s="3">
        <v>1050</v>
      </c>
      <c r="B1056" s="3" t="s">
        <v>1335</v>
      </c>
      <c r="C1056" s="3">
        <v>1</v>
      </c>
      <c r="D1056" s="3">
        <v>3</v>
      </c>
      <c r="E1056" s="3">
        <v>3</v>
      </c>
      <c r="F1056" s="3">
        <v>3</v>
      </c>
      <c r="G1056" s="3" t="s">
        <v>288</v>
      </c>
      <c r="H1056" s="3">
        <v>5.2959627092350798</v>
      </c>
      <c r="I1056" s="3" t="s">
        <v>269</v>
      </c>
      <c r="J1056" s="3">
        <v>23</v>
      </c>
      <c r="K1056" s="3">
        <v>0.145413183804046</v>
      </c>
      <c r="L1056" s="3">
        <v>0.87774787070822602</v>
      </c>
    </row>
    <row r="1057" spans="1:12" x14ac:dyDescent="0.25">
      <c r="A1057" s="3">
        <v>1051</v>
      </c>
      <c r="B1057" s="3" t="s">
        <v>1336</v>
      </c>
      <c r="C1057" s="3">
        <v>1</v>
      </c>
      <c r="D1057" s="3">
        <v>3</v>
      </c>
      <c r="E1057" s="3">
        <v>3</v>
      </c>
      <c r="F1057" s="3">
        <v>3</v>
      </c>
      <c r="G1057" s="3" t="s">
        <v>288</v>
      </c>
      <c r="H1057" s="3">
        <v>4.2461011926414702</v>
      </c>
      <c r="I1057" s="3" t="s">
        <v>269</v>
      </c>
      <c r="J1057" s="3">
        <v>90</v>
      </c>
      <c r="K1057" s="3">
        <v>2.3603402888772601E-3</v>
      </c>
      <c r="L1057" s="3">
        <v>0.99597116080911197</v>
      </c>
    </row>
    <row r="1058" spans="1:12" x14ac:dyDescent="0.25">
      <c r="A1058" s="3">
        <v>1052</v>
      </c>
      <c r="B1058" s="3" t="s">
        <v>1337</v>
      </c>
      <c r="C1058" s="3">
        <v>1</v>
      </c>
      <c r="D1058" s="3">
        <v>3</v>
      </c>
      <c r="E1058" s="3">
        <v>3</v>
      </c>
      <c r="F1058" s="3">
        <v>3</v>
      </c>
      <c r="G1058" s="3" t="s">
        <v>288</v>
      </c>
      <c r="H1058" s="3">
        <v>4.5168944767768702</v>
      </c>
      <c r="I1058" s="3" t="s">
        <v>269</v>
      </c>
      <c r="J1058" s="3">
        <v>41</v>
      </c>
      <c r="K1058" s="3">
        <v>5.5984641252369797E-3</v>
      </c>
      <c r="L1058" s="3">
        <v>0.99211798086019998</v>
      </c>
    </row>
    <row r="1059" spans="1:12" x14ac:dyDescent="0.25">
      <c r="A1059" s="3">
        <v>1053</v>
      </c>
      <c r="B1059" s="3" t="s">
        <v>1338</v>
      </c>
      <c r="C1059" s="3">
        <v>1</v>
      </c>
      <c r="D1059" s="3">
        <v>3</v>
      </c>
      <c r="E1059" s="3">
        <v>3</v>
      </c>
      <c r="F1059" s="3">
        <v>3</v>
      </c>
      <c r="G1059" s="3" t="s">
        <v>288</v>
      </c>
      <c r="H1059" s="3">
        <v>3.96458779109973</v>
      </c>
      <c r="I1059" s="3" t="s">
        <v>269</v>
      </c>
      <c r="J1059" s="3">
        <v>38</v>
      </c>
      <c r="K1059" s="3">
        <v>3.7301650678969997E-2</v>
      </c>
      <c r="L1059" s="3">
        <v>0.94957670825242202</v>
      </c>
    </row>
    <row r="1060" spans="1:12" x14ac:dyDescent="0.25">
      <c r="A1060" s="3">
        <v>1054</v>
      </c>
      <c r="B1060" s="3" t="s">
        <v>1339</v>
      </c>
      <c r="C1060" s="3">
        <v>1</v>
      </c>
      <c r="D1060" s="3">
        <v>3</v>
      </c>
      <c r="E1060" s="3">
        <v>3</v>
      </c>
      <c r="F1060" s="3">
        <v>3</v>
      </c>
      <c r="G1060" s="3" t="s">
        <v>288</v>
      </c>
      <c r="H1060" s="3">
        <v>6.4645435476185797</v>
      </c>
      <c r="I1060" s="3" t="s">
        <v>269</v>
      </c>
      <c r="J1060" s="3">
        <v>12</v>
      </c>
      <c r="K1060" s="3">
        <v>6.4672789302215204E-3</v>
      </c>
      <c r="L1060" s="3">
        <v>0.99412517775971598</v>
      </c>
    </row>
    <row r="1061" spans="1:12" x14ac:dyDescent="0.25">
      <c r="A1061" s="3">
        <v>1055</v>
      </c>
      <c r="B1061" s="3" t="s">
        <v>1340</v>
      </c>
      <c r="C1061" s="3">
        <v>1</v>
      </c>
      <c r="D1061" s="3">
        <v>3</v>
      </c>
      <c r="E1061" s="3">
        <v>3</v>
      </c>
      <c r="F1061" s="3">
        <v>3</v>
      </c>
      <c r="G1061" s="3" t="s">
        <v>288</v>
      </c>
      <c r="H1061" s="3">
        <v>6.9887028573877297</v>
      </c>
      <c r="I1061" s="3" t="s">
        <v>269</v>
      </c>
      <c r="J1061" s="3">
        <v>64</v>
      </c>
      <c r="K1061" s="3">
        <v>7.1395269554167001E-2</v>
      </c>
      <c r="L1061" s="3">
        <v>0.94367484344928598</v>
      </c>
    </row>
    <row r="1062" spans="1:12" x14ac:dyDescent="0.25">
      <c r="A1062" s="3">
        <v>1056</v>
      </c>
      <c r="B1062" s="3" t="s">
        <v>1341</v>
      </c>
      <c r="C1062" s="3">
        <v>1</v>
      </c>
      <c r="D1062" s="3">
        <v>3</v>
      </c>
      <c r="E1062" s="3">
        <v>3</v>
      </c>
      <c r="F1062" s="3">
        <v>3</v>
      </c>
      <c r="G1062" s="3" t="s">
        <v>288</v>
      </c>
      <c r="H1062" s="3">
        <v>7.1495703198201497</v>
      </c>
      <c r="I1062" s="3" t="s">
        <v>269</v>
      </c>
      <c r="J1062" s="3">
        <v>45</v>
      </c>
      <c r="K1062" s="3">
        <v>2.92517250026883E-2</v>
      </c>
      <c r="L1062" s="3">
        <v>0.97487455458946704</v>
      </c>
    </row>
    <row r="1063" spans="1:12" x14ac:dyDescent="0.25">
      <c r="A1063" s="3">
        <v>1057</v>
      </c>
      <c r="B1063" s="3" t="s">
        <v>1342</v>
      </c>
      <c r="C1063" s="3">
        <v>1</v>
      </c>
      <c r="D1063" s="3">
        <v>3</v>
      </c>
      <c r="E1063" s="3">
        <v>3</v>
      </c>
      <c r="F1063" s="3">
        <v>3</v>
      </c>
      <c r="G1063" s="3" t="s">
        <v>288</v>
      </c>
      <c r="H1063" s="3">
        <v>4.8478141538242596</v>
      </c>
      <c r="I1063" s="3" t="s">
        <v>269</v>
      </c>
      <c r="J1063" s="3">
        <v>72</v>
      </c>
      <c r="K1063" s="3">
        <v>1.2119816526105401E-2</v>
      </c>
      <c r="L1063" s="3">
        <v>0.99281342903995695</v>
      </c>
    </row>
    <row r="1064" spans="1:12" x14ac:dyDescent="0.25">
      <c r="A1064" s="3">
        <v>1058</v>
      </c>
      <c r="B1064" s="3" t="s">
        <v>1343</v>
      </c>
      <c r="C1064" s="3">
        <v>1</v>
      </c>
      <c r="D1064" s="3">
        <v>3</v>
      </c>
      <c r="E1064" s="3">
        <v>3</v>
      </c>
      <c r="F1064" s="3">
        <v>3</v>
      </c>
      <c r="G1064" s="3" t="s">
        <v>288</v>
      </c>
      <c r="H1064" s="3">
        <v>6.2078917702132097</v>
      </c>
      <c r="I1064" s="3" t="s">
        <v>269</v>
      </c>
      <c r="J1064" s="3">
        <v>93</v>
      </c>
      <c r="K1064" s="3">
        <v>2.5649737410844298E-2</v>
      </c>
      <c r="L1064" s="3">
        <v>0.97828738188273501</v>
      </c>
    </row>
    <row r="1065" spans="1:12" x14ac:dyDescent="0.25">
      <c r="A1065" s="3">
        <v>1059</v>
      </c>
      <c r="B1065" s="3" t="s">
        <v>1344</v>
      </c>
      <c r="C1065" s="3">
        <v>1</v>
      </c>
      <c r="D1065" s="3">
        <v>3</v>
      </c>
      <c r="E1065" s="3">
        <v>3</v>
      </c>
      <c r="F1065" s="3">
        <v>3</v>
      </c>
      <c r="G1065" s="3" t="s">
        <v>288</v>
      </c>
      <c r="H1065" s="3">
        <v>5.4915286421308203</v>
      </c>
      <c r="I1065" s="3" t="s">
        <v>269</v>
      </c>
      <c r="J1065" s="3">
        <v>84</v>
      </c>
      <c r="K1065" s="3">
        <v>1.76823209516285E-2</v>
      </c>
      <c r="L1065" s="3">
        <v>0.98337419937549497</v>
      </c>
    </row>
    <row r="1066" spans="1:12" x14ac:dyDescent="0.25">
      <c r="A1066" s="3">
        <v>1060</v>
      </c>
      <c r="B1066" s="3" t="s">
        <v>1345</v>
      </c>
      <c r="C1066" s="3">
        <v>1</v>
      </c>
      <c r="D1066" s="3">
        <v>3</v>
      </c>
      <c r="E1066" s="3">
        <v>3</v>
      </c>
      <c r="F1066" s="3">
        <v>3</v>
      </c>
      <c r="G1066" s="3" t="s">
        <v>288</v>
      </c>
      <c r="H1066" s="3">
        <v>4.0245962099306896</v>
      </c>
      <c r="I1066" s="3" t="s">
        <v>269</v>
      </c>
      <c r="J1066" s="3">
        <v>38</v>
      </c>
      <c r="K1066" s="3">
        <v>1.1954655063774701E-3</v>
      </c>
      <c r="L1066" s="3">
        <v>0.99829748699781395</v>
      </c>
    </row>
    <row r="1067" spans="1:12" x14ac:dyDescent="0.25">
      <c r="A1067" s="3">
        <v>1061</v>
      </c>
      <c r="B1067" s="3" t="s">
        <v>1346</v>
      </c>
      <c r="C1067" s="3">
        <v>1</v>
      </c>
      <c r="D1067" s="3">
        <v>3</v>
      </c>
      <c r="E1067" s="3">
        <v>3</v>
      </c>
      <c r="F1067" s="3">
        <v>3</v>
      </c>
      <c r="G1067" s="3" t="s">
        <v>288</v>
      </c>
      <c r="H1067" s="3">
        <v>3.9043012214309001</v>
      </c>
      <c r="I1067" s="3" t="s">
        <v>269</v>
      </c>
      <c r="J1067" s="3">
        <v>38</v>
      </c>
      <c r="K1067" s="3">
        <v>7.0019707709550405E-2</v>
      </c>
      <c r="L1067" s="3">
        <v>0.89126056817041599</v>
      </c>
    </row>
    <row r="1068" spans="1:12" x14ac:dyDescent="0.25">
      <c r="A1068" s="3">
        <v>1062</v>
      </c>
      <c r="B1068" s="3" t="s">
        <v>1347</v>
      </c>
      <c r="C1068" s="3">
        <v>1</v>
      </c>
      <c r="D1068" s="3">
        <v>3</v>
      </c>
      <c r="E1068" s="3">
        <v>3</v>
      </c>
      <c r="F1068" s="3">
        <v>3</v>
      </c>
      <c r="G1068" s="3" t="s">
        <v>288</v>
      </c>
      <c r="H1068" s="3">
        <v>3.0971482380962101</v>
      </c>
      <c r="I1068" s="3" t="s">
        <v>269</v>
      </c>
      <c r="J1068" s="3">
        <v>49</v>
      </c>
      <c r="K1068" s="3">
        <v>4.9860875767304497E-2</v>
      </c>
      <c r="L1068" s="3">
        <v>0.84608883507199695</v>
      </c>
    </row>
    <row r="1069" spans="1:12" x14ac:dyDescent="0.25">
      <c r="A1069" s="3">
        <v>1063</v>
      </c>
      <c r="B1069" s="3" t="s">
        <v>1348</v>
      </c>
      <c r="C1069" s="3">
        <v>1</v>
      </c>
      <c r="D1069" s="3">
        <v>3</v>
      </c>
      <c r="E1069" s="3">
        <v>3</v>
      </c>
      <c r="F1069" s="3">
        <v>3</v>
      </c>
      <c r="G1069" s="3" t="s">
        <v>288</v>
      </c>
      <c r="H1069" s="3">
        <v>2.59993402079657</v>
      </c>
      <c r="I1069" s="3" t="s">
        <v>269</v>
      </c>
      <c r="J1069" s="3">
        <v>49</v>
      </c>
      <c r="K1069" s="3">
        <v>0.12835162382537699</v>
      </c>
      <c r="L1069" s="3">
        <v>0.51507861862676096</v>
      </c>
    </row>
    <row r="1070" spans="1:12" x14ac:dyDescent="0.25">
      <c r="A1070" s="3">
        <v>1064</v>
      </c>
      <c r="B1070" s="3" t="s">
        <v>1349</v>
      </c>
      <c r="C1070" s="3">
        <v>1</v>
      </c>
      <c r="D1070" s="3">
        <v>3</v>
      </c>
      <c r="E1070" s="3">
        <v>3</v>
      </c>
      <c r="F1070" s="3">
        <v>3</v>
      </c>
      <c r="G1070" s="3" t="s">
        <v>288</v>
      </c>
      <c r="H1070" s="3">
        <v>3.2278037453569901</v>
      </c>
      <c r="I1070" s="3" t="s">
        <v>269</v>
      </c>
      <c r="J1070" s="3">
        <v>49</v>
      </c>
      <c r="K1070" s="3">
        <v>1.6745376260406501E-2</v>
      </c>
      <c r="L1070" s="3">
        <v>0.94635905343809401</v>
      </c>
    </row>
    <row r="1071" spans="1:12" x14ac:dyDescent="0.25">
      <c r="A1071" s="3">
        <v>1065</v>
      </c>
      <c r="B1071" s="3" t="s">
        <v>1350</v>
      </c>
      <c r="C1071" s="3">
        <v>1</v>
      </c>
      <c r="D1071" s="3">
        <v>3</v>
      </c>
      <c r="E1071" s="3">
        <v>3</v>
      </c>
      <c r="F1071" s="3">
        <v>3</v>
      </c>
      <c r="G1071" s="3" t="s">
        <v>288</v>
      </c>
      <c r="H1071" s="3">
        <v>5.7848735258587096</v>
      </c>
      <c r="I1071" s="3" t="s">
        <v>269</v>
      </c>
      <c r="J1071" s="3">
        <v>98</v>
      </c>
      <c r="K1071" s="3">
        <v>9.86920403698964E-2</v>
      </c>
      <c r="L1071" s="3">
        <v>0.91773594233129496</v>
      </c>
    </row>
    <row r="1072" spans="1:12" x14ac:dyDescent="0.25">
      <c r="A1072" s="3">
        <v>1066</v>
      </c>
      <c r="B1072" s="3" t="s">
        <v>1351</v>
      </c>
      <c r="C1072" s="3">
        <v>1</v>
      </c>
      <c r="D1072" s="3">
        <v>3</v>
      </c>
      <c r="E1072" s="3">
        <v>3</v>
      </c>
      <c r="F1072" s="3">
        <v>3</v>
      </c>
      <c r="G1072" s="3" t="s">
        <v>288</v>
      </c>
      <c r="H1072" s="3">
        <v>6.5259995014088696</v>
      </c>
      <c r="I1072" s="3" t="s">
        <v>269</v>
      </c>
      <c r="J1072" s="3">
        <v>37</v>
      </c>
      <c r="K1072" s="3">
        <v>5.16893510095928E-2</v>
      </c>
      <c r="L1072" s="3">
        <v>0.96012809905527097</v>
      </c>
    </row>
    <row r="1073" spans="1:12" x14ac:dyDescent="0.25">
      <c r="A1073" s="3">
        <v>1067</v>
      </c>
      <c r="B1073" s="3" t="s">
        <v>1352</v>
      </c>
      <c r="C1073" s="3">
        <v>1</v>
      </c>
      <c r="D1073" s="3">
        <v>3</v>
      </c>
      <c r="E1073" s="3">
        <v>3</v>
      </c>
      <c r="F1073" s="3">
        <v>3</v>
      </c>
      <c r="G1073" s="3" t="s">
        <v>288</v>
      </c>
      <c r="H1073" s="3">
        <v>5.1720360176671099</v>
      </c>
      <c r="I1073" s="3" t="s">
        <v>269</v>
      </c>
      <c r="J1073" s="3">
        <v>58</v>
      </c>
      <c r="K1073" s="3">
        <v>3.6817717579199299E-2</v>
      </c>
      <c r="L1073" s="3">
        <v>0.96843230961573801</v>
      </c>
    </row>
    <row r="1074" spans="1:12" x14ac:dyDescent="0.25">
      <c r="A1074" s="3">
        <v>1068</v>
      </c>
      <c r="B1074" s="3" t="s">
        <v>1353</v>
      </c>
      <c r="C1074" s="3">
        <v>1</v>
      </c>
      <c r="D1074" s="3">
        <v>3</v>
      </c>
      <c r="E1074" s="3">
        <v>3</v>
      </c>
      <c r="F1074" s="3">
        <v>3</v>
      </c>
      <c r="G1074" s="3" t="s">
        <v>288</v>
      </c>
      <c r="H1074" s="3">
        <v>3.9396566408104898</v>
      </c>
      <c r="I1074" s="3" t="s">
        <v>269</v>
      </c>
      <c r="J1074" s="3">
        <v>80</v>
      </c>
      <c r="K1074" s="3">
        <v>1.1091694874069399E-2</v>
      </c>
      <c r="L1074" s="3">
        <v>0.98570074385598405</v>
      </c>
    </row>
    <row r="1075" spans="1:12" x14ac:dyDescent="0.25">
      <c r="A1075" s="3">
        <v>1069</v>
      </c>
      <c r="B1075" s="3" t="s">
        <v>1354</v>
      </c>
      <c r="C1075" s="3">
        <v>1</v>
      </c>
      <c r="D1075" s="3">
        <v>3</v>
      </c>
      <c r="E1075" s="3">
        <v>3</v>
      </c>
      <c r="F1075" s="3">
        <v>3</v>
      </c>
      <c r="G1075" s="3" t="s">
        <v>288</v>
      </c>
      <c r="H1075" s="3">
        <v>3.6276696072753301</v>
      </c>
      <c r="I1075" s="3" t="s">
        <v>269</v>
      </c>
      <c r="J1075" s="3">
        <v>75</v>
      </c>
      <c r="K1075" s="3">
        <v>4.6024227514881798E-2</v>
      </c>
      <c r="L1075" s="3">
        <v>0.88709885014489298</v>
      </c>
    </row>
    <row r="1076" spans="1:12" x14ac:dyDescent="0.25">
      <c r="A1076" s="3">
        <v>1070</v>
      </c>
      <c r="B1076" s="3" t="s">
        <v>1355</v>
      </c>
      <c r="C1076" s="3">
        <v>1</v>
      </c>
      <c r="D1076" s="3">
        <v>3</v>
      </c>
      <c r="E1076" s="3">
        <v>3</v>
      </c>
      <c r="F1076" s="3">
        <v>3</v>
      </c>
      <c r="G1076" s="3" t="s">
        <v>288</v>
      </c>
      <c r="H1076" s="3">
        <v>4.9178474966321897</v>
      </c>
      <c r="I1076" s="3" t="s">
        <v>269</v>
      </c>
      <c r="J1076" s="3">
        <v>86</v>
      </c>
      <c r="K1076" s="3">
        <v>9.1389273490048491E-3</v>
      </c>
      <c r="L1076" s="3">
        <v>0.990477591935361</v>
      </c>
    </row>
    <row r="1077" spans="1:12" x14ac:dyDescent="0.25">
      <c r="A1077" s="3">
        <v>1071</v>
      </c>
      <c r="B1077" s="3" t="s">
        <v>1356</v>
      </c>
      <c r="C1077" s="3">
        <v>1</v>
      </c>
      <c r="D1077" s="3">
        <v>3</v>
      </c>
      <c r="E1077" s="3">
        <v>3</v>
      </c>
      <c r="F1077" s="3">
        <v>3</v>
      </c>
      <c r="G1077" s="3" t="s">
        <v>288</v>
      </c>
      <c r="H1077" s="3">
        <v>4.8455878082694701</v>
      </c>
      <c r="I1077" s="3" t="s">
        <v>269</v>
      </c>
      <c r="J1077" s="3">
        <v>99</v>
      </c>
      <c r="K1077" s="3">
        <v>9.1673745431666703E-2</v>
      </c>
      <c r="L1077" s="3">
        <v>0.91299380405139796</v>
      </c>
    </row>
    <row r="1078" spans="1:12" x14ac:dyDescent="0.25">
      <c r="A1078" s="3">
        <v>1072</v>
      </c>
      <c r="B1078" s="3" t="s">
        <v>1357</v>
      </c>
      <c r="C1078" s="3">
        <v>1</v>
      </c>
      <c r="D1078" s="3">
        <v>3</v>
      </c>
      <c r="E1078" s="3">
        <v>3</v>
      </c>
      <c r="F1078" s="3">
        <v>3</v>
      </c>
      <c r="G1078" s="3" t="s">
        <v>288</v>
      </c>
      <c r="H1078" s="3">
        <v>5.0634844147099196</v>
      </c>
      <c r="I1078" s="3" t="s">
        <v>269</v>
      </c>
      <c r="J1078" s="3">
        <v>65</v>
      </c>
      <c r="K1078" s="3">
        <v>1.19762735771607E-2</v>
      </c>
      <c r="L1078" s="3">
        <v>0.98932469917199095</v>
      </c>
    </row>
    <row r="1079" spans="1:12" x14ac:dyDescent="0.25">
      <c r="A1079" s="3">
        <v>1073</v>
      </c>
      <c r="B1079" s="3" t="s">
        <v>1358</v>
      </c>
      <c r="C1079" s="3">
        <v>1</v>
      </c>
      <c r="D1079" s="3">
        <v>3</v>
      </c>
      <c r="E1079" s="3">
        <v>3</v>
      </c>
      <c r="F1079" s="3">
        <v>3</v>
      </c>
      <c r="G1079" s="3" t="s">
        <v>288</v>
      </c>
      <c r="H1079" s="3">
        <v>4.5819947236859297</v>
      </c>
      <c r="I1079" s="3" t="s">
        <v>269</v>
      </c>
      <c r="J1079" s="3">
        <v>82</v>
      </c>
      <c r="K1079" s="3">
        <v>2.3016021275331099E-2</v>
      </c>
      <c r="L1079" s="3">
        <v>0.97228486979240802</v>
      </c>
    </row>
    <row r="1080" spans="1:12" x14ac:dyDescent="0.25">
      <c r="A1080" s="3">
        <v>1074</v>
      </c>
      <c r="B1080" s="3" t="s">
        <v>1359</v>
      </c>
      <c r="C1080" s="3">
        <v>1</v>
      </c>
      <c r="D1080" s="3">
        <v>3</v>
      </c>
      <c r="E1080" s="3">
        <v>3</v>
      </c>
      <c r="F1080" s="3">
        <v>3</v>
      </c>
      <c r="G1080" s="3" t="s">
        <v>288</v>
      </c>
      <c r="H1080" s="3">
        <v>5.4343145583586399</v>
      </c>
      <c r="I1080" s="3" t="s">
        <v>269</v>
      </c>
      <c r="J1080" s="3">
        <v>84</v>
      </c>
      <c r="K1080" s="3">
        <v>7.8044363611613599E-2</v>
      </c>
      <c r="L1080" s="3">
        <v>0.92752246120269199</v>
      </c>
    </row>
    <row r="1081" spans="1:12" x14ac:dyDescent="0.25">
      <c r="A1081" s="3">
        <v>1075</v>
      </c>
      <c r="B1081" s="3" t="s">
        <v>1360</v>
      </c>
      <c r="C1081" s="3">
        <v>1</v>
      </c>
      <c r="D1081" s="3">
        <v>3</v>
      </c>
      <c r="E1081" s="3">
        <v>3</v>
      </c>
      <c r="F1081" s="3">
        <v>3</v>
      </c>
      <c r="G1081" s="3" t="s">
        <v>288</v>
      </c>
      <c r="H1081" s="3">
        <v>5.6014093420715101</v>
      </c>
      <c r="I1081" s="3" t="s">
        <v>269</v>
      </c>
      <c r="J1081" s="3">
        <v>100</v>
      </c>
      <c r="K1081" s="3">
        <v>2.2663659405951801E-3</v>
      </c>
      <c r="L1081" s="3">
        <v>0.99871307855742197</v>
      </c>
    </row>
    <row r="1082" spans="1:12" x14ac:dyDescent="0.25">
      <c r="A1082" s="3">
        <v>1076</v>
      </c>
      <c r="B1082" s="3" t="s">
        <v>175</v>
      </c>
      <c r="C1082" s="3">
        <v>1</v>
      </c>
      <c r="D1082" s="3">
        <v>3</v>
      </c>
      <c r="E1082" s="3">
        <v>3</v>
      </c>
      <c r="F1082" s="3">
        <v>3</v>
      </c>
      <c r="G1082" s="3" t="s">
        <v>288</v>
      </c>
      <c r="H1082" s="3">
        <v>4.8969866847934798</v>
      </c>
      <c r="I1082" s="3" t="s">
        <v>269</v>
      </c>
      <c r="J1082" s="3">
        <v>86</v>
      </c>
      <c r="K1082" s="3">
        <v>3.8892211836028001E-3</v>
      </c>
      <c r="L1082" s="3">
        <v>0.99741166532025405</v>
      </c>
    </row>
    <row r="1083" spans="1:12" x14ac:dyDescent="0.25">
      <c r="A1083" s="3">
        <v>1077</v>
      </c>
      <c r="B1083" s="3" t="s">
        <v>1361</v>
      </c>
      <c r="C1083" s="3">
        <v>1</v>
      </c>
      <c r="D1083" s="3">
        <v>3</v>
      </c>
      <c r="E1083" s="3">
        <v>3</v>
      </c>
      <c r="F1083" s="3">
        <v>3</v>
      </c>
      <c r="G1083" s="3" t="s">
        <v>288</v>
      </c>
      <c r="H1083" s="3">
        <v>6.22542430334589</v>
      </c>
      <c r="I1083" s="3" t="s">
        <v>269</v>
      </c>
      <c r="J1083" s="3">
        <v>93</v>
      </c>
      <c r="K1083" s="3">
        <v>6.3225189149490504E-2</v>
      </c>
      <c r="L1083" s="3">
        <v>0.94708086232692901</v>
      </c>
    </row>
    <row r="1084" spans="1:12" x14ac:dyDescent="0.25">
      <c r="A1084" s="3">
        <v>1078</v>
      </c>
      <c r="B1084" s="3" t="s">
        <v>1362</v>
      </c>
      <c r="C1084" s="3">
        <v>1</v>
      </c>
      <c r="D1084" s="3">
        <v>3</v>
      </c>
      <c r="E1084" s="3">
        <v>3</v>
      </c>
      <c r="F1084" s="3">
        <v>3</v>
      </c>
      <c r="G1084" s="3" t="s">
        <v>288</v>
      </c>
      <c r="H1084" s="3">
        <v>5.8288922227819704</v>
      </c>
      <c r="I1084" s="3" t="s">
        <v>269</v>
      </c>
      <c r="J1084" s="3">
        <v>98</v>
      </c>
      <c r="K1084" s="3">
        <v>5.0093120473607797E-2</v>
      </c>
      <c r="L1084" s="3">
        <v>0.96127412016984803</v>
      </c>
    </row>
    <row r="1085" spans="1:12" x14ac:dyDescent="0.25">
      <c r="A1085" s="3">
        <v>1079</v>
      </c>
      <c r="B1085" s="3" t="s">
        <v>1363</v>
      </c>
      <c r="C1085" s="3">
        <v>1</v>
      </c>
      <c r="D1085" s="3">
        <v>3</v>
      </c>
      <c r="E1085" s="3">
        <v>3</v>
      </c>
      <c r="F1085" s="3">
        <v>3</v>
      </c>
      <c r="G1085" s="3" t="s">
        <v>288</v>
      </c>
      <c r="H1085" s="3">
        <v>5.3387299499022403</v>
      </c>
      <c r="I1085" s="3" t="s">
        <v>269</v>
      </c>
      <c r="J1085" s="3">
        <v>8</v>
      </c>
      <c r="K1085" s="3">
        <v>4.5653081695293998E-3</v>
      </c>
      <c r="L1085" s="3">
        <v>0.99657356069485903</v>
      </c>
    </row>
    <row r="1086" spans="1:12" x14ac:dyDescent="0.25">
      <c r="A1086" s="3">
        <v>1080</v>
      </c>
      <c r="B1086" s="3" t="s">
        <v>1364</v>
      </c>
      <c r="C1086" s="3">
        <v>1</v>
      </c>
      <c r="D1086" s="3">
        <v>3</v>
      </c>
      <c r="E1086" s="3">
        <v>3</v>
      </c>
      <c r="F1086" s="3">
        <v>3</v>
      </c>
      <c r="G1086" s="3" t="s">
        <v>288</v>
      </c>
      <c r="H1086" s="3">
        <v>4.3141606451231604</v>
      </c>
      <c r="I1086" s="3" t="s">
        <v>269</v>
      </c>
      <c r="J1086" s="3">
        <v>94</v>
      </c>
      <c r="K1086" s="3">
        <v>3.43742422798229E-2</v>
      </c>
      <c r="L1086" s="3">
        <v>0.95150420547355996</v>
      </c>
    </row>
    <row r="1087" spans="1:12" x14ac:dyDescent="0.25">
      <c r="A1087" s="3">
        <v>1081</v>
      </c>
      <c r="B1087" s="3" t="s">
        <v>1365</v>
      </c>
      <c r="C1087" s="3">
        <v>1</v>
      </c>
      <c r="D1087" s="3">
        <v>3</v>
      </c>
      <c r="E1087" s="3">
        <v>3</v>
      </c>
      <c r="F1087" s="3">
        <v>3</v>
      </c>
      <c r="G1087" s="3" t="s">
        <v>288</v>
      </c>
      <c r="H1087" s="3">
        <v>5.6269381678063501</v>
      </c>
      <c r="I1087" s="3" t="s">
        <v>269</v>
      </c>
      <c r="J1087" s="3">
        <v>100</v>
      </c>
      <c r="K1087" s="3">
        <v>1.9633815494685899E-2</v>
      </c>
      <c r="L1087" s="3">
        <v>0.98226140963698905</v>
      </c>
    </row>
    <row r="1088" spans="1:12" x14ac:dyDescent="0.25">
      <c r="A1088" s="3">
        <v>1082</v>
      </c>
      <c r="B1088" s="3" t="s">
        <v>1366</v>
      </c>
      <c r="C1088" s="3">
        <v>1</v>
      </c>
      <c r="D1088" s="3">
        <v>3</v>
      </c>
      <c r="E1088" s="3">
        <v>3</v>
      </c>
      <c r="F1088" s="3">
        <v>3</v>
      </c>
      <c r="G1088" s="3" t="s">
        <v>288</v>
      </c>
      <c r="H1088" s="3">
        <v>7.3723600781445802</v>
      </c>
      <c r="I1088" s="3" t="s">
        <v>269</v>
      </c>
      <c r="J1088" s="3">
        <v>5</v>
      </c>
      <c r="K1088" s="3">
        <v>3.3437519613277802E-2</v>
      </c>
      <c r="L1088" s="3">
        <v>0.96862765137794804</v>
      </c>
    </row>
    <row r="1089" spans="1:12" x14ac:dyDescent="0.25">
      <c r="A1089" s="3">
        <v>1083</v>
      </c>
      <c r="B1089" s="3" t="s">
        <v>1367</v>
      </c>
      <c r="C1089" s="3">
        <v>1</v>
      </c>
      <c r="D1089" s="3">
        <v>3</v>
      </c>
      <c r="E1089" s="3">
        <v>3</v>
      </c>
      <c r="F1089" s="3">
        <v>3</v>
      </c>
      <c r="G1089" s="3" t="s">
        <v>288</v>
      </c>
      <c r="H1089" s="3">
        <v>2.86087258388747</v>
      </c>
      <c r="I1089" s="3" t="s">
        <v>269</v>
      </c>
      <c r="J1089" s="3">
        <v>77</v>
      </c>
      <c r="K1089" s="3">
        <v>7.3284273159610905E-2</v>
      </c>
      <c r="L1089" s="3">
        <v>0.75843384893819499</v>
      </c>
    </row>
    <row r="1090" spans="1:12" x14ac:dyDescent="0.25">
      <c r="A1090" s="3">
        <v>1084</v>
      </c>
      <c r="B1090" s="3" t="s">
        <v>1368</v>
      </c>
      <c r="C1090" s="3">
        <v>1</v>
      </c>
      <c r="D1090" s="3">
        <v>3</v>
      </c>
      <c r="E1090" s="3">
        <v>3</v>
      </c>
      <c r="F1090" s="3">
        <v>3</v>
      </c>
      <c r="G1090" s="3" t="s">
        <v>288</v>
      </c>
      <c r="H1090" s="3">
        <v>3.2004127425068098</v>
      </c>
      <c r="I1090" s="3" t="s">
        <v>269</v>
      </c>
      <c r="J1090" s="3">
        <v>49</v>
      </c>
      <c r="K1090" s="3">
        <v>1.7968588568730601E-2</v>
      </c>
      <c r="L1090" s="3">
        <v>0.94770378539253297</v>
      </c>
    </row>
    <row r="1091" spans="1:12" x14ac:dyDescent="0.25">
      <c r="A1091" s="3">
        <v>1085</v>
      </c>
      <c r="B1091" s="3" t="s">
        <v>1369</v>
      </c>
      <c r="C1091" s="3">
        <v>1</v>
      </c>
      <c r="D1091" s="3">
        <v>3</v>
      </c>
      <c r="E1091" s="3">
        <v>3</v>
      </c>
      <c r="F1091" s="3">
        <v>3</v>
      </c>
      <c r="G1091" s="3" t="s">
        <v>288</v>
      </c>
      <c r="H1091" s="3">
        <v>3.4664077584162998</v>
      </c>
      <c r="I1091" s="3" t="s">
        <v>269</v>
      </c>
      <c r="J1091" s="3">
        <v>66</v>
      </c>
      <c r="K1091" s="3">
        <v>4.8631487102908398E-2</v>
      </c>
      <c r="L1091" s="3">
        <v>0.88785114965943202</v>
      </c>
    </row>
    <row r="1092" spans="1:12" x14ac:dyDescent="0.25">
      <c r="A1092" s="3">
        <v>1086</v>
      </c>
      <c r="B1092" s="3" t="s">
        <v>1370</v>
      </c>
      <c r="C1092" s="3">
        <v>1</v>
      </c>
      <c r="D1092" s="3">
        <v>3</v>
      </c>
      <c r="E1092" s="3">
        <v>3</v>
      </c>
      <c r="F1092" s="3">
        <v>3</v>
      </c>
      <c r="G1092" s="3" t="s">
        <v>288</v>
      </c>
      <c r="H1092" s="3">
        <v>5.2494355776694999</v>
      </c>
      <c r="I1092" s="3" t="s">
        <v>269</v>
      </c>
      <c r="J1092" s="3">
        <v>96</v>
      </c>
      <c r="K1092" s="3">
        <v>4.0434991608117796E-3</v>
      </c>
      <c r="L1092" s="3">
        <v>0.99640163031251205</v>
      </c>
    </row>
    <row r="1093" spans="1:12" x14ac:dyDescent="0.25">
      <c r="A1093" s="3">
        <v>1087</v>
      </c>
      <c r="B1093" s="3" t="s">
        <v>1371</v>
      </c>
      <c r="C1093" s="3">
        <v>1</v>
      </c>
      <c r="D1093" s="3">
        <v>3</v>
      </c>
      <c r="E1093" s="3">
        <v>3</v>
      </c>
      <c r="F1093" s="3">
        <v>3</v>
      </c>
      <c r="G1093" s="3" t="s">
        <v>288</v>
      </c>
      <c r="H1093" s="3">
        <v>5.2303432915777099</v>
      </c>
      <c r="I1093" s="3" t="s">
        <v>269</v>
      </c>
      <c r="J1093" s="3">
        <v>58</v>
      </c>
      <c r="K1093" s="3">
        <v>6.9608555842513896E-3</v>
      </c>
      <c r="L1093" s="3">
        <v>0.99356323429037396</v>
      </c>
    </row>
    <row r="1094" spans="1:12" x14ac:dyDescent="0.25">
      <c r="A1094" s="3">
        <v>1088</v>
      </c>
      <c r="B1094" s="3" t="s">
        <v>1372</v>
      </c>
      <c r="C1094" s="3">
        <v>1</v>
      </c>
      <c r="D1094" s="3">
        <v>3</v>
      </c>
      <c r="E1094" s="3">
        <v>3</v>
      </c>
      <c r="F1094" s="3">
        <v>3</v>
      </c>
      <c r="G1094" s="3" t="s">
        <v>288</v>
      </c>
      <c r="H1094" s="3">
        <v>4.58212521565454</v>
      </c>
      <c r="I1094" s="3" t="s">
        <v>269</v>
      </c>
      <c r="J1094" s="3">
        <v>82</v>
      </c>
      <c r="K1094" s="3">
        <v>2.66224787390557E-2</v>
      </c>
      <c r="L1094" s="3">
        <v>0.97276434931873001</v>
      </c>
    </row>
    <row r="1095" spans="1:12" x14ac:dyDescent="0.25">
      <c r="A1095" s="3">
        <v>1089</v>
      </c>
      <c r="B1095" s="3" t="s">
        <v>1373</v>
      </c>
      <c r="C1095" s="3">
        <v>1</v>
      </c>
      <c r="D1095" s="3">
        <v>3</v>
      </c>
      <c r="E1095" s="3">
        <v>3</v>
      </c>
      <c r="F1095" s="3">
        <v>3</v>
      </c>
      <c r="G1095" s="3" t="s">
        <v>288</v>
      </c>
      <c r="H1095" s="3">
        <v>6.0181434241460101</v>
      </c>
      <c r="I1095" s="3" t="s">
        <v>269</v>
      </c>
      <c r="J1095" s="3">
        <v>68</v>
      </c>
      <c r="K1095" s="3">
        <v>8.7088774449862495E-3</v>
      </c>
      <c r="L1095" s="3">
        <v>0.99222310555741999</v>
      </c>
    </row>
    <row r="1096" spans="1:12" x14ac:dyDescent="0.25">
      <c r="A1096" s="3">
        <v>1090</v>
      </c>
      <c r="B1096" s="3" t="s">
        <v>1374</v>
      </c>
      <c r="C1096" s="3">
        <v>1</v>
      </c>
      <c r="D1096" s="3">
        <v>3</v>
      </c>
      <c r="E1096" s="3">
        <v>3</v>
      </c>
      <c r="F1096" s="3">
        <v>3</v>
      </c>
      <c r="G1096" s="3" t="s">
        <v>288</v>
      </c>
      <c r="H1096" s="3">
        <v>5.7448075961044998</v>
      </c>
      <c r="I1096" s="3" t="s">
        <v>269</v>
      </c>
      <c r="J1096" s="3">
        <v>22</v>
      </c>
      <c r="K1096" s="3">
        <v>3.12502707486614E-2</v>
      </c>
      <c r="L1096" s="3">
        <v>0.97468209473119505</v>
      </c>
    </row>
    <row r="1097" spans="1:12" x14ac:dyDescent="0.25">
      <c r="A1097" s="3">
        <v>1091</v>
      </c>
      <c r="B1097" s="3" t="s">
        <v>1375</v>
      </c>
      <c r="C1097" s="3">
        <v>1</v>
      </c>
      <c r="D1097" s="3">
        <v>3</v>
      </c>
      <c r="E1097" s="3">
        <v>3</v>
      </c>
      <c r="F1097" s="3">
        <v>3</v>
      </c>
      <c r="G1097" s="3" t="s">
        <v>288</v>
      </c>
      <c r="H1097" s="3">
        <v>3.7039750123597202</v>
      </c>
      <c r="I1097" s="3" t="s">
        <v>269</v>
      </c>
      <c r="J1097" s="3">
        <v>43</v>
      </c>
      <c r="K1097" s="3">
        <v>1.4539829995720999E-2</v>
      </c>
      <c r="L1097" s="3">
        <v>0.96960272101645695</v>
      </c>
    </row>
    <row r="1098" spans="1:12" x14ac:dyDescent="0.25">
      <c r="A1098" s="3">
        <v>1092</v>
      </c>
      <c r="B1098" s="3" t="s">
        <v>1376</v>
      </c>
      <c r="C1098" s="3">
        <v>1</v>
      </c>
      <c r="D1098" s="3">
        <v>3</v>
      </c>
      <c r="E1098" s="3">
        <v>3</v>
      </c>
      <c r="F1098" s="3">
        <v>3</v>
      </c>
      <c r="G1098" s="3" t="s">
        <v>288</v>
      </c>
      <c r="H1098" s="3">
        <v>3.6182452619943901</v>
      </c>
      <c r="I1098" s="3" t="s">
        <v>269</v>
      </c>
      <c r="J1098" s="3">
        <v>43</v>
      </c>
      <c r="K1098" s="3">
        <v>1.0338694811837299E-2</v>
      </c>
      <c r="L1098" s="3">
        <v>0.97838197926775705</v>
      </c>
    </row>
    <row r="1099" spans="1:12" x14ac:dyDescent="0.25">
      <c r="A1099" s="3">
        <v>1093</v>
      </c>
      <c r="B1099" s="3" t="s">
        <v>1377</v>
      </c>
      <c r="C1099" s="3">
        <v>1</v>
      </c>
      <c r="D1099" s="3">
        <v>3</v>
      </c>
      <c r="E1099" s="3">
        <v>3</v>
      </c>
      <c r="F1099" s="3">
        <v>3</v>
      </c>
      <c r="G1099" s="3" t="s">
        <v>288</v>
      </c>
      <c r="H1099" s="3">
        <v>5.0960599648678802</v>
      </c>
      <c r="I1099" s="3" t="s">
        <v>269</v>
      </c>
      <c r="J1099" s="3">
        <v>65</v>
      </c>
      <c r="K1099" s="3">
        <v>1.02323216501295E-2</v>
      </c>
      <c r="L1099" s="3">
        <v>0.99030416368906404</v>
      </c>
    </row>
    <row r="1100" spans="1:12" x14ac:dyDescent="0.25">
      <c r="A1100" s="3">
        <v>1094</v>
      </c>
      <c r="B1100" s="3" t="s">
        <v>1378</v>
      </c>
      <c r="C1100" s="3">
        <v>1</v>
      </c>
      <c r="D1100" s="3">
        <v>3</v>
      </c>
      <c r="E1100" s="3">
        <v>3</v>
      </c>
      <c r="F1100" s="3">
        <v>3</v>
      </c>
      <c r="G1100" s="3" t="s">
        <v>288</v>
      </c>
      <c r="H1100" s="3">
        <v>3.6133684268119599</v>
      </c>
      <c r="I1100" s="3" t="s">
        <v>269</v>
      </c>
      <c r="J1100" s="3">
        <v>43</v>
      </c>
      <c r="K1100" s="3">
        <v>1.10598762075876E-2</v>
      </c>
      <c r="L1100" s="3">
        <v>0.97704090638815699</v>
      </c>
    </row>
    <row r="1101" spans="1:12" x14ac:dyDescent="0.25">
      <c r="A1101" s="3">
        <v>1095</v>
      </c>
      <c r="B1101" s="3" t="s">
        <v>1379</v>
      </c>
      <c r="C1101" s="3">
        <v>1</v>
      </c>
      <c r="D1101" s="3">
        <v>3</v>
      </c>
      <c r="E1101" s="3">
        <v>3</v>
      </c>
      <c r="F1101" s="3">
        <v>3</v>
      </c>
      <c r="G1101" s="3" t="s">
        <v>288</v>
      </c>
      <c r="H1101" s="3">
        <v>7.4785763578687199</v>
      </c>
      <c r="I1101" s="3" t="s">
        <v>269</v>
      </c>
      <c r="J1101" s="3">
        <v>67</v>
      </c>
      <c r="K1101" s="3">
        <v>7.2550763801496901E-2</v>
      </c>
      <c r="L1101" s="3">
        <v>0.94089985854654501</v>
      </c>
    </row>
    <row r="1102" spans="1:12" x14ac:dyDescent="0.25">
      <c r="A1102" s="3">
        <v>1096</v>
      </c>
      <c r="B1102" s="3" t="s">
        <v>1380</v>
      </c>
      <c r="C1102" s="3">
        <v>1</v>
      </c>
      <c r="D1102" s="3">
        <v>3</v>
      </c>
      <c r="E1102" s="3">
        <v>3</v>
      </c>
      <c r="F1102" s="3">
        <v>3</v>
      </c>
      <c r="G1102" s="3" t="s">
        <v>288</v>
      </c>
      <c r="H1102" s="3">
        <v>4.9599988963218298</v>
      </c>
      <c r="I1102" s="3" t="s">
        <v>269</v>
      </c>
      <c r="J1102" s="3">
        <v>61</v>
      </c>
      <c r="K1102" s="3">
        <v>3.9281689229975797E-2</v>
      </c>
      <c r="L1102" s="3">
        <v>0.96929367266403899</v>
      </c>
    </row>
    <row r="1103" spans="1:12" x14ac:dyDescent="0.25">
      <c r="A1103" s="3">
        <v>1097</v>
      </c>
      <c r="B1103" s="3" t="s">
        <v>1381</v>
      </c>
      <c r="C1103" s="3">
        <v>1</v>
      </c>
      <c r="D1103" s="3">
        <v>3</v>
      </c>
      <c r="E1103" s="3">
        <v>3</v>
      </c>
      <c r="F1103" s="3">
        <v>3</v>
      </c>
      <c r="G1103" s="3" t="s">
        <v>288</v>
      </c>
      <c r="H1103" s="3">
        <v>4.5902012189134602</v>
      </c>
      <c r="I1103" s="3" t="s">
        <v>269</v>
      </c>
      <c r="J1103" s="3">
        <v>31</v>
      </c>
      <c r="K1103" s="3">
        <v>1.68113021616061E-2</v>
      </c>
      <c r="L1103" s="3">
        <v>0.98095488871903103</v>
      </c>
    </row>
    <row r="1104" spans="1:12" x14ac:dyDescent="0.25">
      <c r="A1104" s="3">
        <v>1098</v>
      </c>
      <c r="B1104" s="3" t="s">
        <v>1382</v>
      </c>
      <c r="C1104" s="3">
        <v>1</v>
      </c>
      <c r="D1104" s="3">
        <v>3</v>
      </c>
      <c r="E1104" s="3">
        <v>3</v>
      </c>
      <c r="F1104" s="3">
        <v>3</v>
      </c>
      <c r="G1104" s="3" t="s">
        <v>288</v>
      </c>
      <c r="H1104" s="3">
        <v>5.1231851858814696</v>
      </c>
      <c r="I1104" s="3" t="s">
        <v>269</v>
      </c>
      <c r="J1104" s="3">
        <v>65</v>
      </c>
      <c r="K1104" s="3">
        <v>7.9919322793690406E-2</v>
      </c>
      <c r="L1104" s="3">
        <v>0.932200793063785</v>
      </c>
    </row>
    <row r="1105" spans="1:12" x14ac:dyDescent="0.25">
      <c r="A1105" s="3">
        <v>1099</v>
      </c>
      <c r="B1105" s="3" t="s">
        <v>1383</v>
      </c>
      <c r="C1105" s="3">
        <v>1</v>
      </c>
      <c r="D1105" s="3">
        <v>3</v>
      </c>
      <c r="E1105" s="3">
        <v>3</v>
      </c>
      <c r="F1105" s="3">
        <v>3</v>
      </c>
      <c r="G1105" s="3" t="s">
        <v>288</v>
      </c>
      <c r="H1105" s="3">
        <v>5.1745652544090897</v>
      </c>
      <c r="I1105" s="3" t="s">
        <v>269</v>
      </c>
      <c r="J1105" s="3">
        <v>58</v>
      </c>
      <c r="K1105" s="3">
        <v>6.8693079292970693E-2</v>
      </c>
      <c r="L1105" s="3">
        <v>0.94870956491507796</v>
      </c>
    </row>
    <row r="1106" spans="1:12" x14ac:dyDescent="0.25">
      <c r="A1106" s="3">
        <v>1100</v>
      </c>
      <c r="B1106" s="3" t="s">
        <v>1384</v>
      </c>
      <c r="C1106" s="3">
        <v>1</v>
      </c>
      <c r="D1106" s="3">
        <v>3</v>
      </c>
      <c r="E1106" s="3">
        <v>3</v>
      </c>
      <c r="F1106" s="3">
        <v>3</v>
      </c>
      <c r="G1106" s="3" t="s">
        <v>288</v>
      </c>
      <c r="H1106" s="3">
        <v>5.6212009563029399</v>
      </c>
      <c r="I1106" s="3" t="s">
        <v>269</v>
      </c>
      <c r="J1106" s="3">
        <v>15</v>
      </c>
      <c r="K1106" s="3">
        <v>5.0802357704317701E-2</v>
      </c>
      <c r="L1106" s="3">
        <v>0.968984390865824</v>
      </c>
    </row>
    <row r="1107" spans="1:12" x14ac:dyDescent="0.25">
      <c r="A1107" s="3">
        <v>1101</v>
      </c>
      <c r="B1107" s="3" t="s">
        <v>1385</v>
      </c>
      <c r="C1107" s="3">
        <v>1</v>
      </c>
      <c r="D1107" s="3">
        <v>3</v>
      </c>
      <c r="E1107" s="3">
        <v>3</v>
      </c>
      <c r="F1107" s="3">
        <v>3</v>
      </c>
      <c r="G1107" s="3" t="s">
        <v>288</v>
      </c>
      <c r="H1107" s="3">
        <v>3.9247639170097899</v>
      </c>
      <c r="I1107" s="3" t="s">
        <v>269</v>
      </c>
      <c r="J1107" s="3">
        <v>80</v>
      </c>
      <c r="K1107" s="3">
        <v>1.3395047812403801E-2</v>
      </c>
      <c r="L1107" s="3">
        <v>0.97919266292992002</v>
      </c>
    </row>
    <row r="1108" spans="1:12" x14ac:dyDescent="0.25">
      <c r="A1108" s="3">
        <v>1102</v>
      </c>
      <c r="B1108" s="3" t="s">
        <v>1386</v>
      </c>
      <c r="C1108" s="3">
        <v>1</v>
      </c>
      <c r="D1108" s="3">
        <v>3</v>
      </c>
      <c r="E1108" s="3">
        <v>3</v>
      </c>
      <c r="F1108" s="3">
        <v>3</v>
      </c>
      <c r="G1108" s="3" t="s">
        <v>288</v>
      </c>
      <c r="H1108" s="3">
        <v>6.9499670704530301</v>
      </c>
      <c r="I1108" s="3" t="s">
        <v>269</v>
      </c>
      <c r="J1108" s="3">
        <v>10</v>
      </c>
      <c r="K1108" s="3">
        <v>3.49908089644214E-3</v>
      </c>
      <c r="L1108" s="3">
        <v>0.99755071099828396</v>
      </c>
    </row>
    <row r="1109" spans="1:12" x14ac:dyDescent="0.25">
      <c r="A1109" s="3">
        <v>1103</v>
      </c>
      <c r="B1109" s="3" t="s">
        <v>1387</v>
      </c>
      <c r="C1109" s="3">
        <v>1</v>
      </c>
      <c r="D1109" s="3">
        <v>3</v>
      </c>
      <c r="E1109" s="3">
        <v>3</v>
      </c>
      <c r="F1109" s="3">
        <v>3</v>
      </c>
      <c r="G1109" s="3" t="s">
        <v>288</v>
      </c>
      <c r="H1109" s="3">
        <v>6.9499670704530301</v>
      </c>
      <c r="I1109" s="3" t="s">
        <v>269</v>
      </c>
      <c r="J1109" s="3">
        <v>10</v>
      </c>
      <c r="K1109" s="3">
        <v>3.49908089644214E-3</v>
      </c>
      <c r="L1109" s="3">
        <v>0.99755071099828396</v>
      </c>
    </row>
    <row r="1110" spans="1:12" x14ac:dyDescent="0.25">
      <c r="A1110" s="3">
        <v>1104</v>
      </c>
      <c r="B1110" s="3" t="s">
        <v>1388</v>
      </c>
      <c r="C1110" s="3">
        <v>1</v>
      </c>
      <c r="D1110" s="3">
        <v>3</v>
      </c>
      <c r="E1110" s="3">
        <v>3</v>
      </c>
      <c r="F1110" s="3">
        <v>3</v>
      </c>
      <c r="G1110" s="3" t="s">
        <v>288</v>
      </c>
      <c r="H1110" s="3">
        <v>5.91884544285963</v>
      </c>
      <c r="I1110" s="3" t="s">
        <v>269</v>
      </c>
      <c r="J1110" s="3">
        <v>34</v>
      </c>
      <c r="K1110" s="3">
        <v>5.4188523665473103E-2</v>
      </c>
      <c r="L1110" s="3">
        <v>0.95540171669160301</v>
      </c>
    </row>
    <row r="1111" spans="1:12" x14ac:dyDescent="0.25">
      <c r="A1111" s="3">
        <v>1105</v>
      </c>
      <c r="B1111" s="3" t="s">
        <v>1389</v>
      </c>
      <c r="C1111" s="3">
        <v>1</v>
      </c>
      <c r="D1111" s="3">
        <v>3</v>
      </c>
      <c r="E1111" s="3">
        <v>3</v>
      </c>
      <c r="F1111" s="3">
        <v>3</v>
      </c>
      <c r="G1111" s="3" t="s">
        <v>288</v>
      </c>
      <c r="H1111" s="3">
        <v>5.1296883104408098</v>
      </c>
      <c r="I1111" s="3" t="s">
        <v>269</v>
      </c>
      <c r="J1111" s="3">
        <v>65</v>
      </c>
      <c r="K1111" s="3">
        <v>2.4423663090081201E-2</v>
      </c>
      <c r="L1111" s="3">
        <v>0.97987262891426896</v>
      </c>
    </row>
    <row r="1112" spans="1:12" x14ac:dyDescent="0.25">
      <c r="A1112" s="3">
        <v>1106</v>
      </c>
      <c r="B1112" s="3" t="s">
        <v>1390</v>
      </c>
      <c r="C1112" s="3">
        <v>1</v>
      </c>
      <c r="D1112" s="3">
        <v>3</v>
      </c>
      <c r="E1112" s="3">
        <v>3</v>
      </c>
      <c r="F1112" s="3">
        <v>3</v>
      </c>
      <c r="G1112" s="3" t="s">
        <v>288</v>
      </c>
      <c r="H1112" s="3">
        <v>4.8093882586847201</v>
      </c>
      <c r="I1112" s="3" t="s">
        <v>269</v>
      </c>
      <c r="J1112" s="3">
        <v>17</v>
      </c>
      <c r="K1112" s="3">
        <v>8.9959070308162997E-2</v>
      </c>
      <c r="L1112" s="3">
        <v>0.92132420668882198</v>
      </c>
    </row>
    <row r="1113" spans="1:12" x14ac:dyDescent="0.25">
      <c r="A1113" s="3">
        <v>1107</v>
      </c>
      <c r="B1113" s="3" t="s">
        <v>1391</v>
      </c>
      <c r="C1113" s="3">
        <v>1</v>
      </c>
      <c r="D1113" s="3">
        <v>1</v>
      </c>
      <c r="E1113" s="3">
        <v>1</v>
      </c>
      <c r="F1113" s="3">
        <v>1</v>
      </c>
      <c r="G1113" s="3" t="s">
        <v>327</v>
      </c>
      <c r="H1113" s="3">
        <v>12.415558042156199</v>
      </c>
      <c r="I1113" s="3" t="s">
        <v>328</v>
      </c>
      <c r="J1113" s="3">
        <v>7</v>
      </c>
      <c r="K1113" s="3">
        <v>0.67536437884919998</v>
      </c>
      <c r="L1113" s="3">
        <v>0.60082594248700905</v>
      </c>
    </row>
    <row r="1114" spans="1:12" x14ac:dyDescent="0.25">
      <c r="A1114" s="3">
        <v>1108</v>
      </c>
      <c r="B1114" s="3" t="s">
        <v>1392</v>
      </c>
      <c r="C1114" s="3">
        <v>1</v>
      </c>
      <c r="D1114" s="3">
        <v>3</v>
      </c>
      <c r="E1114" s="3">
        <v>3</v>
      </c>
      <c r="F1114" s="3">
        <v>3</v>
      </c>
      <c r="G1114" s="3" t="s">
        <v>288</v>
      </c>
      <c r="H1114" s="3">
        <v>3.9440620618555</v>
      </c>
      <c r="I1114" s="3" t="s">
        <v>269</v>
      </c>
      <c r="J1114" s="3">
        <v>38</v>
      </c>
      <c r="K1114" s="3">
        <v>2.02982253773509E-2</v>
      </c>
      <c r="L1114" s="3">
        <v>0.96001443660529595</v>
      </c>
    </row>
    <row r="1115" spans="1:12" x14ac:dyDescent="0.25">
      <c r="A1115" s="3">
        <v>1109</v>
      </c>
      <c r="B1115" s="3" t="s">
        <v>1393</v>
      </c>
      <c r="C1115" s="3">
        <v>1</v>
      </c>
      <c r="D1115" s="3">
        <v>3</v>
      </c>
      <c r="E1115" s="3">
        <v>3</v>
      </c>
      <c r="F1115" s="3">
        <v>3</v>
      </c>
      <c r="G1115" s="3" t="s">
        <v>288</v>
      </c>
      <c r="H1115" s="3">
        <v>5.4584959824855002</v>
      </c>
      <c r="I1115" s="3" t="s">
        <v>269</v>
      </c>
      <c r="J1115" s="3">
        <v>84</v>
      </c>
      <c r="K1115" s="3">
        <v>9.0145616157659997E-3</v>
      </c>
      <c r="L1115" s="3">
        <v>0.99254762721428402</v>
      </c>
    </row>
    <row r="1116" spans="1:12" x14ac:dyDescent="0.25">
      <c r="A1116" s="3">
        <v>1110</v>
      </c>
      <c r="B1116" s="3" t="s">
        <v>1394</v>
      </c>
      <c r="C1116" s="3">
        <v>1</v>
      </c>
      <c r="D1116" s="3">
        <v>3</v>
      </c>
      <c r="E1116" s="3">
        <v>3</v>
      </c>
      <c r="F1116" s="3">
        <v>3</v>
      </c>
      <c r="G1116" s="3" t="s">
        <v>288</v>
      </c>
      <c r="H1116" s="3">
        <v>2.6228140211372901</v>
      </c>
      <c r="I1116" s="3" t="s">
        <v>269</v>
      </c>
      <c r="J1116" s="3">
        <v>77</v>
      </c>
      <c r="K1116" s="3">
        <v>0.116339665198666</v>
      </c>
      <c r="L1116" s="3">
        <v>0.56892397256448901</v>
      </c>
    </row>
    <row r="1117" spans="1:12" x14ac:dyDescent="0.25">
      <c r="A1117" s="3">
        <v>1111</v>
      </c>
      <c r="B1117" s="3" t="s">
        <v>1395</v>
      </c>
      <c r="C1117" s="3">
        <v>1</v>
      </c>
      <c r="D1117" s="3">
        <v>3</v>
      </c>
      <c r="E1117" s="3">
        <v>3</v>
      </c>
      <c r="F1117" s="3">
        <v>3</v>
      </c>
      <c r="G1117" s="3" t="s">
        <v>288</v>
      </c>
      <c r="H1117" s="3">
        <v>4.5021940232265703</v>
      </c>
      <c r="I1117" s="3" t="s">
        <v>269</v>
      </c>
      <c r="J1117" s="3">
        <v>82</v>
      </c>
      <c r="K1117" s="3">
        <v>1.39273951343005E-2</v>
      </c>
      <c r="L1117" s="3">
        <v>0.98439715966040897</v>
      </c>
    </row>
    <row r="1118" spans="1:12" x14ac:dyDescent="0.25">
      <c r="A1118" s="3">
        <v>1112</v>
      </c>
      <c r="B1118" s="3" t="s">
        <v>1396</v>
      </c>
      <c r="C1118" s="3">
        <v>1</v>
      </c>
      <c r="D1118" s="3">
        <v>3</v>
      </c>
      <c r="E1118" s="3">
        <v>3</v>
      </c>
      <c r="F1118" s="3">
        <v>3</v>
      </c>
      <c r="G1118" s="3" t="s">
        <v>288</v>
      </c>
      <c r="H1118" s="3">
        <v>4.8887222020413104</v>
      </c>
      <c r="I1118" s="3" t="s">
        <v>269</v>
      </c>
      <c r="J1118" s="3">
        <v>86</v>
      </c>
      <c r="K1118" s="3">
        <v>3.0850608150590998E-3</v>
      </c>
      <c r="L1118" s="3">
        <v>0.99699000238663804</v>
      </c>
    </row>
    <row r="1119" spans="1:12" x14ac:dyDescent="0.25">
      <c r="A1119" s="3">
        <v>1113</v>
      </c>
      <c r="B1119" s="3" t="s">
        <v>1397</v>
      </c>
      <c r="C1119" s="3">
        <v>1</v>
      </c>
      <c r="D1119" s="3">
        <v>3</v>
      </c>
      <c r="E1119" s="3">
        <v>3</v>
      </c>
      <c r="F1119" s="3">
        <v>3</v>
      </c>
      <c r="G1119" s="3" t="s">
        <v>288</v>
      </c>
      <c r="H1119" s="3">
        <v>4.4915041026511302</v>
      </c>
      <c r="I1119" s="3" t="s">
        <v>269</v>
      </c>
      <c r="J1119" s="3">
        <v>73</v>
      </c>
      <c r="K1119" s="3">
        <v>1.17368125945217E-2</v>
      </c>
      <c r="L1119" s="3">
        <v>0.98310505368044099</v>
      </c>
    </row>
    <row r="1120" spans="1:12" x14ac:dyDescent="0.25">
      <c r="A1120" s="3">
        <v>1114</v>
      </c>
      <c r="B1120" s="3" t="s">
        <v>1398</v>
      </c>
      <c r="C1120" s="3">
        <v>1</v>
      </c>
      <c r="D1120" s="3">
        <v>3</v>
      </c>
      <c r="E1120" s="3">
        <v>3</v>
      </c>
      <c r="F1120" s="3">
        <v>3</v>
      </c>
      <c r="G1120" s="3" t="s">
        <v>288</v>
      </c>
      <c r="H1120" s="3">
        <v>6.0102736339387102</v>
      </c>
      <c r="I1120" s="3" t="s">
        <v>269</v>
      </c>
      <c r="J1120" s="3">
        <v>98</v>
      </c>
      <c r="K1120" s="3">
        <v>4.3970712023709002E-2</v>
      </c>
      <c r="L1120" s="3">
        <v>0.96390580549869398</v>
      </c>
    </row>
    <row r="1121" spans="1:12" x14ac:dyDescent="0.25">
      <c r="A1121" s="3">
        <v>1115</v>
      </c>
      <c r="B1121" s="3" t="s">
        <v>1399</v>
      </c>
      <c r="C1121" s="3">
        <v>1</v>
      </c>
      <c r="D1121" s="3">
        <v>3</v>
      </c>
      <c r="E1121" s="3">
        <v>3</v>
      </c>
      <c r="F1121" s="3">
        <v>3</v>
      </c>
      <c r="G1121" s="3" t="s">
        <v>288</v>
      </c>
      <c r="H1121" s="3">
        <v>6.8270591611252902</v>
      </c>
      <c r="I1121" s="3" t="s">
        <v>269</v>
      </c>
      <c r="J1121" s="3">
        <v>37</v>
      </c>
      <c r="K1121" s="3">
        <v>4.2307357515626302E-2</v>
      </c>
      <c r="L1121" s="3">
        <v>0.96624397530369099</v>
      </c>
    </row>
    <row r="1122" spans="1:12" x14ac:dyDescent="0.25">
      <c r="A1122" s="3">
        <v>1116</v>
      </c>
      <c r="B1122" s="3" t="s">
        <v>1400</v>
      </c>
      <c r="C1122" s="3">
        <v>1</v>
      </c>
      <c r="D1122" s="3">
        <v>3</v>
      </c>
      <c r="E1122" s="3">
        <v>3</v>
      </c>
      <c r="F1122" s="3">
        <v>3</v>
      </c>
      <c r="G1122" s="3" t="s">
        <v>288</v>
      </c>
      <c r="H1122" s="3">
        <v>4.5769914002440997</v>
      </c>
      <c r="I1122" s="3" t="s">
        <v>269</v>
      </c>
      <c r="J1122" s="3">
        <v>82</v>
      </c>
      <c r="K1122" s="3">
        <v>2.54487961921721E-2</v>
      </c>
      <c r="L1122" s="3">
        <v>0.97464262438572002</v>
      </c>
    </row>
    <row r="1123" spans="1:12" x14ac:dyDescent="0.25">
      <c r="A1123" s="3">
        <v>1117</v>
      </c>
      <c r="B1123" s="3" t="s">
        <v>1401</v>
      </c>
      <c r="C1123" s="3">
        <v>1</v>
      </c>
      <c r="D1123" s="3">
        <v>3</v>
      </c>
      <c r="E1123" s="3">
        <v>3</v>
      </c>
      <c r="F1123" s="3">
        <v>3</v>
      </c>
      <c r="G1123" s="3" t="s">
        <v>288</v>
      </c>
      <c r="H1123" s="3">
        <v>3.6937159904683599</v>
      </c>
      <c r="I1123" s="3" t="s">
        <v>269</v>
      </c>
      <c r="J1123" s="3">
        <v>75</v>
      </c>
      <c r="K1123" s="3">
        <v>5.4968965265738801E-2</v>
      </c>
      <c r="L1123" s="3">
        <v>0.879761421604211</v>
      </c>
    </row>
    <row r="1124" spans="1:12" x14ac:dyDescent="0.25">
      <c r="A1124" s="3">
        <v>1118</v>
      </c>
      <c r="B1124" s="3" t="s">
        <v>1402</v>
      </c>
      <c r="C1124" s="3">
        <v>1</v>
      </c>
      <c r="D1124" s="3">
        <v>3</v>
      </c>
      <c r="E1124" s="3">
        <v>3</v>
      </c>
      <c r="F1124" s="3">
        <v>3</v>
      </c>
      <c r="G1124" s="3" t="s">
        <v>288</v>
      </c>
      <c r="H1124" s="3">
        <v>4.0187457430209097</v>
      </c>
      <c r="I1124" s="3" t="s">
        <v>269</v>
      </c>
      <c r="J1124" s="3">
        <v>81</v>
      </c>
      <c r="K1124" s="3">
        <v>4.0301336923821998E-2</v>
      </c>
      <c r="L1124" s="3">
        <v>0.93149862887881396</v>
      </c>
    </row>
    <row r="1125" spans="1:12" x14ac:dyDescent="0.25">
      <c r="A1125" s="3">
        <v>1119</v>
      </c>
      <c r="B1125" s="3" t="s">
        <v>1403</v>
      </c>
      <c r="C1125" s="3">
        <v>1</v>
      </c>
      <c r="D1125" s="3">
        <v>3</v>
      </c>
      <c r="E1125" s="3">
        <v>3</v>
      </c>
      <c r="F1125" s="3">
        <v>3</v>
      </c>
      <c r="G1125" s="3" t="s">
        <v>288</v>
      </c>
      <c r="H1125" s="3">
        <v>2.9766079991822298</v>
      </c>
      <c r="I1125" s="3" t="s">
        <v>269</v>
      </c>
      <c r="J1125" s="3">
        <v>49</v>
      </c>
      <c r="K1125" s="3">
        <v>5.32727876537131E-2</v>
      </c>
      <c r="L1125" s="3">
        <v>0.79965641031818002</v>
      </c>
    </row>
    <row r="1126" spans="1:12" x14ac:dyDescent="0.25">
      <c r="A1126" s="3">
        <v>1120</v>
      </c>
      <c r="B1126" s="3" t="s">
        <v>1404</v>
      </c>
      <c r="C1126" s="3">
        <v>1</v>
      </c>
      <c r="D1126" s="3">
        <v>3</v>
      </c>
      <c r="E1126" s="3">
        <v>3</v>
      </c>
      <c r="F1126" s="3">
        <v>3</v>
      </c>
      <c r="G1126" s="3" t="s">
        <v>288</v>
      </c>
      <c r="H1126" s="3">
        <v>6.1349451467344496</v>
      </c>
      <c r="I1126" s="3" t="s">
        <v>269</v>
      </c>
      <c r="J1126" s="3">
        <v>93</v>
      </c>
      <c r="K1126" s="3">
        <v>1.5483034829765201E-2</v>
      </c>
      <c r="L1126" s="3">
        <v>0.98607775850817803</v>
      </c>
    </row>
    <row r="1127" spans="1:12" x14ac:dyDescent="0.25">
      <c r="A1127" s="3">
        <v>1121</v>
      </c>
      <c r="B1127" s="3" t="s">
        <v>1405</v>
      </c>
      <c r="C1127" s="3">
        <v>1</v>
      </c>
      <c r="D1127" s="3">
        <v>3</v>
      </c>
      <c r="E1127" s="3">
        <v>3</v>
      </c>
      <c r="F1127" s="3">
        <v>3</v>
      </c>
      <c r="G1127" s="3" t="s">
        <v>288</v>
      </c>
      <c r="H1127" s="3">
        <v>5.1380419225922598</v>
      </c>
      <c r="I1127" s="3" t="s">
        <v>269</v>
      </c>
      <c r="J1127" s="3">
        <v>61</v>
      </c>
      <c r="K1127" s="3">
        <v>2.8495332920051901E-2</v>
      </c>
      <c r="L1127" s="3">
        <v>0.97458124252488898</v>
      </c>
    </row>
    <row r="1128" spans="1:12" x14ac:dyDescent="0.25">
      <c r="A1128" s="3">
        <v>1122</v>
      </c>
      <c r="B1128" s="3" t="s">
        <v>1406</v>
      </c>
      <c r="C1128" s="3">
        <v>1</v>
      </c>
      <c r="D1128" s="3">
        <v>3</v>
      </c>
      <c r="E1128" s="3">
        <v>3</v>
      </c>
      <c r="F1128" s="3">
        <v>3</v>
      </c>
      <c r="G1128" s="3" t="s">
        <v>288</v>
      </c>
      <c r="H1128" s="3">
        <v>4.3630430987808202</v>
      </c>
      <c r="I1128" s="3" t="s">
        <v>269</v>
      </c>
      <c r="J1128" s="3">
        <v>82</v>
      </c>
      <c r="K1128" s="3">
        <v>3.9848072037849097E-2</v>
      </c>
      <c r="L1128" s="3">
        <v>0.94345824821798996</v>
      </c>
    </row>
    <row r="1129" spans="1:12" x14ac:dyDescent="0.25">
      <c r="A1129" s="3">
        <v>1123</v>
      </c>
      <c r="B1129" s="3" t="s">
        <v>1407</v>
      </c>
      <c r="C1129" s="3">
        <v>1</v>
      </c>
      <c r="D1129" s="3">
        <v>3</v>
      </c>
      <c r="E1129" s="3">
        <v>3</v>
      </c>
      <c r="F1129" s="3">
        <v>3</v>
      </c>
      <c r="G1129" s="3" t="s">
        <v>288</v>
      </c>
      <c r="H1129" s="3">
        <v>4.1954931107775897</v>
      </c>
      <c r="I1129" s="3" t="s">
        <v>269</v>
      </c>
      <c r="J1129" s="3">
        <v>54</v>
      </c>
      <c r="K1129" s="3">
        <v>9.0106148171045005E-3</v>
      </c>
      <c r="L1129" s="3">
        <v>0.98598615415505197</v>
      </c>
    </row>
    <row r="1130" spans="1:12" x14ac:dyDescent="0.25">
      <c r="A1130" s="3">
        <v>1124</v>
      </c>
      <c r="B1130" s="3" t="s">
        <v>1408</v>
      </c>
      <c r="C1130" s="3">
        <v>1</v>
      </c>
      <c r="D1130" s="3">
        <v>3</v>
      </c>
      <c r="E1130" s="3">
        <v>3</v>
      </c>
      <c r="F1130" s="3">
        <v>3</v>
      </c>
      <c r="G1130" s="3" t="s">
        <v>288</v>
      </c>
      <c r="H1130" s="3">
        <v>3.4942766805876402</v>
      </c>
      <c r="I1130" s="3" t="s">
        <v>269</v>
      </c>
      <c r="J1130" s="3">
        <v>25</v>
      </c>
      <c r="K1130" s="3">
        <v>0.15555038538812899</v>
      </c>
      <c r="L1130" s="3">
        <v>0.60485957297661397</v>
      </c>
    </row>
    <row r="1131" spans="1:12" x14ac:dyDescent="0.25">
      <c r="A1131" s="3">
        <v>1125</v>
      </c>
      <c r="B1131" s="3" t="s">
        <v>1409</v>
      </c>
      <c r="C1131" s="3">
        <v>1</v>
      </c>
      <c r="D1131" s="3">
        <v>3</v>
      </c>
      <c r="E1131" s="3">
        <v>3</v>
      </c>
      <c r="F1131" s="3">
        <v>3</v>
      </c>
      <c r="G1131" s="3" t="s">
        <v>288</v>
      </c>
      <c r="H1131" s="3">
        <v>3.4942766805876402</v>
      </c>
      <c r="I1131" s="3" t="s">
        <v>269</v>
      </c>
      <c r="J1131" s="3">
        <v>25</v>
      </c>
      <c r="K1131" s="3">
        <v>0.15555038538812899</v>
      </c>
      <c r="L1131" s="3">
        <v>0.60485957297661397</v>
      </c>
    </row>
    <row r="1132" spans="1:12" x14ac:dyDescent="0.25">
      <c r="A1132" s="3">
        <v>1126</v>
      </c>
      <c r="B1132" s="3" t="s">
        <v>1410</v>
      </c>
      <c r="C1132" s="3">
        <v>1</v>
      </c>
      <c r="D1132" s="3">
        <v>3</v>
      </c>
      <c r="E1132" s="3">
        <v>3</v>
      </c>
      <c r="F1132" s="3">
        <v>3</v>
      </c>
      <c r="G1132" s="3" t="s">
        <v>288</v>
      </c>
      <c r="H1132" s="3">
        <v>4.1459980492728397</v>
      </c>
      <c r="I1132" s="3" t="s">
        <v>269</v>
      </c>
      <c r="J1132" s="3">
        <v>54</v>
      </c>
      <c r="K1132" s="3">
        <v>2.08602207104444E-2</v>
      </c>
      <c r="L1132" s="3">
        <v>0.96457100178131405</v>
      </c>
    </row>
    <row r="1133" spans="1:12" x14ac:dyDescent="0.25">
      <c r="A1133" s="3">
        <v>1127</v>
      </c>
      <c r="B1133" s="3" t="s">
        <v>1411</v>
      </c>
      <c r="C1133" s="3">
        <v>1</v>
      </c>
      <c r="D1133" s="3">
        <v>3</v>
      </c>
      <c r="E1133" s="3">
        <v>3</v>
      </c>
      <c r="F1133" s="3">
        <v>3</v>
      </c>
      <c r="G1133" s="3" t="s">
        <v>288</v>
      </c>
      <c r="H1133" s="3">
        <v>4.45065856669284</v>
      </c>
      <c r="I1133" s="3" t="s">
        <v>269</v>
      </c>
      <c r="J1133" s="3">
        <v>87</v>
      </c>
      <c r="K1133" s="3">
        <v>4.4667034084373098E-3</v>
      </c>
      <c r="L1133" s="3">
        <v>0.99444982317507002</v>
      </c>
    </row>
    <row r="1134" spans="1:12" x14ac:dyDescent="0.25">
      <c r="A1134" s="3">
        <v>1128</v>
      </c>
      <c r="B1134" s="3" t="s">
        <v>1412</v>
      </c>
      <c r="C1134" s="3">
        <v>1</v>
      </c>
      <c r="D1134" s="3">
        <v>3</v>
      </c>
      <c r="E1134" s="3">
        <v>3</v>
      </c>
      <c r="F1134" s="3">
        <v>3</v>
      </c>
      <c r="G1134" s="3" t="s">
        <v>288</v>
      </c>
      <c r="H1134" s="3">
        <v>4.9483714333427997</v>
      </c>
      <c r="I1134" s="3" t="s">
        <v>269</v>
      </c>
      <c r="J1134" s="3">
        <v>18</v>
      </c>
      <c r="K1134" s="3">
        <v>1.1221288584001499E-2</v>
      </c>
      <c r="L1134" s="3">
        <v>0.98807184983130603</v>
      </c>
    </row>
    <row r="1135" spans="1:12" x14ac:dyDescent="0.25">
      <c r="A1135" s="3">
        <v>1129</v>
      </c>
      <c r="B1135" s="3" t="s">
        <v>1413</v>
      </c>
      <c r="C1135" s="3">
        <v>1</v>
      </c>
      <c r="D1135" s="3">
        <v>3</v>
      </c>
      <c r="E1135" s="3">
        <v>3</v>
      </c>
      <c r="F1135" s="3">
        <v>3</v>
      </c>
      <c r="G1135" s="3" t="s">
        <v>288</v>
      </c>
      <c r="H1135" s="3">
        <v>6.9303116466621102</v>
      </c>
      <c r="I1135" s="3" t="s">
        <v>269</v>
      </c>
      <c r="J1135" s="3">
        <v>37</v>
      </c>
      <c r="K1135" s="3">
        <v>6.1824387875774697E-2</v>
      </c>
      <c r="L1135" s="3">
        <v>0.94622440612112402</v>
      </c>
    </row>
    <row r="1136" spans="1:12" x14ac:dyDescent="0.25">
      <c r="A1136" s="3">
        <v>1130</v>
      </c>
      <c r="B1136" s="3" t="s">
        <v>1414</v>
      </c>
      <c r="C1136" s="3">
        <v>1</v>
      </c>
      <c r="D1136" s="3">
        <v>3</v>
      </c>
      <c r="E1136" s="3">
        <v>3</v>
      </c>
      <c r="F1136" s="3">
        <v>3</v>
      </c>
      <c r="G1136" s="3" t="s">
        <v>288</v>
      </c>
      <c r="H1136" s="3">
        <v>3.5955910204672201</v>
      </c>
      <c r="I1136" s="3" t="s">
        <v>269</v>
      </c>
      <c r="J1136" s="3">
        <v>75</v>
      </c>
      <c r="K1136" s="3">
        <v>1.34082607324701E-2</v>
      </c>
      <c r="L1136" s="3">
        <v>0.96784233918953899</v>
      </c>
    </row>
    <row r="1137" spans="1:12" x14ac:dyDescent="0.25">
      <c r="A1137" s="3">
        <v>1131</v>
      </c>
      <c r="B1137" s="3" t="s">
        <v>1415</v>
      </c>
      <c r="C1137" s="3">
        <v>1</v>
      </c>
      <c r="D1137" s="3">
        <v>3</v>
      </c>
      <c r="E1137" s="3">
        <v>3</v>
      </c>
      <c r="F1137" s="3">
        <v>3</v>
      </c>
      <c r="G1137" s="3" t="s">
        <v>288</v>
      </c>
      <c r="H1137" s="3">
        <v>3.9988297609499499</v>
      </c>
      <c r="I1137" s="3" t="s">
        <v>269</v>
      </c>
      <c r="J1137" s="3">
        <v>38</v>
      </c>
      <c r="K1137" s="3">
        <v>7.0318539454404701E-3</v>
      </c>
      <c r="L1137" s="3">
        <v>0.98609230846326401</v>
      </c>
    </row>
    <row r="1138" spans="1:12" x14ac:dyDescent="0.25">
      <c r="A1138" s="3">
        <v>1132</v>
      </c>
      <c r="B1138" s="3" t="s">
        <v>1416</v>
      </c>
      <c r="C1138" s="3">
        <v>1</v>
      </c>
      <c r="D1138" s="3">
        <v>3</v>
      </c>
      <c r="E1138" s="3">
        <v>3</v>
      </c>
      <c r="F1138" s="3">
        <v>3</v>
      </c>
      <c r="G1138" s="3" t="s">
        <v>288</v>
      </c>
      <c r="H1138" s="3">
        <v>5.3406624901984996</v>
      </c>
      <c r="I1138" s="3" t="s">
        <v>269</v>
      </c>
      <c r="J1138" s="3">
        <v>8</v>
      </c>
      <c r="K1138" s="3">
        <v>5.0041528233174901E-3</v>
      </c>
      <c r="L1138" s="3">
        <v>0.99601087035207703</v>
      </c>
    </row>
    <row r="1139" spans="1:12" x14ac:dyDescent="0.25">
      <c r="A1139" s="3">
        <v>1133</v>
      </c>
      <c r="B1139" s="3" t="s">
        <v>1417</v>
      </c>
      <c r="C1139" s="3">
        <v>1</v>
      </c>
      <c r="D1139" s="3">
        <v>3</v>
      </c>
      <c r="E1139" s="3">
        <v>3</v>
      </c>
      <c r="F1139" s="3">
        <v>3</v>
      </c>
      <c r="G1139" s="3" t="s">
        <v>288</v>
      </c>
      <c r="H1139" s="3">
        <v>4.9838441782709797</v>
      </c>
      <c r="I1139" s="3" t="s">
        <v>269</v>
      </c>
      <c r="J1139" s="3">
        <v>92</v>
      </c>
      <c r="K1139" s="3">
        <v>1.4825732067612399E-3</v>
      </c>
      <c r="L1139" s="3">
        <v>0.99843931974538302</v>
      </c>
    </row>
    <row r="1140" spans="1:12" x14ac:dyDescent="0.25">
      <c r="A1140" s="3">
        <v>1134</v>
      </c>
      <c r="B1140" s="3" t="s">
        <v>1418</v>
      </c>
      <c r="C1140" s="3">
        <v>1</v>
      </c>
      <c r="D1140" s="3">
        <v>3</v>
      </c>
      <c r="E1140" s="3">
        <v>3</v>
      </c>
      <c r="F1140" s="3">
        <v>3</v>
      </c>
      <c r="G1140" s="3" t="s">
        <v>288</v>
      </c>
      <c r="H1140" s="3">
        <v>5.7640866668663797</v>
      </c>
      <c r="I1140" s="3" t="s">
        <v>269</v>
      </c>
      <c r="J1140" s="3">
        <v>60</v>
      </c>
      <c r="K1140" s="3">
        <v>2.7110005960837699E-3</v>
      </c>
      <c r="L1140" s="3">
        <v>0.99770381535124097</v>
      </c>
    </row>
    <row r="1141" spans="1:12" x14ac:dyDescent="0.25">
      <c r="A1141" s="3">
        <v>1135</v>
      </c>
      <c r="B1141" s="3" t="s">
        <v>1419</v>
      </c>
      <c r="C1141" s="3">
        <v>1</v>
      </c>
      <c r="D1141" s="3">
        <v>3</v>
      </c>
      <c r="E1141" s="3">
        <v>3</v>
      </c>
      <c r="F1141" s="3">
        <v>3</v>
      </c>
      <c r="G1141" s="3" t="s">
        <v>288</v>
      </c>
      <c r="H1141" s="3">
        <v>5.1397926279895199</v>
      </c>
      <c r="I1141" s="3" t="s">
        <v>269</v>
      </c>
      <c r="J1141" s="3">
        <v>58</v>
      </c>
      <c r="K1141" s="3">
        <v>2.2960227152194399E-2</v>
      </c>
      <c r="L1141" s="3">
        <v>0.97786020050100297</v>
      </c>
    </row>
    <row r="1142" spans="1:12" x14ac:dyDescent="0.25">
      <c r="A1142" s="3">
        <v>1136</v>
      </c>
      <c r="B1142" s="3" t="s">
        <v>1420</v>
      </c>
      <c r="C1142" s="3">
        <v>1</v>
      </c>
      <c r="D1142" s="3">
        <v>3</v>
      </c>
      <c r="E1142" s="3">
        <v>3</v>
      </c>
      <c r="F1142" s="3">
        <v>3</v>
      </c>
      <c r="G1142" s="3" t="s">
        <v>288</v>
      </c>
      <c r="H1142" s="3">
        <v>4.6636503316798601</v>
      </c>
      <c r="I1142" s="3" t="s">
        <v>269</v>
      </c>
      <c r="J1142" s="3">
        <v>82</v>
      </c>
      <c r="K1142" s="3">
        <v>6.6695828310855299E-2</v>
      </c>
      <c r="L1142" s="3">
        <v>0.93211262893306401</v>
      </c>
    </row>
    <row r="1143" spans="1:12" x14ac:dyDescent="0.25">
      <c r="A1143" s="3">
        <v>1137</v>
      </c>
      <c r="B1143" s="3" t="s">
        <v>1421</v>
      </c>
      <c r="C1143" s="3">
        <v>1</v>
      </c>
      <c r="D1143" s="3">
        <v>3</v>
      </c>
      <c r="E1143" s="3">
        <v>3</v>
      </c>
      <c r="F1143" s="3">
        <v>3</v>
      </c>
      <c r="G1143" s="3" t="s">
        <v>288</v>
      </c>
      <c r="H1143" s="3">
        <v>4.5818144240680301</v>
      </c>
      <c r="I1143" s="3" t="s">
        <v>269</v>
      </c>
      <c r="J1143" s="3">
        <v>82</v>
      </c>
      <c r="K1143" s="3">
        <v>6.6007217376648095E-2</v>
      </c>
      <c r="L1143" s="3">
        <v>0.92641154060758202</v>
      </c>
    </row>
    <row r="1144" spans="1:12" x14ac:dyDescent="0.25">
      <c r="A1144" s="3">
        <v>1138</v>
      </c>
      <c r="B1144" s="3" t="s">
        <v>1422</v>
      </c>
      <c r="C1144" s="3">
        <v>1</v>
      </c>
      <c r="D1144" s="3">
        <v>3</v>
      </c>
      <c r="E1144" s="3">
        <v>3</v>
      </c>
      <c r="F1144" s="3">
        <v>3</v>
      </c>
      <c r="G1144" s="3" t="s">
        <v>288</v>
      </c>
      <c r="H1144" s="3">
        <v>5.1375243958326999</v>
      </c>
      <c r="I1144" s="3" t="s">
        <v>269</v>
      </c>
      <c r="J1144" s="3">
        <v>58</v>
      </c>
      <c r="K1144" s="3">
        <v>7.3109654710639502E-2</v>
      </c>
      <c r="L1144" s="3">
        <v>0.95249160818887302</v>
      </c>
    </row>
    <row r="1145" spans="1:12" x14ac:dyDescent="0.25">
      <c r="A1145" s="3">
        <v>1139</v>
      </c>
      <c r="B1145" s="3" t="s">
        <v>1423</v>
      </c>
      <c r="C1145" s="3">
        <v>1</v>
      </c>
      <c r="D1145" s="3">
        <v>3</v>
      </c>
      <c r="E1145" s="3">
        <v>3</v>
      </c>
      <c r="F1145" s="3">
        <v>3</v>
      </c>
      <c r="G1145" s="3" t="s">
        <v>288</v>
      </c>
      <c r="H1145" s="3">
        <v>6.1475919726286596</v>
      </c>
      <c r="I1145" s="3" t="s">
        <v>269</v>
      </c>
      <c r="J1145" s="3">
        <v>93</v>
      </c>
      <c r="K1145" s="3">
        <v>1.7866067403197902E-2</v>
      </c>
      <c r="L1145" s="3">
        <v>0.98514567152203503</v>
      </c>
    </row>
    <row r="1146" spans="1:12" x14ac:dyDescent="0.25">
      <c r="A1146" s="3">
        <v>1140</v>
      </c>
      <c r="B1146" s="3" t="s">
        <v>1424</v>
      </c>
      <c r="C1146" s="3">
        <v>1</v>
      </c>
      <c r="D1146" s="3">
        <v>3</v>
      </c>
      <c r="E1146" s="3">
        <v>3</v>
      </c>
      <c r="F1146" s="3">
        <v>3</v>
      </c>
      <c r="G1146" s="3" t="s">
        <v>288</v>
      </c>
      <c r="H1146" s="3">
        <v>6.2504692921810996</v>
      </c>
      <c r="I1146" s="3" t="s">
        <v>269</v>
      </c>
      <c r="J1146" s="3">
        <v>9</v>
      </c>
      <c r="K1146" s="3">
        <v>2.5041564447792802E-2</v>
      </c>
      <c r="L1146" s="3">
        <v>0.98005123582356701</v>
      </c>
    </row>
    <row r="1147" spans="1:12" x14ac:dyDescent="0.25">
      <c r="A1147" s="3">
        <v>1141</v>
      </c>
      <c r="B1147" s="3" t="s">
        <v>1425</v>
      </c>
      <c r="C1147" s="3">
        <v>1</v>
      </c>
      <c r="D1147" s="3">
        <v>3</v>
      </c>
      <c r="E1147" s="3">
        <v>3</v>
      </c>
      <c r="F1147" s="3">
        <v>3</v>
      </c>
      <c r="G1147" s="3" t="s">
        <v>288</v>
      </c>
      <c r="H1147" s="3">
        <v>4.4167928684381996</v>
      </c>
      <c r="I1147" s="3" t="s">
        <v>269</v>
      </c>
      <c r="J1147" s="3">
        <v>94</v>
      </c>
      <c r="K1147" s="3">
        <v>5.2170740092691098E-2</v>
      </c>
      <c r="L1147" s="3">
        <v>0.92188429216977297</v>
      </c>
    </row>
    <row r="1148" spans="1:12" x14ac:dyDescent="0.25">
      <c r="A1148" s="3">
        <v>1142</v>
      </c>
      <c r="B1148" s="3" t="s">
        <v>1426</v>
      </c>
      <c r="C1148" s="3">
        <v>1</v>
      </c>
      <c r="D1148" s="3">
        <v>3</v>
      </c>
      <c r="E1148" s="3">
        <v>3</v>
      </c>
      <c r="F1148" s="3">
        <v>3</v>
      </c>
      <c r="G1148" s="3" t="s">
        <v>288</v>
      </c>
      <c r="H1148" s="3">
        <v>4.3647233817952804</v>
      </c>
      <c r="I1148" s="3" t="s">
        <v>269</v>
      </c>
      <c r="J1148" s="3">
        <v>78</v>
      </c>
      <c r="K1148" s="3">
        <v>3.35227986141797E-2</v>
      </c>
      <c r="L1148" s="3">
        <v>0.95182168451611504</v>
      </c>
    </row>
    <row r="1149" spans="1:12" x14ac:dyDescent="0.25">
      <c r="A1149" s="3">
        <v>1143</v>
      </c>
      <c r="B1149" s="3" t="s">
        <v>1427</v>
      </c>
      <c r="C1149" s="3">
        <v>1</v>
      </c>
      <c r="D1149" s="3">
        <v>3</v>
      </c>
      <c r="E1149" s="3">
        <v>3</v>
      </c>
      <c r="F1149" s="3">
        <v>3</v>
      </c>
      <c r="G1149" s="3" t="s">
        <v>288</v>
      </c>
      <c r="H1149" s="3">
        <v>5.7577889023844202</v>
      </c>
      <c r="I1149" s="3" t="s">
        <v>269</v>
      </c>
      <c r="J1149" s="3">
        <v>60</v>
      </c>
      <c r="K1149" s="3">
        <v>3.1168973195328901E-3</v>
      </c>
      <c r="L1149" s="3">
        <v>0.99690046639505703</v>
      </c>
    </row>
    <row r="1150" spans="1:12" x14ac:dyDescent="0.25">
      <c r="A1150" s="3">
        <v>1144</v>
      </c>
      <c r="B1150" s="3" t="s">
        <v>1428</v>
      </c>
      <c r="C1150" s="3">
        <v>1</v>
      </c>
      <c r="D1150" s="3">
        <v>3</v>
      </c>
      <c r="E1150" s="3">
        <v>3</v>
      </c>
      <c r="F1150" s="3">
        <v>3</v>
      </c>
      <c r="G1150" s="3" t="s">
        <v>288</v>
      </c>
      <c r="H1150" s="3">
        <v>5.7865762182222698</v>
      </c>
      <c r="I1150" s="3" t="s">
        <v>269</v>
      </c>
      <c r="J1150" s="3">
        <v>22</v>
      </c>
      <c r="K1150" s="3">
        <v>1.2858503122206599E-2</v>
      </c>
      <c r="L1150" s="3">
        <v>0.98727734441658699</v>
      </c>
    </row>
    <row r="1151" spans="1:12" x14ac:dyDescent="0.25">
      <c r="A1151" s="3">
        <v>1145</v>
      </c>
      <c r="B1151" s="3" t="s">
        <v>1429</v>
      </c>
      <c r="C1151" s="3">
        <v>1</v>
      </c>
      <c r="D1151" s="3">
        <v>3</v>
      </c>
      <c r="E1151" s="3">
        <v>3</v>
      </c>
      <c r="F1151" s="3">
        <v>3</v>
      </c>
      <c r="G1151" s="3" t="s">
        <v>288</v>
      </c>
      <c r="H1151" s="3">
        <v>6.5484325620158703</v>
      </c>
      <c r="I1151" s="3" t="s">
        <v>269</v>
      </c>
      <c r="J1151" s="3">
        <v>4</v>
      </c>
      <c r="K1151" s="3">
        <v>1.51038731318813E-2</v>
      </c>
      <c r="L1151" s="3">
        <v>0.99131495214932697</v>
      </c>
    </row>
    <row r="1152" spans="1:12" x14ac:dyDescent="0.25">
      <c r="A1152" s="3">
        <v>1146</v>
      </c>
      <c r="B1152" s="3" t="s">
        <v>1430</v>
      </c>
      <c r="C1152" s="3">
        <v>1</v>
      </c>
      <c r="D1152" s="3">
        <v>3</v>
      </c>
      <c r="E1152" s="3">
        <v>3</v>
      </c>
      <c r="F1152" s="3">
        <v>3</v>
      </c>
      <c r="G1152" s="3" t="s">
        <v>288</v>
      </c>
      <c r="H1152" s="3">
        <v>6.0575718270677701</v>
      </c>
      <c r="I1152" s="3" t="s">
        <v>269</v>
      </c>
      <c r="J1152" s="3">
        <v>68</v>
      </c>
      <c r="K1152" s="3">
        <v>1.57778359146537E-2</v>
      </c>
      <c r="L1152" s="3">
        <v>0.98672626542637398</v>
      </c>
    </row>
    <row r="1153" spans="1:12" x14ac:dyDescent="0.25">
      <c r="A1153" s="3">
        <v>1147</v>
      </c>
      <c r="B1153" s="3" t="s">
        <v>1431</v>
      </c>
      <c r="C1153" s="3">
        <v>1</v>
      </c>
      <c r="D1153" s="3">
        <v>3</v>
      </c>
      <c r="E1153" s="3">
        <v>3</v>
      </c>
      <c r="F1153" s="3">
        <v>3</v>
      </c>
      <c r="G1153" s="3" t="s">
        <v>288</v>
      </c>
      <c r="H1153" s="3">
        <v>4.99862734849268</v>
      </c>
      <c r="I1153" s="3" t="s">
        <v>269</v>
      </c>
      <c r="J1153" s="3">
        <v>95</v>
      </c>
      <c r="K1153" s="3">
        <v>1.0599898662466601E-2</v>
      </c>
      <c r="L1153" s="3">
        <v>0.98900657183428597</v>
      </c>
    </row>
    <row r="1154" spans="1:12" x14ac:dyDescent="0.25">
      <c r="A1154" s="3">
        <v>1148</v>
      </c>
      <c r="B1154" s="3" t="s">
        <v>1432</v>
      </c>
      <c r="C1154" s="3">
        <v>1</v>
      </c>
      <c r="D1154" s="3">
        <v>3</v>
      </c>
      <c r="E1154" s="3">
        <v>3</v>
      </c>
      <c r="F1154" s="3">
        <v>3</v>
      </c>
      <c r="G1154" s="3" t="s">
        <v>288</v>
      </c>
      <c r="H1154" s="3">
        <v>7.1153148397018198</v>
      </c>
      <c r="I1154" s="3" t="s">
        <v>269</v>
      </c>
      <c r="J1154" s="3">
        <v>45</v>
      </c>
      <c r="K1154" s="3">
        <v>4.9998753614030897E-3</v>
      </c>
      <c r="L1154" s="3">
        <v>0.99646899272698997</v>
      </c>
    </row>
    <row r="1155" spans="1:12" x14ac:dyDescent="0.25">
      <c r="A1155" s="3">
        <v>1149</v>
      </c>
      <c r="B1155" s="3" t="s">
        <v>1433</v>
      </c>
      <c r="C1155" s="3">
        <v>1</v>
      </c>
      <c r="D1155" s="3">
        <v>3</v>
      </c>
      <c r="E1155" s="3">
        <v>3</v>
      </c>
      <c r="F1155" s="3">
        <v>3</v>
      </c>
      <c r="G1155" s="3" t="s">
        <v>288</v>
      </c>
      <c r="H1155" s="3">
        <v>3.50330226730923</v>
      </c>
      <c r="I1155" s="3" t="s">
        <v>269</v>
      </c>
      <c r="J1155" s="3">
        <v>66</v>
      </c>
      <c r="K1155" s="3">
        <v>1.34601271843023E-2</v>
      </c>
      <c r="L1155" s="3">
        <v>0.96161227549453598</v>
      </c>
    </row>
    <row r="1156" spans="1:12" x14ac:dyDescent="0.25">
      <c r="A1156" s="3">
        <v>1150</v>
      </c>
      <c r="B1156" s="3" t="s">
        <v>1434</v>
      </c>
      <c r="C1156" s="3">
        <v>1</v>
      </c>
      <c r="D1156" s="3">
        <v>3</v>
      </c>
      <c r="E1156" s="3">
        <v>3</v>
      </c>
      <c r="F1156" s="3">
        <v>3</v>
      </c>
      <c r="G1156" s="3" t="s">
        <v>288</v>
      </c>
      <c r="H1156" s="3">
        <v>5.4297186196177298</v>
      </c>
      <c r="I1156" s="3" t="s">
        <v>269</v>
      </c>
      <c r="J1156" s="3">
        <v>104</v>
      </c>
      <c r="K1156" s="3">
        <v>7.8198552539913896E-2</v>
      </c>
      <c r="L1156" s="3">
        <v>0.92846960655107702</v>
      </c>
    </row>
    <row r="1157" spans="1:12" x14ac:dyDescent="0.25">
      <c r="A1157" s="3">
        <v>1151</v>
      </c>
      <c r="B1157" s="3" t="s">
        <v>1435</v>
      </c>
      <c r="C1157" s="3">
        <v>1</v>
      </c>
      <c r="D1157" s="3">
        <v>3</v>
      </c>
      <c r="E1157" s="3">
        <v>3</v>
      </c>
      <c r="F1157" s="3">
        <v>3</v>
      </c>
      <c r="G1157" s="3" t="s">
        <v>288</v>
      </c>
      <c r="H1157" s="3">
        <v>6.10098572096026</v>
      </c>
      <c r="I1157" s="3" t="s">
        <v>269</v>
      </c>
      <c r="J1157" s="3">
        <v>68</v>
      </c>
      <c r="K1157" s="3">
        <v>1.8304082668346398E-2</v>
      </c>
      <c r="L1157" s="3">
        <v>0.98543031143856696</v>
      </c>
    </row>
    <row r="1158" spans="1:12" x14ac:dyDescent="0.25">
      <c r="A1158" s="3">
        <v>1152</v>
      </c>
      <c r="B1158" s="3" t="s">
        <v>1436</v>
      </c>
      <c r="C1158" s="3">
        <v>1</v>
      </c>
      <c r="D1158" s="3">
        <v>3</v>
      </c>
      <c r="E1158" s="3">
        <v>3</v>
      </c>
      <c r="F1158" s="3">
        <v>3</v>
      </c>
      <c r="G1158" s="3" t="s">
        <v>288</v>
      </c>
      <c r="H1158" s="3">
        <v>8.0277091402820098</v>
      </c>
      <c r="I1158" s="3" t="s">
        <v>269</v>
      </c>
      <c r="J1158" s="3">
        <v>44</v>
      </c>
      <c r="K1158" s="3">
        <v>0.11715281796091299</v>
      </c>
      <c r="L1158" s="3">
        <v>0.89847665982997105</v>
      </c>
    </row>
    <row r="1159" spans="1:12" x14ac:dyDescent="0.25">
      <c r="A1159" s="3">
        <v>1153</v>
      </c>
      <c r="B1159" s="3" t="s">
        <v>1437</v>
      </c>
      <c r="C1159" s="3">
        <v>1</v>
      </c>
      <c r="D1159" s="3">
        <v>3</v>
      </c>
      <c r="E1159" s="3">
        <v>3</v>
      </c>
      <c r="F1159" s="3">
        <v>3</v>
      </c>
      <c r="G1159" s="3" t="s">
        <v>288</v>
      </c>
      <c r="H1159" s="3">
        <v>4.3473220165179001</v>
      </c>
      <c r="I1159" s="3" t="s">
        <v>269</v>
      </c>
      <c r="J1159" s="3">
        <v>94</v>
      </c>
      <c r="K1159" s="3">
        <v>4.05408775557329E-2</v>
      </c>
      <c r="L1159" s="3">
        <v>0.94452272828056505</v>
      </c>
    </row>
    <row r="1160" spans="1:12" x14ac:dyDescent="0.25">
      <c r="A1160" s="3">
        <v>1154</v>
      </c>
      <c r="B1160" s="3" t="s">
        <v>1438</v>
      </c>
      <c r="C1160" s="3">
        <v>1</v>
      </c>
      <c r="D1160" s="3">
        <v>3</v>
      </c>
      <c r="E1160" s="3">
        <v>3</v>
      </c>
      <c r="F1160" s="3">
        <v>3</v>
      </c>
      <c r="G1160" s="3" t="s">
        <v>288</v>
      </c>
      <c r="H1160" s="3">
        <v>7.1875997813438302</v>
      </c>
      <c r="I1160" s="3" t="s">
        <v>269</v>
      </c>
      <c r="J1160" s="3">
        <v>88</v>
      </c>
      <c r="K1160" s="3">
        <v>8.6507232147217894E-2</v>
      </c>
      <c r="L1160" s="3">
        <v>0.928149798276932</v>
      </c>
    </row>
    <row r="1161" spans="1:12" x14ac:dyDescent="0.25">
      <c r="A1161" s="3">
        <v>1155</v>
      </c>
      <c r="B1161" s="3" t="s">
        <v>1439</v>
      </c>
      <c r="C1161" s="3">
        <v>1</v>
      </c>
      <c r="D1161" s="3">
        <v>3</v>
      </c>
      <c r="E1161" s="3">
        <v>3</v>
      </c>
      <c r="F1161" s="3">
        <v>3</v>
      </c>
      <c r="G1161" s="3" t="s">
        <v>288</v>
      </c>
      <c r="H1161" s="3">
        <v>7.0011614504404598</v>
      </c>
      <c r="I1161" s="3" t="s">
        <v>269</v>
      </c>
      <c r="J1161" s="3">
        <v>88</v>
      </c>
      <c r="K1161" s="3">
        <v>6.3636727875186302E-2</v>
      </c>
      <c r="L1161" s="3">
        <v>0.94799208880808095</v>
      </c>
    </row>
    <row r="1162" spans="1:12" x14ac:dyDescent="0.25">
      <c r="A1162" s="3">
        <v>1156</v>
      </c>
      <c r="B1162" s="3" t="s">
        <v>1440</v>
      </c>
      <c r="C1162" s="3">
        <v>1</v>
      </c>
      <c r="D1162" s="3">
        <v>3</v>
      </c>
      <c r="E1162" s="3">
        <v>3</v>
      </c>
      <c r="F1162" s="3">
        <v>3</v>
      </c>
      <c r="G1162" s="3" t="s">
        <v>288</v>
      </c>
      <c r="H1162" s="3">
        <v>4.6575549293192999</v>
      </c>
      <c r="I1162" s="3" t="s">
        <v>269</v>
      </c>
      <c r="J1162" s="3">
        <v>82</v>
      </c>
      <c r="K1162" s="3">
        <v>8.6242269812292799E-2</v>
      </c>
      <c r="L1162" s="3">
        <v>0.91077957605048898</v>
      </c>
    </row>
    <row r="1163" spans="1:12" x14ac:dyDescent="0.25">
      <c r="A1163" s="3">
        <v>1157</v>
      </c>
      <c r="B1163" s="3" t="s">
        <v>1441</v>
      </c>
      <c r="C1163" s="3">
        <v>1</v>
      </c>
      <c r="D1163" s="3">
        <v>3</v>
      </c>
      <c r="E1163" s="3">
        <v>3</v>
      </c>
      <c r="F1163" s="3">
        <v>3</v>
      </c>
      <c r="G1163" s="3" t="s">
        <v>288</v>
      </c>
      <c r="H1163" s="3">
        <v>7.3843956532241704</v>
      </c>
      <c r="I1163" s="3" t="s">
        <v>269</v>
      </c>
      <c r="J1163" s="3">
        <v>5</v>
      </c>
      <c r="K1163" s="3">
        <v>9.3124732680658004E-2</v>
      </c>
      <c r="L1163" s="3">
        <v>0.92048694721708602</v>
      </c>
    </row>
    <row r="1164" spans="1:12" x14ac:dyDescent="0.25">
      <c r="A1164" s="3">
        <v>1158</v>
      </c>
      <c r="B1164" s="3" t="s">
        <v>1442</v>
      </c>
      <c r="C1164" s="3">
        <v>1</v>
      </c>
      <c r="D1164" s="3">
        <v>3</v>
      </c>
      <c r="E1164" s="3">
        <v>3</v>
      </c>
      <c r="F1164" s="3">
        <v>3</v>
      </c>
      <c r="G1164" s="3" t="s">
        <v>288</v>
      </c>
      <c r="H1164" s="3">
        <v>2.7692865887145599</v>
      </c>
      <c r="I1164" s="3" t="s">
        <v>269</v>
      </c>
      <c r="J1164" s="3">
        <v>77</v>
      </c>
      <c r="K1164" s="3">
        <v>7.7284716038805504E-2</v>
      </c>
      <c r="L1164" s="3">
        <v>0.68633324451018896</v>
      </c>
    </row>
    <row r="1165" spans="1:12" x14ac:dyDescent="0.25">
      <c r="A1165" s="3">
        <v>1159</v>
      </c>
      <c r="B1165" s="3" t="s">
        <v>1443</v>
      </c>
      <c r="C1165" s="3">
        <v>1</v>
      </c>
      <c r="D1165" s="3">
        <v>3</v>
      </c>
      <c r="E1165" s="3">
        <v>3</v>
      </c>
      <c r="F1165" s="3">
        <v>3</v>
      </c>
      <c r="G1165" s="3" t="s">
        <v>288</v>
      </c>
      <c r="H1165" s="3">
        <v>6.7547735871080903</v>
      </c>
      <c r="I1165" s="3" t="s">
        <v>269</v>
      </c>
      <c r="J1165" s="3">
        <v>105</v>
      </c>
      <c r="K1165" s="3">
        <v>2.69518808533009E-2</v>
      </c>
      <c r="L1165" s="3">
        <v>0.97662008314793403</v>
      </c>
    </row>
    <row r="1166" spans="1:12" x14ac:dyDescent="0.25">
      <c r="A1166" s="3">
        <v>1160</v>
      </c>
      <c r="B1166" s="3" t="s">
        <v>1444</v>
      </c>
      <c r="C1166" s="3">
        <v>1</v>
      </c>
      <c r="D1166" s="3">
        <v>3</v>
      </c>
      <c r="E1166" s="3">
        <v>3</v>
      </c>
      <c r="F1166" s="3">
        <v>3</v>
      </c>
      <c r="G1166" s="3" t="s">
        <v>288</v>
      </c>
      <c r="H1166" s="3">
        <v>6.7413581266809102</v>
      </c>
      <c r="I1166" s="3" t="s">
        <v>269</v>
      </c>
      <c r="J1166" s="3">
        <v>35</v>
      </c>
      <c r="K1166" s="3">
        <v>3.68704538917599E-2</v>
      </c>
      <c r="L1166" s="3">
        <v>0.96734444995052704</v>
      </c>
    </row>
    <row r="1167" spans="1:12" x14ac:dyDescent="0.25">
      <c r="A1167" s="3">
        <v>1161</v>
      </c>
      <c r="B1167" s="3" t="s">
        <v>1445</v>
      </c>
      <c r="C1167" s="3">
        <v>1</v>
      </c>
      <c r="D1167" s="3">
        <v>3</v>
      </c>
      <c r="E1167" s="3">
        <v>3</v>
      </c>
      <c r="F1167" s="3">
        <v>3</v>
      </c>
      <c r="G1167" s="3" t="s">
        <v>288</v>
      </c>
      <c r="H1167" s="3">
        <v>6.6237605295080098</v>
      </c>
      <c r="I1167" s="3" t="s">
        <v>269</v>
      </c>
      <c r="J1167" s="3">
        <v>35</v>
      </c>
      <c r="K1167" s="3">
        <v>3.66468235877511E-2</v>
      </c>
      <c r="L1167" s="3">
        <v>0.96411515860600705</v>
      </c>
    </row>
    <row r="1168" spans="1:12" x14ac:dyDescent="0.25">
      <c r="A1168" s="3">
        <v>1162</v>
      </c>
      <c r="B1168" s="3" t="s">
        <v>1446</v>
      </c>
      <c r="C1168" s="3">
        <v>1</v>
      </c>
      <c r="D1168" s="3">
        <v>3</v>
      </c>
      <c r="E1168" s="3">
        <v>3</v>
      </c>
      <c r="F1168" s="3">
        <v>3</v>
      </c>
      <c r="G1168" s="3" t="s">
        <v>288</v>
      </c>
      <c r="H1168" s="3">
        <v>5.2904966710938597</v>
      </c>
      <c r="I1168" s="3" t="s">
        <v>269</v>
      </c>
      <c r="J1168" s="3">
        <v>23</v>
      </c>
      <c r="K1168" s="3">
        <v>7.5464274503915397E-3</v>
      </c>
      <c r="L1168" s="3">
        <v>0.99282217023753105</v>
      </c>
    </row>
    <row r="1169" spans="1:12" x14ac:dyDescent="0.25">
      <c r="A1169" s="3">
        <v>1163</v>
      </c>
      <c r="B1169" s="3" t="s">
        <v>1447</v>
      </c>
      <c r="C1169" s="3">
        <v>1</v>
      </c>
      <c r="D1169" s="3">
        <v>3</v>
      </c>
      <c r="E1169" s="3">
        <v>3</v>
      </c>
      <c r="F1169" s="3">
        <v>3</v>
      </c>
      <c r="G1169" s="3" t="s">
        <v>288</v>
      </c>
      <c r="H1169" s="3">
        <v>4.8511189230203602</v>
      </c>
      <c r="I1169" s="3" t="s">
        <v>269</v>
      </c>
      <c r="J1169" s="3">
        <v>86</v>
      </c>
      <c r="K1169" s="3">
        <v>1.1900198922918799E-2</v>
      </c>
      <c r="L1169" s="3">
        <v>0.987162037310368</v>
      </c>
    </row>
    <row r="1170" spans="1:12" x14ac:dyDescent="0.25">
      <c r="A1170" s="3">
        <v>1164</v>
      </c>
      <c r="B1170" s="3" t="s">
        <v>1448</v>
      </c>
      <c r="C1170" s="3">
        <v>1</v>
      </c>
      <c r="D1170" s="3">
        <v>3</v>
      </c>
      <c r="E1170" s="3">
        <v>3</v>
      </c>
      <c r="F1170" s="3">
        <v>3</v>
      </c>
      <c r="G1170" s="3" t="s">
        <v>288</v>
      </c>
      <c r="H1170" s="3">
        <v>3.52228937693511</v>
      </c>
      <c r="I1170" s="3" t="s">
        <v>269</v>
      </c>
      <c r="J1170" s="3">
        <v>66</v>
      </c>
      <c r="K1170" s="3">
        <v>1.1909795389973899E-2</v>
      </c>
      <c r="L1170" s="3">
        <v>0.96706929052215596</v>
      </c>
    </row>
    <row r="1171" spans="1:12" x14ac:dyDescent="0.25">
      <c r="A1171" s="3">
        <v>1165</v>
      </c>
      <c r="B1171" s="3" t="s">
        <v>1449</v>
      </c>
      <c r="C1171" s="3">
        <v>1</v>
      </c>
      <c r="D1171" s="3">
        <v>3</v>
      </c>
      <c r="E1171" s="3">
        <v>3</v>
      </c>
      <c r="F1171" s="3">
        <v>3</v>
      </c>
      <c r="G1171" s="3" t="s">
        <v>288</v>
      </c>
      <c r="H1171" s="3">
        <v>5.2264443648828003</v>
      </c>
      <c r="I1171" s="3" t="s">
        <v>269</v>
      </c>
      <c r="J1171" s="3">
        <v>61</v>
      </c>
      <c r="K1171" s="3">
        <v>5.8224089844306298E-2</v>
      </c>
      <c r="L1171" s="3">
        <v>0.94842563194491203</v>
      </c>
    </row>
    <row r="1172" spans="1:12" x14ac:dyDescent="0.25">
      <c r="A1172" s="3">
        <v>1166</v>
      </c>
      <c r="B1172" s="3" t="s">
        <v>1450</v>
      </c>
      <c r="C1172" s="3">
        <v>1</v>
      </c>
      <c r="D1172" s="3">
        <v>3</v>
      </c>
      <c r="E1172" s="3">
        <v>3</v>
      </c>
      <c r="F1172" s="3">
        <v>3</v>
      </c>
      <c r="G1172" s="3" t="s">
        <v>288</v>
      </c>
      <c r="H1172" s="3">
        <v>5.4279921958396899</v>
      </c>
      <c r="I1172" s="3" t="s">
        <v>269</v>
      </c>
      <c r="J1172" s="3">
        <v>84</v>
      </c>
      <c r="K1172" s="3">
        <v>4.9871053303461102E-3</v>
      </c>
      <c r="L1172" s="3">
        <v>0.99522349709313696</v>
      </c>
    </row>
    <row r="1173" spans="1:12" x14ac:dyDescent="0.25">
      <c r="A1173" s="3">
        <v>1167</v>
      </c>
      <c r="B1173" s="3" t="s">
        <v>1451</v>
      </c>
      <c r="C1173" s="3">
        <v>1</v>
      </c>
      <c r="D1173" s="3">
        <v>3</v>
      </c>
      <c r="E1173" s="3">
        <v>3</v>
      </c>
      <c r="F1173" s="3">
        <v>3</v>
      </c>
      <c r="G1173" s="3" t="s">
        <v>288</v>
      </c>
      <c r="H1173" s="3">
        <v>4.1665007689789899</v>
      </c>
      <c r="I1173" s="3" t="s">
        <v>269</v>
      </c>
      <c r="J1173" s="3">
        <v>81</v>
      </c>
      <c r="K1173" s="3">
        <v>5.5125830418639901E-2</v>
      </c>
      <c r="L1173" s="3">
        <v>0.90496697608648002</v>
      </c>
    </row>
    <row r="1174" spans="1:12" x14ac:dyDescent="0.25">
      <c r="A1174" s="3">
        <v>1168</v>
      </c>
      <c r="B1174" s="3" t="s">
        <v>1452</v>
      </c>
      <c r="C1174" s="3">
        <v>1</v>
      </c>
      <c r="D1174" s="3">
        <v>3</v>
      </c>
      <c r="E1174" s="3">
        <v>3</v>
      </c>
      <c r="F1174" s="3">
        <v>3</v>
      </c>
      <c r="G1174" s="3" t="s">
        <v>288</v>
      </c>
      <c r="H1174" s="3">
        <v>4.86772685579992</v>
      </c>
      <c r="I1174" s="3" t="s">
        <v>269</v>
      </c>
      <c r="J1174" s="3">
        <v>53</v>
      </c>
      <c r="K1174" s="3">
        <v>1.39129752345861E-2</v>
      </c>
      <c r="L1174" s="3">
        <v>0.99046662321060797</v>
      </c>
    </row>
    <row r="1175" spans="1:12" x14ac:dyDescent="0.25">
      <c r="A1175" s="3">
        <v>1169</v>
      </c>
      <c r="B1175" s="3" t="s">
        <v>1453</v>
      </c>
      <c r="C1175" s="3">
        <v>1</v>
      </c>
      <c r="D1175" s="3">
        <v>3</v>
      </c>
      <c r="E1175" s="3">
        <v>3</v>
      </c>
      <c r="F1175" s="3">
        <v>3</v>
      </c>
      <c r="G1175" s="3" t="s">
        <v>288</v>
      </c>
      <c r="H1175" s="3">
        <v>6.7692266809418999</v>
      </c>
      <c r="I1175" s="3" t="s">
        <v>269</v>
      </c>
      <c r="J1175" s="3">
        <v>37</v>
      </c>
      <c r="K1175" s="3">
        <v>3.1932772933548403E-2</v>
      </c>
      <c r="L1175" s="3">
        <v>0.97435965247157197</v>
      </c>
    </row>
    <row r="1176" spans="1:12" x14ac:dyDescent="0.25">
      <c r="A1176" s="3">
        <v>1170</v>
      </c>
      <c r="B1176" s="3" t="s">
        <v>1454</v>
      </c>
      <c r="C1176" s="3">
        <v>1</v>
      </c>
      <c r="D1176" s="3">
        <v>3</v>
      </c>
      <c r="E1176" s="3">
        <v>3</v>
      </c>
      <c r="F1176" s="3">
        <v>3</v>
      </c>
      <c r="G1176" s="3" t="s">
        <v>288</v>
      </c>
      <c r="H1176" s="3">
        <v>4.9238855792132199</v>
      </c>
      <c r="I1176" s="3" t="s">
        <v>269</v>
      </c>
      <c r="J1176" s="3">
        <v>53</v>
      </c>
      <c r="K1176" s="3">
        <v>2.8287202783237101E-2</v>
      </c>
      <c r="L1176" s="3">
        <v>0.97195253721210395</v>
      </c>
    </row>
    <row r="1177" spans="1:12" x14ac:dyDescent="0.25">
      <c r="A1177" s="3">
        <v>1171</v>
      </c>
      <c r="B1177" s="3" t="s">
        <v>1455</v>
      </c>
      <c r="C1177" s="3">
        <v>1</v>
      </c>
      <c r="D1177" s="3">
        <v>3</v>
      </c>
      <c r="E1177" s="3">
        <v>3</v>
      </c>
      <c r="F1177" s="3">
        <v>3</v>
      </c>
      <c r="G1177" s="3" t="s">
        <v>288</v>
      </c>
      <c r="H1177" s="3">
        <v>6.5223469557918499</v>
      </c>
      <c r="I1177" s="3" t="s">
        <v>269</v>
      </c>
      <c r="J1177" s="3">
        <v>37</v>
      </c>
      <c r="K1177" s="3">
        <v>3.2975707586740302E-2</v>
      </c>
      <c r="L1177" s="3">
        <v>0.97073200603905596</v>
      </c>
    </row>
    <row r="1178" spans="1:12" x14ac:dyDescent="0.25">
      <c r="A1178" s="3">
        <v>1172</v>
      </c>
      <c r="B1178" s="3" t="s">
        <v>1456</v>
      </c>
      <c r="C1178" s="3">
        <v>1</v>
      </c>
      <c r="D1178" s="3">
        <v>3</v>
      </c>
      <c r="E1178" s="3">
        <v>3</v>
      </c>
      <c r="F1178" s="3">
        <v>3</v>
      </c>
      <c r="G1178" s="3" t="s">
        <v>288</v>
      </c>
      <c r="H1178" s="3">
        <v>5.3624768381734897</v>
      </c>
      <c r="I1178" s="3" t="s">
        <v>269</v>
      </c>
      <c r="J1178" s="3">
        <v>104</v>
      </c>
      <c r="K1178" s="3">
        <v>1.05969743689448E-2</v>
      </c>
      <c r="L1178" s="3">
        <v>0.98948067191899103</v>
      </c>
    </row>
    <row r="1179" spans="1:12" x14ac:dyDescent="0.25">
      <c r="A1179" s="3">
        <v>1173</v>
      </c>
      <c r="B1179" s="3" t="s">
        <v>1457</v>
      </c>
      <c r="C1179" s="3">
        <v>1</v>
      </c>
      <c r="D1179" s="3">
        <v>3</v>
      </c>
      <c r="E1179" s="3">
        <v>3</v>
      </c>
      <c r="F1179" s="3">
        <v>3</v>
      </c>
      <c r="G1179" s="3" t="s">
        <v>288</v>
      </c>
      <c r="H1179" s="3">
        <v>4.95779239298958</v>
      </c>
      <c r="I1179" s="3" t="s">
        <v>269</v>
      </c>
      <c r="J1179" s="3">
        <v>95</v>
      </c>
      <c r="K1179" s="3">
        <v>1.07681575402628E-2</v>
      </c>
      <c r="L1179" s="3">
        <v>0.98988040387062104</v>
      </c>
    </row>
    <row r="1180" spans="1:12" x14ac:dyDescent="0.25">
      <c r="A1180" s="3">
        <v>1174</v>
      </c>
      <c r="B1180" s="3" t="s">
        <v>1458</v>
      </c>
      <c r="C1180" s="3">
        <v>1</v>
      </c>
      <c r="D1180" s="3">
        <v>3</v>
      </c>
      <c r="E1180" s="3">
        <v>3</v>
      </c>
      <c r="F1180" s="3">
        <v>3</v>
      </c>
      <c r="G1180" s="3" t="s">
        <v>288</v>
      </c>
      <c r="H1180" s="3">
        <v>5.38158032751309</v>
      </c>
      <c r="I1180" s="3" t="s">
        <v>269</v>
      </c>
      <c r="J1180" s="3">
        <v>104</v>
      </c>
      <c r="K1180" s="3">
        <v>8.0156143452257494E-2</v>
      </c>
      <c r="L1180" s="3">
        <v>0.92684768243937199</v>
      </c>
    </row>
    <row r="1181" spans="1:12" x14ac:dyDescent="0.25">
      <c r="A1181" s="3">
        <v>1175</v>
      </c>
      <c r="B1181" s="3" t="s">
        <v>1459</v>
      </c>
      <c r="C1181" s="3">
        <v>1</v>
      </c>
      <c r="D1181" s="3">
        <v>3</v>
      </c>
      <c r="E1181" s="3">
        <v>3</v>
      </c>
      <c r="F1181" s="3">
        <v>3</v>
      </c>
      <c r="G1181" s="3" t="s">
        <v>288</v>
      </c>
      <c r="H1181" s="3">
        <v>5.3338005701741098</v>
      </c>
      <c r="I1181" s="3" t="s">
        <v>269</v>
      </c>
      <c r="J1181" s="3">
        <v>8</v>
      </c>
      <c r="K1181" s="3">
        <v>5.8325317889304E-2</v>
      </c>
      <c r="L1181" s="3">
        <v>0.94833288131707005</v>
      </c>
    </row>
    <row r="1182" spans="1:12" x14ac:dyDescent="0.25">
      <c r="A1182" s="3">
        <v>1176</v>
      </c>
      <c r="B1182" s="3" t="s">
        <v>1460</v>
      </c>
      <c r="C1182" s="3">
        <v>1</v>
      </c>
      <c r="D1182" s="3">
        <v>3</v>
      </c>
      <c r="E1182" s="3">
        <v>3</v>
      </c>
      <c r="F1182" s="3">
        <v>3</v>
      </c>
      <c r="G1182" s="3" t="s">
        <v>288</v>
      </c>
      <c r="H1182" s="3">
        <v>5.3033009682898697</v>
      </c>
      <c r="I1182" s="3" t="s">
        <v>269</v>
      </c>
      <c r="J1182" s="3">
        <v>23</v>
      </c>
      <c r="K1182" s="3">
        <v>5.6310070952333103E-3</v>
      </c>
      <c r="L1182" s="3">
        <v>0.99580290937069404</v>
      </c>
    </row>
    <row r="1183" spans="1:12" x14ac:dyDescent="0.25">
      <c r="A1183" s="3">
        <v>1177</v>
      </c>
      <c r="B1183" s="3" t="s">
        <v>1461</v>
      </c>
      <c r="C1183" s="3">
        <v>1</v>
      </c>
      <c r="D1183" s="3">
        <v>3</v>
      </c>
      <c r="E1183" s="3">
        <v>3</v>
      </c>
      <c r="F1183" s="3">
        <v>3</v>
      </c>
      <c r="G1183" s="3" t="s">
        <v>288</v>
      </c>
      <c r="H1183" s="3">
        <v>6.1436471530893799</v>
      </c>
      <c r="I1183" s="3" t="s">
        <v>269</v>
      </c>
      <c r="J1183" s="3">
        <v>93</v>
      </c>
      <c r="K1183" s="3">
        <v>1.84752186367645E-2</v>
      </c>
      <c r="L1183" s="3">
        <v>0.98467035505727596</v>
      </c>
    </row>
    <row r="1184" spans="1:12" x14ac:dyDescent="0.25">
      <c r="A1184" s="3">
        <v>1178</v>
      </c>
      <c r="B1184" s="3" t="s">
        <v>1462</v>
      </c>
      <c r="C1184" s="3">
        <v>1</v>
      </c>
      <c r="D1184" s="3">
        <v>3</v>
      </c>
      <c r="E1184" s="3">
        <v>3</v>
      </c>
      <c r="F1184" s="3">
        <v>3</v>
      </c>
      <c r="G1184" s="3" t="s">
        <v>288</v>
      </c>
      <c r="H1184" s="3">
        <v>6.0005454764568702</v>
      </c>
      <c r="I1184" s="3" t="s">
        <v>269</v>
      </c>
      <c r="J1184" s="3">
        <v>34</v>
      </c>
      <c r="K1184" s="3">
        <v>1.27404348064592E-2</v>
      </c>
      <c r="L1184" s="3">
        <v>0.989571783915284</v>
      </c>
    </row>
    <row r="1185" spans="1:12" x14ac:dyDescent="0.25">
      <c r="A1185" s="3">
        <v>1179</v>
      </c>
      <c r="B1185" s="3" t="s">
        <v>1463</v>
      </c>
      <c r="C1185" s="3">
        <v>1</v>
      </c>
      <c r="D1185" s="3">
        <v>3</v>
      </c>
      <c r="E1185" s="3">
        <v>3</v>
      </c>
      <c r="F1185" s="3">
        <v>3</v>
      </c>
      <c r="G1185" s="3" t="s">
        <v>288</v>
      </c>
      <c r="H1185" s="3">
        <v>7.5083754795822299</v>
      </c>
      <c r="I1185" s="3" t="s">
        <v>269</v>
      </c>
      <c r="J1185" s="3">
        <v>5</v>
      </c>
      <c r="K1185" s="3">
        <v>9.5383653666722898E-2</v>
      </c>
      <c r="L1185" s="3">
        <v>0.91318049281464098</v>
      </c>
    </row>
    <row r="1186" spans="1:12" x14ac:dyDescent="0.25">
      <c r="A1186" s="3">
        <v>1180</v>
      </c>
      <c r="B1186" s="3" t="s">
        <v>1464</v>
      </c>
      <c r="C1186" s="3">
        <v>1</v>
      </c>
      <c r="D1186" s="3">
        <v>3</v>
      </c>
      <c r="E1186" s="3">
        <v>3</v>
      </c>
      <c r="F1186" s="3">
        <v>3</v>
      </c>
      <c r="G1186" s="3" t="s">
        <v>288</v>
      </c>
      <c r="H1186" s="3">
        <v>6.6065159560949303</v>
      </c>
      <c r="I1186" s="3" t="s">
        <v>269</v>
      </c>
      <c r="J1186" s="3">
        <v>21</v>
      </c>
      <c r="K1186" s="3">
        <v>1.32293909916558E-2</v>
      </c>
      <c r="L1186" s="3">
        <v>0.98734892593250101</v>
      </c>
    </row>
    <row r="1187" spans="1:12" x14ac:dyDescent="0.25">
      <c r="A1187" s="3">
        <v>1181</v>
      </c>
      <c r="B1187" s="3" t="s">
        <v>1465</v>
      </c>
      <c r="C1187" s="3">
        <v>1</v>
      </c>
      <c r="D1187" s="3">
        <v>3</v>
      </c>
      <c r="E1187" s="3">
        <v>3</v>
      </c>
      <c r="F1187" s="3">
        <v>3</v>
      </c>
      <c r="G1187" s="3" t="s">
        <v>288</v>
      </c>
      <c r="H1187" s="3">
        <v>5.8289081256500301</v>
      </c>
      <c r="I1187" s="3" t="s">
        <v>269</v>
      </c>
      <c r="J1187" s="3">
        <v>22</v>
      </c>
      <c r="K1187" s="3">
        <v>2.58890734106778E-3</v>
      </c>
      <c r="L1187" s="3">
        <v>0.99807963978735603</v>
      </c>
    </row>
    <row r="1188" spans="1:12" x14ac:dyDescent="0.25">
      <c r="A1188" s="3">
        <v>1182</v>
      </c>
      <c r="B1188" s="3" t="s">
        <v>1466</v>
      </c>
      <c r="C1188" s="3">
        <v>1</v>
      </c>
      <c r="D1188" s="3">
        <v>3</v>
      </c>
      <c r="E1188" s="3">
        <v>3</v>
      </c>
      <c r="F1188" s="3">
        <v>3</v>
      </c>
      <c r="G1188" s="3" t="s">
        <v>288</v>
      </c>
      <c r="H1188" s="3">
        <v>2.6638016471627899</v>
      </c>
      <c r="I1188" s="3" t="s">
        <v>269</v>
      </c>
      <c r="J1188" s="3">
        <v>49</v>
      </c>
      <c r="K1188" s="3">
        <v>0.115611656647717</v>
      </c>
      <c r="L1188" s="3">
        <v>0.56327011485549205</v>
      </c>
    </row>
    <row r="1189" spans="1:12" x14ac:dyDescent="0.25">
      <c r="A1189" s="3">
        <v>1183</v>
      </c>
      <c r="B1189" s="3" t="s">
        <v>1467</v>
      </c>
      <c r="C1189" s="3">
        <v>1</v>
      </c>
      <c r="D1189" s="3">
        <v>3</v>
      </c>
      <c r="E1189" s="3">
        <v>3</v>
      </c>
      <c r="F1189" s="3">
        <v>3</v>
      </c>
      <c r="G1189" s="3" t="s">
        <v>288</v>
      </c>
      <c r="H1189" s="3">
        <v>3.8033687400507201</v>
      </c>
      <c r="I1189" s="3" t="s">
        <v>269</v>
      </c>
      <c r="J1189" s="3">
        <v>74</v>
      </c>
      <c r="K1189" s="3">
        <v>1.9798579500609099E-2</v>
      </c>
      <c r="L1189" s="3">
        <v>0.95578519868610001</v>
      </c>
    </row>
    <row r="1190" spans="1:12" x14ac:dyDescent="0.25">
      <c r="A1190" s="3">
        <v>1184</v>
      </c>
      <c r="B1190" s="3" t="s">
        <v>1468</v>
      </c>
      <c r="C1190" s="3">
        <v>1</v>
      </c>
      <c r="D1190" s="3">
        <v>3</v>
      </c>
      <c r="E1190" s="3">
        <v>3</v>
      </c>
      <c r="F1190" s="3">
        <v>3</v>
      </c>
      <c r="G1190" s="3" t="s">
        <v>288</v>
      </c>
      <c r="H1190" s="3">
        <v>3.2718443378798101</v>
      </c>
      <c r="I1190" s="3" t="s">
        <v>269</v>
      </c>
      <c r="J1190" s="3">
        <v>49</v>
      </c>
      <c r="K1190" s="3">
        <v>1.84030492093267E-2</v>
      </c>
      <c r="L1190" s="3">
        <v>0.94019257159511305</v>
      </c>
    </row>
    <row r="1191" spans="1:12" x14ac:dyDescent="0.25">
      <c r="A1191" s="3">
        <v>1185</v>
      </c>
      <c r="B1191" s="3" t="s">
        <v>1469</v>
      </c>
      <c r="C1191" s="3">
        <v>1</v>
      </c>
      <c r="D1191" s="3">
        <v>3</v>
      </c>
      <c r="E1191" s="3">
        <v>3</v>
      </c>
      <c r="F1191" s="3">
        <v>3</v>
      </c>
      <c r="G1191" s="3" t="s">
        <v>288</v>
      </c>
      <c r="H1191" s="3">
        <v>6.24658344524192</v>
      </c>
      <c r="I1191" s="3" t="s">
        <v>269</v>
      </c>
      <c r="J1191" s="3">
        <v>93</v>
      </c>
      <c r="K1191" s="3">
        <v>1.8158300967821801E-2</v>
      </c>
      <c r="L1191" s="3">
        <v>0.98448892971719903</v>
      </c>
    </row>
    <row r="1192" spans="1:12" x14ac:dyDescent="0.25">
      <c r="A1192" s="3">
        <v>1186</v>
      </c>
      <c r="B1192" s="3" t="s">
        <v>1470</v>
      </c>
      <c r="C1192" s="3">
        <v>1</v>
      </c>
      <c r="D1192" s="3">
        <v>3</v>
      </c>
      <c r="E1192" s="3">
        <v>3</v>
      </c>
      <c r="F1192" s="3">
        <v>3</v>
      </c>
      <c r="G1192" s="3" t="s">
        <v>288</v>
      </c>
      <c r="H1192" s="3">
        <v>5.7700363436872397</v>
      </c>
      <c r="I1192" s="3" t="s">
        <v>269</v>
      </c>
      <c r="J1192" s="3">
        <v>60</v>
      </c>
      <c r="K1192" s="3">
        <v>3.1719490751839201E-3</v>
      </c>
      <c r="L1192" s="3">
        <v>0.99836300788020205</v>
      </c>
    </row>
    <row r="1193" spans="1:12" x14ac:dyDescent="0.25">
      <c r="A1193" s="3">
        <v>1187</v>
      </c>
      <c r="B1193" s="3" t="s">
        <v>1471</v>
      </c>
      <c r="C1193" s="3">
        <v>1</v>
      </c>
      <c r="D1193" s="3">
        <v>3</v>
      </c>
      <c r="E1193" s="3">
        <v>3</v>
      </c>
      <c r="F1193" s="3">
        <v>3</v>
      </c>
      <c r="G1193" s="3" t="s">
        <v>288</v>
      </c>
      <c r="H1193" s="3">
        <v>5.3156138644537103</v>
      </c>
      <c r="I1193" s="3" t="s">
        <v>269</v>
      </c>
      <c r="J1193" s="3">
        <v>23</v>
      </c>
      <c r="K1193" s="3">
        <v>0.14559636549192301</v>
      </c>
      <c r="L1193" s="3">
        <v>0.87754999387333799</v>
      </c>
    </row>
    <row r="1194" spans="1:12" x14ac:dyDescent="0.25">
      <c r="A1194" s="3">
        <v>1188</v>
      </c>
      <c r="B1194" s="3" t="s">
        <v>1472</v>
      </c>
      <c r="C1194" s="3">
        <v>1</v>
      </c>
      <c r="D1194" s="3">
        <v>3</v>
      </c>
      <c r="E1194" s="3">
        <v>3</v>
      </c>
      <c r="F1194" s="3">
        <v>3</v>
      </c>
      <c r="G1194" s="3" t="s">
        <v>288</v>
      </c>
      <c r="H1194" s="3">
        <v>3.8821110323024199</v>
      </c>
      <c r="I1194" s="3" t="s">
        <v>269</v>
      </c>
      <c r="J1194" s="3">
        <v>74</v>
      </c>
      <c r="K1194" s="3">
        <v>4.3059816419039901E-2</v>
      </c>
      <c r="L1194" s="3">
        <v>0.93181135417438699</v>
      </c>
    </row>
    <row r="1195" spans="1:12" x14ac:dyDescent="0.25">
      <c r="A1195" s="3">
        <v>1189</v>
      </c>
      <c r="B1195" s="3" t="s">
        <v>1473</v>
      </c>
      <c r="C1195" s="3">
        <v>1</v>
      </c>
      <c r="D1195" s="3">
        <v>3</v>
      </c>
      <c r="E1195" s="3">
        <v>3</v>
      </c>
      <c r="F1195" s="3">
        <v>3</v>
      </c>
      <c r="G1195" s="3" t="s">
        <v>288</v>
      </c>
      <c r="H1195" s="3">
        <v>3.9245153658888698</v>
      </c>
      <c r="I1195" s="3" t="s">
        <v>269</v>
      </c>
      <c r="J1195" s="3">
        <v>38</v>
      </c>
      <c r="K1195" s="3">
        <v>4.16206862873661E-2</v>
      </c>
      <c r="L1195" s="3">
        <v>0.94180379320093399</v>
      </c>
    </row>
    <row r="1196" spans="1:12" x14ac:dyDescent="0.25">
      <c r="A1196" s="3">
        <v>1190</v>
      </c>
      <c r="B1196" s="3" t="s">
        <v>1474</v>
      </c>
      <c r="C1196" s="3">
        <v>1</v>
      </c>
      <c r="D1196" s="3">
        <v>3</v>
      </c>
      <c r="E1196" s="3">
        <v>3</v>
      </c>
      <c r="F1196" s="3">
        <v>3</v>
      </c>
      <c r="G1196" s="3" t="s">
        <v>288</v>
      </c>
      <c r="H1196" s="3">
        <v>4.16337506798906</v>
      </c>
      <c r="I1196" s="3" t="s">
        <v>269</v>
      </c>
      <c r="J1196" s="3">
        <v>54</v>
      </c>
      <c r="K1196" s="3">
        <v>1.6605018127567699E-2</v>
      </c>
      <c r="L1196" s="3">
        <v>0.97209002888694496</v>
      </c>
    </row>
    <row r="1197" spans="1:12" x14ac:dyDescent="0.25">
      <c r="A1197" s="3">
        <v>1191</v>
      </c>
      <c r="B1197" s="3" t="s">
        <v>1475</v>
      </c>
      <c r="C1197" s="3">
        <v>1</v>
      </c>
      <c r="D1197" s="3">
        <v>3</v>
      </c>
      <c r="E1197" s="3">
        <v>3</v>
      </c>
      <c r="F1197" s="3">
        <v>3</v>
      </c>
      <c r="G1197" s="3" t="s">
        <v>288</v>
      </c>
      <c r="H1197" s="3">
        <v>6.1255935212014903</v>
      </c>
      <c r="I1197" s="3" t="s">
        <v>269</v>
      </c>
      <c r="J1197" s="3">
        <v>9</v>
      </c>
      <c r="K1197" s="3">
        <v>2.6995884625424502E-2</v>
      </c>
      <c r="L1197" s="3">
        <v>0.97308999714595401</v>
      </c>
    </row>
    <row r="1198" spans="1:12" x14ac:dyDescent="0.25">
      <c r="A1198" s="3">
        <v>1192</v>
      </c>
      <c r="B1198" s="3" t="s">
        <v>1476</v>
      </c>
      <c r="C1198" s="3">
        <v>1</v>
      </c>
      <c r="D1198" s="3">
        <v>3</v>
      </c>
      <c r="E1198" s="3">
        <v>3</v>
      </c>
      <c r="F1198" s="3">
        <v>3</v>
      </c>
      <c r="G1198" s="3" t="s">
        <v>288</v>
      </c>
      <c r="H1198" s="3">
        <v>3.2813551691433398</v>
      </c>
      <c r="I1198" s="3" t="s">
        <v>269</v>
      </c>
      <c r="J1198" s="3">
        <v>49</v>
      </c>
      <c r="K1198" s="3">
        <v>8.3286705821899298E-3</v>
      </c>
      <c r="L1198" s="3">
        <v>0.97121898941776796</v>
      </c>
    </row>
    <row r="1199" spans="1:12" x14ac:dyDescent="0.25">
      <c r="A1199" s="3">
        <v>1193</v>
      </c>
      <c r="B1199" s="3" t="s">
        <v>1477</v>
      </c>
      <c r="C1199" s="3">
        <v>1</v>
      </c>
      <c r="D1199" s="3">
        <v>3</v>
      </c>
      <c r="E1199" s="3">
        <v>3</v>
      </c>
      <c r="F1199" s="3">
        <v>3</v>
      </c>
      <c r="G1199" s="3" t="s">
        <v>288</v>
      </c>
      <c r="H1199" s="3">
        <v>5.0996482714426703</v>
      </c>
      <c r="I1199" s="3" t="s">
        <v>269</v>
      </c>
      <c r="J1199" s="3">
        <v>65</v>
      </c>
      <c r="K1199" s="3">
        <v>1.7451045637506001E-2</v>
      </c>
      <c r="L1199" s="3">
        <v>0.98694148771492296</v>
      </c>
    </row>
    <row r="1200" spans="1:12" x14ac:dyDescent="0.25">
      <c r="A1200" s="3">
        <v>1194</v>
      </c>
      <c r="B1200" s="3" t="s">
        <v>1478</v>
      </c>
      <c r="C1200" s="3">
        <v>1</v>
      </c>
      <c r="D1200" s="3">
        <v>3</v>
      </c>
      <c r="E1200" s="3">
        <v>3</v>
      </c>
      <c r="F1200" s="3">
        <v>3</v>
      </c>
      <c r="G1200" s="3" t="s">
        <v>288</v>
      </c>
      <c r="H1200" s="3">
        <v>5.81250209359672</v>
      </c>
      <c r="I1200" s="3" t="s">
        <v>269</v>
      </c>
      <c r="J1200" s="3">
        <v>60</v>
      </c>
      <c r="K1200" s="3">
        <v>1.3001660868111701E-2</v>
      </c>
      <c r="L1200" s="3">
        <v>0.987478830271177</v>
      </c>
    </row>
    <row r="1201" spans="1:12" x14ac:dyDescent="0.25">
      <c r="A1201" s="3">
        <v>1195</v>
      </c>
      <c r="B1201" s="3" t="s">
        <v>1479</v>
      </c>
      <c r="C1201" s="3">
        <v>1</v>
      </c>
      <c r="D1201" s="3">
        <v>3</v>
      </c>
      <c r="E1201" s="3">
        <v>3</v>
      </c>
      <c r="F1201" s="3">
        <v>3</v>
      </c>
      <c r="G1201" s="3" t="s">
        <v>288</v>
      </c>
      <c r="H1201" s="3">
        <v>6.2778859247968803</v>
      </c>
      <c r="I1201" s="3" t="s">
        <v>269</v>
      </c>
      <c r="J1201" s="3">
        <v>93</v>
      </c>
      <c r="K1201" s="3">
        <v>2.0837146587409001E-2</v>
      </c>
      <c r="L1201" s="3">
        <v>0.98087682573871104</v>
      </c>
    </row>
    <row r="1202" spans="1:12" x14ac:dyDescent="0.25">
      <c r="A1202" s="3">
        <v>1196</v>
      </c>
      <c r="B1202" s="3" t="s">
        <v>1480</v>
      </c>
      <c r="C1202" s="3">
        <v>1</v>
      </c>
      <c r="D1202" s="3">
        <v>3</v>
      </c>
      <c r="E1202" s="3">
        <v>3</v>
      </c>
      <c r="F1202" s="3">
        <v>3</v>
      </c>
      <c r="G1202" s="3" t="s">
        <v>288</v>
      </c>
      <c r="H1202" s="3">
        <v>4.33617533322934</v>
      </c>
      <c r="I1202" s="3" t="s">
        <v>269</v>
      </c>
      <c r="J1202" s="3">
        <v>78</v>
      </c>
      <c r="K1202" s="3">
        <v>9.6825659635691202E-2</v>
      </c>
      <c r="L1202" s="3">
        <v>0.86963225667799104</v>
      </c>
    </row>
    <row r="1203" spans="1:12" x14ac:dyDescent="0.25">
      <c r="A1203" s="3">
        <v>1197</v>
      </c>
      <c r="B1203" s="3" t="s">
        <v>1481</v>
      </c>
      <c r="C1203" s="3">
        <v>1</v>
      </c>
      <c r="D1203" s="3">
        <v>3</v>
      </c>
      <c r="E1203" s="3">
        <v>3</v>
      </c>
      <c r="F1203" s="3">
        <v>3</v>
      </c>
      <c r="G1203" s="3" t="s">
        <v>288</v>
      </c>
      <c r="H1203" s="3">
        <v>6.35719058152449</v>
      </c>
      <c r="I1203" s="3" t="s">
        <v>269</v>
      </c>
      <c r="J1203" s="3">
        <v>28</v>
      </c>
      <c r="K1203" s="3">
        <v>3.0418138569745699E-2</v>
      </c>
      <c r="L1203" s="3">
        <v>0.973572881404136</v>
      </c>
    </row>
    <row r="1204" spans="1:12" x14ac:dyDescent="0.25">
      <c r="A1204" s="3">
        <v>1198</v>
      </c>
      <c r="B1204" s="3" t="s">
        <v>1482</v>
      </c>
      <c r="C1204" s="3">
        <v>1</v>
      </c>
      <c r="D1204" s="3">
        <v>3</v>
      </c>
      <c r="E1204" s="3">
        <v>3</v>
      </c>
      <c r="F1204" s="3">
        <v>3</v>
      </c>
      <c r="G1204" s="3" t="s">
        <v>288</v>
      </c>
      <c r="H1204" s="3">
        <v>6.3298761271712696</v>
      </c>
      <c r="I1204" s="3" t="s">
        <v>269</v>
      </c>
      <c r="J1204" s="3">
        <v>28</v>
      </c>
      <c r="K1204" s="3">
        <v>2.6671757482497602E-2</v>
      </c>
      <c r="L1204" s="3">
        <v>0.97401448546228897</v>
      </c>
    </row>
    <row r="1205" spans="1:12" x14ac:dyDescent="0.25">
      <c r="A1205" s="3">
        <v>1199</v>
      </c>
      <c r="B1205" s="3" t="s">
        <v>1483</v>
      </c>
      <c r="C1205" s="3">
        <v>1</v>
      </c>
      <c r="D1205" s="3">
        <v>3</v>
      </c>
      <c r="E1205" s="3">
        <v>3</v>
      </c>
      <c r="F1205" s="3">
        <v>3</v>
      </c>
      <c r="G1205" s="3" t="s">
        <v>288</v>
      </c>
      <c r="H1205" s="3">
        <v>7.1023143119650998</v>
      </c>
      <c r="I1205" s="3" t="s">
        <v>269</v>
      </c>
      <c r="J1205" s="3">
        <v>45</v>
      </c>
      <c r="K1205" s="3">
        <v>1.52011728952079E-2</v>
      </c>
      <c r="L1205" s="3">
        <v>0.98700011925068998</v>
      </c>
    </row>
    <row r="1206" spans="1:12" x14ac:dyDescent="0.25">
      <c r="A1206" s="3">
        <v>1200</v>
      </c>
      <c r="B1206" s="3" t="s">
        <v>1484</v>
      </c>
      <c r="C1206" s="3">
        <v>1</v>
      </c>
      <c r="D1206" s="3">
        <v>3</v>
      </c>
      <c r="E1206" s="3">
        <v>3</v>
      </c>
      <c r="F1206" s="3">
        <v>3</v>
      </c>
      <c r="G1206" s="3" t="s">
        <v>288</v>
      </c>
      <c r="H1206" s="3">
        <v>3.54687187010523</v>
      </c>
      <c r="I1206" s="3" t="s">
        <v>269</v>
      </c>
      <c r="J1206" s="3">
        <v>66</v>
      </c>
      <c r="K1206" s="3">
        <v>6.7960501740380902E-2</v>
      </c>
      <c r="L1206" s="3">
        <v>0.844083912539206</v>
      </c>
    </row>
    <row r="1207" spans="1:12" x14ac:dyDescent="0.25">
      <c r="A1207" s="3">
        <v>1201</v>
      </c>
      <c r="B1207" s="3" t="s">
        <v>1485</v>
      </c>
      <c r="C1207" s="3">
        <v>1</v>
      </c>
      <c r="D1207" s="3">
        <v>3</v>
      </c>
      <c r="E1207" s="3">
        <v>3</v>
      </c>
      <c r="F1207" s="3">
        <v>3</v>
      </c>
      <c r="G1207" s="3" t="s">
        <v>288</v>
      </c>
      <c r="H1207" s="3">
        <v>3.76721802046066</v>
      </c>
      <c r="I1207" s="3" t="s">
        <v>269</v>
      </c>
      <c r="J1207" s="3">
        <v>43</v>
      </c>
      <c r="K1207" s="3">
        <v>6.8884498875478095E-2</v>
      </c>
      <c r="L1207" s="3">
        <v>0.84060886721402595</v>
      </c>
    </row>
    <row r="1208" spans="1:12" x14ac:dyDescent="0.25">
      <c r="A1208" s="3">
        <v>1202</v>
      </c>
      <c r="B1208" s="3" t="s">
        <v>1486</v>
      </c>
      <c r="C1208" s="3">
        <v>1</v>
      </c>
      <c r="D1208" s="3">
        <v>3</v>
      </c>
      <c r="E1208" s="3">
        <v>3</v>
      </c>
      <c r="F1208" s="3">
        <v>3</v>
      </c>
      <c r="G1208" s="3" t="s">
        <v>288</v>
      </c>
      <c r="H1208" s="3">
        <v>4.2855503933726604</v>
      </c>
      <c r="I1208" s="3" t="s">
        <v>269</v>
      </c>
      <c r="J1208" s="3">
        <v>90</v>
      </c>
      <c r="K1208" s="3">
        <v>3.944512634965E-2</v>
      </c>
      <c r="L1208" s="3">
        <v>0.94296355044638702</v>
      </c>
    </row>
    <row r="1209" spans="1:12" x14ac:dyDescent="0.25">
      <c r="A1209" s="3">
        <v>1203</v>
      </c>
      <c r="B1209" s="3" t="s">
        <v>1487</v>
      </c>
      <c r="C1209" s="3">
        <v>1</v>
      </c>
      <c r="D1209" s="3">
        <v>3</v>
      </c>
      <c r="E1209" s="3">
        <v>3</v>
      </c>
      <c r="F1209" s="3">
        <v>3</v>
      </c>
      <c r="G1209" s="3" t="s">
        <v>288</v>
      </c>
      <c r="H1209" s="3">
        <v>5.8739770803902802</v>
      </c>
      <c r="I1209" s="3" t="s">
        <v>269</v>
      </c>
      <c r="J1209" s="3">
        <v>22</v>
      </c>
      <c r="K1209" s="3">
        <v>2.1970329999301898E-2</v>
      </c>
      <c r="L1209" s="3">
        <v>0.98215646749656504</v>
      </c>
    </row>
    <row r="1210" spans="1:12" x14ac:dyDescent="0.25">
      <c r="A1210" s="3">
        <v>1204</v>
      </c>
      <c r="B1210" s="3" t="s">
        <v>1488</v>
      </c>
      <c r="C1210" s="3">
        <v>1</v>
      </c>
      <c r="D1210" s="3">
        <v>3</v>
      </c>
      <c r="E1210" s="3">
        <v>3</v>
      </c>
      <c r="F1210" s="3">
        <v>3</v>
      </c>
      <c r="G1210" s="3" t="s">
        <v>288</v>
      </c>
      <c r="H1210" s="3">
        <v>5.7171343448630596</v>
      </c>
      <c r="I1210" s="3" t="s">
        <v>269</v>
      </c>
      <c r="J1210" s="3">
        <v>15</v>
      </c>
      <c r="K1210" s="3">
        <v>1.59373455928415E-2</v>
      </c>
      <c r="L1210" s="3">
        <v>0.98508676140218998</v>
      </c>
    </row>
    <row r="1211" spans="1:12" x14ac:dyDescent="0.25">
      <c r="A1211" s="3">
        <v>1205</v>
      </c>
      <c r="B1211" s="3" t="s">
        <v>1489</v>
      </c>
      <c r="C1211" s="3">
        <v>1</v>
      </c>
      <c r="D1211" s="3">
        <v>3</v>
      </c>
      <c r="E1211" s="3">
        <v>3</v>
      </c>
      <c r="F1211" s="3">
        <v>3</v>
      </c>
      <c r="G1211" s="3" t="s">
        <v>288</v>
      </c>
      <c r="H1211" s="3">
        <v>5.2186961857553502</v>
      </c>
      <c r="I1211" s="3" t="s">
        <v>269</v>
      </c>
      <c r="J1211" s="3">
        <v>58</v>
      </c>
      <c r="K1211" s="3">
        <v>1.6986913990609101E-2</v>
      </c>
      <c r="L1211" s="3">
        <v>0.98361922136146895</v>
      </c>
    </row>
    <row r="1212" spans="1:12" x14ac:dyDescent="0.25">
      <c r="A1212" s="3">
        <v>1206</v>
      </c>
      <c r="B1212" s="3" t="s">
        <v>1490</v>
      </c>
      <c r="C1212" s="3">
        <v>1</v>
      </c>
      <c r="D1212" s="3">
        <v>3</v>
      </c>
      <c r="E1212" s="3">
        <v>3</v>
      </c>
      <c r="F1212" s="3">
        <v>3</v>
      </c>
      <c r="G1212" s="3" t="s">
        <v>288</v>
      </c>
      <c r="H1212" s="3">
        <v>3.7055472824054698</v>
      </c>
      <c r="I1212" s="3" t="s">
        <v>269</v>
      </c>
      <c r="J1212" s="3">
        <v>43</v>
      </c>
      <c r="K1212" s="3">
        <v>2.4518072697076902E-2</v>
      </c>
      <c r="L1212" s="3">
        <v>0.94289302221660598</v>
      </c>
    </row>
    <row r="1213" spans="1:12" x14ac:dyDescent="0.25">
      <c r="A1213" s="3">
        <v>1207</v>
      </c>
      <c r="B1213" s="3" t="s">
        <v>1491</v>
      </c>
      <c r="C1213" s="3">
        <v>1</v>
      </c>
      <c r="D1213" s="3">
        <v>3</v>
      </c>
      <c r="E1213" s="3">
        <v>3</v>
      </c>
      <c r="F1213" s="3">
        <v>3</v>
      </c>
      <c r="G1213" s="3" t="s">
        <v>288</v>
      </c>
      <c r="H1213" s="3">
        <v>4.0479626171013203</v>
      </c>
      <c r="I1213" s="3" t="s">
        <v>269</v>
      </c>
      <c r="J1213" s="3">
        <v>38</v>
      </c>
      <c r="K1213" s="3">
        <v>3.5596987301349498E-2</v>
      </c>
      <c r="L1213" s="3">
        <v>0.938987367002589</v>
      </c>
    </row>
    <row r="1214" spans="1:12" x14ac:dyDescent="0.25">
      <c r="A1214" s="3">
        <v>1208</v>
      </c>
      <c r="B1214" s="3" t="s">
        <v>1492</v>
      </c>
      <c r="C1214" s="3">
        <v>1</v>
      </c>
      <c r="D1214" s="3">
        <v>3</v>
      </c>
      <c r="E1214" s="3">
        <v>3</v>
      </c>
      <c r="F1214" s="3">
        <v>3</v>
      </c>
      <c r="G1214" s="3" t="s">
        <v>288</v>
      </c>
      <c r="H1214" s="3">
        <v>5.1391283635585401</v>
      </c>
      <c r="I1214" s="3" t="s">
        <v>269</v>
      </c>
      <c r="J1214" s="3">
        <v>65</v>
      </c>
      <c r="K1214" s="3">
        <v>2.34568799027805E-2</v>
      </c>
      <c r="L1214" s="3">
        <v>0.97707317916428704</v>
      </c>
    </row>
    <row r="1215" spans="1:12" x14ac:dyDescent="0.25">
      <c r="A1215" s="3">
        <v>1209</v>
      </c>
      <c r="B1215" s="3" t="s">
        <v>1493</v>
      </c>
      <c r="C1215" s="3">
        <v>1</v>
      </c>
      <c r="D1215" s="3">
        <v>3</v>
      </c>
      <c r="E1215" s="3">
        <v>3</v>
      </c>
      <c r="F1215" s="3">
        <v>3</v>
      </c>
      <c r="G1215" s="3" t="s">
        <v>288</v>
      </c>
      <c r="H1215" s="3">
        <v>3.0670705262709501</v>
      </c>
      <c r="I1215" s="3" t="s">
        <v>269</v>
      </c>
      <c r="J1215" s="3">
        <v>25</v>
      </c>
      <c r="K1215" s="3">
        <v>8.1423635730409394E-2</v>
      </c>
      <c r="L1215" s="3">
        <v>0.70673901955791096</v>
      </c>
    </row>
    <row r="1216" spans="1:12" x14ac:dyDescent="0.25">
      <c r="A1216" s="3">
        <v>1210</v>
      </c>
      <c r="B1216" s="3" t="s">
        <v>1494</v>
      </c>
      <c r="C1216" s="3">
        <v>1</v>
      </c>
      <c r="D1216" s="3">
        <v>3</v>
      </c>
      <c r="E1216" s="3">
        <v>3</v>
      </c>
      <c r="F1216" s="3">
        <v>3</v>
      </c>
      <c r="G1216" s="3" t="s">
        <v>288</v>
      </c>
      <c r="H1216" s="3">
        <v>3.3568041860331101</v>
      </c>
      <c r="I1216" s="3" t="s">
        <v>269</v>
      </c>
      <c r="J1216" s="3">
        <v>71</v>
      </c>
      <c r="K1216" s="3">
        <v>4.75672281548098E-2</v>
      </c>
      <c r="L1216" s="3">
        <v>0.86331906843551298</v>
      </c>
    </row>
    <row r="1217" spans="1:12" x14ac:dyDescent="0.25">
      <c r="A1217" s="3">
        <v>1211</v>
      </c>
      <c r="B1217" s="3" t="s">
        <v>1495</v>
      </c>
      <c r="C1217" s="3">
        <v>1</v>
      </c>
      <c r="D1217" s="3">
        <v>3</v>
      </c>
      <c r="E1217" s="3">
        <v>3</v>
      </c>
      <c r="F1217" s="3">
        <v>3</v>
      </c>
      <c r="G1217" s="3" t="s">
        <v>288</v>
      </c>
      <c r="H1217" s="3">
        <v>5.1252010320224599</v>
      </c>
      <c r="I1217" s="3" t="s">
        <v>269</v>
      </c>
      <c r="J1217" s="3">
        <v>65</v>
      </c>
      <c r="K1217" s="3">
        <v>2.32028027046291E-2</v>
      </c>
      <c r="L1217" s="3">
        <v>0.98124290818440896</v>
      </c>
    </row>
    <row r="1218" spans="1:12" x14ac:dyDescent="0.25">
      <c r="A1218" s="3">
        <v>1212</v>
      </c>
      <c r="B1218" s="3" t="s">
        <v>1496</v>
      </c>
      <c r="C1218" s="3">
        <v>1</v>
      </c>
      <c r="D1218" s="3">
        <v>3</v>
      </c>
      <c r="E1218" s="3">
        <v>3</v>
      </c>
      <c r="F1218" s="3">
        <v>3</v>
      </c>
      <c r="G1218" s="3" t="s">
        <v>288</v>
      </c>
      <c r="H1218" s="3">
        <v>5.7994761795832996</v>
      </c>
      <c r="I1218" s="3" t="s">
        <v>269</v>
      </c>
      <c r="J1218" s="3">
        <v>60</v>
      </c>
      <c r="K1218" s="3">
        <v>9.7071044444970393E-3</v>
      </c>
      <c r="L1218" s="3">
        <v>0.99079231850483596</v>
      </c>
    </row>
    <row r="1219" spans="1:12" x14ac:dyDescent="0.25">
      <c r="A1219" s="3">
        <v>1213</v>
      </c>
      <c r="B1219" s="3" t="s">
        <v>1497</v>
      </c>
      <c r="C1219" s="3">
        <v>1</v>
      </c>
      <c r="D1219" s="3">
        <v>3</v>
      </c>
      <c r="E1219" s="3">
        <v>3</v>
      </c>
      <c r="F1219" s="3">
        <v>3</v>
      </c>
      <c r="G1219" s="3" t="s">
        <v>288</v>
      </c>
      <c r="H1219" s="3">
        <v>6.6524784302066902</v>
      </c>
      <c r="I1219" s="3" t="s">
        <v>269</v>
      </c>
      <c r="J1219" s="3">
        <v>37</v>
      </c>
      <c r="K1219" s="3">
        <v>1.9543750886027299E-2</v>
      </c>
      <c r="L1219" s="3">
        <v>0.98286017424041605</v>
      </c>
    </row>
    <row r="1220" spans="1:12" x14ac:dyDescent="0.25">
      <c r="A1220" s="3">
        <v>1214</v>
      </c>
      <c r="B1220" s="3" t="s">
        <v>1498</v>
      </c>
      <c r="C1220" s="3">
        <v>1</v>
      </c>
      <c r="D1220" s="3">
        <v>3</v>
      </c>
      <c r="E1220" s="3">
        <v>3</v>
      </c>
      <c r="F1220" s="3">
        <v>3</v>
      </c>
      <c r="G1220" s="3" t="s">
        <v>288</v>
      </c>
      <c r="H1220" s="3">
        <v>6.0940054888685999</v>
      </c>
      <c r="I1220" s="3" t="s">
        <v>269</v>
      </c>
      <c r="J1220" s="3">
        <v>68</v>
      </c>
      <c r="K1220" s="3">
        <v>3.1731046648261603E-2</v>
      </c>
      <c r="L1220" s="3">
        <v>0.97416605785018295</v>
      </c>
    </row>
    <row r="1221" spans="1:12" x14ac:dyDescent="0.25">
      <c r="A1221" s="3">
        <v>1215</v>
      </c>
      <c r="B1221" s="3" t="s">
        <v>1499</v>
      </c>
      <c r="C1221" s="3">
        <v>1</v>
      </c>
      <c r="D1221" s="3">
        <v>3</v>
      </c>
      <c r="E1221" s="3">
        <v>3</v>
      </c>
      <c r="F1221" s="3">
        <v>3</v>
      </c>
      <c r="G1221" s="3" t="s">
        <v>288</v>
      </c>
      <c r="H1221" s="3">
        <v>4.0151697297451197</v>
      </c>
      <c r="I1221" s="3" t="s">
        <v>269</v>
      </c>
      <c r="J1221" s="3">
        <v>38</v>
      </c>
      <c r="K1221" s="3">
        <v>3.4954570573118002E-2</v>
      </c>
      <c r="L1221" s="3">
        <v>0.94704698423670597</v>
      </c>
    </row>
    <row r="1222" spans="1:12" x14ac:dyDescent="0.25">
      <c r="A1222" s="3">
        <v>1216</v>
      </c>
      <c r="B1222" s="3" t="s">
        <v>1500</v>
      </c>
      <c r="C1222" s="3">
        <v>1</v>
      </c>
      <c r="D1222" s="3">
        <v>3</v>
      </c>
      <c r="E1222" s="3">
        <v>3</v>
      </c>
      <c r="F1222" s="3">
        <v>3</v>
      </c>
      <c r="G1222" s="3" t="s">
        <v>288</v>
      </c>
      <c r="H1222" s="3">
        <v>4.9780542254324001</v>
      </c>
      <c r="I1222" s="3" t="s">
        <v>269</v>
      </c>
      <c r="J1222" s="3">
        <v>95</v>
      </c>
      <c r="K1222" s="3">
        <v>1.0815814935699299E-2</v>
      </c>
      <c r="L1222" s="3">
        <v>0.98985493925997103</v>
      </c>
    </row>
    <row r="1223" spans="1:12" x14ac:dyDescent="0.25">
      <c r="A1223" s="3">
        <v>1217</v>
      </c>
      <c r="B1223" s="3" t="s">
        <v>1501</v>
      </c>
      <c r="C1223" s="3">
        <v>1</v>
      </c>
      <c r="D1223" s="3">
        <v>3</v>
      </c>
      <c r="E1223" s="3">
        <v>3</v>
      </c>
      <c r="F1223" s="3">
        <v>3</v>
      </c>
      <c r="G1223" s="3" t="s">
        <v>288</v>
      </c>
      <c r="H1223" s="3">
        <v>5.1269170358801102</v>
      </c>
      <c r="I1223" s="3" t="s">
        <v>269</v>
      </c>
      <c r="J1223" s="3">
        <v>65</v>
      </c>
      <c r="K1223" s="3">
        <v>1.9652164665110002E-2</v>
      </c>
      <c r="L1223" s="3">
        <v>0.98078862634255104</v>
      </c>
    </row>
    <row r="1224" spans="1:12" x14ac:dyDescent="0.25">
      <c r="A1224" s="3">
        <v>1218</v>
      </c>
      <c r="B1224" s="3" t="s">
        <v>1502</v>
      </c>
      <c r="C1224" s="3">
        <v>1</v>
      </c>
      <c r="D1224" s="3">
        <v>3</v>
      </c>
      <c r="E1224" s="3">
        <v>3</v>
      </c>
      <c r="F1224" s="3">
        <v>3</v>
      </c>
      <c r="G1224" s="3" t="s">
        <v>288</v>
      </c>
      <c r="H1224" s="3">
        <v>5.1341990349733297</v>
      </c>
      <c r="I1224" s="3" t="s">
        <v>269</v>
      </c>
      <c r="J1224" s="3">
        <v>65</v>
      </c>
      <c r="K1224" s="3">
        <v>0.137733225000575</v>
      </c>
      <c r="L1224" s="3">
        <v>0.88958419167738301</v>
      </c>
    </row>
    <row r="1225" spans="1:12" x14ac:dyDescent="0.25">
      <c r="A1225" s="3">
        <v>1219</v>
      </c>
      <c r="B1225" s="3" t="s">
        <v>1503</v>
      </c>
      <c r="C1225" s="3">
        <v>1</v>
      </c>
      <c r="D1225" s="3">
        <v>3</v>
      </c>
      <c r="E1225" s="3">
        <v>3</v>
      </c>
      <c r="F1225" s="3">
        <v>3</v>
      </c>
      <c r="G1225" s="3" t="s">
        <v>288</v>
      </c>
      <c r="H1225" s="3">
        <v>3.7144805698866001</v>
      </c>
      <c r="I1225" s="3" t="s">
        <v>269</v>
      </c>
      <c r="J1225" s="3">
        <v>43</v>
      </c>
      <c r="K1225" s="3">
        <v>1.6494651704070901E-2</v>
      </c>
      <c r="L1225" s="3">
        <v>0.96393583516305303</v>
      </c>
    </row>
    <row r="1226" spans="1:12" x14ac:dyDescent="0.25">
      <c r="A1226" s="3">
        <v>1220</v>
      </c>
      <c r="B1226" s="3" t="s">
        <v>1504</v>
      </c>
      <c r="C1226" s="3">
        <v>1</v>
      </c>
      <c r="D1226" s="3">
        <v>3</v>
      </c>
      <c r="E1226" s="3">
        <v>3</v>
      </c>
      <c r="F1226" s="3">
        <v>3</v>
      </c>
      <c r="G1226" s="3" t="s">
        <v>288</v>
      </c>
      <c r="H1226" s="3">
        <v>5.5431931847081097</v>
      </c>
      <c r="I1226" s="3" t="s">
        <v>269</v>
      </c>
      <c r="J1226" s="3">
        <v>20</v>
      </c>
      <c r="K1226" s="3">
        <v>3.2234443247153902E-3</v>
      </c>
      <c r="L1226" s="3">
        <v>0.99708899303072995</v>
      </c>
    </row>
    <row r="1227" spans="1:12" x14ac:dyDescent="0.25">
      <c r="A1227" s="3">
        <v>1221</v>
      </c>
      <c r="B1227" s="3" t="s">
        <v>1505</v>
      </c>
      <c r="C1227" s="3">
        <v>1</v>
      </c>
      <c r="D1227" s="3">
        <v>3</v>
      </c>
      <c r="E1227" s="3">
        <v>3</v>
      </c>
      <c r="F1227" s="3">
        <v>3</v>
      </c>
      <c r="G1227" s="3" t="s">
        <v>288</v>
      </c>
      <c r="H1227" s="3">
        <v>4.9082849704178102</v>
      </c>
      <c r="I1227" s="3" t="s">
        <v>269</v>
      </c>
      <c r="J1227" s="3">
        <v>18</v>
      </c>
      <c r="K1227" s="3">
        <v>2.0816137869417201E-3</v>
      </c>
      <c r="L1227" s="3">
        <v>0.99868338665630396</v>
      </c>
    </row>
    <row r="1228" spans="1:12" x14ac:dyDescent="0.25">
      <c r="A1228" s="3">
        <v>1222</v>
      </c>
      <c r="B1228" s="3" t="s">
        <v>1506</v>
      </c>
      <c r="C1228" s="3">
        <v>1</v>
      </c>
      <c r="D1228" s="3">
        <v>3</v>
      </c>
      <c r="E1228" s="3">
        <v>3</v>
      </c>
      <c r="F1228" s="3">
        <v>3</v>
      </c>
      <c r="G1228" s="3" t="s">
        <v>288</v>
      </c>
      <c r="H1228" s="3">
        <v>3.2437014593462901</v>
      </c>
      <c r="I1228" s="3" t="s">
        <v>269</v>
      </c>
      <c r="J1228" s="3">
        <v>77</v>
      </c>
      <c r="K1228" s="3">
        <v>4.2387867263720597E-2</v>
      </c>
      <c r="L1228" s="3">
        <v>0.86329281723055296</v>
      </c>
    </row>
    <row r="1229" spans="1:12" x14ac:dyDescent="0.25">
      <c r="A1229" s="3">
        <v>1223</v>
      </c>
      <c r="B1229" s="3" t="s">
        <v>1507</v>
      </c>
      <c r="C1229" s="3">
        <v>1</v>
      </c>
      <c r="D1229" s="3">
        <v>3</v>
      </c>
      <c r="E1229" s="3">
        <v>3</v>
      </c>
      <c r="F1229" s="3">
        <v>3</v>
      </c>
      <c r="G1229" s="3" t="s">
        <v>288</v>
      </c>
      <c r="H1229" s="3">
        <v>6.02853729899459</v>
      </c>
      <c r="I1229" s="3" t="s">
        <v>269</v>
      </c>
      <c r="J1229" s="3">
        <v>34</v>
      </c>
      <c r="K1229" s="3">
        <v>3.1708519954380697E-2</v>
      </c>
      <c r="L1229" s="3">
        <v>0.97328993992831503</v>
      </c>
    </row>
    <row r="1230" spans="1:12" x14ac:dyDescent="0.25">
      <c r="A1230" s="3">
        <v>1224</v>
      </c>
      <c r="B1230" s="3" t="s">
        <v>1508</v>
      </c>
      <c r="C1230" s="3">
        <v>1</v>
      </c>
      <c r="D1230" s="3">
        <v>3</v>
      </c>
      <c r="E1230" s="3">
        <v>3</v>
      </c>
      <c r="F1230" s="3">
        <v>3</v>
      </c>
      <c r="G1230" s="3" t="s">
        <v>288</v>
      </c>
      <c r="H1230" s="3">
        <v>3.4805374446297801</v>
      </c>
      <c r="I1230" s="3" t="s">
        <v>269</v>
      </c>
      <c r="J1230" s="3">
        <v>66</v>
      </c>
      <c r="K1230" s="3">
        <v>1.46947353399462E-2</v>
      </c>
      <c r="L1230" s="3">
        <v>0.965077809078976</v>
      </c>
    </row>
    <row r="1231" spans="1:12" x14ac:dyDescent="0.25">
      <c r="A1231" s="3">
        <v>1225</v>
      </c>
      <c r="B1231" s="3" t="s">
        <v>1509</v>
      </c>
      <c r="C1231" s="3">
        <v>1</v>
      </c>
      <c r="D1231" s="3">
        <v>3</v>
      </c>
      <c r="E1231" s="3">
        <v>3</v>
      </c>
      <c r="F1231" s="3">
        <v>3</v>
      </c>
      <c r="G1231" s="3" t="s">
        <v>288</v>
      </c>
      <c r="H1231" s="3">
        <v>3.5733453184197002</v>
      </c>
      <c r="I1231" s="3" t="s">
        <v>269</v>
      </c>
      <c r="J1231" s="3">
        <v>66</v>
      </c>
      <c r="K1231" s="3">
        <v>6.2860500516399395E-2</v>
      </c>
      <c r="L1231" s="3">
        <v>0.86039428328337397</v>
      </c>
    </row>
    <row r="1232" spans="1:12" x14ac:dyDescent="0.25">
      <c r="A1232" s="3">
        <v>1226</v>
      </c>
      <c r="B1232" s="3" t="s">
        <v>1510</v>
      </c>
      <c r="C1232" s="3">
        <v>1</v>
      </c>
      <c r="D1232" s="3">
        <v>3</v>
      </c>
      <c r="E1232" s="3">
        <v>3</v>
      </c>
      <c r="F1232" s="3">
        <v>3</v>
      </c>
      <c r="G1232" s="3" t="s">
        <v>288</v>
      </c>
      <c r="H1232" s="3">
        <v>5.0243626836199002</v>
      </c>
      <c r="I1232" s="3" t="s">
        <v>269</v>
      </c>
      <c r="J1232" s="3">
        <v>92</v>
      </c>
      <c r="K1232" s="3">
        <v>1.4924302000845701E-2</v>
      </c>
      <c r="L1232" s="3">
        <v>0.98639761764417699</v>
      </c>
    </row>
    <row r="1233" spans="1:12" x14ac:dyDescent="0.25">
      <c r="A1233" s="3">
        <v>1227</v>
      </c>
      <c r="B1233" s="3" t="s">
        <v>1511</v>
      </c>
      <c r="C1233" s="3">
        <v>1</v>
      </c>
      <c r="D1233" s="3">
        <v>3</v>
      </c>
      <c r="E1233" s="3">
        <v>3</v>
      </c>
      <c r="F1233" s="3">
        <v>3</v>
      </c>
      <c r="G1233" s="3" t="s">
        <v>288</v>
      </c>
      <c r="H1233" s="3">
        <v>3.9336056523855301</v>
      </c>
      <c r="I1233" s="3" t="s">
        <v>269</v>
      </c>
      <c r="J1233" s="3">
        <v>80</v>
      </c>
      <c r="K1233" s="3">
        <v>1.19593134268231E-2</v>
      </c>
      <c r="L1233" s="3">
        <v>0.98351376956513303</v>
      </c>
    </row>
    <row r="1234" spans="1:12" x14ac:dyDescent="0.25">
      <c r="A1234" s="3">
        <v>1228</v>
      </c>
      <c r="B1234" s="3" t="s">
        <v>1512</v>
      </c>
      <c r="C1234" s="3">
        <v>1</v>
      </c>
      <c r="D1234" s="3">
        <v>3</v>
      </c>
      <c r="E1234" s="3">
        <v>3</v>
      </c>
      <c r="F1234" s="3">
        <v>3</v>
      </c>
      <c r="G1234" s="3" t="s">
        <v>288</v>
      </c>
      <c r="H1234" s="3">
        <v>5.5191660130733204</v>
      </c>
      <c r="I1234" s="3" t="s">
        <v>269</v>
      </c>
      <c r="J1234" s="3">
        <v>20</v>
      </c>
      <c r="K1234" s="3">
        <v>2.0085773020747402E-2</v>
      </c>
      <c r="L1234" s="3">
        <v>0.98164904863217395</v>
      </c>
    </row>
    <row r="1235" spans="1:12" x14ac:dyDescent="0.25">
      <c r="A1235" s="3">
        <v>1229</v>
      </c>
      <c r="B1235" s="3" t="s">
        <v>1513</v>
      </c>
      <c r="C1235" s="3">
        <v>1</v>
      </c>
      <c r="D1235" s="3">
        <v>3</v>
      </c>
      <c r="E1235" s="3">
        <v>3</v>
      </c>
      <c r="F1235" s="3">
        <v>3</v>
      </c>
      <c r="G1235" s="3" t="s">
        <v>288</v>
      </c>
      <c r="H1235" s="3">
        <v>3.3119917893070299</v>
      </c>
      <c r="I1235" s="3" t="s">
        <v>269</v>
      </c>
      <c r="J1235" s="3">
        <v>49</v>
      </c>
      <c r="K1235" s="3">
        <v>4.0715533599346702E-2</v>
      </c>
      <c r="L1235" s="3">
        <v>0.87884084576459598</v>
      </c>
    </row>
    <row r="1236" spans="1:12" x14ac:dyDescent="0.25">
      <c r="A1236" s="3">
        <v>1230</v>
      </c>
      <c r="B1236" s="3" t="s">
        <v>1514</v>
      </c>
      <c r="C1236" s="3">
        <v>1</v>
      </c>
      <c r="D1236" s="3">
        <v>3</v>
      </c>
      <c r="E1236" s="3">
        <v>3</v>
      </c>
      <c r="F1236" s="3">
        <v>3</v>
      </c>
      <c r="G1236" s="3" t="s">
        <v>288</v>
      </c>
      <c r="H1236" s="3">
        <v>8.1155146666875506</v>
      </c>
      <c r="I1236" s="3" t="s">
        <v>269</v>
      </c>
      <c r="J1236" s="3">
        <v>7</v>
      </c>
      <c r="K1236" s="3">
        <v>2.86978795684939E-2</v>
      </c>
      <c r="L1236" s="3">
        <v>0.97257178231766805</v>
      </c>
    </row>
    <row r="1237" spans="1:12" x14ac:dyDescent="0.25">
      <c r="A1237" s="3">
        <v>1231</v>
      </c>
      <c r="B1237" s="3" t="s">
        <v>1515</v>
      </c>
      <c r="C1237" s="3">
        <v>1</v>
      </c>
      <c r="D1237" s="3">
        <v>3</v>
      </c>
      <c r="E1237" s="3">
        <v>3</v>
      </c>
      <c r="F1237" s="3">
        <v>3</v>
      </c>
      <c r="G1237" s="3" t="s">
        <v>288</v>
      </c>
      <c r="H1237" s="3">
        <v>3.5092275463113798</v>
      </c>
      <c r="I1237" s="3" t="s">
        <v>269</v>
      </c>
      <c r="J1237" s="3">
        <v>66</v>
      </c>
      <c r="K1237" s="3">
        <v>4.7165644476884802E-2</v>
      </c>
      <c r="L1237" s="3">
        <v>0.88953221476518696</v>
      </c>
    </row>
    <row r="1238" spans="1:12" x14ac:dyDescent="0.25">
      <c r="A1238" s="3">
        <v>1232</v>
      </c>
      <c r="B1238" s="3" t="s">
        <v>1516</v>
      </c>
      <c r="C1238" s="3">
        <v>1</v>
      </c>
      <c r="D1238" s="3">
        <v>3</v>
      </c>
      <c r="E1238" s="3">
        <v>3</v>
      </c>
      <c r="F1238" s="3">
        <v>3</v>
      </c>
      <c r="G1238" s="3" t="s">
        <v>288</v>
      </c>
      <c r="H1238" s="3">
        <v>3.9761034668624302</v>
      </c>
      <c r="I1238" s="3" t="s">
        <v>269</v>
      </c>
      <c r="J1238" s="3">
        <v>38</v>
      </c>
      <c r="K1238" s="3">
        <v>6.3763591172719902E-2</v>
      </c>
      <c r="L1238" s="3">
        <v>0.89243443070253003</v>
      </c>
    </row>
    <row r="1239" spans="1:12" x14ac:dyDescent="0.25">
      <c r="A1239" s="3">
        <v>1233</v>
      </c>
      <c r="B1239" s="3" t="s">
        <v>1517</v>
      </c>
      <c r="C1239" s="3">
        <v>1</v>
      </c>
      <c r="D1239" s="3">
        <v>3</v>
      </c>
      <c r="E1239" s="3">
        <v>3</v>
      </c>
      <c r="F1239" s="3">
        <v>3</v>
      </c>
      <c r="G1239" s="3" t="s">
        <v>288</v>
      </c>
      <c r="H1239" s="3">
        <v>7.9319615863691997</v>
      </c>
      <c r="I1239" s="3" t="s">
        <v>269</v>
      </c>
      <c r="J1239" s="3">
        <v>44</v>
      </c>
      <c r="K1239" s="3">
        <v>0.10845013452084</v>
      </c>
      <c r="L1239" s="3">
        <v>0.905518906854612</v>
      </c>
    </row>
    <row r="1240" spans="1:12" x14ac:dyDescent="0.25">
      <c r="A1240" s="3">
        <v>1234</v>
      </c>
      <c r="B1240" s="3" t="s">
        <v>1518</v>
      </c>
      <c r="C1240" s="3">
        <v>1</v>
      </c>
      <c r="D1240" s="3">
        <v>3</v>
      </c>
      <c r="E1240" s="3">
        <v>3</v>
      </c>
      <c r="F1240" s="3">
        <v>3</v>
      </c>
      <c r="G1240" s="3" t="s">
        <v>288</v>
      </c>
      <c r="H1240" s="3">
        <v>6.9911447176747403</v>
      </c>
      <c r="I1240" s="3" t="s">
        <v>269</v>
      </c>
      <c r="J1240" s="3">
        <v>88</v>
      </c>
      <c r="K1240" s="3">
        <v>4.4352614782299397E-2</v>
      </c>
      <c r="L1240" s="3">
        <v>0.95842902076336101</v>
      </c>
    </row>
    <row r="1241" spans="1:12" x14ac:dyDescent="0.25">
      <c r="A1241" s="3">
        <v>1235</v>
      </c>
      <c r="B1241" s="3" t="s">
        <v>1519</v>
      </c>
      <c r="C1241" s="3">
        <v>1</v>
      </c>
      <c r="D1241" s="3">
        <v>3</v>
      </c>
      <c r="E1241" s="3">
        <v>3</v>
      </c>
      <c r="F1241" s="3">
        <v>3</v>
      </c>
      <c r="G1241" s="3" t="s">
        <v>288</v>
      </c>
      <c r="H1241" s="3">
        <v>7.8945180245092601</v>
      </c>
      <c r="I1241" s="3" t="s">
        <v>269</v>
      </c>
      <c r="J1241" s="3">
        <v>44</v>
      </c>
      <c r="K1241" s="3">
        <v>5.9554488269062698E-2</v>
      </c>
      <c r="L1241" s="3">
        <v>0.94543443466214705</v>
      </c>
    </row>
    <row r="1242" spans="1:12" x14ac:dyDescent="0.25">
      <c r="A1242" s="3">
        <v>1236</v>
      </c>
      <c r="B1242" s="3" t="s">
        <v>1520</v>
      </c>
      <c r="C1242" s="3">
        <v>1</v>
      </c>
      <c r="D1242" s="3">
        <v>3</v>
      </c>
      <c r="E1242" s="3">
        <v>3</v>
      </c>
      <c r="F1242" s="3">
        <v>3</v>
      </c>
      <c r="G1242" s="3" t="s">
        <v>288</v>
      </c>
      <c r="H1242" s="3">
        <v>4.9770334859595202</v>
      </c>
      <c r="I1242" s="3" t="s">
        <v>269</v>
      </c>
      <c r="J1242" s="3">
        <v>61</v>
      </c>
      <c r="K1242" s="3">
        <v>2.7122072896189401E-2</v>
      </c>
      <c r="L1242" s="3">
        <v>0.974622984638985</v>
      </c>
    </row>
    <row r="1243" spans="1:12" x14ac:dyDescent="0.25">
      <c r="A1243" s="3">
        <v>1237</v>
      </c>
      <c r="B1243" s="3" t="s">
        <v>1521</v>
      </c>
      <c r="C1243" s="3">
        <v>1</v>
      </c>
      <c r="D1243" s="3">
        <v>3</v>
      </c>
      <c r="E1243" s="3">
        <v>3</v>
      </c>
      <c r="F1243" s="3">
        <v>3</v>
      </c>
      <c r="G1243" s="3" t="s">
        <v>288</v>
      </c>
      <c r="H1243" s="3">
        <v>4.94958607568533</v>
      </c>
      <c r="I1243" s="3" t="s">
        <v>269</v>
      </c>
      <c r="J1243" s="3">
        <v>18</v>
      </c>
      <c r="K1243" s="3">
        <v>1.15810791827794E-2</v>
      </c>
      <c r="L1243" s="3">
        <v>0.98767606964851395</v>
      </c>
    </row>
    <row r="1244" spans="1:12" x14ac:dyDescent="0.25">
      <c r="A1244" s="3">
        <v>1238</v>
      </c>
      <c r="B1244" s="3" t="s">
        <v>1522</v>
      </c>
      <c r="C1244" s="3">
        <v>1</v>
      </c>
      <c r="D1244" s="3">
        <v>3</v>
      </c>
      <c r="E1244" s="3">
        <v>3</v>
      </c>
      <c r="F1244" s="3">
        <v>3</v>
      </c>
      <c r="G1244" s="3" t="s">
        <v>288</v>
      </c>
      <c r="H1244" s="3">
        <v>2.5851487057215699</v>
      </c>
      <c r="I1244" s="3" t="s">
        <v>269</v>
      </c>
      <c r="J1244" s="3">
        <v>77</v>
      </c>
      <c r="K1244" s="3">
        <v>0.112858524869956</v>
      </c>
      <c r="L1244" s="3">
        <v>0.53754951725656397</v>
      </c>
    </row>
    <row r="1245" spans="1:12" x14ac:dyDescent="0.25">
      <c r="A1245" s="3">
        <v>1239</v>
      </c>
      <c r="B1245" s="3" t="s">
        <v>1523</v>
      </c>
      <c r="C1245" s="3">
        <v>1</v>
      </c>
      <c r="D1245" s="3">
        <v>3</v>
      </c>
      <c r="E1245" s="3">
        <v>3</v>
      </c>
      <c r="F1245" s="3">
        <v>3</v>
      </c>
      <c r="G1245" s="3" t="s">
        <v>288</v>
      </c>
      <c r="H1245" s="3">
        <v>6.5722806676387302</v>
      </c>
      <c r="I1245" s="3" t="s">
        <v>269</v>
      </c>
      <c r="J1245" s="3">
        <v>21</v>
      </c>
      <c r="K1245" s="3">
        <v>1.7282434007169101E-2</v>
      </c>
      <c r="L1245" s="3">
        <v>0.98394379399814003</v>
      </c>
    </row>
    <row r="1246" spans="1:12" x14ac:dyDescent="0.25">
      <c r="A1246" s="3">
        <v>1240</v>
      </c>
      <c r="B1246" s="3" t="s">
        <v>1524</v>
      </c>
      <c r="C1246" s="3">
        <v>1</v>
      </c>
      <c r="D1246" s="3">
        <v>3</v>
      </c>
      <c r="E1246" s="3">
        <v>3</v>
      </c>
      <c r="F1246" s="3">
        <v>3</v>
      </c>
      <c r="G1246" s="3" t="s">
        <v>288</v>
      </c>
      <c r="H1246" s="3">
        <v>7.0748113828653496</v>
      </c>
      <c r="I1246" s="3" t="s">
        <v>269</v>
      </c>
      <c r="J1246" s="3">
        <v>45</v>
      </c>
      <c r="K1246" s="3">
        <v>5.61946039966193E-3</v>
      </c>
      <c r="L1246" s="3">
        <v>0.99572094009255796</v>
      </c>
    </row>
    <row r="1247" spans="1:12" x14ac:dyDescent="0.25">
      <c r="A1247" s="3">
        <v>1241</v>
      </c>
      <c r="B1247" s="3" t="s">
        <v>1525</v>
      </c>
      <c r="C1247" s="3">
        <v>1</v>
      </c>
      <c r="D1247" s="3">
        <v>3</v>
      </c>
      <c r="E1247" s="3">
        <v>3</v>
      </c>
      <c r="F1247" s="3">
        <v>3</v>
      </c>
      <c r="G1247" s="3" t="s">
        <v>288</v>
      </c>
      <c r="H1247" s="3">
        <v>3.18862256407126</v>
      </c>
      <c r="I1247" s="3" t="s">
        <v>269</v>
      </c>
      <c r="J1247" s="3">
        <v>77</v>
      </c>
      <c r="K1247" s="3">
        <v>3.9927350285263098E-2</v>
      </c>
      <c r="L1247" s="3">
        <v>0.85714607277079502</v>
      </c>
    </row>
    <row r="1248" spans="1:12" x14ac:dyDescent="0.25">
      <c r="A1248" s="3">
        <v>1242</v>
      </c>
      <c r="B1248" s="3" t="s">
        <v>1526</v>
      </c>
      <c r="C1248" s="3">
        <v>1</v>
      </c>
      <c r="D1248" s="3">
        <v>3</v>
      </c>
      <c r="E1248" s="3">
        <v>3</v>
      </c>
      <c r="F1248" s="3">
        <v>3</v>
      </c>
      <c r="G1248" s="3" t="s">
        <v>288</v>
      </c>
      <c r="H1248" s="3">
        <v>4.8356891650014697</v>
      </c>
      <c r="I1248" s="3" t="s">
        <v>269</v>
      </c>
      <c r="J1248" s="3">
        <v>70</v>
      </c>
      <c r="K1248" s="3">
        <v>9.8585745910194107E-3</v>
      </c>
      <c r="L1248" s="3">
        <v>0.98873018528933798</v>
      </c>
    </row>
    <row r="1249" spans="1:12" x14ac:dyDescent="0.25">
      <c r="A1249" s="3">
        <v>1243</v>
      </c>
      <c r="B1249" s="3" t="s">
        <v>1527</v>
      </c>
      <c r="C1249" s="3">
        <v>1</v>
      </c>
      <c r="D1249" s="3">
        <v>3</v>
      </c>
      <c r="E1249" s="3">
        <v>3</v>
      </c>
      <c r="F1249" s="3">
        <v>3</v>
      </c>
      <c r="G1249" s="3" t="s">
        <v>288</v>
      </c>
      <c r="H1249" s="3">
        <v>6.4672681793570099</v>
      </c>
      <c r="I1249" s="3" t="s">
        <v>269</v>
      </c>
      <c r="J1249" s="3">
        <v>37</v>
      </c>
      <c r="K1249" s="3">
        <v>4.3357439805705097E-2</v>
      </c>
      <c r="L1249" s="3">
        <v>0.95910832785818201</v>
      </c>
    </row>
    <row r="1250" spans="1:12" x14ac:dyDescent="0.25">
      <c r="A1250" s="3">
        <v>1244</v>
      </c>
      <c r="B1250" s="3" t="s">
        <v>1528</v>
      </c>
      <c r="C1250" s="3">
        <v>1</v>
      </c>
      <c r="D1250" s="3">
        <v>3</v>
      </c>
      <c r="E1250" s="3">
        <v>3</v>
      </c>
      <c r="F1250" s="3">
        <v>3</v>
      </c>
      <c r="G1250" s="3" t="s">
        <v>288</v>
      </c>
      <c r="H1250" s="3">
        <v>3.22228347977553</v>
      </c>
      <c r="I1250" s="3" t="s">
        <v>269</v>
      </c>
      <c r="J1250" s="3">
        <v>49</v>
      </c>
      <c r="K1250" s="3">
        <v>3.9295670583491003E-2</v>
      </c>
      <c r="L1250" s="3">
        <v>0.87003010833525496</v>
      </c>
    </row>
    <row r="1251" spans="1:12" x14ac:dyDescent="0.25">
      <c r="A1251" s="3">
        <v>1245</v>
      </c>
      <c r="B1251" s="3" t="s">
        <v>1529</v>
      </c>
      <c r="C1251" s="3">
        <v>1</v>
      </c>
      <c r="D1251" s="3">
        <v>3</v>
      </c>
      <c r="E1251" s="3">
        <v>3</v>
      </c>
      <c r="F1251" s="3">
        <v>3</v>
      </c>
      <c r="G1251" s="3" t="s">
        <v>288</v>
      </c>
      <c r="H1251" s="3">
        <v>5.8768615021318098</v>
      </c>
      <c r="I1251" s="3" t="s">
        <v>269</v>
      </c>
      <c r="J1251" s="3">
        <v>98</v>
      </c>
      <c r="K1251" s="3">
        <v>4.2144746830533798E-2</v>
      </c>
      <c r="L1251" s="3">
        <v>0.96381283559491304</v>
      </c>
    </row>
    <row r="1252" spans="1:12" x14ac:dyDescent="0.25">
      <c r="A1252" s="3">
        <v>1246</v>
      </c>
      <c r="B1252" s="3" t="s">
        <v>1530</v>
      </c>
      <c r="C1252" s="3">
        <v>1</v>
      </c>
      <c r="D1252" s="3">
        <v>3</v>
      </c>
      <c r="E1252" s="3">
        <v>3</v>
      </c>
      <c r="F1252" s="3">
        <v>3</v>
      </c>
      <c r="G1252" s="3" t="s">
        <v>288</v>
      </c>
      <c r="H1252" s="3">
        <v>6.1270796023705998</v>
      </c>
      <c r="I1252" s="3" t="s">
        <v>269</v>
      </c>
      <c r="J1252" s="3">
        <v>98</v>
      </c>
      <c r="K1252" s="3">
        <v>4.6097252740962401E-2</v>
      </c>
      <c r="L1252" s="3">
        <v>0.962019493895375</v>
      </c>
    </row>
    <row r="1253" spans="1:12" x14ac:dyDescent="0.25">
      <c r="A1253" s="3">
        <v>1247</v>
      </c>
      <c r="B1253" s="3" t="s">
        <v>1531</v>
      </c>
      <c r="C1253" s="3">
        <v>1</v>
      </c>
      <c r="D1253" s="3">
        <v>3</v>
      </c>
      <c r="E1253" s="3">
        <v>3</v>
      </c>
      <c r="F1253" s="3">
        <v>3</v>
      </c>
      <c r="G1253" s="3" t="s">
        <v>288</v>
      </c>
      <c r="H1253" s="3">
        <v>4.8963672589861904</v>
      </c>
      <c r="I1253" s="3" t="s">
        <v>269</v>
      </c>
      <c r="J1253" s="3">
        <v>86</v>
      </c>
      <c r="K1253" s="3">
        <v>7.7191093780035303E-2</v>
      </c>
      <c r="L1253" s="3">
        <v>0.92703109317603305</v>
      </c>
    </row>
    <row r="1254" spans="1:12" x14ac:dyDescent="0.25">
      <c r="A1254" s="3">
        <v>1248</v>
      </c>
      <c r="B1254" s="3" t="s">
        <v>1532</v>
      </c>
      <c r="C1254" s="3">
        <v>1</v>
      </c>
      <c r="D1254" s="3">
        <v>3</v>
      </c>
      <c r="E1254" s="3">
        <v>3</v>
      </c>
      <c r="F1254" s="3">
        <v>3</v>
      </c>
      <c r="G1254" s="3" t="s">
        <v>288</v>
      </c>
      <c r="H1254" s="3">
        <v>3.12981125655116</v>
      </c>
      <c r="I1254" s="3" t="s">
        <v>269</v>
      </c>
      <c r="J1254" s="3">
        <v>49</v>
      </c>
      <c r="K1254" s="3">
        <v>4.6023877198044398E-2</v>
      </c>
      <c r="L1254" s="3">
        <v>0.85822902937730305</v>
      </c>
    </row>
    <row r="1255" spans="1:12" x14ac:dyDescent="0.25">
      <c r="A1255" s="3">
        <v>1249</v>
      </c>
      <c r="B1255" s="3" t="s">
        <v>1533</v>
      </c>
      <c r="C1255" s="3">
        <v>1</v>
      </c>
      <c r="D1255" s="3">
        <v>3</v>
      </c>
      <c r="E1255" s="3">
        <v>3</v>
      </c>
      <c r="F1255" s="3">
        <v>3</v>
      </c>
      <c r="G1255" s="3" t="s">
        <v>288</v>
      </c>
      <c r="H1255" s="3">
        <v>5.7943549623418198</v>
      </c>
      <c r="I1255" s="3" t="s">
        <v>269</v>
      </c>
      <c r="J1255" s="3">
        <v>98</v>
      </c>
      <c r="K1255" s="3">
        <v>5.7337043977329E-2</v>
      </c>
      <c r="L1255" s="3">
        <v>0.952702554824577</v>
      </c>
    </row>
    <row r="1256" spans="1:12" x14ac:dyDescent="0.25">
      <c r="A1256" s="3">
        <v>1250</v>
      </c>
      <c r="B1256" s="3" t="s">
        <v>1534</v>
      </c>
      <c r="C1256" s="3">
        <v>1</v>
      </c>
      <c r="D1256" s="3">
        <v>3</v>
      </c>
      <c r="E1256" s="3">
        <v>3</v>
      </c>
      <c r="F1256" s="3">
        <v>3</v>
      </c>
      <c r="G1256" s="3" t="s">
        <v>288</v>
      </c>
      <c r="H1256" s="3">
        <v>3.6449191689760601</v>
      </c>
      <c r="I1256" s="3" t="s">
        <v>269</v>
      </c>
      <c r="J1256" s="3">
        <v>75</v>
      </c>
      <c r="K1256" s="3">
        <v>0.14705578827736199</v>
      </c>
      <c r="L1256" s="3">
        <v>0.71634876368415701</v>
      </c>
    </row>
    <row r="1257" spans="1:12" x14ac:dyDescent="0.25">
      <c r="A1257" s="3">
        <v>1251</v>
      </c>
      <c r="B1257" s="3" t="s">
        <v>1535</v>
      </c>
      <c r="C1257" s="3">
        <v>1</v>
      </c>
      <c r="D1257" s="3">
        <v>3</v>
      </c>
      <c r="E1257" s="3">
        <v>3</v>
      </c>
      <c r="F1257" s="3">
        <v>3</v>
      </c>
      <c r="G1257" s="3" t="s">
        <v>288</v>
      </c>
      <c r="H1257" s="3">
        <v>6.0291155962652399</v>
      </c>
      <c r="I1257" s="3" t="s">
        <v>269</v>
      </c>
      <c r="J1257" s="3">
        <v>98</v>
      </c>
      <c r="K1257" s="3">
        <v>3.5450287585535797E-2</v>
      </c>
      <c r="L1257" s="3">
        <v>0.97194158146271903</v>
      </c>
    </row>
    <row r="1258" spans="1:12" x14ac:dyDescent="0.25">
      <c r="A1258" s="3">
        <v>1252</v>
      </c>
      <c r="B1258" s="3" t="s">
        <v>1536</v>
      </c>
      <c r="C1258" s="3">
        <v>1</v>
      </c>
      <c r="D1258" s="3">
        <v>3</v>
      </c>
      <c r="E1258" s="3">
        <v>3</v>
      </c>
      <c r="F1258" s="3">
        <v>3</v>
      </c>
      <c r="G1258" s="3" t="s">
        <v>288</v>
      </c>
      <c r="H1258" s="3">
        <v>6.5588686155405096</v>
      </c>
      <c r="I1258" s="3" t="s">
        <v>269</v>
      </c>
      <c r="J1258" s="3">
        <v>4</v>
      </c>
      <c r="K1258" s="3">
        <v>1.28742906857205E-2</v>
      </c>
      <c r="L1258" s="3">
        <v>0.98942071944231103</v>
      </c>
    </row>
    <row r="1259" spans="1:12" x14ac:dyDescent="0.25">
      <c r="A1259" s="3">
        <v>1253</v>
      </c>
      <c r="B1259" s="3" t="s">
        <v>1537</v>
      </c>
      <c r="C1259" s="3">
        <v>1</v>
      </c>
      <c r="D1259" s="3">
        <v>3</v>
      </c>
      <c r="E1259" s="3">
        <v>3</v>
      </c>
      <c r="F1259" s="3">
        <v>3</v>
      </c>
      <c r="G1259" s="3" t="s">
        <v>288</v>
      </c>
      <c r="H1259" s="3">
        <v>4.5091238380242897</v>
      </c>
      <c r="I1259" s="3" t="s">
        <v>269</v>
      </c>
      <c r="J1259" s="3">
        <v>82</v>
      </c>
      <c r="K1259" s="3">
        <v>1.44500131298325E-2</v>
      </c>
      <c r="L1259" s="3">
        <v>0.98162334381022398</v>
      </c>
    </row>
    <row r="1260" spans="1:12" x14ac:dyDescent="0.25">
      <c r="A1260" s="3">
        <v>1254</v>
      </c>
      <c r="B1260" s="3" t="s">
        <v>1538</v>
      </c>
      <c r="C1260" s="3">
        <v>1</v>
      </c>
      <c r="D1260" s="3">
        <v>3</v>
      </c>
      <c r="E1260" s="3">
        <v>3</v>
      </c>
      <c r="F1260" s="3">
        <v>3</v>
      </c>
      <c r="G1260" s="3" t="s">
        <v>288</v>
      </c>
      <c r="H1260" s="3">
        <v>4.1552627117704901</v>
      </c>
      <c r="I1260" s="3" t="s">
        <v>269</v>
      </c>
      <c r="J1260" s="3">
        <v>54</v>
      </c>
      <c r="K1260" s="3">
        <v>1.8585756539294399E-2</v>
      </c>
      <c r="L1260" s="3">
        <v>0.96857988380833204</v>
      </c>
    </row>
    <row r="1261" spans="1:12" x14ac:dyDescent="0.25">
      <c r="A1261" s="3">
        <v>1255</v>
      </c>
      <c r="B1261" s="3" t="s">
        <v>1539</v>
      </c>
      <c r="C1261" s="3">
        <v>1</v>
      </c>
      <c r="D1261" s="3">
        <v>3</v>
      </c>
      <c r="E1261" s="3">
        <v>3</v>
      </c>
      <c r="F1261" s="3">
        <v>3</v>
      </c>
      <c r="G1261" s="3" t="s">
        <v>288</v>
      </c>
      <c r="H1261" s="3">
        <v>6.0760871599372503</v>
      </c>
      <c r="I1261" s="3" t="s">
        <v>269</v>
      </c>
      <c r="J1261" s="3">
        <v>98</v>
      </c>
      <c r="K1261" s="3">
        <v>3.6050554860668202E-2</v>
      </c>
      <c r="L1261" s="3">
        <v>0.97349103953296101</v>
      </c>
    </row>
    <row r="1262" spans="1:12" x14ac:dyDescent="0.25">
      <c r="A1262" s="3">
        <v>1256</v>
      </c>
      <c r="B1262" s="3" t="s">
        <v>1540</v>
      </c>
      <c r="C1262" s="3">
        <v>1</v>
      </c>
      <c r="D1262" s="3">
        <v>3</v>
      </c>
      <c r="E1262" s="3">
        <v>3</v>
      </c>
      <c r="F1262" s="3">
        <v>3</v>
      </c>
      <c r="G1262" s="3" t="s">
        <v>288</v>
      </c>
      <c r="H1262" s="3">
        <v>5.9423865871107298</v>
      </c>
      <c r="I1262" s="3" t="s">
        <v>269</v>
      </c>
      <c r="J1262" s="3">
        <v>98</v>
      </c>
      <c r="K1262" s="3">
        <v>3.4527217971316297E-2</v>
      </c>
      <c r="L1262" s="3">
        <v>0.97126311027075496</v>
      </c>
    </row>
    <row r="1263" spans="1:12" x14ac:dyDescent="0.25">
      <c r="A1263" s="3">
        <v>1257</v>
      </c>
      <c r="B1263" s="3" t="s">
        <v>1541</v>
      </c>
      <c r="C1263" s="3">
        <v>1</v>
      </c>
      <c r="D1263" s="3">
        <v>3</v>
      </c>
      <c r="E1263" s="3">
        <v>3</v>
      </c>
      <c r="F1263" s="3">
        <v>3</v>
      </c>
      <c r="G1263" s="3" t="s">
        <v>288</v>
      </c>
      <c r="H1263" s="3">
        <v>4.1519890917747997</v>
      </c>
      <c r="I1263" s="3" t="s">
        <v>269</v>
      </c>
      <c r="J1263" s="3">
        <v>81</v>
      </c>
      <c r="K1263" s="3">
        <v>5.5564128077967102E-2</v>
      </c>
      <c r="L1263" s="3">
        <v>0.90436539202770205</v>
      </c>
    </row>
    <row r="1264" spans="1:12" x14ac:dyDescent="0.25">
      <c r="A1264" s="3">
        <v>1258</v>
      </c>
      <c r="B1264" s="3" t="s">
        <v>1542</v>
      </c>
      <c r="C1264" s="3">
        <v>1</v>
      </c>
      <c r="D1264" s="3">
        <v>3</v>
      </c>
      <c r="E1264" s="3">
        <v>3</v>
      </c>
      <c r="F1264" s="3">
        <v>3</v>
      </c>
      <c r="G1264" s="3" t="s">
        <v>288</v>
      </c>
      <c r="H1264" s="3">
        <v>2.5548183406909999</v>
      </c>
      <c r="I1264" s="3" t="s">
        <v>269</v>
      </c>
      <c r="J1264" s="3">
        <v>14</v>
      </c>
      <c r="K1264" s="3">
        <v>0.105271277145027</v>
      </c>
      <c r="L1264" s="3">
        <v>0</v>
      </c>
    </row>
    <row r="1265" spans="1:12" x14ac:dyDescent="0.25">
      <c r="A1265" s="3">
        <v>1259</v>
      </c>
      <c r="B1265" s="3" t="s">
        <v>1543</v>
      </c>
      <c r="C1265" s="3">
        <v>1</v>
      </c>
      <c r="D1265" s="3">
        <v>3</v>
      </c>
      <c r="E1265" s="3">
        <v>3</v>
      </c>
      <c r="F1265" s="3">
        <v>3</v>
      </c>
      <c r="G1265" s="3" t="s">
        <v>288</v>
      </c>
      <c r="H1265" s="3">
        <v>2.7752898980501302</v>
      </c>
      <c r="I1265" s="3" t="s">
        <v>269</v>
      </c>
      <c r="J1265" s="3">
        <v>77</v>
      </c>
      <c r="K1265" s="3">
        <v>8.8072808860140406E-2</v>
      </c>
      <c r="L1265" s="3">
        <v>0.68921596379528205</v>
      </c>
    </row>
    <row r="1266" spans="1:12" x14ac:dyDescent="0.25">
      <c r="A1266" s="3">
        <v>1260</v>
      </c>
      <c r="B1266" s="3" t="s">
        <v>1544</v>
      </c>
      <c r="C1266" s="3">
        <v>1</v>
      </c>
      <c r="D1266" s="3">
        <v>3</v>
      </c>
      <c r="E1266" s="3">
        <v>3</v>
      </c>
      <c r="F1266" s="3">
        <v>3</v>
      </c>
      <c r="G1266" s="3" t="s">
        <v>288</v>
      </c>
      <c r="H1266" s="3">
        <v>6.0593887908159996</v>
      </c>
      <c r="I1266" s="3" t="s">
        <v>269</v>
      </c>
      <c r="J1266" s="3">
        <v>98</v>
      </c>
      <c r="K1266" s="3">
        <v>3.8772880721742703E-2</v>
      </c>
      <c r="L1266" s="3">
        <v>0.96793555633856299</v>
      </c>
    </row>
    <row r="1267" spans="1:12" x14ac:dyDescent="0.25">
      <c r="A1267" s="3">
        <v>1261</v>
      </c>
      <c r="B1267" s="3" t="s">
        <v>1545</v>
      </c>
      <c r="C1267" s="3">
        <v>1</v>
      </c>
      <c r="D1267" s="3">
        <v>3</v>
      </c>
      <c r="E1267" s="3">
        <v>3</v>
      </c>
      <c r="F1267" s="3">
        <v>3</v>
      </c>
      <c r="G1267" s="3" t="s">
        <v>288</v>
      </c>
      <c r="H1267" s="3">
        <v>4.7329896437374401</v>
      </c>
      <c r="I1267" s="3" t="s">
        <v>269</v>
      </c>
      <c r="J1267" s="3">
        <v>53</v>
      </c>
      <c r="K1267" s="3">
        <v>7.0257218650185194E-2</v>
      </c>
      <c r="L1267" s="3">
        <v>0.92539215643065198</v>
      </c>
    </row>
    <row r="1268" spans="1:12" x14ac:dyDescent="0.25">
      <c r="A1268" s="3">
        <v>1262</v>
      </c>
      <c r="B1268" s="3" t="s">
        <v>1546</v>
      </c>
      <c r="C1268" s="3">
        <v>1</v>
      </c>
      <c r="D1268" s="3">
        <v>3</v>
      </c>
      <c r="E1268" s="3">
        <v>3</v>
      </c>
      <c r="F1268" s="3">
        <v>3</v>
      </c>
      <c r="G1268" s="3" t="s">
        <v>288</v>
      </c>
      <c r="H1268" s="3">
        <v>4.3876887403940197</v>
      </c>
      <c r="I1268" s="3" t="s">
        <v>269</v>
      </c>
      <c r="J1268" s="3">
        <v>94</v>
      </c>
      <c r="K1268" s="3">
        <v>4.5364822641232698E-2</v>
      </c>
      <c r="L1268" s="3">
        <v>0.93276765231816705</v>
      </c>
    </row>
    <row r="1269" spans="1:12" x14ac:dyDescent="0.25">
      <c r="A1269" s="3">
        <v>1263</v>
      </c>
      <c r="B1269" s="3" t="s">
        <v>1547</v>
      </c>
      <c r="C1269" s="3">
        <v>1</v>
      </c>
      <c r="D1269" s="3">
        <v>3</v>
      </c>
      <c r="E1269" s="3">
        <v>3</v>
      </c>
      <c r="F1269" s="3">
        <v>3</v>
      </c>
      <c r="G1269" s="3" t="s">
        <v>288</v>
      </c>
      <c r="H1269" s="3">
        <v>5.7065409085226397</v>
      </c>
      <c r="I1269" s="3" t="s">
        <v>269</v>
      </c>
      <c r="J1269" s="3">
        <v>15</v>
      </c>
      <c r="K1269" s="3">
        <v>6.6834376993448394E-2</v>
      </c>
      <c r="L1269" s="3">
        <v>0.94058996164364195</v>
      </c>
    </row>
    <row r="1270" spans="1:12" x14ac:dyDescent="0.25">
      <c r="A1270" s="3">
        <v>1264</v>
      </c>
      <c r="B1270" s="3" t="s">
        <v>1548</v>
      </c>
      <c r="C1270" s="3">
        <v>1</v>
      </c>
      <c r="D1270" s="3">
        <v>3</v>
      </c>
      <c r="E1270" s="3">
        <v>3</v>
      </c>
      <c r="F1270" s="3">
        <v>3</v>
      </c>
      <c r="G1270" s="3" t="s">
        <v>288</v>
      </c>
      <c r="H1270" s="3">
        <v>5.7282412181921796</v>
      </c>
      <c r="I1270" s="3" t="s">
        <v>269</v>
      </c>
      <c r="J1270" s="3">
        <v>22</v>
      </c>
      <c r="K1270" s="3">
        <v>0.12350152786058299</v>
      </c>
      <c r="L1270" s="3">
        <v>0.89576604739631904</v>
      </c>
    </row>
    <row r="1271" spans="1:12" x14ac:dyDescent="0.25">
      <c r="A1271" s="3">
        <v>1265</v>
      </c>
      <c r="B1271" s="3" t="s">
        <v>1549</v>
      </c>
      <c r="C1271" s="3">
        <v>1</v>
      </c>
      <c r="D1271" s="3">
        <v>3</v>
      </c>
      <c r="E1271" s="3">
        <v>3</v>
      </c>
      <c r="F1271" s="3">
        <v>3</v>
      </c>
      <c r="G1271" s="3" t="s">
        <v>288</v>
      </c>
      <c r="H1271" s="3">
        <v>4.2790442252287502</v>
      </c>
      <c r="I1271" s="3" t="s">
        <v>269</v>
      </c>
      <c r="J1271" s="3">
        <v>94</v>
      </c>
      <c r="K1271" s="3">
        <v>2.9093508406199502E-2</v>
      </c>
      <c r="L1271" s="3">
        <v>0.95859156778694599</v>
      </c>
    </row>
    <row r="1272" spans="1:12" x14ac:dyDescent="0.25">
      <c r="A1272" s="3">
        <v>1266</v>
      </c>
      <c r="B1272" s="3" t="s">
        <v>1550</v>
      </c>
      <c r="C1272" s="3">
        <v>1</v>
      </c>
      <c r="D1272" s="3">
        <v>3</v>
      </c>
      <c r="E1272" s="3">
        <v>3</v>
      </c>
      <c r="F1272" s="3">
        <v>3</v>
      </c>
      <c r="G1272" s="3" t="s">
        <v>288</v>
      </c>
      <c r="H1272" s="3">
        <v>6.5283831958841798</v>
      </c>
      <c r="I1272" s="3" t="s">
        <v>269</v>
      </c>
      <c r="J1272" s="3">
        <v>37</v>
      </c>
      <c r="K1272" s="3">
        <v>3.1897683731764298E-2</v>
      </c>
      <c r="L1272" s="3">
        <v>0.97200587518530301</v>
      </c>
    </row>
    <row r="1273" spans="1:12" x14ac:dyDescent="0.25">
      <c r="A1273" s="3">
        <v>1267</v>
      </c>
      <c r="B1273" s="3" t="s">
        <v>1551</v>
      </c>
      <c r="C1273" s="3">
        <v>1</v>
      </c>
      <c r="D1273" s="3">
        <v>3</v>
      </c>
      <c r="E1273" s="3">
        <v>3</v>
      </c>
      <c r="F1273" s="3">
        <v>3</v>
      </c>
      <c r="G1273" s="3" t="s">
        <v>288</v>
      </c>
      <c r="H1273" s="3">
        <v>5.9395185414659597</v>
      </c>
      <c r="I1273" s="3" t="s">
        <v>269</v>
      </c>
      <c r="J1273" s="3">
        <v>34</v>
      </c>
      <c r="K1273" s="3">
        <v>1.8794103832512201E-2</v>
      </c>
      <c r="L1273" s="3">
        <v>0.98313943265553405</v>
      </c>
    </row>
    <row r="1274" spans="1:12" x14ac:dyDescent="0.25">
      <c r="A1274" s="3">
        <v>1268</v>
      </c>
      <c r="B1274" s="3" t="s">
        <v>1552</v>
      </c>
      <c r="C1274" s="3">
        <v>1</v>
      </c>
      <c r="D1274" s="3">
        <v>3</v>
      </c>
      <c r="E1274" s="3">
        <v>3</v>
      </c>
      <c r="F1274" s="3">
        <v>3</v>
      </c>
      <c r="G1274" s="3" t="s">
        <v>288</v>
      </c>
      <c r="H1274" s="3">
        <v>5.2190695136199796</v>
      </c>
      <c r="I1274" s="3" t="s">
        <v>269</v>
      </c>
      <c r="J1274" s="3">
        <v>61</v>
      </c>
      <c r="K1274" s="3">
        <v>5.6337668043735002E-2</v>
      </c>
      <c r="L1274" s="3">
        <v>0.950547070660685</v>
      </c>
    </row>
    <row r="1275" spans="1:12" x14ac:dyDescent="0.25">
      <c r="A1275" s="3">
        <v>1269</v>
      </c>
      <c r="B1275" s="3" t="s">
        <v>1553</v>
      </c>
      <c r="C1275" s="3">
        <v>1</v>
      </c>
      <c r="D1275" s="3">
        <v>3</v>
      </c>
      <c r="E1275" s="3">
        <v>3</v>
      </c>
      <c r="F1275" s="3">
        <v>3</v>
      </c>
      <c r="G1275" s="3" t="s">
        <v>288</v>
      </c>
      <c r="H1275" s="3">
        <v>4.5726786546319804</v>
      </c>
      <c r="I1275" s="3" t="s">
        <v>269</v>
      </c>
      <c r="J1275" s="3">
        <v>82</v>
      </c>
      <c r="K1275" s="3">
        <v>2.44813595074913E-2</v>
      </c>
      <c r="L1275" s="3">
        <v>0.97622611451987995</v>
      </c>
    </row>
    <row r="1276" spans="1:12" x14ac:dyDescent="0.25">
      <c r="A1276" s="3">
        <v>1270</v>
      </c>
      <c r="B1276" s="3" t="s">
        <v>1554</v>
      </c>
      <c r="C1276" s="3">
        <v>1</v>
      </c>
      <c r="D1276" s="3">
        <v>3</v>
      </c>
      <c r="E1276" s="3">
        <v>3</v>
      </c>
      <c r="F1276" s="3">
        <v>3</v>
      </c>
      <c r="G1276" s="3" t="s">
        <v>288</v>
      </c>
      <c r="H1276" s="3">
        <v>6.1214615295640602</v>
      </c>
      <c r="I1276" s="3" t="s">
        <v>269</v>
      </c>
      <c r="J1276" s="3">
        <v>93</v>
      </c>
      <c r="K1276" s="3">
        <v>5.7095648794449699E-2</v>
      </c>
      <c r="L1276" s="3">
        <v>0.94664148455026598</v>
      </c>
    </row>
    <row r="1277" spans="1:12" x14ac:dyDescent="0.25">
      <c r="A1277" s="3">
        <v>1271</v>
      </c>
      <c r="B1277" s="3" t="s">
        <v>1555</v>
      </c>
      <c r="C1277" s="3">
        <v>1</v>
      </c>
      <c r="D1277" s="3">
        <v>3</v>
      </c>
      <c r="E1277" s="3">
        <v>3</v>
      </c>
      <c r="F1277" s="3">
        <v>3</v>
      </c>
      <c r="G1277" s="3" t="s">
        <v>288</v>
      </c>
      <c r="H1277" s="3">
        <v>7.0897502471945399</v>
      </c>
      <c r="I1277" s="3" t="s">
        <v>269</v>
      </c>
      <c r="J1277" s="3">
        <v>45</v>
      </c>
      <c r="K1277" s="3">
        <v>5.9101034236090901E-2</v>
      </c>
      <c r="L1277" s="3">
        <v>0.95344260795596902</v>
      </c>
    </row>
    <row r="1278" spans="1:12" x14ac:dyDescent="0.25">
      <c r="A1278" s="3">
        <v>1272</v>
      </c>
      <c r="B1278" s="10" t="s">
        <v>1556</v>
      </c>
      <c r="C1278" s="3">
        <v>1</v>
      </c>
      <c r="D1278" s="3">
        <v>3</v>
      </c>
      <c r="E1278" s="3">
        <v>3</v>
      </c>
      <c r="F1278" s="3">
        <v>3</v>
      </c>
      <c r="G1278" s="3" t="s">
        <v>288</v>
      </c>
      <c r="H1278" s="3">
        <v>7.0897502471945399</v>
      </c>
      <c r="I1278" s="3" t="s">
        <v>269</v>
      </c>
      <c r="J1278" s="3">
        <v>45</v>
      </c>
      <c r="K1278" s="3">
        <v>5.9101034236090901E-2</v>
      </c>
      <c r="L1278" s="3">
        <v>0.95344260795596902</v>
      </c>
    </row>
    <row r="1279" spans="1:12" x14ac:dyDescent="0.25">
      <c r="A1279" s="3">
        <v>1273</v>
      </c>
      <c r="B1279" s="3" t="s">
        <v>1557</v>
      </c>
      <c r="C1279" s="3">
        <v>1</v>
      </c>
      <c r="D1279" s="3">
        <v>3</v>
      </c>
      <c r="E1279" s="3">
        <v>3</v>
      </c>
      <c r="F1279" s="3">
        <v>3</v>
      </c>
      <c r="G1279" s="3" t="s">
        <v>288</v>
      </c>
      <c r="H1279" s="3">
        <v>5.4332358546776502</v>
      </c>
      <c r="I1279" s="3" t="s">
        <v>269</v>
      </c>
      <c r="J1279" s="3">
        <v>84</v>
      </c>
      <c r="K1279" s="3">
        <v>4.8779624858184397E-3</v>
      </c>
      <c r="L1279" s="3">
        <v>0.99595785557004601</v>
      </c>
    </row>
    <row r="1280" spans="1:12" x14ac:dyDescent="0.25">
      <c r="A1280" s="3">
        <v>1274</v>
      </c>
      <c r="B1280" s="3" t="s">
        <v>1558</v>
      </c>
      <c r="C1280" s="3">
        <v>1</v>
      </c>
      <c r="D1280" s="3">
        <v>3</v>
      </c>
      <c r="E1280" s="3">
        <v>3</v>
      </c>
      <c r="F1280" s="3">
        <v>3</v>
      </c>
      <c r="G1280" s="3" t="s">
        <v>288</v>
      </c>
      <c r="H1280" s="3">
        <v>5.1832915435525804</v>
      </c>
      <c r="I1280" s="3" t="s">
        <v>269</v>
      </c>
      <c r="J1280" s="3">
        <v>58</v>
      </c>
      <c r="K1280" s="3">
        <v>0.145497634134718</v>
      </c>
      <c r="L1280" s="3">
        <v>0.87889043080996798</v>
      </c>
    </row>
    <row r="1281" spans="1:12" x14ac:dyDescent="0.25">
      <c r="A1281" s="3">
        <v>1275</v>
      </c>
      <c r="B1281" s="3" t="s">
        <v>1559</v>
      </c>
      <c r="C1281" s="3">
        <v>1</v>
      </c>
      <c r="D1281" s="3">
        <v>3</v>
      </c>
      <c r="E1281" s="3">
        <v>3</v>
      </c>
      <c r="F1281" s="3">
        <v>3</v>
      </c>
      <c r="G1281" s="3" t="s">
        <v>288</v>
      </c>
      <c r="H1281" s="3">
        <v>3.9745500946306498</v>
      </c>
      <c r="I1281" s="3" t="s">
        <v>269</v>
      </c>
      <c r="J1281" s="3">
        <v>80</v>
      </c>
      <c r="K1281" s="3">
        <v>1.21485350212861E-2</v>
      </c>
      <c r="L1281" s="3">
        <v>0.97657730072354498</v>
      </c>
    </row>
    <row r="1282" spans="1:12" x14ac:dyDescent="0.25">
      <c r="A1282" s="3">
        <v>1276</v>
      </c>
      <c r="B1282" s="3" t="s">
        <v>1560</v>
      </c>
      <c r="C1282" s="3">
        <v>1</v>
      </c>
      <c r="D1282" s="3">
        <v>3</v>
      </c>
      <c r="E1282" s="3">
        <v>3</v>
      </c>
      <c r="F1282" s="3">
        <v>3</v>
      </c>
      <c r="G1282" s="3" t="s">
        <v>288</v>
      </c>
      <c r="H1282" s="3">
        <v>3.4178594238209001</v>
      </c>
      <c r="I1282" s="3" t="s">
        <v>269</v>
      </c>
      <c r="J1282" s="3">
        <v>49</v>
      </c>
      <c r="K1282" s="3">
        <v>4.0533128681134199E-2</v>
      </c>
      <c r="L1282" s="3">
        <v>0.883107211500885</v>
      </c>
    </row>
    <row r="1283" spans="1:12" x14ac:dyDescent="0.25">
      <c r="A1283" s="3">
        <v>1277</v>
      </c>
      <c r="B1283" s="3" t="s">
        <v>1561</v>
      </c>
      <c r="C1283" s="3">
        <v>1</v>
      </c>
      <c r="D1283" s="3">
        <v>3</v>
      </c>
      <c r="E1283" s="3">
        <v>3</v>
      </c>
      <c r="F1283" s="3">
        <v>3</v>
      </c>
      <c r="G1283" s="3" t="s">
        <v>288</v>
      </c>
      <c r="H1283" s="3">
        <v>5.1915178389178598</v>
      </c>
      <c r="I1283" s="3" t="s">
        <v>269</v>
      </c>
      <c r="J1283" s="3">
        <v>58</v>
      </c>
      <c r="K1283" s="3">
        <v>0.14547033115945701</v>
      </c>
      <c r="L1283" s="3">
        <v>0.87881305056514303</v>
      </c>
    </row>
    <row r="1284" spans="1:12" x14ac:dyDescent="0.25">
      <c r="A1284" s="3">
        <v>1278</v>
      </c>
      <c r="B1284" s="3" t="s">
        <v>1562</v>
      </c>
      <c r="C1284" s="3">
        <v>1</v>
      </c>
      <c r="D1284" s="3">
        <v>3</v>
      </c>
      <c r="E1284" s="3">
        <v>3</v>
      </c>
      <c r="F1284" s="3">
        <v>3</v>
      </c>
      <c r="G1284" s="3" t="s">
        <v>288</v>
      </c>
      <c r="H1284" s="3">
        <v>3.2323079721443402</v>
      </c>
      <c r="I1284" s="3" t="s">
        <v>269</v>
      </c>
      <c r="J1284" s="3">
        <v>49</v>
      </c>
      <c r="K1284" s="3">
        <v>1.6709444426315799E-2</v>
      </c>
      <c r="L1284" s="3">
        <v>0.94614258377396998</v>
      </c>
    </row>
    <row r="1285" spans="1:12" x14ac:dyDescent="0.25">
      <c r="A1285" s="3">
        <v>1279</v>
      </c>
      <c r="B1285" s="3" t="s">
        <v>1563</v>
      </c>
      <c r="C1285" s="3">
        <v>1</v>
      </c>
      <c r="D1285" s="3">
        <v>3</v>
      </c>
      <c r="E1285" s="3">
        <v>3</v>
      </c>
      <c r="F1285" s="3">
        <v>3</v>
      </c>
      <c r="G1285" s="3" t="s">
        <v>288</v>
      </c>
      <c r="H1285" s="3">
        <v>5.3455508782864802</v>
      </c>
      <c r="I1285" s="3" t="s">
        <v>269</v>
      </c>
      <c r="J1285" s="3">
        <v>23</v>
      </c>
      <c r="K1285" s="3">
        <v>4.5728018687414503E-2</v>
      </c>
      <c r="L1285" s="3">
        <v>0.95840011417563098</v>
      </c>
    </row>
    <row r="1286" spans="1:12" x14ac:dyDescent="0.25">
      <c r="A1286" s="3">
        <v>1280</v>
      </c>
      <c r="B1286" s="3" t="s">
        <v>1564</v>
      </c>
      <c r="C1286" s="3">
        <v>1</v>
      </c>
      <c r="D1286" s="3">
        <v>3</v>
      </c>
      <c r="E1286" s="3">
        <v>3</v>
      </c>
      <c r="F1286" s="3">
        <v>3</v>
      </c>
      <c r="G1286" s="3" t="s">
        <v>288</v>
      </c>
      <c r="H1286" s="3">
        <v>4.2917410289787803</v>
      </c>
      <c r="I1286" s="3" t="s">
        <v>269</v>
      </c>
      <c r="J1286" s="3">
        <v>78</v>
      </c>
      <c r="K1286" s="3">
        <v>2.2641230585797499E-2</v>
      </c>
      <c r="L1286" s="3">
        <v>0.96392739506047898</v>
      </c>
    </row>
    <row r="1287" spans="1:12" x14ac:dyDescent="0.25">
      <c r="A1287" s="3">
        <v>1281</v>
      </c>
      <c r="B1287" s="3" t="s">
        <v>1565</v>
      </c>
      <c r="C1287" s="3">
        <v>1</v>
      </c>
      <c r="D1287" s="3">
        <v>3</v>
      </c>
      <c r="E1287" s="3">
        <v>3</v>
      </c>
      <c r="F1287" s="3">
        <v>3</v>
      </c>
      <c r="G1287" s="3" t="s">
        <v>288</v>
      </c>
      <c r="H1287" s="3">
        <v>6.0111689384390701</v>
      </c>
      <c r="I1287" s="3" t="s">
        <v>269</v>
      </c>
      <c r="J1287" s="3">
        <v>98</v>
      </c>
      <c r="K1287" s="3">
        <v>4.4030956695747303E-2</v>
      </c>
      <c r="L1287" s="3">
        <v>0.96386338996398702</v>
      </c>
    </row>
    <row r="1288" spans="1:12" x14ac:dyDescent="0.25">
      <c r="A1288" s="3">
        <v>1282</v>
      </c>
      <c r="B1288" s="3" t="s">
        <v>1566</v>
      </c>
      <c r="C1288" s="3">
        <v>1</v>
      </c>
      <c r="D1288" s="3">
        <v>3</v>
      </c>
      <c r="E1288" s="3">
        <v>3</v>
      </c>
      <c r="F1288" s="3">
        <v>3</v>
      </c>
      <c r="G1288" s="3" t="s">
        <v>288</v>
      </c>
      <c r="H1288" s="3">
        <v>5.2671350039642197</v>
      </c>
      <c r="I1288" s="3" t="s">
        <v>269</v>
      </c>
      <c r="J1288" s="3">
        <v>96</v>
      </c>
      <c r="K1288" s="3">
        <v>5.0569209823988501E-3</v>
      </c>
      <c r="L1288" s="3">
        <v>0.99641789138955905</v>
      </c>
    </row>
    <row r="1289" spans="1:12" x14ac:dyDescent="0.25">
      <c r="A1289" s="3">
        <v>1283</v>
      </c>
      <c r="B1289" s="3" t="s">
        <v>1567</v>
      </c>
      <c r="C1289" s="3">
        <v>1</v>
      </c>
      <c r="D1289" s="3">
        <v>3</v>
      </c>
      <c r="E1289" s="3">
        <v>3</v>
      </c>
      <c r="F1289" s="3">
        <v>3</v>
      </c>
      <c r="G1289" s="3" t="s">
        <v>288</v>
      </c>
      <c r="H1289" s="3">
        <v>4.0008066669255804</v>
      </c>
      <c r="I1289" s="3" t="s">
        <v>269</v>
      </c>
      <c r="J1289" s="3">
        <v>38</v>
      </c>
      <c r="K1289" s="3">
        <v>6.5643747438615899E-3</v>
      </c>
      <c r="L1289" s="3">
        <v>0.98702877809976197</v>
      </c>
    </row>
    <row r="1290" spans="1:12" x14ac:dyDescent="0.25">
      <c r="A1290" s="3">
        <v>1284</v>
      </c>
      <c r="B1290" s="3" t="s">
        <v>1568</v>
      </c>
      <c r="C1290" s="3">
        <v>1</v>
      </c>
      <c r="D1290" s="3">
        <v>3</v>
      </c>
      <c r="E1290" s="3">
        <v>3</v>
      </c>
      <c r="F1290" s="3">
        <v>3</v>
      </c>
      <c r="G1290" s="3" t="s">
        <v>288</v>
      </c>
      <c r="H1290" s="3">
        <v>6.1249870357098004</v>
      </c>
      <c r="I1290" s="3" t="s">
        <v>269</v>
      </c>
      <c r="J1290" s="3">
        <v>93</v>
      </c>
      <c r="K1290" s="3">
        <v>2.1650721586711299E-2</v>
      </c>
      <c r="L1290" s="3">
        <v>0.982428506607953</v>
      </c>
    </row>
    <row r="1291" spans="1:12" x14ac:dyDescent="0.25">
      <c r="A1291" s="3">
        <v>1285</v>
      </c>
      <c r="B1291" s="3" t="s">
        <v>1569</v>
      </c>
      <c r="C1291" s="3">
        <v>1</v>
      </c>
      <c r="D1291" s="3">
        <v>3</v>
      </c>
      <c r="E1291" s="3">
        <v>3</v>
      </c>
      <c r="F1291" s="3">
        <v>3</v>
      </c>
      <c r="G1291" s="3" t="s">
        <v>288</v>
      </c>
      <c r="H1291" s="3">
        <v>5.0386207038742601</v>
      </c>
      <c r="I1291" s="3" t="s">
        <v>269</v>
      </c>
      <c r="J1291" s="3">
        <v>95</v>
      </c>
      <c r="K1291" s="3">
        <v>7.1127990172508704E-2</v>
      </c>
      <c r="L1291" s="3">
        <v>0.95297361663575797</v>
      </c>
    </row>
    <row r="1292" spans="1:12" x14ac:dyDescent="0.25">
      <c r="A1292" s="3">
        <v>1286</v>
      </c>
      <c r="B1292" s="3" t="s">
        <v>1570</v>
      </c>
      <c r="C1292" s="3">
        <v>1</v>
      </c>
      <c r="D1292" s="3">
        <v>3</v>
      </c>
      <c r="E1292" s="3">
        <v>3</v>
      </c>
      <c r="F1292" s="3">
        <v>3</v>
      </c>
      <c r="G1292" s="3" t="s">
        <v>288</v>
      </c>
      <c r="H1292" s="3">
        <v>2.86840760173355</v>
      </c>
      <c r="I1292" s="3" t="s">
        <v>269</v>
      </c>
      <c r="J1292" s="3">
        <v>49</v>
      </c>
      <c r="K1292" s="3">
        <v>7.5111061149516697E-2</v>
      </c>
      <c r="L1292" s="3">
        <v>0.71765751691037205</v>
      </c>
    </row>
    <row r="1293" spans="1:12" x14ac:dyDescent="0.25">
      <c r="A1293" s="3">
        <v>1287</v>
      </c>
      <c r="B1293" s="3" t="s">
        <v>1571</v>
      </c>
      <c r="C1293" s="3">
        <v>1</v>
      </c>
      <c r="D1293" s="3">
        <v>3</v>
      </c>
      <c r="E1293" s="3">
        <v>3</v>
      </c>
      <c r="F1293" s="3">
        <v>3</v>
      </c>
      <c r="G1293" s="3" t="s">
        <v>288</v>
      </c>
      <c r="H1293" s="3">
        <v>4.2672030232432601</v>
      </c>
      <c r="I1293" s="3" t="s">
        <v>269</v>
      </c>
      <c r="J1293" s="3">
        <v>90</v>
      </c>
      <c r="K1293" s="3">
        <v>7.6346796825801201E-3</v>
      </c>
      <c r="L1293" s="3">
        <v>0.98702793875424699</v>
      </c>
    </row>
    <row r="1294" spans="1:12" x14ac:dyDescent="0.25">
      <c r="A1294" s="3">
        <v>1288</v>
      </c>
      <c r="B1294" s="3" t="s">
        <v>1572</v>
      </c>
      <c r="C1294" s="3">
        <v>1</v>
      </c>
      <c r="D1294" s="3">
        <v>3</v>
      </c>
      <c r="E1294" s="3">
        <v>3</v>
      </c>
      <c r="F1294" s="3">
        <v>3</v>
      </c>
      <c r="G1294" s="3" t="s">
        <v>288</v>
      </c>
      <c r="H1294" s="3">
        <v>5.2439810239697104</v>
      </c>
      <c r="I1294" s="3" t="s">
        <v>269</v>
      </c>
      <c r="J1294" s="3">
        <v>61</v>
      </c>
      <c r="K1294" s="3">
        <v>5.9919472872370101E-2</v>
      </c>
      <c r="L1294" s="3">
        <v>0.94334524549174104</v>
      </c>
    </row>
    <row r="1295" spans="1:12" x14ac:dyDescent="0.25">
      <c r="A1295" s="3">
        <v>1289</v>
      </c>
      <c r="B1295" s="3" t="s">
        <v>1573</v>
      </c>
      <c r="C1295" s="3">
        <v>1</v>
      </c>
      <c r="D1295" s="3">
        <v>3</v>
      </c>
      <c r="E1295" s="3">
        <v>3</v>
      </c>
      <c r="F1295" s="3">
        <v>3</v>
      </c>
      <c r="G1295" s="3" t="s">
        <v>288</v>
      </c>
      <c r="H1295" s="3">
        <v>3.4405733730209</v>
      </c>
      <c r="I1295" s="3" t="s">
        <v>269</v>
      </c>
      <c r="J1295" s="3">
        <v>71</v>
      </c>
      <c r="K1295" s="3">
        <v>5.9594607793184297E-2</v>
      </c>
      <c r="L1295" s="3">
        <v>0.83661859632111002</v>
      </c>
    </row>
    <row r="1296" spans="1:12" x14ac:dyDescent="0.25">
      <c r="A1296" s="3">
        <v>1290</v>
      </c>
      <c r="B1296" s="3" t="s">
        <v>1574</v>
      </c>
      <c r="C1296" s="3">
        <v>1</v>
      </c>
      <c r="D1296" s="3">
        <v>3</v>
      </c>
      <c r="E1296" s="3">
        <v>3</v>
      </c>
      <c r="F1296" s="3">
        <v>3</v>
      </c>
      <c r="G1296" s="3" t="s">
        <v>288</v>
      </c>
      <c r="H1296" s="3">
        <v>4.6851968774948602</v>
      </c>
      <c r="I1296" s="3" t="s">
        <v>269</v>
      </c>
      <c r="J1296" s="3">
        <v>53</v>
      </c>
      <c r="K1296" s="3">
        <v>5.03097398635384E-2</v>
      </c>
      <c r="L1296" s="3">
        <v>0.94725234476057896</v>
      </c>
    </row>
    <row r="1297" spans="1:12" x14ac:dyDescent="0.25">
      <c r="A1297" s="3">
        <v>1291</v>
      </c>
      <c r="B1297" s="3" t="s">
        <v>1575</v>
      </c>
      <c r="C1297" s="3">
        <v>1</v>
      </c>
      <c r="D1297" s="3">
        <v>3</v>
      </c>
      <c r="E1297" s="3">
        <v>3</v>
      </c>
      <c r="F1297" s="3">
        <v>3</v>
      </c>
      <c r="G1297" s="3" t="s">
        <v>288</v>
      </c>
      <c r="H1297" s="3">
        <v>5.2769218985959903</v>
      </c>
      <c r="I1297" s="3" t="s">
        <v>269</v>
      </c>
      <c r="J1297" s="3">
        <v>61</v>
      </c>
      <c r="K1297" s="3">
        <v>7.1915739498327497E-2</v>
      </c>
      <c r="L1297" s="3">
        <v>0.93415579380145397</v>
      </c>
    </row>
    <row r="1298" spans="1:12" x14ac:dyDescent="0.25">
      <c r="A1298" s="3">
        <v>1292</v>
      </c>
      <c r="B1298" s="3" t="s">
        <v>1576</v>
      </c>
      <c r="C1298" s="3">
        <v>1</v>
      </c>
      <c r="D1298" s="3">
        <v>3</v>
      </c>
      <c r="E1298" s="3">
        <v>3</v>
      </c>
      <c r="F1298" s="3">
        <v>3</v>
      </c>
      <c r="G1298" s="3" t="s">
        <v>288</v>
      </c>
      <c r="H1298" s="3">
        <v>5.0752057618688404</v>
      </c>
      <c r="I1298" s="3" t="s">
        <v>269</v>
      </c>
      <c r="J1298" s="3">
        <v>65</v>
      </c>
      <c r="K1298" s="3">
        <v>1.2693204879157999E-2</v>
      </c>
      <c r="L1298" s="3">
        <v>0.989061202816365</v>
      </c>
    </row>
    <row r="1299" spans="1:12" x14ac:dyDescent="0.25">
      <c r="A1299" s="3">
        <v>1293</v>
      </c>
      <c r="B1299" s="3" t="s">
        <v>1577</v>
      </c>
      <c r="C1299" s="3">
        <v>1</v>
      </c>
      <c r="D1299" s="3">
        <v>3</v>
      </c>
      <c r="E1299" s="3">
        <v>3</v>
      </c>
      <c r="F1299" s="3">
        <v>3</v>
      </c>
      <c r="G1299" s="3" t="s">
        <v>288</v>
      </c>
      <c r="H1299" s="3">
        <v>4.0383320085452397</v>
      </c>
      <c r="I1299" s="3" t="s">
        <v>269</v>
      </c>
      <c r="J1299" s="3">
        <v>80</v>
      </c>
      <c r="K1299" s="3">
        <v>1.89494528070745E-2</v>
      </c>
      <c r="L1299" s="3">
        <v>0.96646388536869798</v>
      </c>
    </row>
    <row r="1300" spans="1:12" x14ac:dyDescent="0.25">
      <c r="A1300" s="3">
        <v>1294</v>
      </c>
      <c r="B1300" s="3" t="s">
        <v>1578</v>
      </c>
      <c r="C1300" s="3">
        <v>1</v>
      </c>
      <c r="D1300" s="3">
        <v>3</v>
      </c>
      <c r="E1300" s="3">
        <v>3</v>
      </c>
      <c r="F1300" s="3">
        <v>3</v>
      </c>
      <c r="G1300" s="3" t="s">
        <v>288</v>
      </c>
      <c r="H1300" s="3">
        <v>4.9244588904884896</v>
      </c>
      <c r="I1300" s="3" t="s">
        <v>269</v>
      </c>
      <c r="J1300" s="3">
        <v>86</v>
      </c>
      <c r="K1300" s="3">
        <v>1.10148101556326E-2</v>
      </c>
      <c r="L1300" s="3">
        <v>0.988299178012366</v>
      </c>
    </row>
    <row r="1301" spans="1:12" x14ac:dyDescent="0.25">
      <c r="A1301" s="3">
        <v>1295</v>
      </c>
      <c r="B1301" s="3" t="s">
        <v>1579</v>
      </c>
      <c r="C1301" s="3">
        <v>1</v>
      </c>
      <c r="D1301" s="3">
        <v>3</v>
      </c>
      <c r="E1301" s="3">
        <v>3</v>
      </c>
      <c r="F1301" s="3">
        <v>3</v>
      </c>
      <c r="G1301" s="3" t="s">
        <v>288</v>
      </c>
      <c r="H1301" s="3">
        <v>4.46678348073607</v>
      </c>
      <c r="I1301" s="3" t="s">
        <v>269</v>
      </c>
      <c r="J1301" s="3">
        <v>82</v>
      </c>
      <c r="K1301" s="3">
        <v>1.6802702363918599E-2</v>
      </c>
      <c r="L1301" s="3">
        <v>0.97774901209003096</v>
      </c>
    </row>
    <row r="1302" spans="1:12" x14ac:dyDescent="0.25">
      <c r="A1302" s="3">
        <v>1296</v>
      </c>
      <c r="B1302" s="3" t="s">
        <v>1580</v>
      </c>
      <c r="C1302" s="3">
        <v>1</v>
      </c>
      <c r="D1302" s="3">
        <v>3</v>
      </c>
      <c r="E1302" s="3">
        <v>3</v>
      </c>
      <c r="F1302" s="3">
        <v>3</v>
      </c>
      <c r="G1302" s="3" t="s">
        <v>288</v>
      </c>
      <c r="H1302" s="3">
        <v>5.8939948590117801</v>
      </c>
      <c r="I1302" s="3" t="s">
        <v>269</v>
      </c>
      <c r="J1302" s="3">
        <v>22</v>
      </c>
      <c r="K1302" s="3">
        <v>2.1812170175016202E-2</v>
      </c>
      <c r="L1302" s="3">
        <v>0.98155197881238898</v>
      </c>
    </row>
    <row r="1303" spans="1:12" x14ac:dyDescent="0.25">
      <c r="A1303" s="3">
        <v>1297</v>
      </c>
      <c r="B1303" s="3" t="s">
        <v>1581</v>
      </c>
      <c r="C1303" s="3">
        <v>1</v>
      </c>
      <c r="D1303" s="3">
        <v>3</v>
      </c>
      <c r="E1303" s="3">
        <v>3</v>
      </c>
      <c r="F1303" s="3">
        <v>3</v>
      </c>
      <c r="G1303" s="3" t="s">
        <v>288</v>
      </c>
      <c r="H1303" s="3">
        <v>5.2227524606427398</v>
      </c>
      <c r="I1303" s="3" t="s">
        <v>269</v>
      </c>
      <c r="J1303" s="3">
        <v>61</v>
      </c>
      <c r="K1303" s="3">
        <v>5.3427405996456998E-2</v>
      </c>
      <c r="L1303" s="3">
        <v>0.94940792667084595</v>
      </c>
    </row>
    <row r="1304" spans="1:12" x14ac:dyDescent="0.25">
      <c r="A1304" s="3">
        <v>1298</v>
      </c>
      <c r="B1304" s="3" t="s">
        <v>1582</v>
      </c>
      <c r="C1304" s="3">
        <v>1</v>
      </c>
      <c r="D1304" s="3">
        <v>3</v>
      </c>
      <c r="E1304" s="3">
        <v>3</v>
      </c>
      <c r="F1304" s="3">
        <v>3</v>
      </c>
      <c r="G1304" s="3" t="s">
        <v>288</v>
      </c>
      <c r="H1304" s="3">
        <v>5.5468867060641003</v>
      </c>
      <c r="I1304" s="3" t="s">
        <v>269</v>
      </c>
      <c r="J1304" s="3">
        <v>20</v>
      </c>
      <c r="K1304" s="3">
        <v>2.05013880752015E-2</v>
      </c>
      <c r="L1304" s="3">
        <v>0.98123520920378704</v>
      </c>
    </row>
    <row r="1305" spans="1:12" x14ac:dyDescent="0.25">
      <c r="A1305" s="3">
        <v>1299</v>
      </c>
      <c r="B1305" s="3" t="s">
        <v>1583</v>
      </c>
      <c r="C1305" s="3">
        <v>1</v>
      </c>
      <c r="D1305" s="3">
        <v>3</v>
      </c>
      <c r="E1305" s="3">
        <v>3</v>
      </c>
      <c r="F1305" s="3">
        <v>3</v>
      </c>
      <c r="G1305" s="3" t="s">
        <v>288</v>
      </c>
      <c r="H1305" s="3">
        <v>6.1335174016709404</v>
      </c>
      <c r="I1305" s="3" t="s">
        <v>269</v>
      </c>
      <c r="J1305" s="3">
        <v>93</v>
      </c>
      <c r="K1305" s="3">
        <v>1.5781268729895801E-2</v>
      </c>
      <c r="L1305" s="3">
        <v>0.98574394640969898</v>
      </c>
    </row>
    <row r="1306" spans="1:12" x14ac:dyDescent="0.25">
      <c r="A1306" s="3">
        <v>1300</v>
      </c>
      <c r="B1306" s="3" t="s">
        <v>1584</v>
      </c>
      <c r="C1306" s="3">
        <v>1</v>
      </c>
      <c r="D1306" s="3">
        <v>3</v>
      </c>
      <c r="E1306" s="3">
        <v>3</v>
      </c>
      <c r="F1306" s="3">
        <v>3</v>
      </c>
      <c r="G1306" s="3" t="s">
        <v>288</v>
      </c>
      <c r="H1306" s="3">
        <v>5.9869096938091699</v>
      </c>
      <c r="I1306" s="3" t="s">
        <v>269</v>
      </c>
      <c r="J1306" s="3">
        <v>98</v>
      </c>
      <c r="K1306" s="3">
        <v>4.2788757643691E-2</v>
      </c>
      <c r="L1306" s="3">
        <v>0.965020928118001</v>
      </c>
    </row>
    <row r="1307" spans="1:12" x14ac:dyDescent="0.25">
      <c r="A1307" s="3">
        <v>1301</v>
      </c>
      <c r="B1307" s="3" t="s">
        <v>1585</v>
      </c>
      <c r="C1307" s="3">
        <v>1</v>
      </c>
      <c r="D1307" s="3">
        <v>3</v>
      </c>
      <c r="E1307" s="3">
        <v>3</v>
      </c>
      <c r="F1307" s="3">
        <v>3</v>
      </c>
      <c r="G1307" s="3" t="s">
        <v>288</v>
      </c>
      <c r="H1307" s="3">
        <v>6.0807908069940497</v>
      </c>
      <c r="I1307" s="3" t="s">
        <v>269</v>
      </c>
      <c r="J1307" s="3">
        <v>68</v>
      </c>
      <c r="K1307" s="3">
        <v>7.5516472462773196E-3</v>
      </c>
      <c r="L1307" s="3">
        <v>0.99260733258200295</v>
      </c>
    </row>
    <row r="1308" spans="1:12" x14ac:dyDescent="0.25">
      <c r="A1308" s="3">
        <v>1302</v>
      </c>
      <c r="B1308" s="3" t="s">
        <v>1586</v>
      </c>
      <c r="C1308" s="3">
        <v>1</v>
      </c>
      <c r="D1308" s="3">
        <v>3</v>
      </c>
      <c r="E1308" s="3">
        <v>3</v>
      </c>
      <c r="F1308" s="3">
        <v>3</v>
      </c>
      <c r="G1308" s="3" t="s">
        <v>288</v>
      </c>
      <c r="H1308" s="3">
        <v>5.6068422483220397</v>
      </c>
      <c r="I1308" s="3" t="s">
        <v>269</v>
      </c>
      <c r="J1308" s="3">
        <v>100</v>
      </c>
      <c r="K1308" s="3">
        <v>1.86149022897523E-3</v>
      </c>
      <c r="L1308" s="3">
        <v>0.99833622155159196</v>
      </c>
    </row>
    <row r="1309" spans="1:12" x14ac:dyDescent="0.25">
      <c r="A1309" s="3">
        <v>1303</v>
      </c>
      <c r="B1309" s="3" t="s">
        <v>1587</v>
      </c>
      <c r="C1309" s="3">
        <v>1</v>
      </c>
      <c r="D1309" s="3">
        <v>3</v>
      </c>
      <c r="E1309" s="3">
        <v>3</v>
      </c>
      <c r="F1309" s="3">
        <v>3</v>
      </c>
      <c r="G1309" s="3" t="s">
        <v>288</v>
      </c>
      <c r="H1309" s="3">
        <v>6.4162666634655601</v>
      </c>
      <c r="I1309" s="3" t="s">
        <v>269</v>
      </c>
      <c r="J1309" s="3">
        <v>37</v>
      </c>
      <c r="K1309" s="3">
        <v>5.3584771962513197E-2</v>
      </c>
      <c r="L1309" s="3">
        <v>0.94831993053464603</v>
      </c>
    </row>
    <row r="1310" spans="1:12" x14ac:dyDescent="0.25">
      <c r="A1310" s="3">
        <v>1304</v>
      </c>
      <c r="B1310" s="3" t="s">
        <v>1588</v>
      </c>
      <c r="C1310" s="3">
        <v>1</v>
      </c>
      <c r="D1310" s="3">
        <v>3</v>
      </c>
      <c r="E1310" s="3">
        <v>3</v>
      </c>
      <c r="F1310" s="3">
        <v>3</v>
      </c>
      <c r="G1310" s="3" t="s">
        <v>288</v>
      </c>
      <c r="H1310" s="3">
        <v>3.1690977647180998</v>
      </c>
      <c r="I1310" s="3" t="s">
        <v>269</v>
      </c>
      <c r="J1310" s="3">
        <v>49</v>
      </c>
      <c r="K1310" s="3">
        <v>4.2306640061137199E-2</v>
      </c>
      <c r="L1310" s="3">
        <v>0.86427976839285803</v>
      </c>
    </row>
    <row r="1311" spans="1:12" x14ac:dyDescent="0.25">
      <c r="A1311" s="3">
        <v>1305</v>
      </c>
      <c r="B1311" s="10" t="s">
        <v>1589</v>
      </c>
      <c r="C1311" s="3">
        <v>1</v>
      </c>
      <c r="D1311" s="3">
        <v>3</v>
      </c>
      <c r="E1311" s="3">
        <v>3</v>
      </c>
      <c r="F1311" s="3">
        <v>3</v>
      </c>
      <c r="G1311" s="3" t="s">
        <v>288</v>
      </c>
      <c r="H1311" s="3">
        <v>6.6056739689531003</v>
      </c>
      <c r="I1311" s="3" t="s">
        <v>269</v>
      </c>
      <c r="J1311" s="3">
        <v>21</v>
      </c>
      <c r="K1311" s="3">
        <v>1.32962473370158E-2</v>
      </c>
      <c r="L1311" s="3">
        <v>0.98726517970177197</v>
      </c>
    </row>
    <row r="1312" spans="1:12" x14ac:dyDescent="0.25">
      <c r="A1312" s="3">
        <v>1306</v>
      </c>
      <c r="B1312" s="3" t="s">
        <v>1590</v>
      </c>
      <c r="C1312" s="3">
        <v>1</v>
      </c>
      <c r="D1312" s="3">
        <v>3</v>
      </c>
      <c r="E1312" s="3">
        <v>3</v>
      </c>
      <c r="F1312" s="3">
        <v>3</v>
      </c>
      <c r="G1312" s="3" t="s">
        <v>288</v>
      </c>
      <c r="H1312" s="3">
        <v>6.6337010429887799</v>
      </c>
      <c r="I1312" s="3" t="s">
        <v>269</v>
      </c>
      <c r="J1312" s="3">
        <v>21</v>
      </c>
      <c r="K1312" s="3">
        <v>2.4508224943830801E-3</v>
      </c>
      <c r="L1312" s="3">
        <v>0.99780906411045101</v>
      </c>
    </row>
    <row r="1313" spans="1:12" x14ac:dyDescent="0.25">
      <c r="A1313" s="3">
        <v>1307</v>
      </c>
      <c r="B1313" s="3" t="s">
        <v>1591</v>
      </c>
      <c r="C1313" s="3">
        <v>1</v>
      </c>
      <c r="D1313" s="3">
        <v>3</v>
      </c>
      <c r="E1313" s="3">
        <v>3</v>
      </c>
      <c r="F1313" s="3">
        <v>3</v>
      </c>
      <c r="G1313" s="3" t="s">
        <v>288</v>
      </c>
      <c r="H1313" s="3">
        <v>5.0560678543246</v>
      </c>
      <c r="I1313" s="3" t="s">
        <v>269</v>
      </c>
      <c r="J1313" s="3">
        <v>61</v>
      </c>
      <c r="K1313" s="3">
        <v>7.1692310622374897E-2</v>
      </c>
      <c r="L1313" s="3">
        <v>0.94271869753481197</v>
      </c>
    </row>
    <row r="1314" spans="1:12" x14ac:dyDescent="0.25">
      <c r="A1314" s="3">
        <v>1308</v>
      </c>
      <c r="B1314" s="3" t="s">
        <v>1592</v>
      </c>
      <c r="C1314" s="3">
        <v>1</v>
      </c>
      <c r="D1314" s="3">
        <v>3</v>
      </c>
      <c r="E1314" s="3">
        <v>3</v>
      </c>
      <c r="F1314" s="3">
        <v>3</v>
      </c>
      <c r="G1314" s="3" t="s">
        <v>288</v>
      </c>
      <c r="H1314" s="3">
        <v>2.9029106111203302</v>
      </c>
      <c r="I1314" s="3" t="s">
        <v>269</v>
      </c>
      <c r="J1314" s="3">
        <v>77</v>
      </c>
      <c r="K1314" s="3">
        <v>6.64077157691709E-2</v>
      </c>
      <c r="L1314" s="3">
        <v>0.79243273799180602</v>
      </c>
    </row>
    <row r="1315" spans="1:12" x14ac:dyDescent="0.25">
      <c r="A1315" s="3">
        <v>1309</v>
      </c>
      <c r="B1315" s="3" t="s">
        <v>1593</v>
      </c>
      <c r="C1315" s="3">
        <v>1</v>
      </c>
      <c r="D1315" s="3">
        <v>3</v>
      </c>
      <c r="E1315" s="3">
        <v>3</v>
      </c>
      <c r="F1315" s="3">
        <v>3</v>
      </c>
      <c r="G1315" s="3" t="s">
        <v>288</v>
      </c>
      <c r="H1315" s="3">
        <v>3.6673056555655301</v>
      </c>
      <c r="I1315" s="3" t="s">
        <v>269</v>
      </c>
      <c r="J1315" s="3">
        <v>75</v>
      </c>
      <c r="K1315" s="3">
        <v>4.6358946631249898E-2</v>
      </c>
      <c r="L1315" s="3">
        <v>0.88701534375190205</v>
      </c>
    </row>
    <row r="1316" spans="1:12" x14ac:dyDescent="0.25">
      <c r="A1316" s="3">
        <v>1310</v>
      </c>
      <c r="B1316" s="3" t="s">
        <v>1594</v>
      </c>
      <c r="C1316" s="3">
        <v>1</v>
      </c>
      <c r="D1316" s="3">
        <v>3</v>
      </c>
      <c r="E1316" s="3">
        <v>3</v>
      </c>
      <c r="F1316" s="3">
        <v>3</v>
      </c>
      <c r="G1316" s="3" t="s">
        <v>288</v>
      </c>
      <c r="H1316" s="3">
        <v>5.2147821437509796</v>
      </c>
      <c r="I1316" s="3" t="s">
        <v>269</v>
      </c>
      <c r="J1316" s="3">
        <v>96</v>
      </c>
      <c r="K1316" s="3">
        <v>0.17382041520458</v>
      </c>
      <c r="L1316" s="3">
        <v>0.85680555607723097</v>
      </c>
    </row>
    <row r="1317" spans="1:12" x14ac:dyDescent="0.25">
      <c r="A1317" s="3">
        <v>1311</v>
      </c>
      <c r="B1317" s="3" t="s">
        <v>1595</v>
      </c>
      <c r="C1317" s="3">
        <v>1</v>
      </c>
      <c r="D1317" s="3">
        <v>3</v>
      </c>
      <c r="E1317" s="3">
        <v>3</v>
      </c>
      <c r="F1317" s="3">
        <v>3</v>
      </c>
      <c r="G1317" s="3" t="s">
        <v>288</v>
      </c>
      <c r="H1317" s="3">
        <v>6.39671637697574</v>
      </c>
      <c r="I1317" s="3" t="s">
        <v>269</v>
      </c>
      <c r="J1317" s="3">
        <v>28</v>
      </c>
      <c r="K1317" s="3">
        <v>3.2126976593772499E-3</v>
      </c>
      <c r="L1317" s="3">
        <v>0.99784167154312997</v>
      </c>
    </row>
    <row r="1318" spans="1:12" x14ac:dyDescent="0.25">
      <c r="A1318" s="3">
        <v>1312</v>
      </c>
      <c r="B1318" s="3" t="s">
        <v>1596</v>
      </c>
      <c r="C1318" s="3">
        <v>1</v>
      </c>
      <c r="D1318" s="3">
        <v>3</v>
      </c>
      <c r="E1318" s="3">
        <v>3</v>
      </c>
      <c r="F1318" s="3">
        <v>3</v>
      </c>
      <c r="G1318" s="3" t="s">
        <v>288</v>
      </c>
      <c r="H1318" s="3">
        <v>2.7774858088792498</v>
      </c>
      <c r="I1318" s="3" t="s">
        <v>269</v>
      </c>
      <c r="J1318" s="3">
        <v>49</v>
      </c>
      <c r="K1318" s="3">
        <v>9.3029000314322194E-2</v>
      </c>
      <c r="L1318" s="3">
        <v>0.64904985744223398</v>
      </c>
    </row>
    <row r="1319" spans="1:12" x14ac:dyDescent="0.25">
      <c r="A1319" s="3">
        <v>1313</v>
      </c>
      <c r="B1319" s="3" t="s">
        <v>1597</v>
      </c>
      <c r="C1319" s="3">
        <v>1</v>
      </c>
      <c r="D1319" s="3">
        <v>3</v>
      </c>
      <c r="E1319" s="3">
        <v>3</v>
      </c>
      <c r="F1319" s="3">
        <v>3</v>
      </c>
      <c r="G1319" s="3" t="s">
        <v>288</v>
      </c>
      <c r="H1319" s="3">
        <v>5.6716770352305197</v>
      </c>
      <c r="I1319" s="3" t="s">
        <v>269</v>
      </c>
      <c r="J1319" s="3">
        <v>15</v>
      </c>
      <c r="K1319" s="3">
        <v>1.6330628365483602E-2</v>
      </c>
      <c r="L1319" s="3">
        <v>0.98372028784493104</v>
      </c>
    </row>
    <row r="1320" spans="1:12" x14ac:dyDescent="0.25">
      <c r="A1320" s="3">
        <v>1314</v>
      </c>
      <c r="B1320" s="3" t="s">
        <v>1598</v>
      </c>
      <c r="C1320" s="3">
        <v>1</v>
      </c>
      <c r="D1320" s="3">
        <v>3</v>
      </c>
      <c r="E1320" s="3">
        <v>3</v>
      </c>
      <c r="F1320" s="3">
        <v>3</v>
      </c>
      <c r="G1320" s="3" t="s">
        <v>288</v>
      </c>
      <c r="H1320" s="3">
        <v>3.4465416990059401</v>
      </c>
      <c r="I1320" s="3" t="s">
        <v>269</v>
      </c>
      <c r="J1320" s="3">
        <v>49</v>
      </c>
      <c r="K1320" s="3">
        <v>4.1386172013631997E-2</v>
      </c>
      <c r="L1320" s="3">
        <v>0.866323321274589</v>
      </c>
    </row>
    <row r="1321" spans="1:12" x14ac:dyDescent="0.25">
      <c r="A1321" s="3">
        <v>1315</v>
      </c>
      <c r="B1321" s="3" t="s">
        <v>1599</v>
      </c>
      <c r="C1321" s="3">
        <v>1</v>
      </c>
      <c r="D1321" s="3">
        <v>3</v>
      </c>
      <c r="E1321" s="3">
        <v>3</v>
      </c>
      <c r="F1321" s="3">
        <v>3</v>
      </c>
      <c r="G1321" s="3" t="s">
        <v>288</v>
      </c>
      <c r="H1321" s="3">
        <v>3.1455908369975099</v>
      </c>
      <c r="I1321" s="3" t="s">
        <v>269</v>
      </c>
      <c r="J1321" s="3">
        <v>49</v>
      </c>
      <c r="K1321" s="3">
        <v>1.9308894092608699E-2</v>
      </c>
      <c r="L1321" s="3">
        <v>0.92717519332674803</v>
      </c>
    </row>
    <row r="1322" spans="1:12" x14ac:dyDescent="0.25">
      <c r="A1322" s="3">
        <v>1316</v>
      </c>
      <c r="B1322" s="3" t="s">
        <v>1600</v>
      </c>
      <c r="C1322" s="3">
        <v>1</v>
      </c>
      <c r="D1322" s="3">
        <v>3</v>
      </c>
      <c r="E1322" s="3">
        <v>3</v>
      </c>
      <c r="F1322" s="3">
        <v>3</v>
      </c>
      <c r="G1322" s="3" t="s">
        <v>288</v>
      </c>
      <c r="H1322" s="3">
        <v>6.7997002965362103</v>
      </c>
      <c r="I1322" s="3" t="s">
        <v>269</v>
      </c>
      <c r="J1322" s="3">
        <v>105</v>
      </c>
      <c r="K1322" s="3">
        <v>3.03039156974712E-2</v>
      </c>
      <c r="L1322" s="3">
        <v>0.97524757101457105</v>
      </c>
    </row>
    <row r="1323" spans="1:12" x14ac:dyDescent="0.25">
      <c r="A1323" s="3">
        <v>1317</v>
      </c>
      <c r="B1323" s="3" t="s">
        <v>1601</v>
      </c>
      <c r="C1323" s="3">
        <v>1</v>
      </c>
      <c r="D1323" s="3">
        <v>3</v>
      </c>
      <c r="E1323" s="3">
        <v>3</v>
      </c>
      <c r="F1323" s="3">
        <v>3</v>
      </c>
      <c r="G1323" s="3" t="s">
        <v>288</v>
      </c>
      <c r="H1323" s="3">
        <v>3.1996343893238399</v>
      </c>
      <c r="I1323" s="3" t="s">
        <v>269</v>
      </c>
      <c r="J1323" s="3">
        <v>49</v>
      </c>
      <c r="K1323" s="3">
        <v>1.8026626390097999E-2</v>
      </c>
      <c r="L1323" s="3">
        <v>0.94774271150781997</v>
      </c>
    </row>
    <row r="1324" spans="1:12" x14ac:dyDescent="0.25">
      <c r="A1324" s="3">
        <v>1318</v>
      </c>
      <c r="B1324" s="3" t="s">
        <v>1602</v>
      </c>
      <c r="C1324" s="3">
        <v>1</v>
      </c>
      <c r="D1324" s="3">
        <v>3</v>
      </c>
      <c r="E1324" s="3">
        <v>3</v>
      </c>
      <c r="F1324" s="3">
        <v>3</v>
      </c>
      <c r="G1324" s="3" t="s">
        <v>288</v>
      </c>
      <c r="H1324" s="3">
        <v>3.7389515983149999</v>
      </c>
      <c r="I1324" s="3" t="s">
        <v>269</v>
      </c>
      <c r="J1324" s="3">
        <v>74</v>
      </c>
      <c r="K1324" s="3">
        <v>7.45729689204397E-2</v>
      </c>
      <c r="L1324" s="3">
        <v>0.85475753175400004</v>
      </c>
    </row>
    <row r="1325" spans="1:12" x14ac:dyDescent="0.25">
      <c r="A1325" s="3">
        <v>1319</v>
      </c>
      <c r="B1325" s="3" t="s">
        <v>1603</v>
      </c>
      <c r="C1325" s="3">
        <v>1</v>
      </c>
      <c r="D1325" s="3">
        <v>3</v>
      </c>
      <c r="E1325" s="3">
        <v>3</v>
      </c>
      <c r="F1325" s="3">
        <v>3</v>
      </c>
      <c r="G1325" s="3" t="s">
        <v>288</v>
      </c>
      <c r="H1325" s="3">
        <v>5.93772203664144</v>
      </c>
      <c r="I1325" s="3" t="s">
        <v>269</v>
      </c>
      <c r="J1325" s="3">
        <v>34</v>
      </c>
      <c r="K1325" s="3">
        <v>1.7630553749132499E-2</v>
      </c>
      <c r="L1325" s="3">
        <v>0.983899071718211</v>
      </c>
    </row>
    <row r="1326" spans="1:12" x14ac:dyDescent="0.25">
      <c r="A1326" s="3">
        <v>1320</v>
      </c>
      <c r="B1326" s="3" t="s">
        <v>1604</v>
      </c>
      <c r="C1326" s="3">
        <v>1</v>
      </c>
      <c r="D1326" s="3">
        <v>3</v>
      </c>
      <c r="E1326" s="3">
        <v>3</v>
      </c>
      <c r="F1326" s="3">
        <v>3</v>
      </c>
      <c r="G1326" s="3" t="s">
        <v>288</v>
      </c>
      <c r="H1326" s="3">
        <v>6.5494769205748096</v>
      </c>
      <c r="I1326" s="3" t="s">
        <v>269</v>
      </c>
      <c r="J1326" s="3">
        <v>4</v>
      </c>
      <c r="K1326" s="3">
        <v>1.52087900721451E-2</v>
      </c>
      <c r="L1326" s="3">
        <v>0.99142014732823402</v>
      </c>
    </row>
    <row r="1327" spans="1:12" x14ac:dyDescent="0.25">
      <c r="A1327" s="3">
        <v>1321</v>
      </c>
      <c r="B1327" s="3" t="s">
        <v>1605</v>
      </c>
      <c r="C1327" s="3">
        <v>1</v>
      </c>
      <c r="D1327" s="3">
        <v>3</v>
      </c>
      <c r="E1327" s="3">
        <v>3</v>
      </c>
      <c r="F1327" s="3">
        <v>3</v>
      </c>
      <c r="G1327" s="3" t="s">
        <v>288</v>
      </c>
      <c r="H1327" s="3">
        <v>4.5165708072798196</v>
      </c>
      <c r="I1327" s="3" t="s">
        <v>269</v>
      </c>
      <c r="J1327" s="3">
        <v>82</v>
      </c>
      <c r="K1327" s="3">
        <v>5.38045523659237E-2</v>
      </c>
      <c r="L1327" s="3">
        <v>0.93842552381258504</v>
      </c>
    </row>
    <row r="1328" spans="1:12" x14ac:dyDescent="0.25">
      <c r="A1328" s="3">
        <v>1322</v>
      </c>
      <c r="B1328" s="3" t="s">
        <v>1606</v>
      </c>
      <c r="C1328" s="3">
        <v>1</v>
      </c>
      <c r="D1328" s="3">
        <v>3</v>
      </c>
      <c r="E1328" s="3">
        <v>3</v>
      </c>
      <c r="F1328" s="3">
        <v>3</v>
      </c>
      <c r="G1328" s="3" t="s">
        <v>288</v>
      </c>
      <c r="H1328" s="3">
        <v>2.7418813129282</v>
      </c>
      <c r="I1328" s="3" t="s">
        <v>269</v>
      </c>
      <c r="J1328" s="3">
        <v>49</v>
      </c>
      <c r="K1328" s="3">
        <v>0.10008485050819201</v>
      </c>
      <c r="L1328" s="3">
        <v>0.62218463155024994</v>
      </c>
    </row>
    <row r="1329" spans="1:12" x14ac:dyDescent="0.25">
      <c r="A1329" s="3">
        <v>1323</v>
      </c>
      <c r="B1329" s="3" t="s">
        <v>1607</v>
      </c>
      <c r="C1329" s="3">
        <v>1</v>
      </c>
      <c r="D1329" s="3">
        <v>3</v>
      </c>
      <c r="E1329" s="3">
        <v>3</v>
      </c>
      <c r="F1329" s="3">
        <v>3</v>
      </c>
      <c r="G1329" s="3" t="s">
        <v>288</v>
      </c>
      <c r="H1329" s="3">
        <v>2.65340162871603</v>
      </c>
      <c r="I1329" s="3" t="s">
        <v>269</v>
      </c>
      <c r="J1329" s="3">
        <v>77</v>
      </c>
      <c r="K1329" s="3">
        <v>0.111339946941972</v>
      </c>
      <c r="L1329" s="3">
        <v>0.59366608641386498</v>
      </c>
    </row>
    <row r="1330" spans="1:12" x14ac:dyDescent="0.25">
      <c r="A1330" s="3">
        <v>1324</v>
      </c>
      <c r="B1330" s="3" t="s">
        <v>1608</v>
      </c>
      <c r="C1330" s="3">
        <v>1</v>
      </c>
      <c r="D1330" s="3">
        <v>3</v>
      </c>
      <c r="E1330" s="3">
        <v>3</v>
      </c>
      <c r="F1330" s="3">
        <v>3</v>
      </c>
      <c r="G1330" s="3" t="s">
        <v>288</v>
      </c>
      <c r="H1330" s="3">
        <v>2.7735465682637601</v>
      </c>
      <c r="I1330" s="3" t="s">
        <v>269</v>
      </c>
      <c r="J1330" s="3">
        <v>49</v>
      </c>
      <c r="K1330" s="3">
        <v>9.3808891489069998E-2</v>
      </c>
      <c r="L1330" s="3">
        <v>0.64607739715934198</v>
      </c>
    </row>
    <row r="1331" spans="1:12" x14ac:dyDescent="0.25">
      <c r="A1331" s="3">
        <v>1325</v>
      </c>
      <c r="B1331" s="3" t="s">
        <v>1609</v>
      </c>
      <c r="C1331" s="3">
        <v>1</v>
      </c>
      <c r="D1331" s="3">
        <v>3</v>
      </c>
      <c r="E1331" s="3">
        <v>3</v>
      </c>
      <c r="F1331" s="3">
        <v>3</v>
      </c>
      <c r="G1331" s="3" t="s">
        <v>288</v>
      </c>
      <c r="H1331" s="3">
        <v>5.0178829937247702</v>
      </c>
      <c r="I1331" s="3" t="s">
        <v>269</v>
      </c>
      <c r="J1331" s="3">
        <v>61</v>
      </c>
      <c r="K1331" s="3">
        <v>2.4074363131425199E-2</v>
      </c>
      <c r="L1331" s="3">
        <v>0.98356354701683701</v>
      </c>
    </row>
    <row r="1332" spans="1:12" x14ac:dyDescent="0.25">
      <c r="A1332" s="3">
        <v>1326</v>
      </c>
      <c r="B1332" s="3" t="s">
        <v>1610</v>
      </c>
      <c r="C1332" s="3">
        <v>1</v>
      </c>
      <c r="D1332" s="3">
        <v>3</v>
      </c>
      <c r="E1332" s="3">
        <v>3</v>
      </c>
      <c r="F1332" s="3">
        <v>3</v>
      </c>
      <c r="G1332" s="3" t="s">
        <v>288</v>
      </c>
      <c r="H1332" s="3">
        <v>5.6260449320626904</v>
      </c>
      <c r="I1332" s="3" t="s">
        <v>269</v>
      </c>
      <c r="J1332" s="3">
        <v>100</v>
      </c>
      <c r="K1332" s="3">
        <v>6.9470022473408596E-2</v>
      </c>
      <c r="L1332" s="3">
        <v>0.93490160984396697</v>
      </c>
    </row>
    <row r="1333" spans="1:12" x14ac:dyDescent="0.25">
      <c r="A1333" s="3">
        <v>1327</v>
      </c>
      <c r="B1333" s="3" t="s">
        <v>1611</v>
      </c>
      <c r="C1333" s="3">
        <v>1</v>
      </c>
      <c r="D1333" s="3">
        <v>3</v>
      </c>
      <c r="E1333" s="3">
        <v>3</v>
      </c>
      <c r="F1333" s="3">
        <v>3</v>
      </c>
      <c r="G1333" s="3" t="s">
        <v>288</v>
      </c>
      <c r="H1333" s="3">
        <v>4.0969290651933603</v>
      </c>
      <c r="I1333" s="3" t="s">
        <v>269</v>
      </c>
      <c r="J1333" s="3">
        <v>38</v>
      </c>
      <c r="K1333" s="3">
        <v>1.6432035727593799E-2</v>
      </c>
      <c r="L1333" s="3">
        <v>0.96846850297546805</v>
      </c>
    </row>
    <row r="1334" spans="1:12" x14ac:dyDescent="0.25">
      <c r="A1334" s="3">
        <v>1328</v>
      </c>
      <c r="B1334" s="3" t="s">
        <v>1612</v>
      </c>
      <c r="C1334" s="3">
        <v>1</v>
      </c>
      <c r="D1334" s="3">
        <v>1</v>
      </c>
      <c r="E1334" s="3">
        <v>1</v>
      </c>
      <c r="F1334" s="3">
        <v>1</v>
      </c>
      <c r="G1334" s="3" t="s">
        <v>327</v>
      </c>
      <c r="H1334" s="3">
        <v>0.140707007133171</v>
      </c>
      <c r="I1334" s="3" t="s">
        <v>328</v>
      </c>
      <c r="J1334" s="3">
        <v>14</v>
      </c>
      <c r="K1334" s="3">
        <v>0.29031978566030398</v>
      </c>
      <c r="L1334" s="3" t="e">
        <f>-Infinity</f>
        <v>#NAME?</v>
      </c>
    </row>
    <row r="1335" spans="1:12" x14ac:dyDescent="0.25">
      <c r="A1335" s="3">
        <v>1329</v>
      </c>
      <c r="B1335" s="3" t="s">
        <v>1613</v>
      </c>
      <c r="C1335" s="3">
        <v>1</v>
      </c>
      <c r="D1335" s="3">
        <v>3</v>
      </c>
      <c r="E1335" s="3">
        <v>3</v>
      </c>
      <c r="F1335" s="3">
        <v>3</v>
      </c>
      <c r="G1335" s="3" t="s">
        <v>288</v>
      </c>
      <c r="H1335" s="3">
        <v>4.5497645465137904</v>
      </c>
      <c r="I1335" s="3" t="s">
        <v>269</v>
      </c>
      <c r="J1335" s="3">
        <v>41</v>
      </c>
      <c r="K1335" s="3">
        <v>1.1062819194092801E-2</v>
      </c>
      <c r="L1335" s="3">
        <v>0.985461640195059</v>
      </c>
    </row>
    <row r="1336" spans="1:12" x14ac:dyDescent="0.25">
      <c r="A1336" s="3">
        <v>1330</v>
      </c>
      <c r="B1336" s="3" t="s">
        <v>1614</v>
      </c>
      <c r="C1336" s="3">
        <v>1</v>
      </c>
      <c r="D1336" s="3">
        <v>3</v>
      </c>
      <c r="E1336" s="3">
        <v>3</v>
      </c>
      <c r="F1336" s="3">
        <v>3</v>
      </c>
      <c r="G1336" s="3" t="s">
        <v>288</v>
      </c>
      <c r="H1336" s="3">
        <v>4.5497645465137904</v>
      </c>
      <c r="I1336" s="3" t="s">
        <v>269</v>
      </c>
      <c r="J1336" s="3">
        <v>41</v>
      </c>
      <c r="K1336" s="3">
        <v>1.1062819194092801E-2</v>
      </c>
      <c r="L1336" s="3">
        <v>0.985461640195059</v>
      </c>
    </row>
    <row r="1337" spans="1:12" x14ac:dyDescent="0.25">
      <c r="A1337" s="3">
        <v>1331</v>
      </c>
      <c r="B1337" s="3" t="s">
        <v>1615</v>
      </c>
      <c r="C1337" s="3">
        <v>1</v>
      </c>
      <c r="D1337" s="3">
        <v>3</v>
      </c>
      <c r="E1337" s="3">
        <v>3</v>
      </c>
      <c r="F1337" s="3">
        <v>3</v>
      </c>
      <c r="G1337" s="3" t="s">
        <v>288</v>
      </c>
      <c r="H1337" s="3">
        <v>2.9395834022730098</v>
      </c>
      <c r="I1337" s="3" t="s">
        <v>269</v>
      </c>
      <c r="J1337" s="3">
        <v>77</v>
      </c>
      <c r="K1337" s="3">
        <v>5.8514052123666102E-2</v>
      </c>
      <c r="L1337" s="3">
        <v>0.79295301577412003</v>
      </c>
    </row>
    <row r="1338" spans="1:12" x14ac:dyDescent="0.25">
      <c r="A1338" s="3">
        <v>1332</v>
      </c>
      <c r="B1338" s="3" t="s">
        <v>1616</v>
      </c>
      <c r="C1338" s="3">
        <v>1</v>
      </c>
      <c r="D1338" s="3">
        <v>3</v>
      </c>
      <c r="E1338" s="3">
        <v>3</v>
      </c>
      <c r="F1338" s="3">
        <v>3</v>
      </c>
      <c r="G1338" s="3" t="s">
        <v>288</v>
      </c>
      <c r="H1338" s="3">
        <v>2.7940944741979798</v>
      </c>
      <c r="I1338" s="3" t="s">
        <v>269</v>
      </c>
      <c r="J1338" s="3">
        <v>77</v>
      </c>
      <c r="K1338" s="3">
        <v>8.0935348965188794E-2</v>
      </c>
      <c r="L1338" s="3">
        <v>0.71025635091763495</v>
      </c>
    </row>
    <row r="1339" spans="1:12" x14ac:dyDescent="0.25">
      <c r="A1339" s="3">
        <v>1333</v>
      </c>
      <c r="B1339" s="3" t="s">
        <v>1617</v>
      </c>
      <c r="C1339" s="3">
        <v>1</v>
      </c>
      <c r="D1339" s="3">
        <v>3</v>
      </c>
      <c r="E1339" s="3">
        <v>3</v>
      </c>
      <c r="F1339" s="3">
        <v>3</v>
      </c>
      <c r="G1339" s="3" t="s">
        <v>288</v>
      </c>
      <c r="H1339" s="3">
        <v>4.2905977138090998</v>
      </c>
      <c r="I1339" s="3" t="s">
        <v>269</v>
      </c>
      <c r="J1339" s="3">
        <v>81</v>
      </c>
      <c r="K1339" s="3">
        <v>3.1221283078444802E-2</v>
      </c>
      <c r="L1339" s="3">
        <v>0.95062576247724095</v>
      </c>
    </row>
    <row r="1340" spans="1:12" x14ac:dyDescent="0.25">
      <c r="A1340" s="3">
        <v>1334</v>
      </c>
      <c r="B1340" s="3" t="s">
        <v>1618</v>
      </c>
      <c r="C1340" s="3">
        <v>1</v>
      </c>
      <c r="D1340" s="3">
        <v>3</v>
      </c>
      <c r="E1340" s="3">
        <v>3</v>
      </c>
      <c r="F1340" s="3">
        <v>3</v>
      </c>
      <c r="G1340" s="3" t="s">
        <v>288</v>
      </c>
      <c r="H1340" s="3">
        <v>4.0927173258580902</v>
      </c>
      <c r="I1340" s="3" t="s">
        <v>269</v>
      </c>
      <c r="J1340" s="3">
        <v>38</v>
      </c>
      <c r="K1340" s="3">
        <v>1.54297554746681E-2</v>
      </c>
      <c r="L1340" s="3">
        <v>0.97034349696593902</v>
      </c>
    </row>
    <row r="1341" spans="1:12" x14ac:dyDescent="0.25">
      <c r="A1341" s="3">
        <v>1335</v>
      </c>
      <c r="B1341" s="3" t="s">
        <v>1619</v>
      </c>
      <c r="C1341" s="3">
        <v>1</v>
      </c>
      <c r="D1341" s="3">
        <v>3</v>
      </c>
      <c r="E1341" s="3">
        <v>3</v>
      </c>
      <c r="F1341" s="3">
        <v>3</v>
      </c>
      <c r="G1341" s="3" t="s">
        <v>288</v>
      </c>
      <c r="H1341" s="3">
        <v>5.9129345992378797</v>
      </c>
      <c r="I1341" s="3" t="s">
        <v>269</v>
      </c>
      <c r="J1341" s="3">
        <v>98</v>
      </c>
      <c r="K1341" s="3">
        <v>4.6831788279109998E-2</v>
      </c>
      <c r="L1341" s="3">
        <v>0.97154413184063704</v>
      </c>
    </row>
    <row r="1342" spans="1:12" x14ac:dyDescent="0.25">
      <c r="A1342" s="3">
        <v>1336</v>
      </c>
      <c r="B1342" s="3" t="s">
        <v>1620</v>
      </c>
      <c r="C1342" s="3">
        <v>1</v>
      </c>
      <c r="D1342" s="3">
        <v>3</v>
      </c>
      <c r="E1342" s="3">
        <v>3</v>
      </c>
      <c r="F1342" s="3">
        <v>3</v>
      </c>
      <c r="G1342" s="3" t="s">
        <v>288</v>
      </c>
      <c r="H1342" s="3">
        <v>2.9179328539015699</v>
      </c>
      <c r="I1342" s="3" t="s">
        <v>269</v>
      </c>
      <c r="J1342" s="3">
        <v>77</v>
      </c>
      <c r="K1342" s="3">
        <v>0.107038480063143</v>
      </c>
      <c r="L1342" s="3">
        <v>0.69889616963447398</v>
      </c>
    </row>
    <row r="1343" spans="1:12" x14ac:dyDescent="0.25">
      <c r="A1343" s="3">
        <v>1337</v>
      </c>
      <c r="B1343" s="3" t="s">
        <v>1621</v>
      </c>
      <c r="C1343" s="3">
        <v>1</v>
      </c>
      <c r="D1343" s="3">
        <v>3</v>
      </c>
      <c r="E1343" s="3">
        <v>3</v>
      </c>
      <c r="F1343" s="3">
        <v>3</v>
      </c>
      <c r="G1343" s="3" t="s">
        <v>288</v>
      </c>
      <c r="H1343" s="3">
        <v>4.3732353939928998</v>
      </c>
      <c r="I1343" s="3" t="s">
        <v>269</v>
      </c>
      <c r="J1343" s="3">
        <v>89</v>
      </c>
      <c r="K1343" s="3">
        <v>6.7866044647878196E-2</v>
      </c>
      <c r="L1343" s="3">
        <v>0.92733421361982105</v>
      </c>
    </row>
    <row r="1344" spans="1:12" x14ac:dyDescent="0.25">
      <c r="A1344" s="3">
        <v>1338</v>
      </c>
      <c r="B1344" s="3" t="s">
        <v>1622</v>
      </c>
      <c r="C1344" s="3">
        <v>1</v>
      </c>
      <c r="D1344" s="3">
        <v>1</v>
      </c>
      <c r="E1344" s="3">
        <v>1</v>
      </c>
      <c r="F1344" s="3">
        <v>1</v>
      </c>
      <c r="G1344" s="3" t="s">
        <v>327</v>
      </c>
      <c r="H1344" s="3">
        <v>11.2418926449403</v>
      </c>
      <c r="I1344" s="3" t="s">
        <v>328</v>
      </c>
      <c r="J1344" s="3">
        <v>7</v>
      </c>
      <c r="K1344" s="3">
        <v>0.49661353931476199</v>
      </c>
      <c r="L1344" s="3">
        <v>0.67688838691428999</v>
      </c>
    </row>
    <row r="1345" spans="1:12" x14ac:dyDescent="0.25">
      <c r="A1345" s="3">
        <v>1339</v>
      </c>
      <c r="B1345" s="3" t="s">
        <v>1623</v>
      </c>
      <c r="C1345" s="3">
        <v>1</v>
      </c>
      <c r="D1345" s="3">
        <v>3</v>
      </c>
      <c r="E1345" s="3">
        <v>3</v>
      </c>
      <c r="F1345" s="3">
        <v>3</v>
      </c>
      <c r="G1345" s="3" t="s">
        <v>288</v>
      </c>
      <c r="H1345" s="3">
        <v>6.3409107821298996</v>
      </c>
      <c r="I1345" s="3" t="s">
        <v>269</v>
      </c>
      <c r="J1345" s="3">
        <v>12</v>
      </c>
      <c r="K1345" s="3">
        <v>2.5589536506923499E-2</v>
      </c>
      <c r="L1345" s="3">
        <v>0.97585136440395004</v>
      </c>
    </row>
    <row r="1346" spans="1:12" x14ac:dyDescent="0.25">
      <c r="A1346" s="3">
        <v>1340</v>
      </c>
      <c r="B1346" s="3" t="s">
        <v>1624</v>
      </c>
      <c r="C1346" s="3">
        <v>1</v>
      </c>
      <c r="D1346" s="3">
        <v>3</v>
      </c>
      <c r="E1346" s="3">
        <v>3</v>
      </c>
      <c r="F1346" s="3">
        <v>3</v>
      </c>
      <c r="G1346" s="3" t="s">
        <v>288</v>
      </c>
      <c r="H1346" s="3">
        <v>6.3536349256475404</v>
      </c>
      <c r="I1346" s="3" t="s">
        <v>269</v>
      </c>
      <c r="J1346" s="3">
        <v>12</v>
      </c>
      <c r="K1346" s="3">
        <v>2.2914154515319099E-2</v>
      </c>
      <c r="L1346" s="3">
        <v>0.97865710691945895</v>
      </c>
    </row>
    <row r="1347" spans="1:12" x14ac:dyDescent="0.25">
      <c r="A1347" s="3">
        <v>1341</v>
      </c>
      <c r="B1347" s="3" t="s">
        <v>1625</v>
      </c>
      <c r="C1347" s="3">
        <v>1</v>
      </c>
      <c r="D1347" s="3">
        <v>3</v>
      </c>
      <c r="E1347" s="3">
        <v>3</v>
      </c>
      <c r="F1347" s="3">
        <v>3</v>
      </c>
      <c r="G1347" s="3" t="s">
        <v>288</v>
      </c>
      <c r="H1347" s="3">
        <v>5.9970270968120696</v>
      </c>
      <c r="I1347" s="3" t="s">
        <v>269</v>
      </c>
      <c r="J1347" s="3">
        <v>68</v>
      </c>
      <c r="K1347" s="3">
        <v>1.35791791858117E-2</v>
      </c>
      <c r="L1347" s="3">
        <v>0.98711547215854201</v>
      </c>
    </row>
    <row r="1348" spans="1:12" x14ac:dyDescent="0.25">
      <c r="A1348" s="3">
        <v>1342</v>
      </c>
      <c r="B1348" s="3" t="s">
        <v>1626</v>
      </c>
      <c r="C1348" s="3">
        <v>1</v>
      </c>
      <c r="D1348" s="3">
        <v>3</v>
      </c>
      <c r="E1348" s="3">
        <v>3</v>
      </c>
      <c r="F1348" s="3">
        <v>3</v>
      </c>
      <c r="G1348" s="3" t="s">
        <v>288</v>
      </c>
      <c r="H1348" s="3">
        <v>4.5227772072214503</v>
      </c>
      <c r="I1348" s="3" t="s">
        <v>269</v>
      </c>
      <c r="J1348" s="3">
        <v>87</v>
      </c>
      <c r="K1348" s="3">
        <v>6.9235859896834895E-2</v>
      </c>
      <c r="L1348" s="3">
        <v>0.90781670811693704</v>
      </c>
    </row>
    <row r="1349" spans="1:12" x14ac:dyDescent="0.25">
      <c r="A1349" s="3">
        <v>1343</v>
      </c>
      <c r="B1349" s="3" t="s">
        <v>1627</v>
      </c>
      <c r="C1349" s="3">
        <v>1</v>
      </c>
      <c r="D1349" s="3">
        <v>3</v>
      </c>
      <c r="E1349" s="3">
        <v>3</v>
      </c>
      <c r="F1349" s="3">
        <v>3</v>
      </c>
      <c r="G1349" s="3" t="s">
        <v>288</v>
      </c>
      <c r="H1349" s="3">
        <v>5.9381589770827903</v>
      </c>
      <c r="I1349" s="3" t="s">
        <v>269</v>
      </c>
      <c r="J1349" s="3">
        <v>98</v>
      </c>
      <c r="K1349" s="3">
        <v>3.5303967152839302E-2</v>
      </c>
      <c r="L1349" s="3">
        <v>0.97414882201976805</v>
      </c>
    </row>
    <row r="1350" spans="1:12" x14ac:dyDescent="0.25">
      <c r="A1350" s="3">
        <v>1344</v>
      </c>
      <c r="B1350" s="3" t="s">
        <v>1628</v>
      </c>
      <c r="C1350" s="3">
        <v>1</v>
      </c>
      <c r="D1350" s="3">
        <v>3</v>
      </c>
      <c r="E1350" s="3">
        <v>3</v>
      </c>
      <c r="F1350" s="3">
        <v>3</v>
      </c>
      <c r="G1350" s="3" t="s">
        <v>288</v>
      </c>
      <c r="H1350" s="3">
        <v>5.2496526211213297</v>
      </c>
      <c r="I1350" s="3" t="s">
        <v>269</v>
      </c>
      <c r="J1350" s="3">
        <v>96</v>
      </c>
      <c r="K1350" s="3">
        <v>4.9877128203834303E-2</v>
      </c>
      <c r="L1350" s="3">
        <v>0.95973692288409596</v>
      </c>
    </row>
    <row r="1351" spans="1:12" x14ac:dyDescent="0.25">
      <c r="A1351" s="3">
        <v>1345</v>
      </c>
      <c r="B1351" s="3" t="s">
        <v>1629</v>
      </c>
      <c r="C1351" s="3">
        <v>1</v>
      </c>
      <c r="D1351" s="3">
        <v>3</v>
      </c>
      <c r="E1351" s="3">
        <v>3</v>
      </c>
      <c r="F1351" s="3">
        <v>3</v>
      </c>
      <c r="G1351" s="3" t="s">
        <v>288</v>
      </c>
      <c r="H1351" s="3">
        <v>6.48876191806501</v>
      </c>
      <c r="I1351" s="3" t="s">
        <v>269</v>
      </c>
      <c r="J1351" s="3">
        <v>4</v>
      </c>
      <c r="K1351" s="3">
        <v>1.2542258046495501E-2</v>
      </c>
      <c r="L1351" s="3">
        <v>0.98945122815796704</v>
      </c>
    </row>
    <row r="1352" spans="1:12" x14ac:dyDescent="0.25">
      <c r="A1352" s="3">
        <v>1346</v>
      </c>
      <c r="B1352" s="3" t="s">
        <v>1630</v>
      </c>
      <c r="C1352" s="3">
        <v>1</v>
      </c>
      <c r="D1352" s="3">
        <v>3</v>
      </c>
      <c r="E1352" s="3">
        <v>3</v>
      </c>
      <c r="F1352" s="3">
        <v>3</v>
      </c>
      <c r="G1352" s="3" t="s">
        <v>288</v>
      </c>
      <c r="H1352" s="3">
        <v>6.4927786470973299</v>
      </c>
      <c r="I1352" s="3" t="s">
        <v>269</v>
      </c>
      <c r="J1352" s="3">
        <v>37</v>
      </c>
      <c r="K1352" s="3">
        <v>8.1892890148447306E-2</v>
      </c>
      <c r="L1352" s="3">
        <v>0.92842100797131999</v>
      </c>
    </row>
    <row r="1353" spans="1:12" x14ac:dyDescent="0.25">
      <c r="A1353" s="3">
        <v>1347</v>
      </c>
      <c r="B1353" s="3" t="s">
        <v>1631</v>
      </c>
      <c r="C1353" s="3">
        <v>1</v>
      </c>
      <c r="D1353" s="3">
        <v>3</v>
      </c>
      <c r="E1353" s="3">
        <v>3</v>
      </c>
      <c r="F1353" s="3">
        <v>3</v>
      </c>
      <c r="G1353" s="3" t="s">
        <v>288</v>
      </c>
      <c r="H1353" s="3">
        <v>4.7538263996757397</v>
      </c>
      <c r="I1353" s="3" t="s">
        <v>269</v>
      </c>
      <c r="J1353" s="3">
        <v>33</v>
      </c>
      <c r="K1353" s="3">
        <v>1.41491620196629E-2</v>
      </c>
      <c r="L1353" s="3">
        <v>0.98380475335251705</v>
      </c>
    </row>
    <row r="1354" spans="1:12" x14ac:dyDescent="0.25">
      <c r="A1354" s="3">
        <v>1348</v>
      </c>
      <c r="B1354" s="3" t="s">
        <v>1632</v>
      </c>
      <c r="C1354" s="3">
        <v>1</v>
      </c>
      <c r="D1354" s="3">
        <v>3</v>
      </c>
      <c r="E1354" s="3">
        <v>3</v>
      </c>
      <c r="F1354" s="3">
        <v>3</v>
      </c>
      <c r="G1354" s="3" t="s">
        <v>288</v>
      </c>
      <c r="H1354" s="3">
        <v>6.6952491776334799</v>
      </c>
      <c r="I1354" s="3" t="s">
        <v>269</v>
      </c>
      <c r="J1354" s="3">
        <v>35</v>
      </c>
      <c r="K1354" s="3">
        <v>5.0671903354234202E-2</v>
      </c>
      <c r="L1354" s="3">
        <v>0.95970062481360197</v>
      </c>
    </row>
    <row r="1355" spans="1:12" x14ac:dyDescent="0.25">
      <c r="A1355" s="3">
        <v>1349</v>
      </c>
      <c r="B1355" s="3" t="s">
        <v>1633</v>
      </c>
      <c r="C1355" s="3">
        <v>1</v>
      </c>
      <c r="D1355" s="3">
        <v>3</v>
      </c>
      <c r="E1355" s="3">
        <v>3</v>
      </c>
      <c r="F1355" s="3">
        <v>3</v>
      </c>
      <c r="G1355" s="3" t="s">
        <v>288</v>
      </c>
      <c r="H1355" s="3">
        <v>4.6295052151826503</v>
      </c>
      <c r="I1355" s="3" t="s">
        <v>269</v>
      </c>
      <c r="J1355" s="3">
        <v>82</v>
      </c>
      <c r="K1355" s="3">
        <v>6.19651991742581E-2</v>
      </c>
      <c r="L1355" s="3">
        <v>0.931139465712428</v>
      </c>
    </row>
    <row r="1356" spans="1:12" x14ac:dyDescent="0.25">
      <c r="A1356" s="3">
        <v>1350</v>
      </c>
      <c r="B1356" s="3" t="s">
        <v>1634</v>
      </c>
      <c r="C1356" s="3">
        <v>1</v>
      </c>
      <c r="D1356" s="3">
        <v>3</v>
      </c>
      <c r="E1356" s="3">
        <v>3</v>
      </c>
      <c r="F1356" s="3">
        <v>3</v>
      </c>
      <c r="G1356" s="3" t="s">
        <v>288</v>
      </c>
      <c r="H1356" s="3">
        <v>5.8653380096604204</v>
      </c>
      <c r="I1356" s="3" t="s">
        <v>269</v>
      </c>
      <c r="J1356" s="3">
        <v>22</v>
      </c>
      <c r="K1356" s="3">
        <v>1.6975902528903901E-2</v>
      </c>
      <c r="L1356" s="3">
        <v>0.98551897539965805</v>
      </c>
    </row>
    <row r="1357" spans="1:12" x14ac:dyDescent="0.25">
      <c r="A1357" s="3">
        <v>1351</v>
      </c>
      <c r="B1357" s="3" t="s">
        <v>1635</v>
      </c>
      <c r="C1357" s="3">
        <v>1</v>
      </c>
      <c r="D1357" s="3">
        <v>3</v>
      </c>
      <c r="E1357" s="3">
        <v>3</v>
      </c>
      <c r="F1357" s="3">
        <v>3</v>
      </c>
      <c r="G1357" s="3" t="s">
        <v>288</v>
      </c>
      <c r="H1357" s="3">
        <v>2.7018482937259001</v>
      </c>
      <c r="I1357" s="3" t="s">
        <v>269</v>
      </c>
      <c r="J1357" s="3">
        <v>49</v>
      </c>
      <c r="K1357" s="3">
        <v>0.108037805061679</v>
      </c>
      <c r="L1357" s="3">
        <v>0.59197803985130903</v>
      </c>
    </row>
    <row r="1358" spans="1:12" x14ac:dyDescent="0.25">
      <c r="A1358" s="3">
        <v>1352</v>
      </c>
      <c r="B1358" s="3" t="s">
        <v>1636</v>
      </c>
      <c r="C1358" s="3">
        <v>1</v>
      </c>
      <c r="D1358" s="3">
        <v>3</v>
      </c>
      <c r="E1358" s="3">
        <v>3</v>
      </c>
      <c r="F1358" s="3">
        <v>3</v>
      </c>
      <c r="G1358" s="3" t="s">
        <v>288</v>
      </c>
      <c r="H1358" s="3">
        <v>2.74273202837231</v>
      </c>
      <c r="I1358" s="3" t="s">
        <v>269</v>
      </c>
      <c r="J1358" s="3">
        <v>49</v>
      </c>
      <c r="K1358" s="3">
        <v>9.9916059015785194E-2</v>
      </c>
      <c r="L1358" s="3">
        <v>0.62282653099223695</v>
      </c>
    </row>
    <row r="1359" spans="1:12" x14ac:dyDescent="0.25">
      <c r="A1359" s="3">
        <v>1353</v>
      </c>
      <c r="B1359" s="3" t="s">
        <v>1637</v>
      </c>
      <c r="C1359" s="3">
        <v>1</v>
      </c>
      <c r="D1359" s="3">
        <v>3</v>
      </c>
      <c r="E1359" s="3">
        <v>3</v>
      </c>
      <c r="F1359" s="3">
        <v>3</v>
      </c>
      <c r="G1359" s="3" t="s">
        <v>288</v>
      </c>
      <c r="H1359" s="3">
        <v>3.0184524648667899</v>
      </c>
      <c r="I1359" s="3" t="s">
        <v>269</v>
      </c>
      <c r="J1359" s="3">
        <v>77</v>
      </c>
      <c r="K1359" s="3">
        <v>4.9892194724612197E-2</v>
      </c>
      <c r="L1359" s="3">
        <v>0.83637537838873899</v>
      </c>
    </row>
    <row r="1360" spans="1:12" x14ac:dyDescent="0.25">
      <c r="A1360" s="3">
        <v>1354</v>
      </c>
      <c r="B1360" s="3" t="s">
        <v>1638</v>
      </c>
      <c r="C1360" s="3">
        <v>1</v>
      </c>
      <c r="D1360" s="3">
        <v>3</v>
      </c>
      <c r="E1360" s="3">
        <v>3</v>
      </c>
      <c r="F1360" s="3">
        <v>3</v>
      </c>
      <c r="G1360" s="3" t="s">
        <v>288</v>
      </c>
      <c r="H1360" s="3">
        <v>5.2581669568963898</v>
      </c>
      <c r="I1360" s="3" t="s">
        <v>269</v>
      </c>
      <c r="J1360" s="3">
        <v>96</v>
      </c>
      <c r="K1360" s="3">
        <v>3.7182321953696698E-3</v>
      </c>
      <c r="L1360" s="3">
        <v>0.996849698930519</v>
      </c>
    </row>
    <row r="1361" spans="1:12" x14ac:dyDescent="0.25">
      <c r="A1361" s="3">
        <v>1355</v>
      </c>
      <c r="B1361" s="3" t="s">
        <v>1639</v>
      </c>
      <c r="C1361" s="3">
        <v>1</v>
      </c>
      <c r="D1361" s="3">
        <v>3</v>
      </c>
      <c r="E1361" s="3">
        <v>3</v>
      </c>
      <c r="F1361" s="3">
        <v>3</v>
      </c>
      <c r="G1361" s="3" t="s">
        <v>288</v>
      </c>
      <c r="H1361" s="3">
        <v>3.7151594338694398</v>
      </c>
      <c r="I1361" s="3" t="s">
        <v>269</v>
      </c>
      <c r="J1361" s="3">
        <v>74</v>
      </c>
      <c r="K1361" s="3">
        <v>4.80241057019868E-2</v>
      </c>
      <c r="L1361" s="3">
        <v>0.891714793222665</v>
      </c>
    </row>
    <row r="1362" spans="1:12" x14ac:dyDescent="0.25">
      <c r="A1362" s="3">
        <v>1356</v>
      </c>
      <c r="B1362" s="3" t="s">
        <v>1640</v>
      </c>
      <c r="C1362" s="3">
        <v>1</v>
      </c>
      <c r="D1362" s="3">
        <v>3</v>
      </c>
      <c r="E1362" s="3">
        <v>3</v>
      </c>
      <c r="F1362" s="3">
        <v>3</v>
      </c>
      <c r="G1362" s="3" t="s">
        <v>288</v>
      </c>
      <c r="H1362" s="3">
        <v>3.58194906284906</v>
      </c>
      <c r="I1362" s="3" t="s">
        <v>269</v>
      </c>
      <c r="J1362" s="3">
        <v>66</v>
      </c>
      <c r="K1362" s="3">
        <v>1.5192681387025101E-2</v>
      </c>
      <c r="L1362" s="3">
        <v>0.97370057231947105</v>
      </c>
    </row>
    <row r="1363" spans="1:12" x14ac:dyDescent="0.25">
      <c r="A1363" s="3">
        <v>1357</v>
      </c>
      <c r="B1363" s="3" t="s">
        <v>1641</v>
      </c>
      <c r="C1363" s="3">
        <v>1</v>
      </c>
      <c r="D1363" s="3">
        <v>3</v>
      </c>
      <c r="E1363" s="3">
        <v>3</v>
      </c>
      <c r="F1363" s="3">
        <v>3</v>
      </c>
      <c r="G1363" s="3" t="s">
        <v>288</v>
      </c>
      <c r="H1363" s="3">
        <v>3.1915714250124201</v>
      </c>
      <c r="I1363" s="3" t="s">
        <v>269</v>
      </c>
      <c r="J1363" s="3">
        <v>49</v>
      </c>
      <c r="K1363" s="3">
        <v>3.5462711075551899E-2</v>
      </c>
      <c r="L1363" s="3">
        <v>0.88440984791964405</v>
      </c>
    </row>
    <row r="1364" spans="1:12" x14ac:dyDescent="0.25">
      <c r="A1364" s="3">
        <v>1358</v>
      </c>
      <c r="B1364" s="3" t="s">
        <v>1642</v>
      </c>
      <c r="C1364" s="3">
        <v>1</v>
      </c>
      <c r="D1364" s="3">
        <v>3</v>
      </c>
      <c r="E1364" s="3">
        <v>3</v>
      </c>
      <c r="F1364" s="3">
        <v>3</v>
      </c>
      <c r="G1364" s="3" t="s">
        <v>288</v>
      </c>
      <c r="H1364" s="3">
        <v>7.6492447029049897</v>
      </c>
      <c r="I1364" s="3" t="s">
        <v>269</v>
      </c>
      <c r="J1364" s="3">
        <v>2</v>
      </c>
      <c r="K1364" s="3">
        <v>9.6855652527907399E-2</v>
      </c>
      <c r="L1364" s="3">
        <v>0.91705662178617497</v>
      </c>
    </row>
    <row r="1365" spans="1:12" x14ac:dyDescent="0.25">
      <c r="A1365" s="3">
        <v>1359</v>
      </c>
      <c r="B1365" s="3" t="s">
        <v>1643</v>
      </c>
      <c r="C1365" s="3">
        <v>1</v>
      </c>
      <c r="D1365" s="3">
        <v>3</v>
      </c>
      <c r="E1365" s="3">
        <v>3</v>
      </c>
      <c r="F1365" s="3">
        <v>3</v>
      </c>
      <c r="G1365" s="3" t="s">
        <v>288</v>
      </c>
      <c r="H1365" s="3">
        <v>6.9225757222513904</v>
      </c>
      <c r="I1365" s="3" t="s">
        <v>269</v>
      </c>
      <c r="J1365" s="3">
        <v>10</v>
      </c>
      <c r="K1365" s="3">
        <v>7.9607311375640005E-3</v>
      </c>
      <c r="L1365" s="3">
        <v>0.99313035973794095</v>
      </c>
    </row>
    <row r="1366" spans="1:12" x14ac:dyDescent="0.25">
      <c r="A1366" s="3">
        <v>1360</v>
      </c>
      <c r="B1366" s="3" t="s">
        <v>1644</v>
      </c>
      <c r="C1366" s="3">
        <v>1</v>
      </c>
      <c r="D1366" s="3">
        <v>3</v>
      </c>
      <c r="E1366" s="3">
        <v>3</v>
      </c>
      <c r="F1366" s="3">
        <v>3</v>
      </c>
      <c r="G1366" s="3" t="s">
        <v>288</v>
      </c>
      <c r="H1366" s="3">
        <v>5.0423663798170404</v>
      </c>
      <c r="I1366" s="3" t="s">
        <v>269</v>
      </c>
      <c r="J1366" s="3">
        <v>65</v>
      </c>
      <c r="K1366" s="3">
        <v>1.35218188273039E-2</v>
      </c>
      <c r="L1366" s="3">
        <v>0.98760757828580803</v>
      </c>
    </row>
    <row r="1367" spans="1:12" x14ac:dyDescent="0.25">
      <c r="A1367" s="3">
        <v>1361</v>
      </c>
      <c r="B1367" s="3" t="s">
        <v>1645</v>
      </c>
      <c r="C1367" s="3">
        <v>1</v>
      </c>
      <c r="D1367" s="3">
        <v>3</v>
      </c>
      <c r="E1367" s="3">
        <v>3</v>
      </c>
      <c r="F1367" s="3">
        <v>3</v>
      </c>
      <c r="G1367" s="3" t="s">
        <v>288</v>
      </c>
      <c r="H1367" s="3">
        <v>4.8838590168681701</v>
      </c>
      <c r="I1367" s="3" t="s">
        <v>269</v>
      </c>
      <c r="J1367" s="3">
        <v>86</v>
      </c>
      <c r="K1367" s="3">
        <v>3.4696453559542799E-3</v>
      </c>
      <c r="L1367" s="3">
        <v>0.99620386729703403</v>
      </c>
    </row>
    <row r="1368" spans="1:12" x14ac:dyDescent="0.25">
      <c r="A1368" s="3">
        <v>1362</v>
      </c>
      <c r="B1368" s="3" t="s">
        <v>1646</v>
      </c>
      <c r="C1368" s="3">
        <v>1</v>
      </c>
      <c r="D1368" s="3">
        <v>3</v>
      </c>
      <c r="E1368" s="3">
        <v>3</v>
      </c>
      <c r="F1368" s="3">
        <v>3</v>
      </c>
      <c r="G1368" s="3" t="s">
        <v>288</v>
      </c>
      <c r="H1368" s="3">
        <v>4.3668480026562602</v>
      </c>
      <c r="I1368" s="3" t="s">
        <v>269</v>
      </c>
      <c r="J1368" s="3">
        <v>78</v>
      </c>
      <c r="K1368" s="3">
        <v>4.8864979614915503E-2</v>
      </c>
      <c r="L1368" s="3">
        <v>0.93028413872945104</v>
      </c>
    </row>
    <row r="1369" spans="1:12" x14ac:dyDescent="0.25">
      <c r="A1369" s="3">
        <v>1363</v>
      </c>
      <c r="B1369" s="3" t="s">
        <v>1647</v>
      </c>
      <c r="C1369" s="3">
        <v>1</v>
      </c>
      <c r="D1369" s="3">
        <v>3</v>
      </c>
      <c r="E1369" s="3">
        <v>3</v>
      </c>
      <c r="F1369" s="3">
        <v>3</v>
      </c>
      <c r="G1369" s="3" t="s">
        <v>288</v>
      </c>
      <c r="H1369" s="3">
        <v>6.0113310294936797</v>
      </c>
      <c r="I1369" s="3" t="s">
        <v>269</v>
      </c>
      <c r="J1369" s="3">
        <v>98</v>
      </c>
      <c r="K1369" s="3">
        <v>3.4144311696420897E-2</v>
      </c>
      <c r="L1369" s="3">
        <v>0.97430857203281196</v>
      </c>
    </row>
    <row r="1370" spans="1:12" x14ac:dyDescent="0.25">
      <c r="A1370" s="3">
        <v>1364</v>
      </c>
      <c r="B1370" s="3" t="s">
        <v>1648</v>
      </c>
      <c r="C1370" s="3">
        <v>1</v>
      </c>
      <c r="D1370" s="3">
        <v>3</v>
      </c>
      <c r="E1370" s="3">
        <v>3</v>
      </c>
      <c r="F1370" s="3">
        <v>3</v>
      </c>
      <c r="G1370" s="3" t="s">
        <v>288</v>
      </c>
      <c r="H1370" s="3">
        <v>5.6375073984234803</v>
      </c>
      <c r="I1370" s="3" t="s">
        <v>269</v>
      </c>
      <c r="J1370" s="3">
        <v>100</v>
      </c>
      <c r="K1370" s="3">
        <v>7.1035056008165995E-2</v>
      </c>
      <c r="L1370" s="3">
        <v>0.93206102788213396</v>
      </c>
    </row>
    <row r="1371" spans="1:12" x14ac:dyDescent="0.25">
      <c r="A1371" s="3">
        <v>1365</v>
      </c>
      <c r="B1371" s="3" t="s">
        <v>1649</v>
      </c>
      <c r="C1371" s="3">
        <v>1</v>
      </c>
      <c r="D1371" s="3">
        <v>3</v>
      </c>
      <c r="E1371" s="3">
        <v>3</v>
      </c>
      <c r="F1371" s="3">
        <v>3</v>
      </c>
      <c r="G1371" s="3" t="s">
        <v>288</v>
      </c>
      <c r="H1371" s="3">
        <v>5.5440271086928696</v>
      </c>
      <c r="I1371" s="3" t="s">
        <v>269</v>
      </c>
      <c r="J1371" s="3">
        <v>20</v>
      </c>
      <c r="K1371" s="3">
        <v>2.03229322247368E-2</v>
      </c>
      <c r="L1371" s="3">
        <v>0.981279606401815</v>
      </c>
    </row>
    <row r="1372" spans="1:12" x14ac:dyDescent="0.25">
      <c r="A1372" s="3">
        <v>1366</v>
      </c>
      <c r="B1372" s="3" t="s">
        <v>1650</v>
      </c>
      <c r="C1372" s="3">
        <v>1</v>
      </c>
      <c r="D1372" s="3">
        <v>3</v>
      </c>
      <c r="E1372" s="3">
        <v>3</v>
      </c>
      <c r="F1372" s="3">
        <v>3</v>
      </c>
      <c r="G1372" s="3" t="s">
        <v>288</v>
      </c>
      <c r="H1372" s="3">
        <v>5.2352112639013502</v>
      </c>
      <c r="I1372" s="3" t="s">
        <v>269</v>
      </c>
      <c r="J1372" s="3">
        <v>58</v>
      </c>
      <c r="K1372" s="3">
        <v>0.14121717444405299</v>
      </c>
      <c r="L1372" s="3">
        <v>0.88728926375638595</v>
      </c>
    </row>
    <row r="1373" spans="1:12" x14ac:dyDescent="0.25">
      <c r="A1373" s="3">
        <v>1367</v>
      </c>
      <c r="B1373" s="3" t="s">
        <v>1651</v>
      </c>
      <c r="C1373" s="3">
        <v>1</v>
      </c>
      <c r="D1373" s="3">
        <v>3</v>
      </c>
      <c r="E1373" s="3">
        <v>3</v>
      </c>
      <c r="F1373" s="3">
        <v>3</v>
      </c>
      <c r="G1373" s="3" t="s">
        <v>288</v>
      </c>
      <c r="H1373" s="3">
        <v>5.5226992027191599</v>
      </c>
      <c r="I1373" s="3" t="s">
        <v>269</v>
      </c>
      <c r="J1373" s="3">
        <v>20</v>
      </c>
      <c r="K1373" s="3">
        <v>3.05259398849173E-3</v>
      </c>
      <c r="L1373" s="3">
        <v>0.99725483498902701</v>
      </c>
    </row>
    <row r="1374" spans="1:12" x14ac:dyDescent="0.25">
      <c r="A1374" s="3">
        <v>1368</v>
      </c>
      <c r="B1374" s="3" t="s">
        <v>1652</v>
      </c>
      <c r="C1374" s="3">
        <v>1</v>
      </c>
      <c r="D1374" s="3">
        <v>3</v>
      </c>
      <c r="E1374" s="3">
        <v>3</v>
      </c>
      <c r="F1374" s="3">
        <v>3</v>
      </c>
      <c r="G1374" s="3" t="s">
        <v>288</v>
      </c>
      <c r="H1374" s="3">
        <v>2.8449321051663001</v>
      </c>
      <c r="I1374" s="3" t="s">
        <v>269</v>
      </c>
      <c r="J1374" s="3">
        <v>49</v>
      </c>
      <c r="K1374" s="3">
        <v>7.9719504074122496E-2</v>
      </c>
      <c r="L1374" s="3">
        <v>0.69994334990322404</v>
      </c>
    </row>
    <row r="1375" spans="1:12" x14ac:dyDescent="0.25">
      <c r="A1375" s="3">
        <v>1369</v>
      </c>
      <c r="B1375" s="3" t="s">
        <v>1653</v>
      </c>
      <c r="C1375" s="3">
        <v>1</v>
      </c>
      <c r="D1375" s="3">
        <v>3</v>
      </c>
      <c r="E1375" s="3">
        <v>3</v>
      </c>
      <c r="F1375" s="3">
        <v>3</v>
      </c>
      <c r="G1375" s="3" t="s">
        <v>288</v>
      </c>
      <c r="H1375" s="3">
        <v>6.5950422227349303</v>
      </c>
      <c r="I1375" s="3" t="s">
        <v>269</v>
      </c>
      <c r="J1375" s="3">
        <v>21</v>
      </c>
      <c r="K1375" s="3">
        <v>2.71922021294125E-2</v>
      </c>
      <c r="L1375" s="3">
        <v>0.97635463635505804</v>
      </c>
    </row>
    <row r="1376" spans="1:12" x14ac:dyDescent="0.25">
      <c r="A1376" s="3">
        <v>1370</v>
      </c>
      <c r="B1376" s="3" t="s">
        <v>1654</v>
      </c>
      <c r="C1376" s="3">
        <v>1</v>
      </c>
      <c r="D1376" s="3">
        <v>3</v>
      </c>
      <c r="E1376" s="3">
        <v>3</v>
      </c>
      <c r="F1376" s="3">
        <v>3</v>
      </c>
      <c r="G1376" s="3" t="s">
        <v>288</v>
      </c>
      <c r="H1376" s="3">
        <v>5.7915887703104101</v>
      </c>
      <c r="I1376" s="3" t="s">
        <v>269</v>
      </c>
      <c r="J1376" s="3">
        <v>60</v>
      </c>
      <c r="K1376" s="3">
        <v>7.7570141317192401E-3</v>
      </c>
      <c r="L1376" s="3">
        <v>0.99280956696225098</v>
      </c>
    </row>
    <row r="1377" spans="1:12" x14ac:dyDescent="0.25">
      <c r="A1377" s="3">
        <v>1371</v>
      </c>
      <c r="B1377" s="3" t="s">
        <v>1655</v>
      </c>
      <c r="C1377" s="3">
        <v>1</v>
      </c>
      <c r="D1377" s="3">
        <v>3</v>
      </c>
      <c r="E1377" s="3">
        <v>3</v>
      </c>
      <c r="F1377" s="3">
        <v>3</v>
      </c>
      <c r="G1377" s="3" t="s">
        <v>288</v>
      </c>
      <c r="H1377" s="3">
        <v>4.4122653318371201</v>
      </c>
      <c r="I1377" s="3" t="s">
        <v>269</v>
      </c>
      <c r="J1377" s="3">
        <v>94</v>
      </c>
      <c r="K1377" s="3">
        <v>5.1103962866311997E-2</v>
      </c>
      <c r="L1377" s="3">
        <v>0.923560664591078</v>
      </c>
    </row>
    <row r="1378" spans="1:12" x14ac:dyDescent="0.25">
      <c r="A1378" s="3">
        <v>1372</v>
      </c>
      <c r="B1378" s="3" t="s">
        <v>1656</v>
      </c>
      <c r="C1378" s="3">
        <v>1</v>
      </c>
      <c r="D1378" s="3">
        <v>3</v>
      </c>
      <c r="E1378" s="3">
        <v>3</v>
      </c>
      <c r="F1378" s="3">
        <v>3</v>
      </c>
      <c r="G1378" s="3" t="s">
        <v>288</v>
      </c>
      <c r="H1378" s="3">
        <v>5.3641980397850197</v>
      </c>
      <c r="I1378" s="3" t="s">
        <v>269</v>
      </c>
      <c r="J1378" s="3">
        <v>8</v>
      </c>
      <c r="K1378" s="3">
        <v>3.3931938387206997E-2</v>
      </c>
      <c r="L1378" s="3">
        <v>0.97102789118372401</v>
      </c>
    </row>
    <row r="1379" spans="1:12" x14ac:dyDescent="0.25">
      <c r="A1379" s="3">
        <v>1373</v>
      </c>
      <c r="B1379" s="3" t="s">
        <v>1657</v>
      </c>
      <c r="C1379" s="3">
        <v>1</v>
      </c>
      <c r="D1379" s="3">
        <v>3</v>
      </c>
      <c r="E1379" s="3">
        <v>3</v>
      </c>
      <c r="F1379" s="3">
        <v>3</v>
      </c>
      <c r="G1379" s="3" t="s">
        <v>288</v>
      </c>
      <c r="H1379" s="3">
        <v>5.2733674887096198</v>
      </c>
      <c r="I1379" s="3" t="s">
        <v>269</v>
      </c>
      <c r="J1379" s="3">
        <v>96</v>
      </c>
      <c r="K1379" s="3">
        <v>1.6732588527895401E-2</v>
      </c>
      <c r="L1379" s="3">
        <v>0.984873851840666</v>
      </c>
    </row>
    <row r="1380" spans="1:12" x14ac:dyDescent="0.25">
      <c r="A1380" s="3">
        <v>1374</v>
      </c>
      <c r="B1380" s="3" t="s">
        <v>1658</v>
      </c>
      <c r="C1380" s="3">
        <v>1</v>
      </c>
      <c r="D1380" s="3">
        <v>3</v>
      </c>
      <c r="E1380" s="3">
        <v>3</v>
      </c>
      <c r="F1380" s="3">
        <v>3</v>
      </c>
      <c r="G1380" s="3" t="s">
        <v>288</v>
      </c>
      <c r="H1380" s="3">
        <v>6.2073874637704201</v>
      </c>
      <c r="I1380" s="3" t="s">
        <v>269</v>
      </c>
      <c r="J1380" s="3">
        <v>93</v>
      </c>
      <c r="K1380" s="3">
        <v>7.7357368932765699E-3</v>
      </c>
      <c r="L1380" s="3">
        <v>0.99542968761564798</v>
      </c>
    </row>
    <row r="1381" spans="1:12" x14ac:dyDescent="0.25">
      <c r="A1381" s="3">
        <v>1375</v>
      </c>
      <c r="B1381" s="3" t="s">
        <v>1659</v>
      </c>
      <c r="C1381" s="3">
        <v>1</v>
      </c>
      <c r="D1381" s="3">
        <v>3</v>
      </c>
      <c r="E1381" s="3">
        <v>3</v>
      </c>
      <c r="F1381" s="3">
        <v>3</v>
      </c>
      <c r="G1381" s="3" t="s">
        <v>288</v>
      </c>
      <c r="H1381" s="3">
        <v>5.5555713618324498</v>
      </c>
      <c r="I1381" s="3" t="s">
        <v>269</v>
      </c>
      <c r="J1381" s="3">
        <v>47</v>
      </c>
      <c r="K1381" s="3">
        <v>8.8273192473382299E-3</v>
      </c>
      <c r="L1381" s="3">
        <v>0.993213501673886</v>
      </c>
    </row>
    <row r="1382" spans="1:12" x14ac:dyDescent="0.25">
      <c r="A1382" s="3">
        <v>1376</v>
      </c>
      <c r="B1382" s="3" t="s">
        <v>1660</v>
      </c>
      <c r="C1382" s="3">
        <v>1</v>
      </c>
      <c r="D1382" s="3">
        <v>3</v>
      </c>
      <c r="E1382" s="3">
        <v>3</v>
      </c>
      <c r="F1382" s="3">
        <v>3</v>
      </c>
      <c r="G1382" s="3" t="s">
        <v>288</v>
      </c>
      <c r="H1382" s="3">
        <v>5.84470263532328</v>
      </c>
      <c r="I1382" s="3" t="s">
        <v>269</v>
      </c>
      <c r="J1382" s="3">
        <v>22</v>
      </c>
      <c r="K1382" s="3">
        <v>2.0142286798992399E-2</v>
      </c>
      <c r="L1382" s="3">
        <v>0.98169610640012805</v>
      </c>
    </row>
    <row r="1383" spans="1:12" x14ac:dyDescent="0.25">
      <c r="A1383" s="3">
        <v>1377</v>
      </c>
      <c r="B1383" s="3" t="s">
        <v>1661</v>
      </c>
      <c r="C1383" s="3">
        <v>1</v>
      </c>
      <c r="D1383" s="3">
        <v>3</v>
      </c>
      <c r="E1383" s="3">
        <v>3</v>
      </c>
      <c r="F1383" s="3">
        <v>3</v>
      </c>
      <c r="G1383" s="3" t="s">
        <v>288</v>
      </c>
      <c r="H1383" s="3">
        <v>3.1339799542331801</v>
      </c>
      <c r="I1383" s="3" t="s">
        <v>269</v>
      </c>
      <c r="J1383" s="3">
        <v>49</v>
      </c>
      <c r="K1383" s="3">
        <v>4.5578972444543203E-2</v>
      </c>
      <c r="L1383" s="3">
        <v>0.85976961780883698</v>
      </c>
    </row>
    <row r="1384" spans="1:12" x14ac:dyDescent="0.25">
      <c r="A1384" s="3">
        <v>1378</v>
      </c>
      <c r="B1384" s="3" t="s">
        <v>1662</v>
      </c>
      <c r="C1384" s="3">
        <v>1</v>
      </c>
      <c r="D1384" s="3">
        <v>3</v>
      </c>
      <c r="E1384" s="3">
        <v>3</v>
      </c>
      <c r="F1384" s="3">
        <v>3</v>
      </c>
      <c r="G1384" s="3" t="s">
        <v>288</v>
      </c>
      <c r="H1384" s="3">
        <v>5.5905133943111496</v>
      </c>
      <c r="I1384" s="3" t="s">
        <v>269</v>
      </c>
      <c r="J1384" s="3">
        <v>100</v>
      </c>
      <c r="K1384" s="3">
        <v>1.8948185060478299E-2</v>
      </c>
      <c r="L1384" s="3">
        <v>0.98270686674650998</v>
      </c>
    </row>
    <row r="1385" spans="1:12" x14ac:dyDescent="0.25">
      <c r="A1385" s="3">
        <v>1379</v>
      </c>
      <c r="B1385" s="3" t="s">
        <v>1663</v>
      </c>
      <c r="C1385" s="3">
        <v>1</v>
      </c>
      <c r="D1385" s="3">
        <v>3</v>
      </c>
      <c r="E1385" s="3">
        <v>3</v>
      </c>
      <c r="F1385" s="3">
        <v>3</v>
      </c>
      <c r="G1385" s="3" t="s">
        <v>288</v>
      </c>
      <c r="H1385" s="3">
        <v>5.74802744951353</v>
      </c>
      <c r="I1385" s="3" t="s">
        <v>269</v>
      </c>
      <c r="J1385" s="3">
        <v>29</v>
      </c>
      <c r="K1385" s="3">
        <v>2.8447979899320001E-3</v>
      </c>
      <c r="L1385" s="3">
        <v>0.99722302524503603</v>
      </c>
    </row>
    <row r="1386" spans="1:12" x14ac:dyDescent="0.25">
      <c r="A1386" s="3">
        <v>1380</v>
      </c>
      <c r="B1386" s="3" t="s">
        <v>1664</v>
      </c>
      <c r="C1386" s="3">
        <v>1</v>
      </c>
      <c r="D1386" s="3">
        <v>3</v>
      </c>
      <c r="E1386" s="3">
        <v>3</v>
      </c>
      <c r="F1386" s="3">
        <v>3</v>
      </c>
      <c r="G1386" s="3" t="s">
        <v>288</v>
      </c>
      <c r="H1386" s="3">
        <v>7.3800252373642596</v>
      </c>
      <c r="I1386" s="3" t="s">
        <v>269</v>
      </c>
      <c r="J1386" s="3">
        <v>5</v>
      </c>
      <c r="K1386" s="3">
        <v>8.3540159106571199E-2</v>
      </c>
      <c r="L1386" s="3">
        <v>0.92767007994725403</v>
      </c>
    </row>
    <row r="1387" spans="1:12" x14ac:dyDescent="0.25">
      <c r="A1387" s="3">
        <v>1381</v>
      </c>
      <c r="B1387" s="3" t="s">
        <v>1665</v>
      </c>
      <c r="C1387" s="3">
        <v>1</v>
      </c>
      <c r="D1387" s="3">
        <v>3</v>
      </c>
      <c r="E1387" s="3">
        <v>3</v>
      </c>
      <c r="F1387" s="3">
        <v>3</v>
      </c>
      <c r="G1387" s="3" t="s">
        <v>288</v>
      </c>
      <c r="H1387" s="3">
        <v>2.8038033818920098</v>
      </c>
      <c r="I1387" s="3" t="s">
        <v>269</v>
      </c>
      <c r="J1387" s="3">
        <v>49</v>
      </c>
      <c r="K1387" s="3">
        <v>8.7825176714544803E-2</v>
      </c>
      <c r="L1387" s="3">
        <v>0.66890849700251098</v>
      </c>
    </row>
    <row r="1388" spans="1:12" x14ac:dyDescent="0.25">
      <c r="A1388" s="3">
        <v>1382</v>
      </c>
      <c r="B1388" s="3" t="s">
        <v>1666</v>
      </c>
      <c r="C1388" s="3">
        <v>1</v>
      </c>
      <c r="D1388" s="3">
        <v>3</v>
      </c>
      <c r="E1388" s="3">
        <v>3</v>
      </c>
      <c r="F1388" s="3">
        <v>3</v>
      </c>
      <c r="G1388" s="3" t="s">
        <v>288</v>
      </c>
      <c r="H1388" s="3">
        <v>3.2996592281338502</v>
      </c>
      <c r="I1388" s="3" t="s">
        <v>269</v>
      </c>
      <c r="J1388" s="3">
        <v>49</v>
      </c>
      <c r="K1388" s="3">
        <v>4.0044450300676097E-2</v>
      </c>
      <c r="L1388" s="3">
        <v>0.87765873763949698</v>
      </c>
    </row>
    <row r="1389" spans="1:12" x14ac:dyDescent="0.25">
      <c r="A1389" s="3">
        <v>1383</v>
      </c>
      <c r="B1389" s="3" t="s">
        <v>1667</v>
      </c>
      <c r="C1389" s="3">
        <v>1</v>
      </c>
      <c r="D1389" s="3">
        <v>3</v>
      </c>
      <c r="E1389" s="3">
        <v>3</v>
      </c>
      <c r="F1389" s="3">
        <v>3</v>
      </c>
      <c r="G1389" s="3" t="s">
        <v>288</v>
      </c>
      <c r="H1389" s="3">
        <v>3.3312728876042699</v>
      </c>
      <c r="I1389" s="3" t="s">
        <v>269</v>
      </c>
      <c r="J1389" s="3">
        <v>49</v>
      </c>
      <c r="K1389" s="3">
        <v>4.2036544129376803E-2</v>
      </c>
      <c r="L1389" s="3">
        <v>0.88067189599865703</v>
      </c>
    </row>
    <row r="1390" spans="1:12" x14ac:dyDescent="0.25">
      <c r="A1390" s="3">
        <v>1384</v>
      </c>
      <c r="B1390" s="3" t="s">
        <v>1668</v>
      </c>
      <c r="C1390" s="3">
        <v>1</v>
      </c>
      <c r="D1390" s="3">
        <v>3</v>
      </c>
      <c r="E1390" s="3">
        <v>3</v>
      </c>
      <c r="F1390" s="3">
        <v>3</v>
      </c>
      <c r="G1390" s="3" t="s">
        <v>288</v>
      </c>
      <c r="H1390" s="3">
        <v>5.9142560469804204</v>
      </c>
      <c r="I1390" s="3" t="s">
        <v>269</v>
      </c>
      <c r="J1390" s="3">
        <v>34</v>
      </c>
      <c r="K1390" s="3">
        <v>0.21415645884773599</v>
      </c>
      <c r="L1390" s="3">
        <v>0.83285757043700004</v>
      </c>
    </row>
    <row r="1391" spans="1:12" x14ac:dyDescent="0.25">
      <c r="A1391" s="3">
        <v>1385</v>
      </c>
      <c r="B1391" s="3" t="s">
        <v>1669</v>
      </c>
      <c r="C1391" s="3">
        <v>1</v>
      </c>
      <c r="D1391" s="3">
        <v>3</v>
      </c>
      <c r="E1391" s="3">
        <v>3</v>
      </c>
      <c r="F1391" s="3">
        <v>3</v>
      </c>
      <c r="G1391" s="3" t="s">
        <v>288</v>
      </c>
      <c r="H1391" s="3">
        <v>5.9344782248136303</v>
      </c>
      <c r="I1391" s="3" t="s">
        <v>269</v>
      </c>
      <c r="J1391" s="3">
        <v>34</v>
      </c>
      <c r="K1391" s="3">
        <v>1.78783713603369E-2</v>
      </c>
      <c r="L1391" s="3">
        <v>0.98386371127521899</v>
      </c>
    </row>
    <row r="1392" spans="1:12" x14ac:dyDescent="0.25">
      <c r="A1392" s="3">
        <v>1386</v>
      </c>
      <c r="B1392" s="3" t="s">
        <v>1670</v>
      </c>
      <c r="C1392" s="3">
        <v>1</v>
      </c>
      <c r="D1392" s="3">
        <v>3</v>
      </c>
      <c r="E1392" s="3">
        <v>3</v>
      </c>
      <c r="F1392" s="3">
        <v>3</v>
      </c>
      <c r="G1392" s="3" t="s">
        <v>288</v>
      </c>
      <c r="H1392" s="3">
        <v>6.1940961826379501</v>
      </c>
      <c r="I1392" s="3" t="s">
        <v>269</v>
      </c>
      <c r="J1392" s="3">
        <v>93</v>
      </c>
      <c r="K1392" s="3">
        <v>7.0503599752742797E-3</v>
      </c>
      <c r="L1392" s="3">
        <v>0.99390700468624804</v>
      </c>
    </row>
    <row r="1393" spans="1:12" x14ac:dyDescent="0.25">
      <c r="A1393" s="3">
        <v>1387</v>
      </c>
      <c r="B1393" s="3" t="s">
        <v>1671</v>
      </c>
      <c r="C1393" s="3">
        <v>1</v>
      </c>
      <c r="D1393" s="3">
        <v>3</v>
      </c>
      <c r="E1393" s="3">
        <v>3</v>
      </c>
      <c r="F1393" s="3">
        <v>3</v>
      </c>
      <c r="G1393" s="3" t="s">
        <v>288</v>
      </c>
      <c r="H1393" s="3">
        <v>4.9112504081111403</v>
      </c>
      <c r="I1393" s="3" t="s">
        <v>269</v>
      </c>
      <c r="J1393" s="3">
        <v>86</v>
      </c>
      <c r="K1393" s="3">
        <v>4.2178018149175003E-2</v>
      </c>
      <c r="L1393" s="3">
        <v>0.95877626230542101</v>
      </c>
    </row>
    <row r="1394" spans="1:12" x14ac:dyDescent="0.25">
      <c r="A1394" s="3">
        <v>1388</v>
      </c>
      <c r="B1394" s="10" t="s">
        <v>1672</v>
      </c>
      <c r="C1394" s="3">
        <v>1</v>
      </c>
      <c r="D1394" s="3">
        <v>3</v>
      </c>
      <c r="E1394" s="3">
        <v>3</v>
      </c>
      <c r="F1394" s="3">
        <v>3</v>
      </c>
      <c r="G1394" s="3" t="s">
        <v>288</v>
      </c>
      <c r="H1394" s="3">
        <v>5.9786893966478001</v>
      </c>
      <c r="I1394" s="3" t="s">
        <v>269</v>
      </c>
      <c r="J1394" s="3">
        <v>68</v>
      </c>
      <c r="K1394" s="3">
        <v>1.7914579742044901E-2</v>
      </c>
      <c r="L1394" s="3">
        <v>0.98267988678266405</v>
      </c>
    </row>
    <row r="1395" spans="1:12" x14ac:dyDescent="0.25">
      <c r="A1395" s="3">
        <v>1389</v>
      </c>
      <c r="B1395" s="10" t="s">
        <v>1673</v>
      </c>
      <c r="C1395" s="3">
        <v>1</v>
      </c>
      <c r="D1395" s="3">
        <v>3</v>
      </c>
      <c r="E1395" s="3">
        <v>3</v>
      </c>
      <c r="F1395" s="3">
        <v>3</v>
      </c>
      <c r="G1395" s="3" t="s">
        <v>288</v>
      </c>
      <c r="H1395" s="3">
        <v>5.1366613782711203</v>
      </c>
      <c r="I1395" s="3" t="s">
        <v>269</v>
      </c>
      <c r="J1395" s="3">
        <v>58</v>
      </c>
      <c r="K1395" s="3">
        <v>2.3885471249564999E-2</v>
      </c>
      <c r="L1395" s="3">
        <v>0.97691037865288499</v>
      </c>
    </row>
    <row r="1396" spans="1:12" x14ac:dyDescent="0.25">
      <c r="A1396" s="3">
        <v>1390</v>
      </c>
      <c r="B1396" s="3" t="s">
        <v>1674</v>
      </c>
      <c r="C1396" s="3">
        <v>1</v>
      </c>
      <c r="D1396" s="3">
        <v>3</v>
      </c>
      <c r="E1396" s="3">
        <v>3</v>
      </c>
      <c r="F1396" s="3">
        <v>3</v>
      </c>
      <c r="G1396" s="3" t="s">
        <v>288</v>
      </c>
      <c r="H1396" s="3">
        <v>5.5920825445381901</v>
      </c>
      <c r="I1396" s="3" t="s">
        <v>269</v>
      </c>
      <c r="J1396" s="3">
        <v>47</v>
      </c>
      <c r="K1396" s="3">
        <v>5.9137628569746704E-3</v>
      </c>
      <c r="L1396" s="3">
        <v>0.99426099877356899</v>
      </c>
    </row>
    <row r="1397" spans="1:12" x14ac:dyDescent="0.25">
      <c r="A1397" s="3">
        <v>1391</v>
      </c>
      <c r="B1397" s="3" t="s">
        <v>1675</v>
      </c>
      <c r="C1397" s="3">
        <v>1</v>
      </c>
      <c r="D1397" s="3">
        <v>3</v>
      </c>
      <c r="E1397" s="3">
        <v>3</v>
      </c>
      <c r="F1397" s="3">
        <v>3</v>
      </c>
      <c r="G1397" s="3" t="s">
        <v>288</v>
      </c>
      <c r="H1397" s="3">
        <v>5.8294194545121103</v>
      </c>
      <c r="I1397" s="3" t="s">
        <v>269</v>
      </c>
      <c r="J1397" s="3">
        <v>22</v>
      </c>
      <c r="K1397" s="3">
        <v>2.4949589123351599E-3</v>
      </c>
      <c r="L1397" s="3">
        <v>0.99821015201081298</v>
      </c>
    </row>
    <row r="1398" spans="1:12" x14ac:dyDescent="0.25">
      <c r="A1398" s="3">
        <v>1392</v>
      </c>
      <c r="B1398" s="3" t="s">
        <v>1676</v>
      </c>
      <c r="C1398" s="3">
        <v>1</v>
      </c>
      <c r="D1398" s="3">
        <v>3</v>
      </c>
      <c r="E1398" s="3">
        <v>3</v>
      </c>
      <c r="F1398" s="3">
        <v>3</v>
      </c>
      <c r="G1398" s="3" t="s">
        <v>288</v>
      </c>
      <c r="H1398" s="3">
        <v>4.0930392532859701</v>
      </c>
      <c r="I1398" s="3" t="s">
        <v>269</v>
      </c>
      <c r="J1398" s="3">
        <v>81</v>
      </c>
      <c r="K1398" s="3">
        <v>5.9587402639273999E-2</v>
      </c>
      <c r="L1398" s="3">
        <v>0.90184394184662997</v>
      </c>
    </row>
    <row r="1399" spans="1:12" x14ac:dyDescent="0.25">
      <c r="A1399" s="3">
        <v>1393</v>
      </c>
      <c r="B1399" s="3" t="s">
        <v>1677</v>
      </c>
      <c r="C1399" s="3">
        <v>1</v>
      </c>
      <c r="D1399" s="3">
        <v>3</v>
      </c>
      <c r="E1399" s="3">
        <v>3</v>
      </c>
      <c r="F1399" s="3">
        <v>3</v>
      </c>
      <c r="G1399" s="3" t="s">
        <v>288</v>
      </c>
      <c r="H1399" s="3">
        <v>6.5450756627593396</v>
      </c>
      <c r="I1399" s="3" t="s">
        <v>269</v>
      </c>
      <c r="J1399" s="3">
        <v>12</v>
      </c>
      <c r="K1399" s="3">
        <v>2.2887866345935499E-2</v>
      </c>
      <c r="L1399" s="3">
        <v>0.97941158783304205</v>
      </c>
    </row>
    <row r="1400" spans="1:12" x14ac:dyDescent="0.25">
      <c r="A1400" s="3">
        <v>1394</v>
      </c>
      <c r="B1400" s="3" t="s">
        <v>1678</v>
      </c>
      <c r="C1400" s="3">
        <v>1</v>
      </c>
      <c r="D1400" s="3">
        <v>3</v>
      </c>
      <c r="E1400" s="3">
        <v>3</v>
      </c>
      <c r="F1400" s="3">
        <v>3</v>
      </c>
      <c r="G1400" s="3" t="s">
        <v>288</v>
      </c>
      <c r="H1400" s="3">
        <v>5.5113085897211702</v>
      </c>
      <c r="I1400" s="3" t="s">
        <v>269</v>
      </c>
      <c r="J1400" s="3">
        <v>20</v>
      </c>
      <c r="K1400" s="3">
        <v>2.0504806788586599E-2</v>
      </c>
      <c r="L1400" s="3">
        <v>0.98175957601876496</v>
      </c>
    </row>
    <row r="1401" spans="1:12" x14ac:dyDescent="0.25">
      <c r="A1401" s="3">
        <v>1395</v>
      </c>
      <c r="B1401" s="3" t="s">
        <v>1679</v>
      </c>
      <c r="C1401" s="3">
        <v>1</v>
      </c>
      <c r="D1401" s="3">
        <v>3</v>
      </c>
      <c r="E1401" s="3">
        <v>3</v>
      </c>
      <c r="F1401" s="3">
        <v>3</v>
      </c>
      <c r="G1401" s="3" t="s">
        <v>288</v>
      </c>
      <c r="H1401" s="3">
        <v>3.3168742567446898</v>
      </c>
      <c r="I1401" s="3" t="s">
        <v>269</v>
      </c>
      <c r="J1401" s="3">
        <v>49</v>
      </c>
      <c r="K1401" s="3">
        <v>4.1019500985465703E-2</v>
      </c>
      <c r="L1401" s="3">
        <v>0.879306752985625</v>
      </c>
    </row>
    <row r="1402" spans="1:12" x14ac:dyDescent="0.25">
      <c r="A1402" s="3">
        <v>1396</v>
      </c>
      <c r="B1402" s="3" t="s">
        <v>1680</v>
      </c>
      <c r="C1402" s="3">
        <v>1</v>
      </c>
      <c r="D1402" s="3">
        <v>3</v>
      </c>
      <c r="E1402" s="3">
        <v>3</v>
      </c>
      <c r="F1402" s="3">
        <v>3</v>
      </c>
      <c r="G1402" s="3" t="s">
        <v>288</v>
      </c>
      <c r="H1402" s="3">
        <v>3.2782738556151698</v>
      </c>
      <c r="I1402" s="3" t="s">
        <v>269</v>
      </c>
      <c r="J1402" s="3">
        <v>49</v>
      </c>
      <c r="K1402" s="3">
        <v>3.9225582888291803E-2</v>
      </c>
      <c r="L1402" s="3">
        <v>0.87559104454868997</v>
      </c>
    </row>
    <row r="1403" spans="1:12" x14ac:dyDescent="0.25">
      <c r="A1403" s="3">
        <v>1397</v>
      </c>
      <c r="B1403" s="3" t="s">
        <v>1681</v>
      </c>
      <c r="C1403" s="3">
        <v>1</v>
      </c>
      <c r="D1403" s="3">
        <v>3</v>
      </c>
      <c r="E1403" s="3">
        <v>3</v>
      </c>
      <c r="F1403" s="3">
        <v>3</v>
      </c>
      <c r="G1403" s="3" t="s">
        <v>288</v>
      </c>
      <c r="H1403" s="3">
        <v>2.81492100950513</v>
      </c>
      <c r="I1403" s="3" t="s">
        <v>269</v>
      </c>
      <c r="J1403" s="3">
        <v>49</v>
      </c>
      <c r="K1403" s="3">
        <v>8.5630608577088804E-2</v>
      </c>
      <c r="L1403" s="3">
        <v>0.67729761094007002</v>
      </c>
    </row>
    <row r="1404" spans="1:12" x14ac:dyDescent="0.25">
      <c r="A1404" s="3">
        <v>1398</v>
      </c>
      <c r="B1404" s="3" t="s">
        <v>1682</v>
      </c>
      <c r="C1404" s="3">
        <v>1</v>
      </c>
      <c r="D1404" s="3">
        <v>3</v>
      </c>
      <c r="E1404" s="3">
        <v>3</v>
      </c>
      <c r="F1404" s="3">
        <v>3</v>
      </c>
      <c r="G1404" s="3" t="s">
        <v>288</v>
      </c>
      <c r="H1404" s="3">
        <v>5.7262919588165602</v>
      </c>
      <c r="I1404" s="3" t="s">
        <v>269</v>
      </c>
      <c r="J1404" s="3">
        <v>15</v>
      </c>
      <c r="K1404" s="3">
        <v>2.1039249075062399E-3</v>
      </c>
      <c r="L1404" s="3">
        <v>0.99807163506088503</v>
      </c>
    </row>
    <row r="1405" spans="1:12" x14ac:dyDescent="0.25">
      <c r="A1405" s="3">
        <v>1399</v>
      </c>
      <c r="B1405" s="3" t="s">
        <v>1683</v>
      </c>
      <c r="C1405" s="3">
        <v>1</v>
      </c>
      <c r="D1405" s="3">
        <v>3</v>
      </c>
      <c r="E1405" s="3">
        <v>3</v>
      </c>
      <c r="F1405" s="3">
        <v>3</v>
      </c>
      <c r="G1405" s="3" t="s">
        <v>288</v>
      </c>
      <c r="H1405" s="3">
        <v>2.7159391635738901</v>
      </c>
      <c r="I1405" s="3" t="s">
        <v>269</v>
      </c>
      <c r="J1405" s="3">
        <v>49</v>
      </c>
      <c r="K1405" s="3">
        <v>0.10523640805910101</v>
      </c>
      <c r="L1405" s="3">
        <v>0.60261020486946104</v>
      </c>
    </row>
    <row r="1406" spans="1:12" x14ac:dyDescent="0.25">
      <c r="A1406" s="3">
        <v>1400</v>
      </c>
      <c r="B1406" s="3" t="s">
        <v>1684</v>
      </c>
      <c r="C1406" s="3">
        <v>1</v>
      </c>
      <c r="D1406" s="3">
        <v>3</v>
      </c>
      <c r="E1406" s="3">
        <v>3</v>
      </c>
      <c r="F1406" s="3">
        <v>3</v>
      </c>
      <c r="G1406" s="3" t="s">
        <v>288</v>
      </c>
      <c r="H1406" s="3">
        <v>6.3647908286671502</v>
      </c>
      <c r="I1406" s="3" t="s">
        <v>269</v>
      </c>
      <c r="J1406" s="3">
        <v>28</v>
      </c>
      <c r="K1406" s="3">
        <v>2.4197374565128198E-2</v>
      </c>
      <c r="L1406" s="3">
        <v>0.977661463545617</v>
      </c>
    </row>
    <row r="1407" spans="1:12" x14ac:dyDescent="0.25">
      <c r="A1407" s="3">
        <v>1401</v>
      </c>
      <c r="B1407" s="3" t="s">
        <v>1685</v>
      </c>
      <c r="C1407" s="3">
        <v>1</v>
      </c>
      <c r="D1407" s="3">
        <v>3</v>
      </c>
      <c r="E1407" s="3">
        <v>3</v>
      </c>
      <c r="F1407" s="3">
        <v>3</v>
      </c>
      <c r="G1407" s="3" t="s">
        <v>288</v>
      </c>
      <c r="H1407" s="3">
        <v>6.5189322029183803</v>
      </c>
      <c r="I1407" s="3" t="s">
        <v>269</v>
      </c>
      <c r="J1407" s="3">
        <v>12</v>
      </c>
      <c r="K1407" s="3">
        <v>4.8756632427193997E-2</v>
      </c>
      <c r="L1407" s="3">
        <v>0.95638288832318596</v>
      </c>
    </row>
    <row r="1408" spans="1:12" x14ac:dyDescent="0.25">
      <c r="A1408" s="3">
        <v>1402</v>
      </c>
      <c r="B1408" s="3" t="s">
        <v>1686</v>
      </c>
      <c r="C1408" s="3">
        <v>1</v>
      </c>
      <c r="D1408" s="3">
        <v>3</v>
      </c>
      <c r="E1408" s="3">
        <v>3</v>
      </c>
      <c r="F1408" s="3">
        <v>3</v>
      </c>
      <c r="G1408" s="3" t="s">
        <v>288</v>
      </c>
      <c r="H1408" s="3">
        <v>4.1867793233266903</v>
      </c>
      <c r="I1408" s="3" t="s">
        <v>269</v>
      </c>
      <c r="J1408" s="3">
        <v>81</v>
      </c>
      <c r="K1408" s="3">
        <v>5.4903630991907301E-2</v>
      </c>
      <c r="L1408" s="3">
        <v>0.90579515573003699</v>
      </c>
    </row>
    <row r="1409" spans="1:12" x14ac:dyDescent="0.25">
      <c r="A1409" s="3">
        <v>1403</v>
      </c>
      <c r="B1409" s="3" t="s">
        <v>1687</v>
      </c>
      <c r="C1409" s="3">
        <v>1</v>
      </c>
      <c r="D1409" s="3">
        <v>3</v>
      </c>
      <c r="E1409" s="3">
        <v>3</v>
      </c>
      <c r="F1409" s="3">
        <v>3</v>
      </c>
      <c r="G1409" s="3" t="s">
        <v>288</v>
      </c>
      <c r="H1409" s="3">
        <v>3.3065366197481199</v>
      </c>
      <c r="I1409" s="3" t="s">
        <v>269</v>
      </c>
      <c r="J1409" s="3">
        <v>49</v>
      </c>
      <c r="K1409" s="3">
        <v>4.0401348704948097E-2</v>
      </c>
      <c r="L1409" s="3">
        <v>0.87831888531054603</v>
      </c>
    </row>
    <row r="1410" spans="1:12" x14ac:dyDescent="0.25">
      <c r="A1410" s="3">
        <v>1404</v>
      </c>
      <c r="B1410" s="3" t="s">
        <v>1688</v>
      </c>
      <c r="C1410" s="3">
        <v>1</v>
      </c>
      <c r="D1410" s="3">
        <v>3</v>
      </c>
      <c r="E1410" s="3">
        <v>3</v>
      </c>
      <c r="F1410" s="3">
        <v>3</v>
      </c>
      <c r="G1410" s="3" t="s">
        <v>288</v>
      </c>
      <c r="H1410" s="3">
        <v>3.0149442130740902</v>
      </c>
      <c r="I1410" s="3" t="s">
        <v>269</v>
      </c>
      <c r="J1410" s="3">
        <v>77</v>
      </c>
      <c r="K1410" s="3">
        <v>5.0318987606461599E-2</v>
      </c>
      <c r="L1410" s="3">
        <v>0.83590978703360796</v>
      </c>
    </row>
    <row r="1411" spans="1:12" x14ac:dyDescent="0.25">
      <c r="A1411" s="3">
        <v>1405</v>
      </c>
      <c r="B1411" s="3" t="s">
        <v>1689</v>
      </c>
      <c r="C1411" s="3">
        <v>1</v>
      </c>
      <c r="D1411" s="3">
        <v>3</v>
      </c>
      <c r="E1411" s="3">
        <v>3</v>
      </c>
      <c r="F1411" s="3">
        <v>3</v>
      </c>
      <c r="G1411" s="3" t="s">
        <v>288</v>
      </c>
      <c r="H1411" s="3">
        <v>3.0553173186081199</v>
      </c>
      <c r="I1411" s="3" t="s">
        <v>269</v>
      </c>
      <c r="J1411" s="3">
        <v>77</v>
      </c>
      <c r="K1411" s="3">
        <v>4.5812260990115997E-2</v>
      </c>
      <c r="L1411" s="3">
        <v>0.84120576086622301</v>
      </c>
    </row>
    <row r="1412" spans="1:12" x14ac:dyDescent="0.25">
      <c r="A1412" s="3">
        <v>1406</v>
      </c>
      <c r="B1412" s="3" t="s">
        <v>1690</v>
      </c>
      <c r="C1412" s="3">
        <v>1</v>
      </c>
      <c r="D1412" s="3">
        <v>3</v>
      </c>
      <c r="E1412" s="3">
        <v>3</v>
      </c>
      <c r="F1412" s="3">
        <v>3</v>
      </c>
      <c r="G1412" s="3" t="s">
        <v>288</v>
      </c>
      <c r="H1412" s="3">
        <v>2.52804832395219</v>
      </c>
      <c r="I1412" s="3" t="s">
        <v>269</v>
      </c>
      <c r="J1412" s="3">
        <v>14</v>
      </c>
      <c r="K1412" s="3">
        <v>0.10480454623247799</v>
      </c>
      <c r="L1412" s="3">
        <v>0</v>
      </c>
    </row>
    <row r="1413" spans="1:12" x14ac:dyDescent="0.25">
      <c r="A1413" s="3">
        <v>1407</v>
      </c>
      <c r="B1413" s="3" t="s">
        <v>1691</v>
      </c>
      <c r="C1413" s="3">
        <v>1</v>
      </c>
      <c r="D1413" s="3">
        <v>3</v>
      </c>
      <c r="E1413" s="3">
        <v>3</v>
      </c>
      <c r="F1413" s="3">
        <v>3</v>
      </c>
      <c r="G1413" s="3" t="s">
        <v>288</v>
      </c>
      <c r="H1413" s="3">
        <v>2.5670414321114299</v>
      </c>
      <c r="I1413" s="3" t="s">
        <v>269</v>
      </c>
      <c r="J1413" s="3">
        <v>14</v>
      </c>
      <c r="K1413" s="3">
        <v>0.11096674886309101</v>
      </c>
      <c r="L1413" s="3">
        <v>0</v>
      </c>
    </row>
    <row r="1414" spans="1:12" x14ac:dyDescent="0.25">
      <c r="A1414" s="3">
        <v>1408</v>
      </c>
      <c r="B1414" s="3" t="s">
        <v>1692</v>
      </c>
      <c r="C1414" s="3">
        <v>1</v>
      </c>
      <c r="D1414" s="3">
        <v>3</v>
      </c>
      <c r="E1414" s="3">
        <v>3</v>
      </c>
      <c r="F1414" s="3">
        <v>3</v>
      </c>
      <c r="G1414" s="3" t="s">
        <v>288</v>
      </c>
      <c r="H1414" s="3">
        <v>6.42733961285691</v>
      </c>
      <c r="I1414" s="3" t="s">
        <v>269</v>
      </c>
      <c r="J1414" s="3">
        <v>12</v>
      </c>
      <c r="K1414" s="3">
        <v>7.7306474965713702E-3</v>
      </c>
      <c r="L1414" s="3">
        <v>0.99353696357527899</v>
      </c>
    </row>
    <row r="1415" spans="1:12" x14ac:dyDescent="0.25">
      <c r="A1415" s="3">
        <v>1409</v>
      </c>
      <c r="B1415" s="10" t="s">
        <v>1693</v>
      </c>
      <c r="C1415" s="3">
        <v>1</v>
      </c>
      <c r="D1415" s="3">
        <v>3</v>
      </c>
      <c r="E1415" s="3">
        <v>3</v>
      </c>
      <c r="F1415" s="3">
        <v>3</v>
      </c>
      <c r="G1415" s="3" t="s">
        <v>288</v>
      </c>
      <c r="H1415" s="3">
        <v>6.7114444665825896</v>
      </c>
      <c r="I1415" s="3" t="s">
        <v>269</v>
      </c>
      <c r="J1415" s="3">
        <v>35</v>
      </c>
      <c r="K1415" s="3">
        <v>2.4586439982044701E-2</v>
      </c>
      <c r="L1415" s="3">
        <v>0.97849174006775996</v>
      </c>
    </row>
    <row r="1416" spans="1:12" x14ac:dyDescent="0.25">
      <c r="A1416" s="3">
        <v>1410</v>
      </c>
      <c r="B1416" s="3" t="s">
        <v>1694</v>
      </c>
      <c r="C1416" s="3">
        <v>1</v>
      </c>
      <c r="D1416" s="3">
        <v>3</v>
      </c>
      <c r="E1416" s="3">
        <v>3</v>
      </c>
      <c r="F1416" s="3">
        <v>3</v>
      </c>
      <c r="G1416" s="3" t="s">
        <v>288</v>
      </c>
      <c r="H1416" s="3">
        <v>6.7114444665825896</v>
      </c>
      <c r="I1416" s="3" t="s">
        <v>269</v>
      </c>
      <c r="J1416" s="3">
        <v>35</v>
      </c>
      <c r="K1416" s="3">
        <v>2.4586439982044701E-2</v>
      </c>
      <c r="L1416" s="3">
        <v>0.97849174006775996</v>
      </c>
    </row>
    <row r="1417" spans="1:12" x14ac:dyDescent="0.25">
      <c r="A1417" s="3">
        <v>1411</v>
      </c>
      <c r="B1417" s="10" t="s">
        <v>1695</v>
      </c>
      <c r="C1417" s="3">
        <v>1</v>
      </c>
      <c r="D1417" s="3">
        <v>3</v>
      </c>
      <c r="E1417" s="3">
        <v>3</v>
      </c>
      <c r="F1417" s="3">
        <v>3</v>
      </c>
      <c r="G1417" s="3" t="s">
        <v>288</v>
      </c>
      <c r="H1417" s="3">
        <v>4.2415784993557901</v>
      </c>
      <c r="I1417" s="3" t="s">
        <v>269</v>
      </c>
      <c r="J1417" s="3">
        <v>78</v>
      </c>
      <c r="K1417" s="3">
        <v>5.3101604646173403E-2</v>
      </c>
      <c r="L1417" s="3">
        <v>0.956361936536121</v>
      </c>
    </row>
    <row r="1418" spans="1:12" x14ac:dyDescent="0.25">
      <c r="A1418" s="3">
        <v>1412</v>
      </c>
      <c r="B1418" s="3" t="s">
        <v>1696</v>
      </c>
      <c r="C1418" s="3">
        <v>1</v>
      </c>
      <c r="D1418" s="3">
        <v>3</v>
      </c>
      <c r="E1418" s="3">
        <v>3</v>
      </c>
      <c r="F1418" s="3">
        <v>3</v>
      </c>
      <c r="G1418" s="3" t="s">
        <v>288</v>
      </c>
      <c r="H1418" s="3">
        <v>4.6649205018334703</v>
      </c>
      <c r="I1418" s="3" t="s">
        <v>269</v>
      </c>
      <c r="J1418" s="3">
        <v>82</v>
      </c>
      <c r="K1418" s="3">
        <v>4.8839803909498797E-2</v>
      </c>
      <c r="L1418" s="3">
        <v>0.94298419194004002</v>
      </c>
    </row>
    <row r="1419" spans="1:12" x14ac:dyDescent="0.25">
      <c r="A1419" s="3">
        <v>1413</v>
      </c>
      <c r="B1419" s="3" t="s">
        <v>1697</v>
      </c>
      <c r="C1419" s="3">
        <v>1</v>
      </c>
      <c r="D1419" s="3">
        <v>3</v>
      </c>
      <c r="E1419" s="3">
        <v>3</v>
      </c>
      <c r="F1419" s="3">
        <v>3</v>
      </c>
      <c r="G1419" s="3" t="s">
        <v>288</v>
      </c>
      <c r="H1419" s="3">
        <v>6.7348175214736496</v>
      </c>
      <c r="I1419" s="3" t="s">
        <v>269</v>
      </c>
      <c r="J1419" s="3">
        <v>35</v>
      </c>
      <c r="K1419" s="3">
        <v>3.6714817284190897E-2</v>
      </c>
      <c r="L1419" s="3">
        <v>0.96796085383979702</v>
      </c>
    </row>
    <row r="1420" spans="1:12" x14ac:dyDescent="0.25">
      <c r="A1420" s="3">
        <v>1414</v>
      </c>
      <c r="B1420" s="3" t="s">
        <v>1698</v>
      </c>
      <c r="C1420" s="3">
        <v>1</v>
      </c>
      <c r="D1420" s="3">
        <v>3</v>
      </c>
      <c r="E1420" s="3">
        <v>3</v>
      </c>
      <c r="F1420" s="3">
        <v>3</v>
      </c>
      <c r="G1420" s="3" t="s">
        <v>288</v>
      </c>
      <c r="H1420" s="3">
        <v>4.6910739712304199</v>
      </c>
      <c r="I1420" s="3" t="s">
        <v>269</v>
      </c>
      <c r="J1420" s="3">
        <v>53</v>
      </c>
      <c r="K1420" s="3">
        <v>4.8658849682646797E-2</v>
      </c>
      <c r="L1420" s="3">
        <v>0.94926615014039095</v>
      </c>
    </row>
    <row r="1421" spans="1:12" x14ac:dyDescent="0.25">
      <c r="A1421" s="3">
        <v>1415</v>
      </c>
      <c r="B1421" s="3" t="s">
        <v>1699</v>
      </c>
      <c r="C1421" s="3">
        <v>1</v>
      </c>
      <c r="D1421" s="3">
        <v>3</v>
      </c>
      <c r="E1421" s="3">
        <v>3</v>
      </c>
      <c r="F1421" s="3">
        <v>3</v>
      </c>
      <c r="G1421" s="3" t="s">
        <v>288</v>
      </c>
      <c r="H1421" s="3">
        <v>3.48870564904467</v>
      </c>
      <c r="I1421" s="3" t="s">
        <v>269</v>
      </c>
      <c r="J1421" s="3">
        <v>75</v>
      </c>
      <c r="K1421" s="3">
        <v>3.5598157440233799E-2</v>
      </c>
      <c r="L1421" s="3">
        <v>0.90609445464087801</v>
      </c>
    </row>
    <row r="1422" spans="1:12" x14ac:dyDescent="0.25">
      <c r="A1422" s="3">
        <v>1416</v>
      </c>
      <c r="B1422" s="3" t="s">
        <v>1700</v>
      </c>
      <c r="C1422" s="3">
        <v>1</v>
      </c>
      <c r="D1422" s="3">
        <v>3</v>
      </c>
      <c r="E1422" s="3">
        <v>3</v>
      </c>
      <c r="F1422" s="3">
        <v>3</v>
      </c>
      <c r="G1422" s="3" t="s">
        <v>288</v>
      </c>
      <c r="H1422" s="3">
        <v>3.1271848721955799</v>
      </c>
      <c r="I1422" s="3" t="s">
        <v>269</v>
      </c>
      <c r="J1422" s="3">
        <v>49</v>
      </c>
      <c r="K1422" s="3">
        <v>4.6309766593259402E-2</v>
      </c>
      <c r="L1422" s="3">
        <v>0.85725740436426201</v>
      </c>
    </row>
    <row r="1423" spans="1:12" x14ac:dyDescent="0.25">
      <c r="A1423" s="3">
        <v>1417</v>
      </c>
      <c r="B1423" s="3" t="s">
        <v>1701</v>
      </c>
      <c r="C1423" s="3">
        <v>1</v>
      </c>
      <c r="D1423" s="3">
        <v>3</v>
      </c>
      <c r="E1423" s="3">
        <v>3</v>
      </c>
      <c r="F1423" s="3">
        <v>3</v>
      </c>
      <c r="G1423" s="3" t="s">
        <v>288</v>
      </c>
      <c r="H1423" s="3">
        <v>6.7019346894575902</v>
      </c>
      <c r="I1423" s="3" t="s">
        <v>269</v>
      </c>
      <c r="J1423" s="3">
        <v>35</v>
      </c>
      <c r="K1423" s="3">
        <v>5.0566766646901802E-2</v>
      </c>
      <c r="L1423" s="3">
        <v>0.95908774926053797</v>
      </c>
    </row>
    <row r="1424" spans="1:12" x14ac:dyDescent="0.25">
      <c r="A1424" s="3">
        <v>1418</v>
      </c>
      <c r="B1424" s="3" t="s">
        <v>1702</v>
      </c>
      <c r="C1424" s="3">
        <v>1</v>
      </c>
      <c r="D1424" s="3">
        <v>3</v>
      </c>
      <c r="E1424" s="3">
        <v>3</v>
      </c>
      <c r="F1424" s="3">
        <v>3</v>
      </c>
      <c r="G1424" s="3" t="s">
        <v>288</v>
      </c>
      <c r="H1424" s="3">
        <v>3.81727900798484</v>
      </c>
      <c r="I1424" s="3" t="s">
        <v>269</v>
      </c>
      <c r="J1424" s="3">
        <v>43</v>
      </c>
      <c r="K1424" s="3">
        <v>3.82276555047006E-2</v>
      </c>
      <c r="L1424" s="3">
        <v>0.91201084463181203</v>
      </c>
    </row>
    <row r="1425" spans="1:12" x14ac:dyDescent="0.25">
      <c r="A1425" s="3">
        <v>1419</v>
      </c>
      <c r="B1425" s="3" t="s">
        <v>1703</v>
      </c>
      <c r="C1425" s="3">
        <v>1</v>
      </c>
      <c r="D1425" s="3">
        <v>2</v>
      </c>
      <c r="E1425" s="3">
        <v>3</v>
      </c>
      <c r="F1425" s="3">
        <v>3</v>
      </c>
      <c r="G1425" s="3" t="s">
        <v>288</v>
      </c>
      <c r="H1425" s="3">
        <v>1.95635442865424</v>
      </c>
      <c r="I1425" s="3" t="s">
        <v>269</v>
      </c>
      <c r="J1425" s="3">
        <v>14</v>
      </c>
      <c r="K1425" s="3">
        <v>2.5802896707725901E-2</v>
      </c>
      <c r="L1425" s="3">
        <v>-0.61495001713904895</v>
      </c>
    </row>
    <row r="1426" spans="1:12" x14ac:dyDescent="0.25">
      <c r="A1426" s="3">
        <v>1420</v>
      </c>
      <c r="B1426" s="3" t="s">
        <v>1704</v>
      </c>
      <c r="C1426" s="3">
        <v>1</v>
      </c>
      <c r="D1426" s="3">
        <v>3</v>
      </c>
      <c r="E1426" s="3">
        <v>3</v>
      </c>
      <c r="F1426" s="3">
        <v>3</v>
      </c>
      <c r="G1426" s="3" t="s">
        <v>288</v>
      </c>
      <c r="H1426" s="3">
        <v>6.2861854930668697</v>
      </c>
      <c r="I1426" s="3" t="s">
        <v>269</v>
      </c>
      <c r="J1426" s="3">
        <v>12</v>
      </c>
      <c r="K1426" s="3">
        <v>7.4660538128602003E-2</v>
      </c>
      <c r="L1426" s="3">
        <v>0.93835666787869798</v>
      </c>
    </row>
    <row r="1427" spans="1:12" x14ac:dyDescent="0.25">
      <c r="A1427" s="3">
        <v>1421</v>
      </c>
      <c r="B1427" s="3" t="s">
        <v>1705</v>
      </c>
      <c r="C1427" s="3">
        <v>1</v>
      </c>
      <c r="D1427" s="3">
        <v>3</v>
      </c>
      <c r="E1427" s="3">
        <v>3</v>
      </c>
      <c r="F1427" s="3">
        <v>3</v>
      </c>
      <c r="G1427" s="3" t="s">
        <v>288</v>
      </c>
      <c r="H1427" s="3">
        <v>4.9847840851078002</v>
      </c>
      <c r="I1427" s="3" t="s">
        <v>269</v>
      </c>
      <c r="J1427" s="3">
        <v>95</v>
      </c>
      <c r="K1427" s="3">
        <v>6.5506150740039402E-3</v>
      </c>
      <c r="L1427" s="3">
        <v>0.99346880959975503</v>
      </c>
    </row>
    <row r="1428" spans="1:12" x14ac:dyDescent="0.25">
      <c r="A1428" s="3">
        <v>1422</v>
      </c>
      <c r="B1428" s="3" t="s">
        <v>1706</v>
      </c>
      <c r="C1428" s="3">
        <v>1</v>
      </c>
      <c r="D1428" s="3">
        <v>3</v>
      </c>
      <c r="E1428" s="3">
        <v>3</v>
      </c>
      <c r="F1428" s="3">
        <v>3</v>
      </c>
      <c r="G1428" s="3" t="s">
        <v>288</v>
      </c>
      <c r="H1428" s="3">
        <v>4.1898478467057796</v>
      </c>
      <c r="I1428" s="3" t="s">
        <v>269</v>
      </c>
      <c r="J1428" s="3">
        <v>94</v>
      </c>
      <c r="K1428" s="3">
        <v>9.1744791041193999E-3</v>
      </c>
      <c r="L1428" s="3">
        <v>0.98612820941886703</v>
      </c>
    </row>
    <row r="1429" spans="1:12" x14ac:dyDescent="0.25">
      <c r="A1429" s="3">
        <v>1423</v>
      </c>
      <c r="B1429" s="3" t="s">
        <v>1707</v>
      </c>
      <c r="C1429" s="3">
        <v>1</v>
      </c>
      <c r="D1429" s="3">
        <v>3</v>
      </c>
      <c r="E1429" s="3">
        <v>3</v>
      </c>
      <c r="F1429" s="3">
        <v>3</v>
      </c>
      <c r="G1429" s="3" t="s">
        <v>288</v>
      </c>
      <c r="H1429" s="3">
        <v>3.6872885944573701</v>
      </c>
      <c r="I1429" s="3" t="s">
        <v>269</v>
      </c>
      <c r="J1429" s="3">
        <v>75</v>
      </c>
      <c r="K1429" s="3">
        <v>5.4871831093727598E-2</v>
      </c>
      <c r="L1429" s="3">
        <v>0.87914797310449899</v>
      </c>
    </row>
    <row r="1430" spans="1:12" x14ac:dyDescent="0.25">
      <c r="A1430" s="3">
        <v>1424</v>
      </c>
      <c r="B1430" s="3" t="s">
        <v>1708</v>
      </c>
      <c r="C1430" s="3">
        <v>1</v>
      </c>
      <c r="D1430" s="3">
        <v>3</v>
      </c>
      <c r="E1430" s="3">
        <v>3</v>
      </c>
      <c r="F1430" s="3">
        <v>3</v>
      </c>
      <c r="G1430" s="3" t="s">
        <v>288</v>
      </c>
      <c r="H1430" s="3">
        <v>4.8380136960625899</v>
      </c>
      <c r="I1430" s="3" t="s">
        <v>269</v>
      </c>
      <c r="J1430" s="3">
        <v>53</v>
      </c>
      <c r="K1430" s="3">
        <v>7.5841935280916206E-2</v>
      </c>
      <c r="L1430" s="3">
        <v>0.92704945200001898</v>
      </c>
    </row>
    <row r="1431" spans="1:12" x14ac:dyDescent="0.25">
      <c r="A1431" s="3">
        <v>1425</v>
      </c>
      <c r="B1431" s="3" t="s">
        <v>1709</v>
      </c>
      <c r="C1431" s="3">
        <v>1</v>
      </c>
      <c r="D1431" s="3">
        <v>3</v>
      </c>
      <c r="E1431" s="3">
        <v>3</v>
      </c>
      <c r="F1431" s="3">
        <v>3</v>
      </c>
      <c r="G1431" s="3" t="s">
        <v>288</v>
      </c>
      <c r="H1431" s="3">
        <v>6.5657191185805299</v>
      </c>
      <c r="I1431" s="3" t="s">
        <v>269</v>
      </c>
      <c r="J1431" s="3">
        <v>4</v>
      </c>
      <c r="K1431" s="3">
        <v>1.7150457001951201E-2</v>
      </c>
      <c r="L1431" s="3">
        <v>0.98942761359360998</v>
      </c>
    </row>
    <row r="1432" spans="1:12" x14ac:dyDescent="0.25">
      <c r="A1432" s="3">
        <v>1426</v>
      </c>
      <c r="B1432" s="3" t="s">
        <v>1710</v>
      </c>
      <c r="C1432" s="3">
        <v>1</v>
      </c>
      <c r="D1432" s="3">
        <v>3</v>
      </c>
      <c r="E1432" s="3">
        <v>3</v>
      </c>
      <c r="F1432" s="3">
        <v>3</v>
      </c>
      <c r="G1432" s="3" t="s">
        <v>288</v>
      </c>
      <c r="H1432" s="3">
        <v>6.2788873241590002</v>
      </c>
      <c r="I1432" s="3" t="s">
        <v>269</v>
      </c>
      <c r="J1432" s="3">
        <v>37</v>
      </c>
      <c r="K1432" s="3">
        <v>0.10646203235422699</v>
      </c>
      <c r="L1432" s="3">
        <v>0.91900401562419498</v>
      </c>
    </row>
    <row r="1433" spans="1:12" x14ac:dyDescent="0.25">
      <c r="A1433" s="3">
        <v>1427</v>
      </c>
      <c r="B1433" s="3" t="s">
        <v>1711</v>
      </c>
      <c r="C1433" s="3">
        <v>1</v>
      </c>
      <c r="D1433" s="3">
        <v>3</v>
      </c>
      <c r="E1433" s="3">
        <v>3</v>
      </c>
      <c r="F1433" s="3">
        <v>3</v>
      </c>
      <c r="G1433" s="3" t="s">
        <v>288</v>
      </c>
      <c r="H1433" s="3">
        <v>3.8809759554018202</v>
      </c>
      <c r="I1433" s="3" t="s">
        <v>269</v>
      </c>
      <c r="J1433" s="3">
        <v>80</v>
      </c>
      <c r="K1433" s="3">
        <v>2.2030567931577299E-2</v>
      </c>
      <c r="L1433" s="3">
        <v>0.95779373420866498</v>
      </c>
    </row>
    <row r="1434" spans="1:12" x14ac:dyDescent="0.25">
      <c r="A1434" s="3">
        <v>1428</v>
      </c>
      <c r="B1434" s="3" t="s">
        <v>1712</v>
      </c>
      <c r="C1434" s="3">
        <v>1</v>
      </c>
      <c r="D1434" s="3">
        <v>3</v>
      </c>
      <c r="E1434" s="3">
        <v>3</v>
      </c>
      <c r="F1434" s="3">
        <v>3</v>
      </c>
      <c r="G1434" s="3" t="s">
        <v>288</v>
      </c>
      <c r="H1434" s="3">
        <v>6.6273914325069798</v>
      </c>
      <c r="I1434" s="3" t="s">
        <v>269</v>
      </c>
      <c r="J1434" s="3">
        <v>37</v>
      </c>
      <c r="K1434" s="3">
        <v>7.2595810168947797E-2</v>
      </c>
      <c r="L1434" s="3">
        <v>0.94389254115313803</v>
      </c>
    </row>
    <row r="1435" spans="1:12" x14ac:dyDescent="0.25">
      <c r="A1435" s="3">
        <v>1429</v>
      </c>
      <c r="B1435" s="10" t="s">
        <v>1713</v>
      </c>
      <c r="C1435" s="3">
        <v>1</v>
      </c>
      <c r="D1435" s="3">
        <v>3</v>
      </c>
      <c r="E1435" s="3">
        <v>3</v>
      </c>
      <c r="F1435" s="3">
        <v>3</v>
      </c>
      <c r="G1435" s="3" t="s">
        <v>288</v>
      </c>
      <c r="H1435" s="3">
        <v>5.5365442366574102</v>
      </c>
      <c r="I1435" s="3" t="s">
        <v>269</v>
      </c>
      <c r="J1435" s="3">
        <v>20</v>
      </c>
      <c r="K1435" s="3">
        <v>1.9999895489993199E-2</v>
      </c>
      <c r="L1435" s="3">
        <v>0.98139394615605502</v>
      </c>
    </row>
    <row r="1436" spans="1:12" x14ac:dyDescent="0.25">
      <c r="A1436" s="3">
        <v>1430</v>
      </c>
      <c r="B1436" s="10" t="s">
        <v>1714</v>
      </c>
      <c r="C1436" s="3">
        <v>1</v>
      </c>
      <c r="D1436" s="3">
        <v>3</v>
      </c>
      <c r="E1436" s="3">
        <v>3</v>
      </c>
      <c r="F1436" s="3">
        <v>3</v>
      </c>
      <c r="G1436" s="3" t="s">
        <v>288</v>
      </c>
      <c r="H1436" s="3">
        <v>6.0596376652505199</v>
      </c>
      <c r="I1436" s="3" t="s">
        <v>269</v>
      </c>
      <c r="J1436" s="3">
        <v>98</v>
      </c>
      <c r="K1436" s="3">
        <v>3.3875391362137602E-2</v>
      </c>
      <c r="L1436" s="3">
        <v>0.97307602891369405</v>
      </c>
    </row>
    <row r="1437" spans="1:12" x14ac:dyDescent="0.25">
      <c r="A1437" s="3">
        <v>1431</v>
      </c>
      <c r="B1437" s="3" t="s">
        <v>1715</v>
      </c>
      <c r="C1437" s="3">
        <v>1</v>
      </c>
      <c r="D1437" s="3">
        <v>3</v>
      </c>
      <c r="E1437" s="3">
        <v>3</v>
      </c>
      <c r="F1437" s="3">
        <v>3</v>
      </c>
      <c r="G1437" s="3" t="s">
        <v>288</v>
      </c>
      <c r="H1437" s="3">
        <v>5.6321471377772996</v>
      </c>
      <c r="I1437" s="3" t="s">
        <v>269</v>
      </c>
      <c r="J1437" s="3">
        <v>47</v>
      </c>
      <c r="K1437" s="3">
        <v>1.4767215007380799E-2</v>
      </c>
      <c r="L1437" s="3">
        <v>0.98609201943364</v>
      </c>
    </row>
    <row r="1438" spans="1:12" x14ac:dyDescent="0.25">
      <c r="A1438" s="3">
        <v>1432</v>
      </c>
      <c r="B1438" s="3" t="s">
        <v>1716</v>
      </c>
      <c r="C1438" s="3">
        <v>1</v>
      </c>
      <c r="D1438" s="3">
        <v>3</v>
      </c>
      <c r="E1438" s="3">
        <v>3</v>
      </c>
      <c r="F1438" s="3">
        <v>3</v>
      </c>
      <c r="G1438" s="3" t="s">
        <v>288</v>
      </c>
      <c r="H1438" s="3">
        <v>4.5588465706007204</v>
      </c>
      <c r="I1438" s="3" t="s">
        <v>269</v>
      </c>
      <c r="J1438" s="3">
        <v>31</v>
      </c>
      <c r="K1438" s="3">
        <v>6.3910922995394706E-2</v>
      </c>
      <c r="L1438" s="3">
        <v>0.92860372588586904</v>
      </c>
    </row>
    <row r="1439" spans="1:12" x14ac:dyDescent="0.25">
      <c r="A1439" s="3">
        <v>1433</v>
      </c>
      <c r="B1439" s="3" t="s">
        <v>1717</v>
      </c>
      <c r="C1439" s="3">
        <v>1</v>
      </c>
      <c r="D1439" s="3">
        <v>3</v>
      </c>
      <c r="E1439" s="3">
        <v>3</v>
      </c>
      <c r="F1439" s="3">
        <v>3</v>
      </c>
      <c r="G1439" s="3" t="s">
        <v>288</v>
      </c>
      <c r="H1439" s="3">
        <v>4.4377812829747603</v>
      </c>
      <c r="I1439" s="3" t="s">
        <v>269</v>
      </c>
      <c r="J1439" s="3">
        <v>46</v>
      </c>
      <c r="K1439" s="3">
        <v>5.5966627607748403E-3</v>
      </c>
      <c r="L1439" s="3">
        <v>0.99153998030164303</v>
      </c>
    </row>
    <row r="1440" spans="1:12" x14ac:dyDescent="0.25">
      <c r="A1440" s="3">
        <v>1434</v>
      </c>
      <c r="B1440" s="3" t="s">
        <v>1718</v>
      </c>
      <c r="C1440" s="3">
        <v>1</v>
      </c>
      <c r="D1440" s="3">
        <v>3</v>
      </c>
      <c r="E1440" s="3">
        <v>3</v>
      </c>
      <c r="F1440" s="3">
        <v>3</v>
      </c>
      <c r="G1440" s="3" t="s">
        <v>288</v>
      </c>
      <c r="H1440" s="3">
        <v>6.47098494921089</v>
      </c>
      <c r="I1440" s="3" t="s">
        <v>269</v>
      </c>
      <c r="J1440" s="3">
        <v>37</v>
      </c>
      <c r="K1440" s="3">
        <v>9.4692291487642494E-2</v>
      </c>
      <c r="L1440" s="3">
        <v>0.91784519042682999</v>
      </c>
    </row>
    <row r="1441" spans="1:12" x14ac:dyDescent="0.25">
      <c r="A1441" s="3">
        <v>1435</v>
      </c>
      <c r="B1441" s="3" t="s">
        <v>1719</v>
      </c>
      <c r="C1441" s="3">
        <v>1</v>
      </c>
      <c r="D1441" s="3">
        <v>3</v>
      </c>
      <c r="E1441" s="3">
        <v>3</v>
      </c>
      <c r="F1441" s="3">
        <v>3</v>
      </c>
      <c r="G1441" s="3" t="s">
        <v>288</v>
      </c>
      <c r="H1441" s="3">
        <v>3.88030643306266</v>
      </c>
      <c r="I1441" s="3" t="s">
        <v>269</v>
      </c>
      <c r="J1441" s="3">
        <v>74</v>
      </c>
      <c r="K1441" s="3">
        <v>6.0886921566817701E-2</v>
      </c>
      <c r="L1441" s="3">
        <v>0.90000985956995005</v>
      </c>
    </row>
    <row r="1442" spans="1:12" x14ac:dyDescent="0.25">
      <c r="A1442" s="3">
        <v>1436</v>
      </c>
      <c r="B1442" s="3" t="s">
        <v>1720</v>
      </c>
      <c r="C1442" s="3">
        <v>1</v>
      </c>
      <c r="D1442" s="3">
        <v>3</v>
      </c>
      <c r="E1442" s="3">
        <v>3</v>
      </c>
      <c r="F1442" s="3">
        <v>3</v>
      </c>
      <c r="G1442" s="3" t="s">
        <v>288</v>
      </c>
      <c r="H1442" s="3">
        <v>5.6967162911056803</v>
      </c>
      <c r="I1442" s="3" t="s">
        <v>269</v>
      </c>
      <c r="J1442" s="3">
        <v>15</v>
      </c>
      <c r="K1442" s="3">
        <v>1.8456306413091799E-2</v>
      </c>
      <c r="L1442" s="3">
        <v>0.98463625151124601</v>
      </c>
    </row>
    <row r="1443" spans="1:12" x14ac:dyDescent="0.25">
      <c r="A1443" s="3">
        <v>1437</v>
      </c>
      <c r="B1443" s="3" t="s">
        <v>1721</v>
      </c>
      <c r="C1443" s="3">
        <v>1</v>
      </c>
      <c r="D1443" s="3">
        <v>2</v>
      </c>
      <c r="E1443" s="3">
        <v>1</v>
      </c>
      <c r="F1443" s="3">
        <v>1</v>
      </c>
      <c r="G1443" s="3" t="s">
        <v>327</v>
      </c>
      <c r="H1443" s="3">
        <v>9.0185077039484707</v>
      </c>
      <c r="I1443" s="3" t="s">
        <v>328</v>
      </c>
      <c r="J1443" s="3">
        <v>7</v>
      </c>
      <c r="K1443" s="3">
        <v>0.131215756817499</v>
      </c>
      <c r="L1443" s="3">
        <v>0.88976361300851203</v>
      </c>
    </row>
    <row r="1444" spans="1:12" x14ac:dyDescent="0.25">
      <c r="A1444" s="3">
        <v>1438</v>
      </c>
      <c r="B1444" s="3" t="s">
        <v>1722</v>
      </c>
      <c r="C1444" s="3">
        <v>1</v>
      </c>
      <c r="D1444" s="3">
        <v>2</v>
      </c>
      <c r="E1444" s="3">
        <v>1</v>
      </c>
      <c r="F1444" s="3">
        <v>1</v>
      </c>
      <c r="G1444" s="3" t="s">
        <v>327</v>
      </c>
      <c r="H1444" s="3">
        <v>9.1649659271615604</v>
      </c>
      <c r="I1444" s="3" t="s">
        <v>328</v>
      </c>
      <c r="J1444" s="3">
        <v>7</v>
      </c>
      <c r="K1444" s="3">
        <v>0.153069545159499</v>
      </c>
      <c r="L1444" s="3">
        <v>0.87174970505991001</v>
      </c>
    </row>
    <row r="1445" spans="1:12" x14ac:dyDescent="0.25">
      <c r="A1445" s="3">
        <v>1439</v>
      </c>
      <c r="B1445" s="3" t="s">
        <v>1723</v>
      </c>
      <c r="C1445" s="3">
        <v>1</v>
      </c>
      <c r="D1445" s="3">
        <v>3</v>
      </c>
      <c r="E1445" s="3">
        <v>3</v>
      </c>
      <c r="F1445" s="3">
        <v>3</v>
      </c>
      <c r="G1445" s="3" t="s">
        <v>288</v>
      </c>
      <c r="H1445" s="3">
        <v>5.6858221545609799</v>
      </c>
      <c r="I1445" s="3" t="s">
        <v>269</v>
      </c>
      <c r="J1445" s="3">
        <v>15</v>
      </c>
      <c r="K1445" s="3">
        <v>1.26844243879074E-2</v>
      </c>
      <c r="L1445" s="3">
        <v>0.98742625531000905</v>
      </c>
    </row>
    <row r="1446" spans="1:12" x14ac:dyDescent="0.25">
      <c r="A1446" s="3">
        <v>1440</v>
      </c>
      <c r="B1446" s="3" t="s">
        <v>1724</v>
      </c>
      <c r="C1446" s="3">
        <v>1</v>
      </c>
      <c r="D1446" s="3">
        <v>3</v>
      </c>
      <c r="E1446" s="3">
        <v>3</v>
      </c>
      <c r="F1446" s="3">
        <v>3</v>
      </c>
      <c r="G1446" s="3" t="s">
        <v>288</v>
      </c>
      <c r="H1446" s="3">
        <v>6.5365902627583603</v>
      </c>
      <c r="I1446" s="3" t="s">
        <v>269</v>
      </c>
      <c r="J1446" s="3">
        <v>4</v>
      </c>
      <c r="K1446" s="3">
        <v>1.4118398524147599E-2</v>
      </c>
      <c r="L1446" s="3">
        <v>0.99012152131408004</v>
      </c>
    </row>
    <row r="1447" spans="1:12" x14ac:dyDescent="0.25">
      <c r="A1447" s="3">
        <v>1441</v>
      </c>
      <c r="B1447" s="3" t="s">
        <v>1725</v>
      </c>
      <c r="C1447" s="3">
        <v>1</v>
      </c>
      <c r="D1447" s="3">
        <v>3</v>
      </c>
      <c r="E1447" s="3">
        <v>3</v>
      </c>
      <c r="F1447" s="3">
        <v>3</v>
      </c>
      <c r="G1447" s="3" t="s">
        <v>288</v>
      </c>
      <c r="H1447" s="3">
        <v>7.1153148397018198</v>
      </c>
      <c r="I1447" s="3" t="s">
        <v>269</v>
      </c>
      <c r="J1447" s="3">
        <v>45</v>
      </c>
      <c r="K1447" s="3">
        <v>4.9998753614030897E-3</v>
      </c>
      <c r="L1447" s="3">
        <v>0.99646899272698997</v>
      </c>
    </row>
    <row r="1448" spans="1:12" x14ac:dyDescent="0.25">
      <c r="A1448" s="3">
        <v>1442</v>
      </c>
      <c r="B1448" s="3" t="s">
        <v>1726</v>
      </c>
      <c r="C1448" s="3">
        <v>1</v>
      </c>
      <c r="D1448" s="3">
        <v>3</v>
      </c>
      <c r="E1448" s="3">
        <v>3</v>
      </c>
      <c r="F1448" s="3">
        <v>3</v>
      </c>
      <c r="G1448" s="3" t="s">
        <v>288</v>
      </c>
      <c r="H1448" s="3">
        <v>5.1341990349733297</v>
      </c>
      <c r="I1448" s="3" t="s">
        <v>269</v>
      </c>
      <c r="J1448" s="3">
        <v>65</v>
      </c>
      <c r="K1448" s="3">
        <v>0.137733225000575</v>
      </c>
      <c r="L1448" s="3">
        <v>0.88958419167738301</v>
      </c>
    </row>
    <row r="1449" spans="1:12" x14ac:dyDescent="0.25">
      <c r="A1449" s="3">
        <v>1443</v>
      </c>
      <c r="B1449" s="3" t="s">
        <v>1727</v>
      </c>
      <c r="C1449" s="3">
        <v>1</v>
      </c>
      <c r="D1449" s="3">
        <v>3</v>
      </c>
      <c r="E1449" s="3">
        <v>3</v>
      </c>
      <c r="F1449" s="3">
        <v>3</v>
      </c>
      <c r="G1449" s="3" t="s">
        <v>288</v>
      </c>
      <c r="H1449" s="3">
        <v>8.5116384803838194</v>
      </c>
      <c r="I1449" s="3" t="s">
        <v>269</v>
      </c>
      <c r="J1449" s="3">
        <v>7</v>
      </c>
      <c r="K1449" s="3">
        <v>0.108785663568375</v>
      </c>
      <c r="L1449" s="3">
        <v>0.92290719589903203</v>
      </c>
    </row>
    <row r="1450" spans="1:12" x14ac:dyDescent="0.25">
      <c r="A1450" s="3">
        <v>1444</v>
      </c>
      <c r="B1450" s="3" t="s">
        <v>1728</v>
      </c>
      <c r="C1450" s="3">
        <v>1</v>
      </c>
      <c r="D1450" s="3">
        <v>3</v>
      </c>
      <c r="E1450" s="3">
        <v>3</v>
      </c>
      <c r="F1450" s="3">
        <v>3</v>
      </c>
      <c r="G1450" s="3" t="s">
        <v>288</v>
      </c>
      <c r="H1450" s="3">
        <v>4.6110919928201204</v>
      </c>
      <c r="I1450" s="3" t="s">
        <v>269</v>
      </c>
      <c r="J1450" s="3">
        <v>82</v>
      </c>
      <c r="K1450" s="3">
        <v>5.9850676278064903E-2</v>
      </c>
      <c r="L1450" s="3">
        <v>0.93060218354694002</v>
      </c>
    </row>
    <row r="1451" spans="1:12" x14ac:dyDescent="0.25">
      <c r="A1451" s="3">
        <v>1445</v>
      </c>
      <c r="B1451" s="3" t="s">
        <v>1729</v>
      </c>
      <c r="C1451" s="3">
        <v>1</v>
      </c>
      <c r="D1451" s="3">
        <v>3</v>
      </c>
      <c r="E1451" s="3">
        <v>3</v>
      </c>
      <c r="F1451" s="3">
        <v>3</v>
      </c>
      <c r="G1451" s="3" t="s">
        <v>288</v>
      </c>
      <c r="H1451" s="3">
        <v>4.8694052742426699</v>
      </c>
      <c r="I1451" s="3" t="s">
        <v>269</v>
      </c>
      <c r="J1451" s="3">
        <v>53</v>
      </c>
      <c r="K1451" s="3">
        <v>7.7663018912440998E-2</v>
      </c>
      <c r="L1451" s="3">
        <v>0.92748360478113601</v>
      </c>
    </row>
    <row r="1452" spans="1:12" x14ac:dyDescent="0.25">
      <c r="A1452" s="3">
        <v>1446</v>
      </c>
      <c r="B1452" s="3" t="s">
        <v>1730</v>
      </c>
      <c r="C1452" s="3">
        <v>1</v>
      </c>
      <c r="D1452" s="3">
        <v>3</v>
      </c>
      <c r="E1452" s="3">
        <v>3</v>
      </c>
      <c r="F1452" s="3">
        <v>3</v>
      </c>
      <c r="G1452" s="3" t="s">
        <v>288</v>
      </c>
      <c r="H1452" s="3">
        <v>3.7336667745807302</v>
      </c>
      <c r="I1452" s="3" t="s">
        <v>269</v>
      </c>
      <c r="J1452" s="3">
        <v>43</v>
      </c>
      <c r="K1452" s="3">
        <v>6.7284432096091598E-2</v>
      </c>
      <c r="L1452" s="3">
        <v>0.84594744325823101</v>
      </c>
    </row>
    <row r="1453" spans="1:12" x14ac:dyDescent="0.25">
      <c r="A1453" s="3">
        <v>1447</v>
      </c>
      <c r="B1453" s="3" t="s">
        <v>1731</v>
      </c>
      <c r="C1453" s="3">
        <v>1</v>
      </c>
      <c r="D1453" s="3">
        <v>3</v>
      </c>
      <c r="E1453" s="3">
        <v>3</v>
      </c>
      <c r="F1453" s="3">
        <v>3</v>
      </c>
      <c r="G1453" s="3" t="s">
        <v>288</v>
      </c>
      <c r="H1453" s="3">
        <v>6.5205902169794596</v>
      </c>
      <c r="I1453" s="3" t="s">
        <v>269</v>
      </c>
      <c r="J1453" s="3">
        <v>4</v>
      </c>
      <c r="K1453" s="3">
        <v>1.34766577872577E-2</v>
      </c>
      <c r="L1453" s="3">
        <v>0.988507018180247</v>
      </c>
    </row>
    <row r="1454" spans="1:12" x14ac:dyDescent="0.25">
      <c r="A1454" s="3">
        <v>1448</v>
      </c>
      <c r="B1454" s="3" t="s">
        <v>1732</v>
      </c>
      <c r="C1454" s="3">
        <v>1</v>
      </c>
      <c r="D1454" s="3">
        <v>3</v>
      </c>
      <c r="E1454" s="3">
        <v>3</v>
      </c>
      <c r="F1454" s="3">
        <v>3</v>
      </c>
      <c r="G1454" s="3" t="s">
        <v>288</v>
      </c>
      <c r="H1454" s="3">
        <v>3.5520759969467899</v>
      </c>
      <c r="I1454" s="3" t="s">
        <v>269</v>
      </c>
      <c r="J1454" s="3">
        <v>66</v>
      </c>
      <c r="K1454" s="3">
        <v>6.2783811443243298E-2</v>
      </c>
      <c r="L1454" s="3">
        <v>0.86430124718740098</v>
      </c>
    </row>
    <row r="1455" spans="1:12" x14ac:dyDescent="0.25">
      <c r="A1455" s="3">
        <v>1449</v>
      </c>
      <c r="B1455" s="3" t="s">
        <v>1733</v>
      </c>
      <c r="C1455" s="3">
        <v>1</v>
      </c>
      <c r="D1455" s="3">
        <v>3</v>
      </c>
      <c r="E1455" s="3">
        <v>3</v>
      </c>
      <c r="F1455" s="3">
        <v>3</v>
      </c>
      <c r="G1455" s="3" t="s">
        <v>288</v>
      </c>
      <c r="H1455" s="3">
        <v>4.9600061843583898</v>
      </c>
      <c r="I1455" s="3" t="s">
        <v>269</v>
      </c>
      <c r="J1455" s="3">
        <v>18</v>
      </c>
      <c r="K1455" s="3">
        <v>8.2515283339189102E-2</v>
      </c>
      <c r="L1455" s="3">
        <v>0.92036308180988702</v>
      </c>
    </row>
    <row r="1456" spans="1:12" x14ac:dyDescent="0.25">
      <c r="A1456" s="3">
        <v>1450</v>
      </c>
      <c r="B1456" s="3" t="s">
        <v>1734</v>
      </c>
      <c r="C1456" s="3">
        <v>1</v>
      </c>
      <c r="D1456" s="3">
        <v>3</v>
      </c>
      <c r="E1456" s="3">
        <v>3</v>
      </c>
      <c r="F1456" s="3">
        <v>3</v>
      </c>
      <c r="G1456" s="3" t="s">
        <v>288</v>
      </c>
      <c r="H1456" s="3">
        <v>6.9814196351937099</v>
      </c>
      <c r="I1456" s="3" t="s">
        <v>269</v>
      </c>
      <c r="J1456" s="3">
        <v>88</v>
      </c>
      <c r="K1456" s="3">
        <v>9.4282187517871607E-3</v>
      </c>
      <c r="L1456" s="3">
        <v>0.99141752793191695</v>
      </c>
    </row>
    <row r="1457" spans="1:12" x14ac:dyDescent="0.25">
      <c r="A1457" s="3">
        <v>1451</v>
      </c>
      <c r="B1457" s="3" t="s">
        <v>1735</v>
      </c>
      <c r="C1457" s="3">
        <v>1</v>
      </c>
      <c r="D1457" s="3">
        <v>3</v>
      </c>
      <c r="E1457" s="3">
        <v>3</v>
      </c>
      <c r="F1457" s="3">
        <v>3</v>
      </c>
      <c r="G1457" s="3" t="s">
        <v>288</v>
      </c>
      <c r="H1457" s="3">
        <v>4.2183778833881203</v>
      </c>
      <c r="I1457" s="3" t="s">
        <v>269</v>
      </c>
      <c r="J1457" s="3">
        <v>94</v>
      </c>
      <c r="K1457" s="3">
        <v>2.5063220046858899E-2</v>
      </c>
      <c r="L1457" s="3">
        <v>0.95834317798774504</v>
      </c>
    </row>
    <row r="1458" spans="1:12" x14ac:dyDescent="0.25">
      <c r="A1458" s="3">
        <v>1452</v>
      </c>
      <c r="B1458" s="3" t="s">
        <v>1736</v>
      </c>
      <c r="C1458" s="3">
        <v>1</v>
      </c>
      <c r="D1458" s="3">
        <v>3</v>
      </c>
      <c r="E1458" s="3">
        <v>3</v>
      </c>
      <c r="F1458" s="3">
        <v>3</v>
      </c>
      <c r="G1458" s="3" t="s">
        <v>288</v>
      </c>
      <c r="H1458" s="3">
        <v>2.7085934858356699</v>
      </c>
      <c r="I1458" s="3" t="s">
        <v>269</v>
      </c>
      <c r="J1458" s="3">
        <v>49</v>
      </c>
      <c r="K1458" s="3">
        <v>0.106696530585664</v>
      </c>
      <c r="L1458" s="3">
        <v>0.59706757836316005</v>
      </c>
    </row>
    <row r="1459" spans="1:12" x14ac:dyDescent="0.25">
      <c r="A1459" s="3">
        <v>1453</v>
      </c>
      <c r="B1459" s="3" t="s">
        <v>1737</v>
      </c>
      <c r="C1459" s="3">
        <v>1</v>
      </c>
      <c r="D1459" s="3">
        <v>3</v>
      </c>
      <c r="E1459" s="3">
        <v>3</v>
      </c>
      <c r="F1459" s="3">
        <v>3</v>
      </c>
      <c r="G1459" s="3" t="s">
        <v>288</v>
      </c>
      <c r="H1459" s="3">
        <v>3.6230770412469302</v>
      </c>
      <c r="I1459" s="3" t="s">
        <v>269</v>
      </c>
      <c r="J1459" s="3">
        <v>43</v>
      </c>
      <c r="K1459" s="3">
        <v>6.1131757885858597E-2</v>
      </c>
      <c r="L1459" s="3">
        <v>0.88264639461926897</v>
      </c>
    </row>
    <row r="1460" spans="1:12" x14ac:dyDescent="0.25">
      <c r="A1460" s="3">
        <v>1454</v>
      </c>
      <c r="B1460" s="3" t="s">
        <v>1738</v>
      </c>
      <c r="C1460" s="3">
        <v>1</v>
      </c>
      <c r="D1460" s="3">
        <v>3</v>
      </c>
      <c r="E1460" s="3">
        <v>3</v>
      </c>
      <c r="F1460" s="3">
        <v>3</v>
      </c>
      <c r="G1460" s="3" t="s">
        <v>288</v>
      </c>
      <c r="H1460" s="3">
        <v>4.6255638196622604</v>
      </c>
      <c r="I1460" s="3" t="s">
        <v>269</v>
      </c>
      <c r="J1460" s="3">
        <v>82</v>
      </c>
      <c r="K1460" s="3">
        <v>6.1484840636846602E-2</v>
      </c>
      <c r="L1460" s="3">
        <v>0.93102519956010099</v>
      </c>
    </row>
    <row r="1461" spans="1:12" x14ac:dyDescent="0.25">
      <c r="A1461" s="3">
        <v>1455</v>
      </c>
      <c r="B1461" s="3" t="s">
        <v>1739</v>
      </c>
      <c r="C1461" s="3">
        <v>1</v>
      </c>
      <c r="D1461" s="3">
        <v>3</v>
      </c>
      <c r="E1461" s="3">
        <v>3</v>
      </c>
      <c r="F1461" s="3">
        <v>3</v>
      </c>
      <c r="G1461" s="3" t="s">
        <v>288</v>
      </c>
      <c r="H1461" s="3">
        <v>4.1770889405421796</v>
      </c>
      <c r="I1461" s="3" t="s">
        <v>269</v>
      </c>
      <c r="J1461" s="3">
        <v>81</v>
      </c>
      <c r="K1461" s="3">
        <v>5.4952602425436203E-2</v>
      </c>
      <c r="L1461" s="3">
        <v>0.90540120539329005</v>
      </c>
    </row>
    <row r="1462" spans="1:12" x14ac:dyDescent="0.25">
      <c r="A1462" s="3">
        <v>1456</v>
      </c>
      <c r="B1462" s="3" t="s">
        <v>1740</v>
      </c>
      <c r="C1462" s="3">
        <v>1</v>
      </c>
      <c r="D1462" s="3">
        <v>3</v>
      </c>
      <c r="E1462" s="3">
        <v>3</v>
      </c>
      <c r="F1462" s="3">
        <v>3</v>
      </c>
      <c r="G1462" s="3" t="s">
        <v>288</v>
      </c>
      <c r="H1462" s="3">
        <v>2.6093386146602899</v>
      </c>
      <c r="I1462" s="3" t="s">
        <v>269</v>
      </c>
      <c r="J1462" s="3">
        <v>49</v>
      </c>
      <c r="K1462" s="3">
        <v>0.12647393089595199</v>
      </c>
      <c r="L1462" s="3">
        <v>0.52217492636529905</v>
      </c>
    </row>
    <row r="1463" spans="1:12" x14ac:dyDescent="0.25">
      <c r="A1463" s="3">
        <v>1457</v>
      </c>
      <c r="B1463" s="3" t="s">
        <v>1741</v>
      </c>
      <c r="C1463" s="3">
        <v>1</v>
      </c>
      <c r="D1463" s="3">
        <v>3</v>
      </c>
      <c r="E1463" s="3">
        <v>3</v>
      </c>
      <c r="F1463" s="3">
        <v>3</v>
      </c>
      <c r="G1463" s="3" t="s">
        <v>288</v>
      </c>
      <c r="H1463" s="3">
        <v>2.5116225442637501</v>
      </c>
      <c r="I1463" s="3" t="s">
        <v>269</v>
      </c>
      <c r="J1463" s="3">
        <v>14</v>
      </c>
      <c r="K1463" s="3">
        <v>0.102213468961704</v>
      </c>
      <c r="L1463" s="3">
        <v>0</v>
      </c>
    </row>
    <row r="1464" spans="1:12" x14ac:dyDescent="0.25">
      <c r="A1464" s="3">
        <v>1458</v>
      </c>
      <c r="B1464" s="3" t="s">
        <v>1742</v>
      </c>
      <c r="C1464" s="3">
        <v>1</v>
      </c>
      <c r="D1464" s="3">
        <v>3</v>
      </c>
      <c r="E1464" s="3">
        <v>3</v>
      </c>
      <c r="F1464" s="3">
        <v>3</v>
      </c>
      <c r="G1464" s="3" t="s">
        <v>288</v>
      </c>
      <c r="H1464" s="3">
        <v>2.5506463046230801</v>
      </c>
      <c r="I1464" s="3" t="s">
        <v>269</v>
      </c>
      <c r="J1464" s="3">
        <v>14</v>
      </c>
      <c r="K1464" s="3">
        <v>0.10837304944542001</v>
      </c>
      <c r="L1464" s="3">
        <v>0</v>
      </c>
    </row>
    <row r="1465" spans="1:12" x14ac:dyDescent="0.25">
      <c r="A1465" s="3">
        <v>1459</v>
      </c>
      <c r="B1465" s="3" t="s">
        <v>1743</v>
      </c>
      <c r="C1465" s="3">
        <v>1</v>
      </c>
      <c r="D1465" s="3">
        <v>3</v>
      </c>
      <c r="E1465" s="3">
        <v>3</v>
      </c>
      <c r="F1465" s="3">
        <v>3</v>
      </c>
      <c r="G1465" s="3" t="s">
        <v>288</v>
      </c>
      <c r="H1465" s="3">
        <v>8.3254129389207492</v>
      </c>
      <c r="I1465" s="3" t="s">
        <v>269</v>
      </c>
      <c r="J1465" s="3">
        <v>7</v>
      </c>
      <c r="K1465" s="3">
        <v>0.116072207158777</v>
      </c>
      <c r="L1465" s="3">
        <v>0.89890318589165197</v>
      </c>
    </row>
    <row r="1466" spans="1:12" x14ac:dyDescent="0.25">
      <c r="A1466" s="3">
        <v>1460</v>
      </c>
      <c r="B1466" s="3" t="s">
        <v>1744</v>
      </c>
      <c r="C1466" s="3">
        <v>1</v>
      </c>
      <c r="D1466" s="3">
        <v>3</v>
      </c>
      <c r="E1466" s="3">
        <v>3</v>
      </c>
      <c r="F1466" s="3">
        <v>3</v>
      </c>
      <c r="G1466" s="3" t="s">
        <v>288</v>
      </c>
      <c r="H1466" s="3">
        <v>5.1309676875721104</v>
      </c>
      <c r="I1466" s="3" t="s">
        <v>269</v>
      </c>
      <c r="J1466" s="3">
        <v>65</v>
      </c>
      <c r="K1466" s="3">
        <v>2.4776017240748599E-2</v>
      </c>
      <c r="L1466" s="3">
        <v>0.97948265570099502</v>
      </c>
    </row>
    <row r="1467" spans="1:12" x14ac:dyDescent="0.25">
      <c r="A1467" s="3">
        <v>1461</v>
      </c>
      <c r="B1467" s="3" t="s">
        <v>1745</v>
      </c>
      <c r="C1467" s="3">
        <v>1</v>
      </c>
      <c r="D1467" s="3">
        <v>3</v>
      </c>
      <c r="E1467" s="3">
        <v>3</v>
      </c>
      <c r="F1467" s="3">
        <v>3</v>
      </c>
      <c r="G1467" s="3" t="s">
        <v>288</v>
      </c>
      <c r="H1467" s="3">
        <v>5.5936811035043696</v>
      </c>
      <c r="I1467" s="3" t="s">
        <v>269</v>
      </c>
      <c r="J1467" s="3">
        <v>100</v>
      </c>
      <c r="K1467" s="3">
        <v>3.8755900531191501E-3</v>
      </c>
      <c r="L1467" s="3">
        <v>0.99661914261493301</v>
      </c>
    </row>
    <row r="1468" spans="1:12" x14ac:dyDescent="0.25">
      <c r="A1468" s="3">
        <v>1462</v>
      </c>
      <c r="B1468" s="3" t="s">
        <v>1746</v>
      </c>
      <c r="C1468" s="3">
        <v>1</v>
      </c>
      <c r="D1468" s="3">
        <v>3</v>
      </c>
      <c r="E1468" s="3">
        <v>3</v>
      </c>
      <c r="F1468" s="3">
        <v>3</v>
      </c>
      <c r="G1468" s="3" t="s">
        <v>288</v>
      </c>
      <c r="H1468" s="3">
        <v>4.8937277640032804</v>
      </c>
      <c r="I1468" s="3" t="s">
        <v>269</v>
      </c>
      <c r="J1468" s="3">
        <v>99</v>
      </c>
      <c r="K1468" s="3">
        <v>2.0781862270322499E-3</v>
      </c>
      <c r="L1468" s="3">
        <v>0.99867337431826397</v>
      </c>
    </row>
    <row r="1469" spans="1:12" x14ac:dyDescent="0.25">
      <c r="A1469" s="3">
        <v>1463</v>
      </c>
      <c r="B1469" s="3" t="s">
        <v>1747</v>
      </c>
      <c r="C1469" s="3">
        <v>1</v>
      </c>
      <c r="D1469" s="3">
        <v>3</v>
      </c>
      <c r="E1469" s="3">
        <v>3</v>
      </c>
      <c r="F1469" s="3">
        <v>3</v>
      </c>
      <c r="G1469" s="3" t="s">
        <v>288</v>
      </c>
      <c r="H1469" s="3">
        <v>6.0839320055287596</v>
      </c>
      <c r="I1469" s="3" t="s">
        <v>269</v>
      </c>
      <c r="J1469" s="3">
        <v>68</v>
      </c>
      <c r="K1469" s="3">
        <v>8.3004929823688005E-3</v>
      </c>
      <c r="L1469" s="3">
        <v>0.99185903502824502</v>
      </c>
    </row>
    <row r="1470" spans="1:12" x14ac:dyDescent="0.25">
      <c r="A1470" s="3">
        <v>1464</v>
      </c>
      <c r="B1470" s="3" t="s">
        <v>255</v>
      </c>
      <c r="C1470" s="3">
        <v>1</v>
      </c>
      <c r="D1470" s="3">
        <v>3</v>
      </c>
      <c r="E1470" s="3">
        <v>3</v>
      </c>
      <c r="F1470" s="3">
        <v>3</v>
      </c>
      <c r="G1470" s="3" t="s">
        <v>288</v>
      </c>
      <c r="H1470" s="3">
        <v>4.74568837157583</v>
      </c>
      <c r="I1470" s="3" t="s">
        <v>269</v>
      </c>
      <c r="J1470" s="3">
        <v>33</v>
      </c>
      <c r="K1470" s="3">
        <v>3.4880691439289398E-3</v>
      </c>
      <c r="L1470" s="3">
        <v>0.99763044196775796</v>
      </c>
    </row>
    <row r="1471" spans="1:12" x14ac:dyDescent="0.25">
      <c r="A1471" s="3">
        <v>1465</v>
      </c>
      <c r="B1471" s="3" t="s">
        <v>256</v>
      </c>
      <c r="C1471" s="3">
        <v>1</v>
      </c>
      <c r="D1471" s="3">
        <v>3</v>
      </c>
      <c r="E1471" s="3">
        <v>3</v>
      </c>
      <c r="F1471" s="3">
        <v>3</v>
      </c>
      <c r="G1471" s="3" t="s">
        <v>288</v>
      </c>
      <c r="H1471" s="3">
        <v>5.3339880045645396</v>
      </c>
      <c r="I1471" s="3" t="s">
        <v>269</v>
      </c>
      <c r="J1471" s="3">
        <v>8</v>
      </c>
      <c r="K1471" s="3">
        <v>3.6407709510248602E-3</v>
      </c>
      <c r="L1471" s="3">
        <v>0.99795696583069404</v>
      </c>
    </row>
    <row r="1472" spans="1:12" x14ac:dyDescent="0.25">
      <c r="A1472" s="3">
        <v>1466</v>
      </c>
      <c r="B1472" s="3" t="s">
        <v>1748</v>
      </c>
      <c r="C1472" s="3">
        <v>1</v>
      </c>
      <c r="D1472" s="3">
        <v>3</v>
      </c>
      <c r="E1472" s="3">
        <v>3</v>
      </c>
      <c r="F1472" s="3">
        <v>3</v>
      </c>
      <c r="G1472" s="3" t="s">
        <v>288</v>
      </c>
      <c r="H1472" s="3">
        <v>5.8024386047584304</v>
      </c>
      <c r="I1472" s="3" t="s">
        <v>269</v>
      </c>
      <c r="J1472" s="3">
        <v>60</v>
      </c>
      <c r="K1472" s="3">
        <v>1.04503240125133E-2</v>
      </c>
      <c r="L1472" s="3">
        <v>0.99003678714929899</v>
      </c>
    </row>
    <row r="1473" spans="1:12" x14ac:dyDescent="0.25">
      <c r="A1473" s="3">
        <v>1467</v>
      </c>
      <c r="B1473" s="3" t="s">
        <v>1749</v>
      </c>
      <c r="C1473" s="3">
        <v>1</v>
      </c>
      <c r="D1473" s="3">
        <v>3</v>
      </c>
      <c r="E1473" s="3">
        <v>3</v>
      </c>
      <c r="F1473" s="3">
        <v>3</v>
      </c>
      <c r="G1473" s="3" t="s">
        <v>288</v>
      </c>
      <c r="H1473" s="3">
        <v>3.3389958478357098</v>
      </c>
      <c r="I1473" s="3" t="s">
        <v>269</v>
      </c>
      <c r="J1473" s="3">
        <v>49</v>
      </c>
      <c r="K1473" s="3">
        <v>4.2653249029266802E-2</v>
      </c>
      <c r="L1473" s="3">
        <v>0.88139414356509804</v>
      </c>
    </row>
    <row r="1474" spans="1:12" x14ac:dyDescent="0.25">
      <c r="A1474" s="3">
        <v>1468</v>
      </c>
      <c r="B1474" s="3" t="s">
        <v>1750</v>
      </c>
      <c r="C1474" s="3">
        <v>1</v>
      </c>
      <c r="D1474" s="3">
        <v>3</v>
      </c>
      <c r="E1474" s="3">
        <v>3</v>
      </c>
      <c r="F1474" s="3">
        <v>3</v>
      </c>
      <c r="G1474" s="3" t="s">
        <v>288</v>
      </c>
      <c r="H1474" s="3">
        <v>7.3355888476027697</v>
      </c>
      <c r="I1474" s="3" t="s">
        <v>269</v>
      </c>
      <c r="J1474" s="3">
        <v>69</v>
      </c>
      <c r="K1474" s="3">
        <v>7.21432235829116E-2</v>
      </c>
      <c r="L1474" s="3">
        <v>0.94204693686297303</v>
      </c>
    </row>
    <row r="1475" spans="1:12" x14ac:dyDescent="0.25">
      <c r="A1475" s="3">
        <v>1469</v>
      </c>
      <c r="B1475" s="3" t="s">
        <v>1751</v>
      </c>
      <c r="C1475" s="3">
        <v>1</v>
      </c>
      <c r="D1475" s="3">
        <v>3</v>
      </c>
      <c r="E1475" s="3">
        <v>3</v>
      </c>
      <c r="F1475" s="3">
        <v>3</v>
      </c>
      <c r="G1475" s="3" t="s">
        <v>288</v>
      </c>
      <c r="H1475" s="3">
        <v>5.9050541430976304</v>
      </c>
      <c r="I1475" s="3" t="s">
        <v>269</v>
      </c>
      <c r="J1475" s="3">
        <v>34</v>
      </c>
      <c r="K1475" s="3">
        <v>2.1962732777191501E-2</v>
      </c>
      <c r="L1475" s="3">
        <v>0.98250836351159099</v>
      </c>
    </row>
    <row r="1476" spans="1:12" x14ac:dyDescent="0.25">
      <c r="A1476" s="3">
        <v>1470</v>
      </c>
      <c r="B1476" s="3" t="s">
        <v>1752</v>
      </c>
      <c r="C1476" s="3">
        <v>1</v>
      </c>
      <c r="D1476" s="3">
        <v>3</v>
      </c>
      <c r="E1476" s="3">
        <v>3</v>
      </c>
      <c r="F1476" s="3">
        <v>3</v>
      </c>
      <c r="G1476" s="3" t="s">
        <v>288</v>
      </c>
      <c r="H1476" s="3">
        <v>3.13214354026585</v>
      </c>
      <c r="I1476" s="3" t="s">
        <v>269</v>
      </c>
      <c r="J1476" s="3">
        <v>49</v>
      </c>
      <c r="K1476" s="3">
        <v>4.5773607169192501E-2</v>
      </c>
      <c r="L1476" s="3">
        <v>0.8590911939618</v>
      </c>
    </row>
    <row r="1477" spans="1:12" x14ac:dyDescent="0.25">
      <c r="A1477" s="3">
        <v>1471</v>
      </c>
      <c r="B1477" s="3" t="s">
        <v>1753</v>
      </c>
      <c r="C1477" s="3">
        <v>1</v>
      </c>
      <c r="D1477" s="3">
        <v>3</v>
      </c>
      <c r="E1477" s="3">
        <v>3</v>
      </c>
      <c r="F1477" s="3">
        <v>3</v>
      </c>
      <c r="G1477" s="3" t="s">
        <v>288</v>
      </c>
      <c r="H1477" s="3">
        <v>6.00330112311409</v>
      </c>
      <c r="I1477" s="3" t="s">
        <v>269</v>
      </c>
      <c r="J1477" s="3">
        <v>98</v>
      </c>
      <c r="K1477" s="3">
        <v>4.3538483766383702E-2</v>
      </c>
      <c r="L1477" s="3">
        <v>0.96423693117583098</v>
      </c>
    </row>
    <row r="1478" spans="1:12" x14ac:dyDescent="0.25">
      <c r="A1478" s="3">
        <v>1472</v>
      </c>
      <c r="B1478" s="3" t="s">
        <v>1754</v>
      </c>
      <c r="C1478" s="3">
        <v>1</v>
      </c>
      <c r="D1478" s="3">
        <v>3</v>
      </c>
      <c r="E1478" s="3">
        <v>3</v>
      </c>
      <c r="F1478" s="3">
        <v>3</v>
      </c>
      <c r="G1478" s="3" t="s">
        <v>288</v>
      </c>
      <c r="H1478" s="3">
        <v>6.5079145217231904</v>
      </c>
      <c r="I1478" s="3" t="s">
        <v>269</v>
      </c>
      <c r="J1478" s="3">
        <v>12</v>
      </c>
      <c r="K1478" s="3">
        <v>1.37865886178061E-2</v>
      </c>
      <c r="L1478" s="3">
        <v>0.987404427373335</v>
      </c>
    </row>
    <row r="1479" spans="1:12" x14ac:dyDescent="0.25">
      <c r="A1479" s="3">
        <v>1473</v>
      </c>
      <c r="B1479" s="3" t="s">
        <v>1755</v>
      </c>
      <c r="C1479" s="3">
        <v>1</v>
      </c>
      <c r="D1479" s="3">
        <v>3</v>
      </c>
      <c r="E1479" s="3">
        <v>3</v>
      </c>
      <c r="F1479" s="3">
        <v>3</v>
      </c>
      <c r="G1479" s="3" t="s">
        <v>288</v>
      </c>
      <c r="H1479" s="3">
        <v>5.8330693174358101</v>
      </c>
      <c r="I1479" s="3" t="s">
        <v>269</v>
      </c>
      <c r="J1479" s="3">
        <v>98</v>
      </c>
      <c r="K1479" s="3">
        <v>4.9704180729361502E-2</v>
      </c>
      <c r="L1479" s="3">
        <v>0.95879826325871098</v>
      </c>
    </row>
    <row r="1480" spans="1:12" x14ac:dyDescent="0.25">
      <c r="A1480" s="3">
        <v>1474</v>
      </c>
      <c r="B1480" s="3" t="s">
        <v>1756</v>
      </c>
      <c r="C1480" s="3">
        <v>1</v>
      </c>
      <c r="D1480" s="3">
        <v>3</v>
      </c>
      <c r="E1480" s="3">
        <v>3</v>
      </c>
      <c r="F1480" s="3">
        <v>3</v>
      </c>
      <c r="G1480" s="3" t="s">
        <v>288</v>
      </c>
      <c r="H1480" s="3">
        <v>3.4293430736761601</v>
      </c>
      <c r="I1480" s="3" t="s">
        <v>269</v>
      </c>
      <c r="J1480" s="3">
        <v>71</v>
      </c>
      <c r="K1480" s="3">
        <v>5.9272687367154402E-2</v>
      </c>
      <c r="L1480" s="3">
        <v>0.83872547890072302</v>
      </c>
    </row>
    <row r="1481" spans="1:12" x14ac:dyDescent="0.25">
      <c r="A1481" s="3">
        <v>1475</v>
      </c>
      <c r="B1481" s="3" t="s">
        <v>1757</v>
      </c>
      <c r="C1481" s="3">
        <v>1</v>
      </c>
      <c r="D1481" s="3">
        <v>3</v>
      </c>
      <c r="E1481" s="3">
        <v>3</v>
      </c>
      <c r="F1481" s="3">
        <v>3</v>
      </c>
      <c r="G1481" s="3" t="s">
        <v>288</v>
      </c>
      <c r="H1481" s="3">
        <v>3.7273544042869702</v>
      </c>
      <c r="I1481" s="3" t="s">
        <v>269</v>
      </c>
      <c r="J1481" s="3">
        <v>43</v>
      </c>
      <c r="K1481" s="3">
        <v>6.1448762475881803E-2</v>
      </c>
      <c r="L1481" s="3">
        <v>0.86618646474275895</v>
      </c>
    </row>
    <row r="1482" spans="1:12" x14ac:dyDescent="0.25">
      <c r="A1482" s="3">
        <v>1476</v>
      </c>
      <c r="B1482" s="3" t="s">
        <v>1758</v>
      </c>
      <c r="C1482" s="3">
        <v>1</v>
      </c>
      <c r="D1482" s="3">
        <v>3</v>
      </c>
      <c r="E1482" s="3">
        <v>3</v>
      </c>
      <c r="F1482" s="3">
        <v>3</v>
      </c>
      <c r="G1482" s="3" t="s">
        <v>288</v>
      </c>
      <c r="H1482" s="3">
        <v>5.1127338781565799</v>
      </c>
      <c r="I1482" s="3" t="s">
        <v>269</v>
      </c>
      <c r="J1482" s="3">
        <v>58</v>
      </c>
      <c r="K1482" s="3">
        <v>6.9207833297429397E-2</v>
      </c>
      <c r="L1482" s="3">
        <v>0.93916495904494701</v>
      </c>
    </row>
    <row r="1483" spans="1:12" x14ac:dyDescent="0.25">
      <c r="A1483" s="3">
        <v>1477</v>
      </c>
      <c r="B1483" s="3" t="s">
        <v>1759</v>
      </c>
      <c r="C1483" s="3">
        <v>1</v>
      </c>
      <c r="D1483" s="3">
        <v>3</v>
      </c>
      <c r="E1483" s="3">
        <v>3</v>
      </c>
      <c r="F1483" s="3">
        <v>3</v>
      </c>
      <c r="G1483" s="3" t="s">
        <v>288</v>
      </c>
      <c r="H1483" s="3">
        <v>3.3020595046442498</v>
      </c>
      <c r="I1483" s="3" t="s">
        <v>269</v>
      </c>
      <c r="J1483" s="3">
        <v>49</v>
      </c>
      <c r="K1483" s="3">
        <v>4.0163978865419003E-2</v>
      </c>
      <c r="L1483" s="3">
        <v>0.87788940217281097</v>
      </c>
    </row>
    <row r="1484" spans="1:12" x14ac:dyDescent="0.25">
      <c r="A1484" s="3">
        <v>1478</v>
      </c>
      <c r="B1484" s="3" t="s">
        <v>1760</v>
      </c>
      <c r="C1484" s="3">
        <v>1</v>
      </c>
      <c r="D1484" s="3">
        <v>3</v>
      </c>
      <c r="E1484" s="3">
        <v>3</v>
      </c>
      <c r="F1484" s="3">
        <v>3</v>
      </c>
      <c r="G1484" s="3" t="s">
        <v>288</v>
      </c>
      <c r="H1484" s="3">
        <v>5.2921100155568199</v>
      </c>
      <c r="I1484" s="3" t="s">
        <v>269</v>
      </c>
      <c r="J1484" s="3">
        <v>23</v>
      </c>
      <c r="K1484" s="3">
        <v>0.14540487927602899</v>
      </c>
      <c r="L1484" s="3">
        <v>0.87778637387049396</v>
      </c>
    </row>
    <row r="1485" spans="1:12" x14ac:dyDescent="0.25">
      <c r="A1485" s="3">
        <v>1479</v>
      </c>
      <c r="B1485" s="3" t="s">
        <v>1761</v>
      </c>
      <c r="C1485" s="3">
        <v>1</v>
      </c>
      <c r="D1485" s="3">
        <v>3</v>
      </c>
      <c r="E1485" s="3">
        <v>3</v>
      </c>
      <c r="F1485" s="3">
        <v>3</v>
      </c>
      <c r="G1485" s="3" t="s">
        <v>288</v>
      </c>
      <c r="H1485" s="3">
        <v>4.2854662507633696</v>
      </c>
      <c r="I1485" s="3" t="s">
        <v>269</v>
      </c>
      <c r="J1485" s="3">
        <v>94</v>
      </c>
      <c r="K1485" s="3">
        <v>2.9938099312749301E-2</v>
      </c>
      <c r="L1485" s="3">
        <v>0.95759121868919195</v>
      </c>
    </row>
    <row r="1486" spans="1:12" x14ac:dyDescent="0.25">
      <c r="A1486" s="3">
        <v>1480</v>
      </c>
      <c r="B1486" s="3" t="s">
        <v>1762</v>
      </c>
      <c r="C1486" s="3">
        <v>1</v>
      </c>
      <c r="D1486" s="3">
        <v>3</v>
      </c>
      <c r="E1486" s="3">
        <v>3</v>
      </c>
      <c r="F1486" s="3">
        <v>3</v>
      </c>
      <c r="G1486" s="3" t="s">
        <v>288</v>
      </c>
      <c r="H1486" s="3">
        <v>6.0076344727019002</v>
      </c>
      <c r="I1486" s="3" t="s">
        <v>269</v>
      </c>
      <c r="J1486" s="3">
        <v>68</v>
      </c>
      <c r="K1486" s="3">
        <v>1.110603436309E-2</v>
      </c>
      <c r="L1486" s="3">
        <v>0.989681195766421</v>
      </c>
    </row>
    <row r="1487" spans="1:12" x14ac:dyDescent="0.25">
      <c r="A1487" s="3">
        <v>1481</v>
      </c>
      <c r="B1487" s="3" t="s">
        <v>1763</v>
      </c>
      <c r="C1487" s="3">
        <v>1</v>
      </c>
      <c r="D1487" s="3">
        <v>3</v>
      </c>
      <c r="E1487" s="3">
        <v>3</v>
      </c>
      <c r="F1487" s="3">
        <v>3</v>
      </c>
      <c r="G1487" s="3" t="s">
        <v>288</v>
      </c>
      <c r="H1487" s="3">
        <v>2.7451729743253099</v>
      </c>
      <c r="I1487" s="3" t="s">
        <v>269</v>
      </c>
      <c r="J1487" s="3">
        <v>49</v>
      </c>
      <c r="K1487" s="3">
        <v>9.9431801180526205E-2</v>
      </c>
      <c r="L1487" s="3">
        <v>0.62466832393633998</v>
      </c>
    </row>
    <row r="1488" spans="1:12" x14ac:dyDescent="0.25">
      <c r="A1488" s="3">
        <v>1482</v>
      </c>
      <c r="B1488" s="3" t="s">
        <v>1764</v>
      </c>
      <c r="C1488" s="3">
        <v>1</v>
      </c>
      <c r="D1488" s="3">
        <v>3</v>
      </c>
      <c r="E1488" s="3">
        <v>3</v>
      </c>
      <c r="F1488" s="3">
        <v>3</v>
      </c>
      <c r="G1488" s="3" t="s">
        <v>288</v>
      </c>
      <c r="H1488" s="3">
        <v>2.7860677857640899</v>
      </c>
      <c r="I1488" s="3" t="s">
        <v>269</v>
      </c>
      <c r="J1488" s="3">
        <v>49</v>
      </c>
      <c r="K1488" s="3">
        <v>9.1330787169511707E-2</v>
      </c>
      <c r="L1488" s="3">
        <v>0.655525619897388</v>
      </c>
    </row>
    <row r="1489" spans="1:12" x14ac:dyDescent="0.25">
      <c r="A1489" s="3">
        <v>1483</v>
      </c>
      <c r="B1489" s="3" t="s">
        <v>1765</v>
      </c>
      <c r="C1489" s="3">
        <v>1</v>
      </c>
      <c r="D1489" s="3">
        <v>3</v>
      </c>
      <c r="E1489" s="3">
        <v>3</v>
      </c>
      <c r="F1489" s="3">
        <v>3</v>
      </c>
      <c r="G1489" s="3" t="s">
        <v>288</v>
      </c>
      <c r="H1489" s="3">
        <v>6.88901633093512</v>
      </c>
      <c r="I1489" s="3" t="s">
        <v>269</v>
      </c>
      <c r="J1489" s="3">
        <v>37</v>
      </c>
      <c r="K1489" s="3">
        <v>5.43065873740987E-2</v>
      </c>
      <c r="L1489" s="3">
        <v>0.95420000077563605</v>
      </c>
    </row>
    <row r="1490" spans="1:12" x14ac:dyDescent="0.25">
      <c r="A1490" s="3">
        <v>1484</v>
      </c>
      <c r="B1490" s="3" t="s">
        <v>1766</v>
      </c>
      <c r="C1490" s="3">
        <v>1</v>
      </c>
      <c r="D1490" s="3">
        <v>3</v>
      </c>
      <c r="E1490" s="3">
        <v>3</v>
      </c>
      <c r="F1490" s="3">
        <v>3</v>
      </c>
      <c r="G1490" s="3" t="s">
        <v>288</v>
      </c>
      <c r="H1490" s="3">
        <v>3.6900267047940898</v>
      </c>
      <c r="I1490" s="3" t="s">
        <v>269</v>
      </c>
      <c r="J1490" s="3">
        <v>43</v>
      </c>
      <c r="K1490" s="3">
        <v>2.2880019266504899E-2</v>
      </c>
      <c r="L1490" s="3">
        <v>0.94755269476974402</v>
      </c>
    </row>
    <row r="1491" spans="1:12" x14ac:dyDescent="0.25">
      <c r="A1491" s="3">
        <v>1485</v>
      </c>
      <c r="B1491" s="3" t="s">
        <v>1767</v>
      </c>
      <c r="C1491" s="3">
        <v>1</v>
      </c>
      <c r="D1491" s="3">
        <v>3</v>
      </c>
      <c r="E1491" s="3">
        <v>3</v>
      </c>
      <c r="F1491" s="3">
        <v>3</v>
      </c>
      <c r="G1491" s="3" t="s">
        <v>288</v>
      </c>
      <c r="H1491" s="3">
        <v>4.4891398171408197</v>
      </c>
      <c r="I1491" s="3" t="s">
        <v>269</v>
      </c>
      <c r="J1491" s="3">
        <v>78</v>
      </c>
      <c r="K1491" s="3">
        <v>8.0731127022607596E-2</v>
      </c>
      <c r="L1491" s="3">
        <v>0.89336856847752999</v>
      </c>
    </row>
    <row r="1492" spans="1:12" x14ac:dyDescent="0.25">
      <c r="A1492" s="3">
        <v>1486</v>
      </c>
      <c r="B1492" s="3" t="s">
        <v>1768</v>
      </c>
      <c r="C1492" s="3">
        <v>1</v>
      </c>
      <c r="D1492" s="3">
        <v>3</v>
      </c>
      <c r="E1492" s="3">
        <v>3</v>
      </c>
      <c r="F1492" s="3">
        <v>3</v>
      </c>
      <c r="G1492" s="3" t="s">
        <v>288</v>
      </c>
      <c r="H1492" s="3">
        <v>4.6561741982932903</v>
      </c>
      <c r="I1492" s="3" t="s">
        <v>269</v>
      </c>
      <c r="J1492" s="3">
        <v>16</v>
      </c>
      <c r="K1492" s="3">
        <v>1.8282216515881501E-2</v>
      </c>
      <c r="L1492" s="3">
        <v>0.97719114079372704</v>
      </c>
    </row>
    <row r="1493" spans="1:12" x14ac:dyDescent="0.25">
      <c r="A1493" s="3">
        <v>1487</v>
      </c>
      <c r="B1493" s="3" t="s">
        <v>1769</v>
      </c>
      <c r="C1493" s="3">
        <v>1</v>
      </c>
      <c r="D1493" s="3">
        <v>3</v>
      </c>
      <c r="E1493" s="3">
        <v>3</v>
      </c>
      <c r="F1493" s="3">
        <v>3</v>
      </c>
      <c r="G1493" s="3" t="s">
        <v>288</v>
      </c>
      <c r="H1493" s="3">
        <v>4.7959997065599804</v>
      </c>
      <c r="I1493" s="3" t="s">
        <v>269</v>
      </c>
      <c r="J1493" s="3">
        <v>72</v>
      </c>
      <c r="K1493" s="3">
        <v>2.8953358895739301E-2</v>
      </c>
      <c r="L1493" s="3">
        <v>0.96816284218502902</v>
      </c>
    </row>
    <row r="1494" spans="1:12" x14ac:dyDescent="0.25">
      <c r="A1494" s="3">
        <v>1488</v>
      </c>
      <c r="B1494" s="3" t="s">
        <v>1770</v>
      </c>
      <c r="C1494" s="3">
        <v>1</v>
      </c>
      <c r="D1494" s="3">
        <v>3</v>
      </c>
      <c r="E1494" s="3">
        <v>3</v>
      </c>
      <c r="F1494" s="3">
        <v>3</v>
      </c>
      <c r="G1494" s="3" t="s">
        <v>288</v>
      </c>
      <c r="H1494" s="3">
        <v>3.4497670386007599</v>
      </c>
      <c r="I1494" s="3" t="s">
        <v>269</v>
      </c>
      <c r="J1494" s="3">
        <v>71</v>
      </c>
      <c r="K1494" s="3">
        <v>1.7402713425006201E-2</v>
      </c>
      <c r="L1494" s="3">
        <v>0.94851787581497005</v>
      </c>
    </row>
    <row r="1495" spans="1:12" x14ac:dyDescent="0.25">
      <c r="A1495" s="3">
        <v>1489</v>
      </c>
      <c r="B1495" s="3" t="s">
        <v>1771</v>
      </c>
      <c r="C1495" s="3">
        <v>1</v>
      </c>
      <c r="D1495" s="3">
        <v>3</v>
      </c>
      <c r="E1495" s="3">
        <v>3</v>
      </c>
      <c r="F1495" s="3">
        <v>3</v>
      </c>
      <c r="G1495" s="3" t="s">
        <v>288</v>
      </c>
      <c r="H1495" s="3">
        <v>6.4509031519311604</v>
      </c>
      <c r="I1495" s="3" t="s">
        <v>269</v>
      </c>
      <c r="J1495" s="3">
        <v>12</v>
      </c>
      <c r="K1495" s="3">
        <v>2.1935923290096498E-2</v>
      </c>
      <c r="L1495" s="3">
        <v>0.98222656040905398</v>
      </c>
    </row>
    <row r="1496" spans="1:12" x14ac:dyDescent="0.25">
      <c r="A1496" s="3">
        <v>1490</v>
      </c>
      <c r="B1496" s="3" t="s">
        <v>1772</v>
      </c>
      <c r="C1496" s="3">
        <v>1</v>
      </c>
      <c r="D1496" s="3">
        <v>3</v>
      </c>
      <c r="E1496" s="3">
        <v>3</v>
      </c>
      <c r="F1496" s="3">
        <v>3</v>
      </c>
      <c r="G1496" s="3" t="s">
        <v>288</v>
      </c>
      <c r="H1496" s="3">
        <v>5.1686062546550202</v>
      </c>
      <c r="I1496" s="3" t="s">
        <v>269</v>
      </c>
      <c r="J1496" s="3">
        <v>61</v>
      </c>
      <c r="K1496" s="3">
        <v>4.47132801528893E-2</v>
      </c>
      <c r="L1496" s="3">
        <v>0.96094000296762105</v>
      </c>
    </row>
    <row r="1497" spans="1:12" x14ac:dyDescent="0.25">
      <c r="A1497" s="3">
        <v>1491</v>
      </c>
      <c r="B1497" s="3" t="s">
        <v>1773</v>
      </c>
      <c r="C1497" s="3">
        <v>1</v>
      </c>
      <c r="D1497" s="3">
        <v>3</v>
      </c>
      <c r="E1497" s="3">
        <v>3</v>
      </c>
      <c r="F1497" s="3">
        <v>3</v>
      </c>
      <c r="G1497" s="3" t="s">
        <v>288</v>
      </c>
      <c r="H1497" s="3">
        <v>4.7452712181976704</v>
      </c>
      <c r="I1497" s="3" t="s">
        <v>269</v>
      </c>
      <c r="J1497" s="3">
        <v>78</v>
      </c>
      <c r="K1497" s="3">
        <v>0.113600051204099</v>
      </c>
      <c r="L1497" s="3">
        <v>0.85791976855934604</v>
      </c>
    </row>
    <row r="1498" spans="1:12" x14ac:dyDescent="0.25">
      <c r="A1498" s="3">
        <v>1492</v>
      </c>
      <c r="B1498" s="3" t="s">
        <v>1774</v>
      </c>
      <c r="C1498" s="3">
        <v>1</v>
      </c>
      <c r="D1498" s="3">
        <v>3</v>
      </c>
      <c r="E1498" s="3">
        <v>3</v>
      </c>
      <c r="F1498" s="3">
        <v>3</v>
      </c>
      <c r="G1498" s="3" t="s">
        <v>288</v>
      </c>
      <c r="H1498" s="3">
        <v>3.2253171951064998</v>
      </c>
      <c r="I1498" s="3" t="s">
        <v>269</v>
      </c>
      <c r="J1498" s="3">
        <v>49</v>
      </c>
      <c r="K1498" s="3">
        <v>1.6786021725203801E-2</v>
      </c>
      <c r="L1498" s="3">
        <v>0.94647911757255498</v>
      </c>
    </row>
    <row r="1499" spans="1:12" x14ac:dyDescent="0.25">
      <c r="A1499" s="3">
        <v>1493</v>
      </c>
      <c r="B1499" s="3" t="s">
        <v>1775</v>
      </c>
      <c r="C1499" s="3">
        <v>1</v>
      </c>
      <c r="D1499" s="3">
        <v>3</v>
      </c>
      <c r="E1499" s="3">
        <v>3</v>
      </c>
      <c r="F1499" s="3">
        <v>3</v>
      </c>
      <c r="G1499" s="3" t="s">
        <v>288</v>
      </c>
      <c r="H1499" s="3">
        <v>5.6106936327566697</v>
      </c>
      <c r="I1499" s="3" t="s">
        <v>269</v>
      </c>
      <c r="J1499" s="3">
        <v>100</v>
      </c>
      <c r="K1499" s="3">
        <v>1.8674647798171299E-2</v>
      </c>
      <c r="L1499" s="3">
        <v>0.98247767885136705</v>
      </c>
    </row>
    <row r="1500" spans="1:12" x14ac:dyDescent="0.25">
      <c r="A1500" s="3">
        <v>1494</v>
      </c>
      <c r="B1500" s="3" t="s">
        <v>1776</v>
      </c>
      <c r="C1500" s="3">
        <v>1</v>
      </c>
      <c r="D1500" s="3">
        <v>3</v>
      </c>
      <c r="E1500" s="3">
        <v>3</v>
      </c>
      <c r="F1500" s="3">
        <v>3</v>
      </c>
      <c r="G1500" s="3" t="s">
        <v>288</v>
      </c>
      <c r="H1500" s="3">
        <v>5.4743247039726004</v>
      </c>
      <c r="I1500" s="3" t="s">
        <v>269</v>
      </c>
      <c r="J1500" s="3">
        <v>84</v>
      </c>
      <c r="K1500" s="3">
        <v>1.3048927536594699E-2</v>
      </c>
      <c r="L1500" s="3">
        <v>0.98813085105277199</v>
      </c>
    </row>
    <row r="1501" spans="1:12" x14ac:dyDescent="0.25">
      <c r="A1501" s="3">
        <v>1495</v>
      </c>
      <c r="B1501" s="3" t="s">
        <v>1777</v>
      </c>
      <c r="C1501" s="3">
        <v>1</v>
      </c>
      <c r="D1501" s="3">
        <v>3</v>
      </c>
      <c r="E1501" s="3">
        <v>3</v>
      </c>
      <c r="F1501" s="3">
        <v>3</v>
      </c>
      <c r="G1501" s="3" t="s">
        <v>288</v>
      </c>
      <c r="H1501" s="3">
        <v>4.7125417340281999</v>
      </c>
      <c r="I1501" s="3" t="s">
        <v>269</v>
      </c>
      <c r="J1501" s="3">
        <v>53</v>
      </c>
      <c r="K1501" s="3">
        <v>7.1754724258940694E-2</v>
      </c>
      <c r="L1501" s="3">
        <v>0.92933877652143204</v>
      </c>
    </row>
    <row r="1502" spans="1:12" x14ac:dyDescent="0.25">
      <c r="A1502" s="3">
        <v>1496</v>
      </c>
      <c r="B1502" s="3" t="s">
        <v>1778</v>
      </c>
      <c r="C1502" s="3">
        <v>1</v>
      </c>
      <c r="D1502" s="3">
        <v>2</v>
      </c>
      <c r="E1502" s="3">
        <v>3</v>
      </c>
      <c r="F1502" s="3">
        <v>3</v>
      </c>
      <c r="G1502" s="3" t="s">
        <v>288</v>
      </c>
      <c r="H1502" s="3">
        <v>1.8806329419392001</v>
      </c>
      <c r="I1502" s="3" t="s">
        <v>269</v>
      </c>
      <c r="J1502" s="3">
        <v>14</v>
      </c>
      <c r="K1502" s="3">
        <v>2.4018994546041301E-2</v>
      </c>
      <c r="L1502" s="3">
        <v>-2.1352220864039002</v>
      </c>
    </row>
    <row r="1503" spans="1:12" x14ac:dyDescent="0.25">
      <c r="A1503" s="3">
        <v>1497</v>
      </c>
      <c r="B1503" s="3" t="s">
        <v>1779</v>
      </c>
      <c r="C1503" s="3">
        <v>1</v>
      </c>
      <c r="D1503" s="3">
        <v>3</v>
      </c>
      <c r="E1503" s="3">
        <v>3</v>
      </c>
      <c r="F1503" s="3">
        <v>3</v>
      </c>
      <c r="G1503" s="3" t="s">
        <v>288</v>
      </c>
      <c r="H1503" s="3">
        <v>6.94224022575641</v>
      </c>
      <c r="I1503" s="3" t="s">
        <v>269</v>
      </c>
      <c r="J1503" s="3">
        <v>64</v>
      </c>
      <c r="K1503" s="3">
        <v>8.2887395091806607E-2</v>
      </c>
      <c r="L1503" s="3">
        <v>0.94115116879566296</v>
      </c>
    </row>
    <row r="1504" spans="1:12" x14ac:dyDescent="0.25">
      <c r="A1504" s="3">
        <v>1498</v>
      </c>
      <c r="B1504" s="3" t="s">
        <v>1780</v>
      </c>
      <c r="C1504" s="3">
        <v>1</v>
      </c>
      <c r="D1504" s="3">
        <v>3</v>
      </c>
      <c r="E1504" s="3">
        <v>3</v>
      </c>
      <c r="F1504" s="3">
        <v>3</v>
      </c>
      <c r="G1504" s="3" t="s">
        <v>288</v>
      </c>
      <c r="H1504" s="3">
        <v>4.8124150489878099</v>
      </c>
      <c r="I1504" s="3" t="s">
        <v>269</v>
      </c>
      <c r="J1504" s="3">
        <v>72</v>
      </c>
      <c r="K1504" s="3">
        <v>1.1599680114004699E-2</v>
      </c>
      <c r="L1504" s="3">
        <v>0.99000620643738702</v>
      </c>
    </row>
    <row r="1505" spans="1:12" x14ac:dyDescent="0.25">
      <c r="A1505" s="3">
        <v>1499</v>
      </c>
      <c r="B1505" s="3" t="s">
        <v>1781</v>
      </c>
      <c r="C1505" s="3">
        <v>1</v>
      </c>
      <c r="D1505" s="3">
        <v>3</v>
      </c>
      <c r="E1505" s="3">
        <v>3</v>
      </c>
      <c r="F1505" s="3">
        <v>3</v>
      </c>
      <c r="G1505" s="3" t="s">
        <v>288</v>
      </c>
      <c r="H1505" s="3">
        <v>5.2023387022423702</v>
      </c>
      <c r="I1505" s="3" t="s">
        <v>269</v>
      </c>
      <c r="J1505" s="3">
        <v>58</v>
      </c>
      <c r="K1505" s="3">
        <v>1.74015072030765E-2</v>
      </c>
      <c r="L1505" s="3">
        <v>0.98333197676913797</v>
      </c>
    </row>
    <row r="1506" spans="1:12" x14ac:dyDescent="0.25">
      <c r="A1506" s="3">
        <v>1500</v>
      </c>
      <c r="B1506" s="3" t="s">
        <v>1782</v>
      </c>
      <c r="C1506" s="3">
        <v>1</v>
      </c>
      <c r="D1506" s="3">
        <v>3</v>
      </c>
      <c r="E1506" s="3">
        <v>3</v>
      </c>
      <c r="F1506" s="3">
        <v>3</v>
      </c>
      <c r="G1506" s="3" t="s">
        <v>288</v>
      </c>
      <c r="H1506" s="3">
        <v>5.1397926279895199</v>
      </c>
      <c r="I1506" s="3" t="s">
        <v>269</v>
      </c>
      <c r="J1506" s="3">
        <v>58</v>
      </c>
      <c r="K1506" s="3">
        <v>2.2960227152194399E-2</v>
      </c>
      <c r="L1506" s="3">
        <v>0.97786020050100297</v>
      </c>
    </row>
    <row r="1507" spans="1:12" x14ac:dyDescent="0.25">
      <c r="A1507" s="3">
        <v>1501</v>
      </c>
      <c r="B1507" s="3" t="s">
        <v>1783</v>
      </c>
      <c r="C1507" s="3">
        <v>1</v>
      </c>
      <c r="D1507" s="3">
        <v>3</v>
      </c>
      <c r="E1507" s="3">
        <v>3</v>
      </c>
      <c r="F1507" s="3">
        <v>3</v>
      </c>
      <c r="G1507" s="3" t="s">
        <v>288</v>
      </c>
      <c r="H1507" s="3">
        <v>5.16387474963207</v>
      </c>
      <c r="I1507" s="3" t="s">
        <v>269</v>
      </c>
      <c r="J1507" s="3">
        <v>58</v>
      </c>
      <c r="K1507" s="3">
        <v>1.5912870911487999E-2</v>
      </c>
      <c r="L1507" s="3">
        <v>0.98516440176229303</v>
      </c>
    </row>
    <row r="1508" spans="1:12" x14ac:dyDescent="0.25">
      <c r="A1508" s="3">
        <v>1502</v>
      </c>
      <c r="B1508" s="3" t="s">
        <v>1784</v>
      </c>
      <c r="C1508" s="3">
        <v>1</v>
      </c>
      <c r="D1508" s="3">
        <v>3</v>
      </c>
      <c r="E1508" s="3">
        <v>3</v>
      </c>
      <c r="F1508" s="3">
        <v>3</v>
      </c>
      <c r="G1508" s="3" t="s">
        <v>288</v>
      </c>
      <c r="H1508" s="3">
        <v>3.5397663892831801</v>
      </c>
      <c r="I1508" s="3" t="s">
        <v>269</v>
      </c>
      <c r="J1508" s="3">
        <v>66</v>
      </c>
      <c r="K1508" s="3">
        <v>1.1597910694809799E-2</v>
      </c>
      <c r="L1508" s="3">
        <v>0.97208155764369697</v>
      </c>
    </row>
    <row r="1509" spans="1:12" x14ac:dyDescent="0.25">
      <c r="A1509" s="3">
        <v>1503</v>
      </c>
      <c r="B1509" s="3" t="s">
        <v>1785</v>
      </c>
      <c r="C1509" s="3">
        <v>1</v>
      </c>
      <c r="D1509" s="3">
        <v>3</v>
      </c>
      <c r="E1509" s="3">
        <v>3</v>
      </c>
      <c r="F1509" s="3">
        <v>3</v>
      </c>
      <c r="G1509" s="3" t="s">
        <v>288</v>
      </c>
      <c r="H1509" s="3">
        <v>5.5949220816552403</v>
      </c>
      <c r="I1509" s="3" t="s">
        <v>269</v>
      </c>
      <c r="J1509" s="3">
        <v>100</v>
      </c>
      <c r="K1509" s="3">
        <v>3.5831578416653598E-3</v>
      </c>
      <c r="L1509" s="3">
        <v>0.99695537845680904</v>
      </c>
    </row>
    <row r="1510" spans="1:12" x14ac:dyDescent="0.25">
      <c r="A1510" s="3">
        <v>1504</v>
      </c>
      <c r="B1510" s="3" t="s">
        <v>1786</v>
      </c>
      <c r="C1510" s="3">
        <v>1</v>
      </c>
      <c r="D1510" s="3">
        <v>3</v>
      </c>
      <c r="E1510" s="3">
        <v>3</v>
      </c>
      <c r="F1510" s="3">
        <v>3</v>
      </c>
      <c r="G1510" s="3" t="s">
        <v>288</v>
      </c>
      <c r="H1510" s="3">
        <v>4.51493376442422</v>
      </c>
      <c r="I1510" s="3" t="s">
        <v>269</v>
      </c>
      <c r="J1510" s="3">
        <v>31</v>
      </c>
      <c r="K1510" s="3">
        <v>1.17886591167692E-2</v>
      </c>
      <c r="L1510" s="3">
        <v>0.98373274623306695</v>
      </c>
    </row>
    <row r="1511" spans="1:12" x14ac:dyDescent="0.25">
      <c r="A1511" s="3">
        <v>1505</v>
      </c>
      <c r="B1511" s="3" t="s">
        <v>1787</v>
      </c>
      <c r="C1511" s="3">
        <v>1</v>
      </c>
      <c r="D1511" s="3">
        <v>3</v>
      </c>
      <c r="E1511" s="3">
        <v>3</v>
      </c>
      <c r="F1511" s="3">
        <v>3</v>
      </c>
      <c r="G1511" s="3" t="s">
        <v>288</v>
      </c>
      <c r="H1511" s="3">
        <v>5.4310271471987903</v>
      </c>
      <c r="I1511" s="3" t="s">
        <v>269</v>
      </c>
      <c r="J1511" s="3">
        <v>84</v>
      </c>
      <c r="K1511" s="3">
        <v>1.7065480990778099E-2</v>
      </c>
      <c r="L1511" s="3">
        <v>0.98386665790108696</v>
      </c>
    </row>
    <row r="1512" spans="1:12" x14ac:dyDescent="0.25">
      <c r="A1512" s="3">
        <v>1506</v>
      </c>
      <c r="B1512" s="3" t="s">
        <v>1788</v>
      </c>
      <c r="C1512" s="3">
        <v>1</v>
      </c>
      <c r="D1512" s="3">
        <v>3</v>
      </c>
      <c r="E1512" s="3">
        <v>3</v>
      </c>
      <c r="F1512" s="3">
        <v>3</v>
      </c>
      <c r="G1512" s="3" t="s">
        <v>288</v>
      </c>
      <c r="H1512" s="3">
        <v>4.6436194368628403</v>
      </c>
      <c r="I1512" s="3" t="s">
        <v>269</v>
      </c>
      <c r="J1512" s="3">
        <v>16</v>
      </c>
      <c r="K1512" s="3">
        <v>2.18692062939485E-2</v>
      </c>
      <c r="L1512" s="3">
        <v>0.97271104212770199</v>
      </c>
    </row>
    <row r="1513" spans="1:12" x14ac:dyDescent="0.25">
      <c r="A1513" s="3">
        <v>1507</v>
      </c>
      <c r="B1513" s="3" t="s">
        <v>1789</v>
      </c>
      <c r="C1513" s="3">
        <v>1</v>
      </c>
      <c r="D1513" s="3">
        <v>3</v>
      </c>
      <c r="E1513" s="3">
        <v>3</v>
      </c>
      <c r="F1513" s="3">
        <v>3</v>
      </c>
      <c r="G1513" s="3" t="s">
        <v>288</v>
      </c>
      <c r="H1513" s="3">
        <v>4.51493376442422</v>
      </c>
      <c r="I1513" s="3" t="s">
        <v>269</v>
      </c>
      <c r="J1513" s="3">
        <v>31</v>
      </c>
      <c r="K1513" s="3">
        <v>1.17886591167692E-2</v>
      </c>
      <c r="L1513" s="3">
        <v>0.98373274623306695</v>
      </c>
    </row>
    <row r="1514" spans="1:12" x14ac:dyDescent="0.25">
      <c r="A1514" s="3">
        <v>1508</v>
      </c>
      <c r="B1514" s="3" t="s">
        <v>1790</v>
      </c>
      <c r="C1514" s="3">
        <v>1</v>
      </c>
      <c r="D1514" s="3">
        <v>3</v>
      </c>
      <c r="E1514" s="3">
        <v>3</v>
      </c>
      <c r="F1514" s="3">
        <v>3</v>
      </c>
      <c r="G1514" s="3" t="s">
        <v>288</v>
      </c>
      <c r="H1514" s="3">
        <v>4.9619553372448104</v>
      </c>
      <c r="I1514" s="3" t="s">
        <v>269</v>
      </c>
      <c r="J1514" s="3">
        <v>61</v>
      </c>
      <c r="K1514" s="3">
        <v>3.3436606183167697E-2</v>
      </c>
      <c r="L1514" s="3">
        <v>0.97005836258911304</v>
      </c>
    </row>
    <row r="1515" spans="1:12" x14ac:dyDescent="0.25">
      <c r="A1515" s="3">
        <v>1509</v>
      </c>
      <c r="B1515" s="10" t="s">
        <v>1791</v>
      </c>
      <c r="C1515" s="3">
        <v>1</v>
      </c>
      <c r="D1515" s="3">
        <v>3</v>
      </c>
      <c r="E1515" s="3">
        <v>3</v>
      </c>
      <c r="F1515" s="3">
        <v>3</v>
      </c>
      <c r="G1515" s="3" t="s">
        <v>288</v>
      </c>
      <c r="H1515" s="3">
        <v>5.5286656522379802</v>
      </c>
      <c r="I1515" s="3" t="s">
        <v>269</v>
      </c>
      <c r="J1515" s="3">
        <v>20</v>
      </c>
      <c r="K1515" s="3">
        <v>4.7905068240731201E-2</v>
      </c>
      <c r="L1515" s="3">
        <v>0.95978844744122105</v>
      </c>
    </row>
    <row r="1516" spans="1:12" x14ac:dyDescent="0.25">
      <c r="A1516" s="3">
        <v>1510</v>
      </c>
      <c r="B1516" s="3" t="s">
        <v>1792</v>
      </c>
      <c r="C1516" s="3">
        <v>1</v>
      </c>
      <c r="D1516" s="3">
        <v>3</v>
      </c>
      <c r="E1516" s="3">
        <v>3</v>
      </c>
      <c r="F1516" s="3">
        <v>3</v>
      </c>
      <c r="G1516" s="3" t="s">
        <v>288</v>
      </c>
      <c r="H1516" s="3">
        <v>5.7303153505123099</v>
      </c>
      <c r="I1516" s="3" t="s">
        <v>269</v>
      </c>
      <c r="J1516" s="3">
        <v>15</v>
      </c>
      <c r="K1516" s="3">
        <v>6.4677911519290296E-2</v>
      </c>
      <c r="L1516" s="3">
        <v>0.93968819460717101</v>
      </c>
    </row>
    <row r="1518" spans="1:12" x14ac:dyDescent="0.25">
      <c r="A1518" s="3" t="s">
        <v>1793</v>
      </c>
    </row>
    <row r="1519" spans="1:12" x14ac:dyDescent="0.25">
      <c r="A1519" s="3" t="s">
        <v>1794</v>
      </c>
      <c r="B1519" s="3">
        <v>0.2</v>
      </c>
    </row>
    <row r="1520" spans="1:12" x14ac:dyDescent="0.25">
      <c r="A1520" s="3" t="s">
        <v>1795</v>
      </c>
      <c r="B1520" s="3">
        <v>0.8</v>
      </c>
    </row>
    <row r="1521" spans="1:2" x14ac:dyDescent="0.25">
      <c r="A1521" s="3" t="s">
        <v>1796</v>
      </c>
      <c r="B1521" s="3">
        <v>0</v>
      </c>
    </row>
    <row r="1522" spans="1:2" x14ac:dyDescent="0.25">
      <c r="A1522" s="3" t="s">
        <v>1797</v>
      </c>
    </row>
    <row r="1523" spans="1:2" x14ac:dyDescent="0.25">
      <c r="A1523" s="3" t="s">
        <v>1798</v>
      </c>
      <c r="B1523" s="3">
        <v>0.71306999999999998</v>
      </c>
    </row>
    <row r="1524" spans="1:2" x14ac:dyDescent="0.25">
      <c r="A1524" s="3" t="s">
        <v>1799</v>
      </c>
      <c r="B1524" s="3">
        <v>0.69745000000000001</v>
      </c>
    </row>
    <row r="1525" spans="1:2" x14ac:dyDescent="0.25">
      <c r="A1525" s="3" t="s">
        <v>1800</v>
      </c>
      <c r="B1525" s="3">
        <v>0.60345000000000004</v>
      </c>
    </row>
  </sheetData>
  <conditionalFormatting sqref="B6:B15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Sheet1</vt:lpstr>
      <vt:lpstr>Whole dataset</vt:lpstr>
      <vt:lpstr>QSAR model</vt:lpstr>
      <vt:lpstr>RASAR model</vt:lpstr>
      <vt:lpstr>ARKA model</vt:lpstr>
      <vt:lpstr>Hybrid model</vt:lpstr>
      <vt:lpstr>Stacking model</vt:lpstr>
      <vt:lpstr>External dataset screening</vt:lpstr>
      <vt:lpstr>Screening of PPDB</vt:lpstr>
      <vt:lpstr>Dataset_Classification_model</vt:lpstr>
      <vt:lpstr>Y-randomization for LDA model</vt:lpstr>
      <vt:lpstr>Sheet1!_Hlk798390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9-05T12:16:49Z</dcterms:created>
  <dcterms:modified xsi:type="dcterms:W3CDTF">2025-02-27T07:18:58Z</dcterms:modified>
</cp:coreProperties>
</file>